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wmf" ContentType="image/x-wmf"/>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pivotCache/pivotCacheDefinition1.xml" ContentType="application/vnd.openxmlformats-officedocument.spreadsheetml.pivotCacheDefinition+xml"/>
  <Override PartName="/xl/pivotCache/pivotCacheRecords1.xml" ContentType="application/vnd.openxmlformats-officedocument.spreadsheetml.pivotCacheRecords+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pivotTables/pivotTable1.xml" ContentType="application/vnd.openxmlformats-officedocument.spreadsheetml.pivotTable+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130"/>
  <workbookPr hidePivotFieldList="1" defaultThemeVersion="166925"/>
  <mc:AlternateContent xmlns:mc="http://schemas.openxmlformats.org/markup-compatibility/2006">
    <mc:Choice Requires="x15">
      <x15ac:absPath xmlns:x15ac="http://schemas.microsoft.com/office/spreadsheetml/2010/11/ac" url="C:\Users\Tehmina\Dropbox\Documents\PhD\JEV Diagnostics Review\"/>
    </mc:Choice>
  </mc:AlternateContent>
  <xr:revisionPtr revIDLastSave="0" documentId="13_ncr:1_{1447F0FA-5EC9-41D0-BC22-AC537FFCA425}" xr6:coauthVersionLast="45" xr6:coauthVersionMax="45" xr10:uidLastSave="{00000000-0000-0000-0000-000000000000}"/>
  <bookViews>
    <workbookView xWindow="-120" yWindow="-120" windowWidth="29040" windowHeight="15840" xr2:uid="{A2A6E5CA-AEB6-424E-9762-F5973C6CF314}"/>
  </bookViews>
  <sheets>
    <sheet name="Data" sheetId="1" r:id="rId1"/>
    <sheet name="Variables" sheetId="4" r:id="rId2"/>
    <sheet name="Diagnostic Criteria" sheetId="5" r:id="rId3"/>
    <sheet name="Analysis" sheetId="7" r:id="rId4"/>
  </sheets>
  <definedNames>
    <definedName name="_xlnm._FilterDatabase" localSheetId="0" hidden="1">Data!$A$1:$DU$407</definedName>
    <definedName name="cadd" localSheetId="0">Data!$E$48</definedName>
    <definedName name="pcr">Data!$J$1</definedName>
  </definedNames>
  <calcPr calcId="181029"/>
  <pivotCaches>
    <pivotCache cacheId="0" r:id="rId5"/>
  </pivotCaches>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F20" i="7" l="1"/>
  <c r="CU188" i="1" l="1"/>
  <c r="CU78" i="1"/>
  <c r="CU71" i="1"/>
  <c r="CU49" i="1"/>
  <c r="CU41" i="1"/>
  <c r="CU23" i="1"/>
  <c r="CU169" i="1"/>
  <c r="CU111" i="1"/>
  <c r="CU16" i="1"/>
  <c r="CU13" i="1"/>
  <c r="CU2" i="1" l="1"/>
  <c r="CU3" i="1"/>
  <c r="CU5" i="1"/>
  <c r="CU6" i="1"/>
  <c r="CU7" i="1"/>
  <c r="CU8" i="1"/>
  <c r="CU9" i="1"/>
  <c r="CU11" i="1"/>
  <c r="CU10" i="1"/>
  <c r="CU12" i="1"/>
  <c r="CU15" i="1"/>
  <c r="CU14" i="1"/>
  <c r="CU17" i="1"/>
  <c r="CU19" i="1"/>
  <c r="CU18" i="1"/>
  <c r="CU21" i="1"/>
  <c r="CU20" i="1"/>
  <c r="CU22" i="1"/>
  <c r="CU24" i="1"/>
  <c r="CU25" i="1"/>
  <c r="CU27" i="1"/>
  <c r="CU29" i="1"/>
  <c r="CU26" i="1"/>
  <c r="CU28" i="1"/>
  <c r="CU30" i="1"/>
  <c r="CU32" i="1"/>
  <c r="CU33" i="1"/>
  <c r="CU31" i="1"/>
  <c r="CU34" i="1"/>
  <c r="CU36" i="1"/>
  <c r="CU35" i="1"/>
  <c r="CU38" i="1"/>
  <c r="CU37" i="1"/>
  <c r="CU42" i="1"/>
  <c r="CU40" i="1"/>
  <c r="CU39" i="1"/>
  <c r="CU43" i="1"/>
  <c r="CU46" i="1"/>
  <c r="CU45" i="1"/>
  <c r="CU44" i="1"/>
  <c r="CU48" i="1"/>
  <c r="CU47" i="1"/>
  <c r="CU52" i="1"/>
  <c r="CU50" i="1"/>
  <c r="CU51" i="1"/>
  <c r="CU55" i="1"/>
  <c r="CU54" i="1"/>
  <c r="CU53" i="1"/>
  <c r="CU57" i="1"/>
  <c r="CU56" i="1"/>
  <c r="CU58" i="1"/>
  <c r="CU60" i="1"/>
  <c r="CU59" i="1"/>
  <c r="CU62" i="1"/>
  <c r="CU61" i="1"/>
  <c r="CU63" i="1"/>
  <c r="CU64" i="1"/>
  <c r="CU65" i="1"/>
  <c r="CU66" i="1"/>
  <c r="CU70" i="1"/>
  <c r="CU69" i="1"/>
  <c r="CU67" i="1"/>
  <c r="CU73" i="1"/>
  <c r="CU68" i="1"/>
  <c r="CU72" i="1"/>
  <c r="CU79" i="1"/>
  <c r="CU76" i="1"/>
  <c r="CU77" i="1"/>
  <c r="CU75" i="1"/>
  <c r="CU74" i="1"/>
  <c r="CU81" i="1"/>
  <c r="CU80" i="1"/>
  <c r="CU84" i="1"/>
  <c r="CU82" i="1"/>
  <c r="CU83" i="1"/>
  <c r="CU85" i="1"/>
  <c r="CU86" i="1"/>
  <c r="CU87" i="1"/>
  <c r="CU89" i="1"/>
  <c r="CU88" i="1"/>
  <c r="CU91" i="1"/>
  <c r="CU90" i="1"/>
  <c r="CU94" i="1"/>
  <c r="CU93" i="1"/>
  <c r="CU92" i="1"/>
  <c r="CU99" i="1"/>
  <c r="CU100" i="1"/>
  <c r="CU96" i="1"/>
  <c r="CU97" i="1"/>
  <c r="CU95" i="1"/>
  <c r="CU98" i="1"/>
  <c r="CU101" i="1"/>
  <c r="CU106" i="1"/>
  <c r="CU104" i="1"/>
  <c r="CU103" i="1"/>
  <c r="CU102" i="1"/>
  <c r="CU107" i="1"/>
  <c r="CU105" i="1"/>
  <c r="CU109" i="1"/>
  <c r="CU110" i="1"/>
  <c r="CU108" i="1"/>
  <c r="CU116" i="1"/>
  <c r="CU117" i="1"/>
  <c r="CU114" i="1"/>
  <c r="CU112" i="1"/>
  <c r="CU113" i="1"/>
  <c r="CU115" i="1"/>
  <c r="CU119" i="1"/>
  <c r="CU118" i="1"/>
  <c r="CU121" i="1"/>
  <c r="CU124" i="1"/>
  <c r="CU122" i="1"/>
  <c r="CU120" i="1"/>
  <c r="CU123" i="1"/>
  <c r="CU125" i="1"/>
  <c r="CU131" i="1"/>
  <c r="CU139" i="1"/>
  <c r="CU129" i="1"/>
  <c r="CU126" i="1"/>
  <c r="CU130" i="1"/>
  <c r="CU127" i="1"/>
  <c r="CU135" i="1"/>
  <c r="CU134" i="1"/>
  <c r="CU136" i="1"/>
  <c r="CU133" i="1"/>
  <c r="CU132" i="1"/>
  <c r="CU138" i="1"/>
  <c r="CU128" i="1"/>
  <c r="CU137" i="1"/>
  <c r="CU143" i="1"/>
  <c r="CU162" i="1"/>
  <c r="CU155" i="1"/>
  <c r="CU147" i="1"/>
  <c r="CU151" i="1"/>
  <c r="CU148" i="1"/>
  <c r="CU145" i="1"/>
  <c r="CU149" i="1"/>
  <c r="CU141" i="1"/>
  <c r="CU152" i="1"/>
  <c r="CU150" i="1"/>
  <c r="CU142" i="1"/>
  <c r="CU153" i="1"/>
  <c r="CU146" i="1"/>
  <c r="CU144" i="1"/>
  <c r="CU140" i="1"/>
  <c r="CU156" i="1"/>
  <c r="CU154" i="1"/>
  <c r="CU158" i="1"/>
  <c r="CU160" i="1"/>
  <c r="CU157" i="1"/>
  <c r="CU159" i="1"/>
  <c r="CU161" i="1"/>
  <c r="CU163" i="1"/>
  <c r="CU170" i="1"/>
  <c r="CU167" i="1"/>
  <c r="CU168" i="1"/>
  <c r="CU166" i="1"/>
  <c r="CU165" i="1"/>
  <c r="CU164" i="1"/>
  <c r="CU173" i="1"/>
  <c r="CU172" i="1"/>
  <c r="CU171" i="1"/>
  <c r="CU175" i="1"/>
  <c r="CU174" i="1"/>
  <c r="CU176" i="1"/>
  <c r="CU180" i="1"/>
  <c r="CU177" i="1"/>
  <c r="CU181" i="1"/>
  <c r="CU178" i="1"/>
  <c r="CU179" i="1"/>
  <c r="CU186" i="1"/>
  <c r="CU192" i="1"/>
  <c r="CU187" i="1"/>
  <c r="CU184" i="1"/>
  <c r="CU185" i="1"/>
  <c r="CU190" i="1"/>
  <c r="CU191" i="1"/>
  <c r="CU183" i="1"/>
  <c r="CU189" i="1"/>
  <c r="CU182" i="1"/>
  <c r="CU197" i="1"/>
  <c r="CU193" i="1"/>
  <c r="CU194" i="1"/>
  <c r="CU195" i="1"/>
  <c r="CU196" i="1"/>
  <c r="CU198" i="1"/>
  <c r="CU201" i="1"/>
  <c r="CU200" i="1"/>
  <c r="CU199" i="1"/>
  <c r="CU202" i="1"/>
  <c r="CU204" i="1"/>
  <c r="CU205" i="1"/>
  <c r="CU206" i="1"/>
  <c r="CU203" i="1"/>
  <c r="CU4" i="1"/>
  <c r="BS207" i="1" l="1"/>
  <c r="CA72" i="1" l="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ehmina</author>
  </authors>
  <commentList>
    <comment ref="F69" authorId="0" shapeId="0" xr:uid="{4D3A82A0-A400-4122-84E1-E7DD52FFA36A}">
      <text>
        <r>
          <rPr>
            <b/>
            <sz val="9"/>
            <color indexed="81"/>
            <rFont val="Tahoma"/>
            <family val="2"/>
          </rPr>
          <t>Tehmina:</t>
        </r>
        <r>
          <rPr>
            <sz val="9"/>
            <color indexed="81"/>
            <rFont val="Tahoma"/>
            <family val="2"/>
          </rPr>
          <t xml:space="preserve">
Abstract reports 1994-1997, but main text 1995-1998</t>
        </r>
      </text>
    </comment>
    <comment ref="AS171" authorId="0" shapeId="0" xr:uid="{595B02AA-BDAF-4D03-B6DE-8DAE5EF39D68}">
      <text>
        <r>
          <rPr>
            <b/>
            <sz val="9"/>
            <color indexed="81"/>
            <rFont val="Tahoma"/>
            <charset val="1"/>
          </rPr>
          <t>Tehmina:</t>
        </r>
        <r>
          <rPr>
            <sz val="9"/>
            <color indexed="81"/>
            <rFont val="Tahoma"/>
            <charset val="1"/>
          </rPr>
          <t xml:space="preserve">
not counted as neutralisation as it seems that only acute serum was 
tested. </t>
        </r>
      </text>
    </comment>
    <comment ref="CL171" authorId="0" shapeId="0" xr:uid="{EDACC86D-C80D-4C2F-B009-86407E5726BF}">
      <text>
        <r>
          <rPr>
            <b/>
            <sz val="9"/>
            <color indexed="81"/>
            <rFont val="Tahoma"/>
            <charset val="1"/>
          </rPr>
          <t>Tehmina:</t>
        </r>
        <r>
          <rPr>
            <sz val="9"/>
            <color indexed="81"/>
            <rFont val="Tahoma"/>
            <charset val="1"/>
          </rPr>
          <t xml:space="preserve">
the samples (csf and serum) were first tested by 2 inhouse mac-elisas for WNV and JEV, 33 were jev mac-elisa positive in csf +/- serum, and 14 in serum alone; then the positives were tested by neutralisation assays on acute serum alone (it seems); so 42 were tested and 2 positive for jev; but then the mac-elisa negative were also tested by neutralisation and 26 were positive. </t>
        </r>
      </text>
    </comment>
  </commentList>
</comments>
</file>

<file path=xl/sharedStrings.xml><?xml version="1.0" encoding="utf-8"?>
<sst xmlns="http://schemas.openxmlformats.org/spreadsheetml/2006/main" count="18635" uniqueCount="1278">
  <si>
    <t>first_author</t>
  </si>
  <si>
    <t>year_publication</t>
  </si>
  <si>
    <t>pubmed_id</t>
  </si>
  <si>
    <t>corresponding_author</t>
  </si>
  <si>
    <t>start_date</t>
  </si>
  <si>
    <t>end_date</t>
  </si>
  <si>
    <t>country_sampling</t>
  </si>
  <si>
    <t>country_testing</t>
  </si>
  <si>
    <t>pcr_inhouse_commercial</t>
  </si>
  <si>
    <t>pcr_qc_details</t>
  </si>
  <si>
    <t>pcr_n_tested</t>
  </si>
  <si>
    <t>pcr_n_positive</t>
  </si>
  <si>
    <t>serum_n_tested</t>
  </si>
  <si>
    <t>serum_n_positive</t>
  </si>
  <si>
    <t>wholeblood_n_tested</t>
  </si>
  <si>
    <t>wholeblood_positive</t>
  </si>
  <si>
    <t>csf_n_tested</t>
  </si>
  <si>
    <t>csf_positive</t>
  </si>
  <si>
    <t>throat_n_tested</t>
  </si>
  <si>
    <t>throat_n_positive</t>
  </si>
  <si>
    <t>urine_n_tested</t>
  </si>
  <si>
    <t>urine_n_positive</t>
  </si>
  <si>
    <t>brain_n_tested</t>
  </si>
  <si>
    <t>brain_n_positive</t>
  </si>
  <si>
    <t>neut</t>
  </si>
  <si>
    <t>neut_details</t>
  </si>
  <si>
    <t>neut_ref</t>
  </si>
  <si>
    <t>neut_viraltitrations</t>
  </si>
  <si>
    <t>neut_cells</t>
  </si>
  <si>
    <t>neut_innocvirus</t>
  </si>
  <si>
    <t>neut_innoculatingdose</t>
  </si>
  <si>
    <t>neut_plate</t>
  </si>
  <si>
    <t>neut_dilutions</t>
  </si>
  <si>
    <t>neut_qc_details</t>
  </si>
  <si>
    <t>neut_otherviruses</t>
  </si>
  <si>
    <t>neut_inc</t>
  </si>
  <si>
    <t>neut_endpoint</t>
  </si>
  <si>
    <t>neut_algorithm</t>
  </si>
  <si>
    <t>neut_samplestested</t>
  </si>
  <si>
    <t>neut_samplevol</t>
  </si>
  <si>
    <t>neut_results</t>
  </si>
  <si>
    <t>neut_n_tested</t>
  </si>
  <si>
    <t>neut_n_positive</t>
  </si>
  <si>
    <t>neut_n_extra</t>
  </si>
  <si>
    <t>igm_csf</t>
  </si>
  <si>
    <t>igm_csf_details</t>
  </si>
  <si>
    <t>igm_csf_inhouse_commercial</t>
  </si>
  <si>
    <t>MAC-ELISA reference or manufacturer</t>
  </si>
  <si>
    <t>igm_csf_qc_details</t>
  </si>
  <si>
    <t>igm_csf_n_tested</t>
  </si>
  <si>
    <t>igm_csf_n_positive</t>
  </si>
  <si>
    <t>igm_csf_n_extra</t>
  </si>
  <si>
    <t>igm_serum</t>
  </si>
  <si>
    <t>igm_serum_details</t>
  </si>
  <si>
    <t>igm_serum_inhouse_commercial</t>
  </si>
  <si>
    <t>igm_serum_qc_details</t>
  </si>
  <si>
    <t>igm_serum_n_tested</t>
  </si>
  <si>
    <t>igm_serum_n_positive</t>
  </si>
  <si>
    <t>igm_serum_n_extra</t>
  </si>
  <si>
    <t>dengue tested</t>
  </si>
  <si>
    <t>jev_cases_level1</t>
  </si>
  <si>
    <t>jev_cases_level2</t>
  </si>
  <si>
    <t>jev_cases_level3</t>
  </si>
  <si>
    <t>jev_cases_level4</t>
  </si>
  <si>
    <t>notes</t>
  </si>
  <si>
    <t>HI</t>
  </si>
  <si>
    <t>Okuno</t>
  </si>
  <si>
    <t>C.C. Kuo</t>
  </si>
  <si>
    <t>yes</t>
  </si>
  <si>
    <t>Taiwan</t>
  </si>
  <si>
    <t>not reported</t>
  </si>
  <si>
    <t>no</t>
  </si>
  <si>
    <t>na</t>
  </si>
  <si>
    <t>inhouse</t>
  </si>
  <si>
    <t>Gunakasem</t>
  </si>
  <si>
    <t>Patratana Gunakasem</t>
  </si>
  <si>
    <t>Thailand</t>
  </si>
  <si>
    <t>Burke</t>
  </si>
  <si>
    <t>Donald Burke</t>
  </si>
  <si>
    <t>AFRIMS</t>
  </si>
  <si>
    <t>Burke et al, 1985</t>
  </si>
  <si>
    <t>Thisyakorn</t>
  </si>
  <si>
    <t>S. Nimmannitya</t>
  </si>
  <si>
    <t xml:space="preserve">no </t>
  </si>
  <si>
    <t>Johnson</t>
  </si>
  <si>
    <t>R.T. Johnson</t>
  </si>
  <si>
    <t>Harinasuta</t>
  </si>
  <si>
    <t>Usa Titsyakorn</t>
  </si>
  <si>
    <t>Innis et al 1989</t>
  </si>
  <si>
    <t>Hori</t>
  </si>
  <si>
    <t>Kouichi Morita</t>
  </si>
  <si>
    <t>Thailand, Japan</t>
  </si>
  <si>
    <t>Japan</t>
  </si>
  <si>
    <t>The strains that are human, with reported dates have been recorded</t>
  </si>
  <si>
    <t>Virus isolation</t>
  </si>
  <si>
    <t>Kumar</t>
  </si>
  <si>
    <t>Rashmi Kumar</t>
  </si>
  <si>
    <t>India</t>
  </si>
  <si>
    <t>Viral isolation</t>
  </si>
  <si>
    <t>Phillipines</t>
  </si>
  <si>
    <t>Kamala</t>
  </si>
  <si>
    <t>N.Y. Prasanna</t>
  </si>
  <si>
    <t>Macdonald</t>
  </si>
  <si>
    <t>W. B. G. Macdonald</t>
  </si>
  <si>
    <t>Australia</t>
  </si>
  <si>
    <t>Ravi</t>
  </si>
  <si>
    <t>V. Ravi</t>
  </si>
  <si>
    <t>reported</t>
  </si>
  <si>
    <t>Sri Lanka</t>
  </si>
  <si>
    <t>Chen</t>
  </si>
  <si>
    <t>Woan-Ru Chen</t>
  </si>
  <si>
    <t>China, Japan, Malaysia, India, Sri Lanka, Thailand, Vietnam</t>
  </si>
  <si>
    <t>U.S.A.</t>
  </si>
  <si>
    <t>PCR performed at other sites</t>
  </si>
  <si>
    <t>Chaturvedi</t>
  </si>
  <si>
    <t>U. C. Chaturvedi</t>
  </si>
  <si>
    <t>hi. Details not reported</t>
  </si>
  <si>
    <t>George</t>
  </si>
  <si>
    <t>C. S. Kamala</t>
  </si>
  <si>
    <t>NIV, Pune</t>
  </si>
  <si>
    <t>hi</t>
  </si>
  <si>
    <t>Cardosa</t>
  </si>
  <si>
    <t>M.J. Cardosa</t>
  </si>
  <si>
    <t>Malaysia</t>
  </si>
  <si>
    <t>Personal communication with Dr J.S. Porterfield, University of Oxford</t>
  </si>
  <si>
    <t>Aedes albopictus C6/36 cells</t>
  </si>
  <si>
    <t>G3 strain (Nakayama) isolated from human brain in Tokyo, Japan in 1935 (EF571853)</t>
  </si>
  <si>
    <t>24-well plates</t>
  </si>
  <si>
    <t xml:space="preserve">Two-fold dilutions 10 to 640. </t>
  </si>
  <si>
    <t>Dengue 2 (16681 strain)</t>
  </si>
  <si>
    <r>
      <t>37</t>
    </r>
    <r>
      <rPr>
        <sz val="12"/>
        <color theme="1"/>
        <rFont val="Calibri"/>
        <family val="2"/>
      </rPr>
      <t>˚C for 72 hours</t>
    </r>
  </si>
  <si>
    <t>Naphthalene black stain to visualize the plaques. The end-point is the highest serum dilution that reduced the number of virus plaques in a well to &gt;50%.</t>
  </si>
  <si>
    <t xml:space="preserve">confirmatory testing on patients with positive serology by MAC-ELISA </t>
  </si>
  <si>
    <t>Acute and convalescent serum</t>
  </si>
  <si>
    <r>
      <t xml:space="preserve">100 </t>
    </r>
    <r>
      <rPr>
        <sz val="12"/>
        <color theme="1"/>
        <rFont val="Calibri"/>
        <family val="2"/>
      </rPr>
      <t>µl</t>
    </r>
  </si>
  <si>
    <t xml:space="preserve">7 paired serum and 7 acute serum tested; all results reported. Demonstrates the difficulties with cross-reactivity. </t>
  </si>
  <si>
    <t>MAC-ELISA and PRNT testing</t>
  </si>
  <si>
    <t xml:space="preserve">Only tested serum, so marked as na. All the PRNT results are reported, and this illustrates the difficulties with cross-reactivity. </t>
  </si>
  <si>
    <t>DOT EIA</t>
  </si>
  <si>
    <t>Markoff</t>
  </si>
  <si>
    <t>Lewis J. Markoff</t>
  </si>
  <si>
    <t>Bharadwaj</t>
  </si>
  <si>
    <t>Asha Mathur</t>
  </si>
  <si>
    <t>McCallum</t>
  </si>
  <si>
    <t>Maj J. D. McCallum</t>
  </si>
  <si>
    <t>Nepal</t>
  </si>
  <si>
    <t>Vajpayee</t>
  </si>
  <si>
    <t>Alok Vajpayee</t>
  </si>
  <si>
    <t>31/11/89</t>
  </si>
  <si>
    <t>Peiris</t>
  </si>
  <si>
    <t>J.S. Malik Peiris</t>
  </si>
  <si>
    <t>Madrid and Porterfield, 1959</t>
  </si>
  <si>
    <t xml:space="preserve">JEV (Nakayama strain) was grown in suckling mice, and stored at -70°C as a 10% homogenate of suckling mouse brain in 0.75% BSA. </t>
  </si>
  <si>
    <t>96-well plate</t>
  </si>
  <si>
    <t>Two-fold dilutions; Not reported</t>
  </si>
  <si>
    <t>80% PRNT</t>
  </si>
  <si>
    <t>Serum (not reported if acute and/or convalescent)</t>
  </si>
  <si>
    <t>Hoke</t>
  </si>
  <si>
    <t>C.H. Hoke</t>
  </si>
  <si>
    <t>Shoji</t>
  </si>
  <si>
    <t>Hiroshi Shoji</t>
  </si>
  <si>
    <t>CF</t>
  </si>
  <si>
    <t>Huong</t>
  </si>
  <si>
    <t>Vu Thi Que Huong</t>
  </si>
  <si>
    <t>Vietnam</t>
  </si>
  <si>
    <t>Vietnam and France</t>
  </si>
  <si>
    <t>Taly</t>
  </si>
  <si>
    <t>Virtls isolation - CSF samples were inoculated onto monolayers of Aedes albopictus C6/36 cell cultures grown in tubes and incubated for 72 h at room tem- perature. The cells were harvested and smears were fixed in cold acetone. JEV antigen was localised in these cells using JEV-specific monoclonal antibodies to E protein of the virus (clone 112) in an immun- ofluorescent assay as per the procedure described by us earlier (7).</t>
  </si>
  <si>
    <t>Rathi</t>
  </si>
  <si>
    <t>A.K. Rathi</t>
  </si>
  <si>
    <t>NIV, Pune inhouse</t>
  </si>
  <si>
    <t>NIV inhouse</t>
  </si>
  <si>
    <t>Prasad</t>
  </si>
  <si>
    <t>S.R. Prasad</t>
  </si>
  <si>
    <t>intracercbral inoculation into infant mice [ 4], reference - Pavri KM, Sheikh BH: A rapid method of specific identification of Japanese encephalitis - West Nile group of arboviruses. Curr Sci 1966: 35:455-456.</t>
  </si>
  <si>
    <t>Ni</t>
  </si>
  <si>
    <t>Alan D. T. Barrett</t>
  </si>
  <si>
    <t>China, Japan, Nepal, India</t>
  </si>
  <si>
    <t>Luo</t>
  </si>
  <si>
    <t>Wang Ze</t>
  </si>
  <si>
    <t>China</t>
  </si>
  <si>
    <t>?</t>
  </si>
  <si>
    <t>Hennessy</t>
  </si>
  <si>
    <t>Sean Hennessy</t>
  </si>
  <si>
    <t>CDC</t>
  </si>
  <si>
    <t>Two-fold dilutions. ?10 to ?</t>
  </si>
  <si>
    <t xml:space="preserve">all samples </t>
  </si>
  <si>
    <t>CSF, Acute and convalescent serum</t>
  </si>
  <si>
    <t>Confirmation involved CSF&gt;=1:10, single serum&gt;=1:80 or paired seum four-fold rise</t>
  </si>
  <si>
    <t>Gajanana</t>
  </si>
  <si>
    <t>A. Gajanana</t>
  </si>
  <si>
    <t xml:space="preserve">HI tested in paired samples with a fourfold rise; microtitre method adapted from HI by Clarke and Casals 1958, and Microtitre method from Sever 1960. </t>
  </si>
  <si>
    <t xml:space="preserve">Xu </t>
  </si>
  <si>
    <t>Yunhe Xu</t>
  </si>
  <si>
    <t>Sweden</t>
  </si>
  <si>
    <t>Myanmar</t>
  </si>
  <si>
    <t>Spicer</t>
  </si>
  <si>
    <t>Paul E. Spicer</t>
  </si>
  <si>
    <t>Innis et al, 1989</t>
  </si>
  <si>
    <t>Zimmerman</t>
  </si>
  <si>
    <t>David Vaughn</t>
  </si>
  <si>
    <t>Neogi</t>
  </si>
  <si>
    <t>D.K. Neogi</t>
  </si>
  <si>
    <t>Lowry</t>
  </si>
  <si>
    <t>Philip L. Lowry</t>
  </si>
  <si>
    <t>Vietnam and U.S.A.</t>
  </si>
  <si>
    <t>Acute CSF and serum samples were pro-cessed for virus isolation by inoculating into Vero and C6/36 cell cultures and by intracranial inoculation of litters of baby mice (1–3 days old). The cell cultures were observed daily for cytopathic effects and harvested on days 10 (Vero) and 12 (C6/36) postinfection. Cell suspensions were spotted on 12-well teﬂon-coated slides, air-dried, ﬁxed for 10 min in cold acetone, and screened by indirect immunoﬂuorescence for alphaviruses, ﬂaviviruses, California serogroup viruses,</t>
  </si>
  <si>
    <t xml:space="preserve">Saito </t>
  </si>
  <si>
    <t>M. Saito</t>
  </si>
  <si>
    <t>The virus isolation was carried out by inoculating the acute phase CSF specimens onto a mosquito cell line (C6/36 cells) with negative results.</t>
  </si>
  <si>
    <t>Okuno et al, 1985</t>
  </si>
  <si>
    <t>BHK-21 cells</t>
  </si>
  <si>
    <t>Yellow Fever virus</t>
  </si>
  <si>
    <t>50% focus reduction</t>
  </si>
  <si>
    <t xml:space="preserve">3 patients. Four-fold rise. </t>
  </si>
  <si>
    <t>Bundo and lgarnshi, 1985</t>
  </si>
  <si>
    <t>Thakare</t>
  </si>
  <si>
    <t>J. P. Thakare</t>
  </si>
  <si>
    <t>Singh</t>
  </si>
  <si>
    <t>suckling swiss albino mice used</t>
  </si>
  <si>
    <t xml:space="preserve">antibody capture elisa. Referenced. </t>
  </si>
  <si>
    <t>Vrati</t>
  </si>
  <si>
    <t>S. Vrati</t>
  </si>
  <si>
    <t>from brain no further details</t>
  </si>
  <si>
    <t>Akiba</t>
  </si>
  <si>
    <t>Duermeyer et al, 1979</t>
  </si>
  <si>
    <t>Serum samples were sent from Nepal to Japan</t>
  </si>
  <si>
    <t>Chokephaibulkit</t>
  </si>
  <si>
    <t>Kulkanya Chokephaibulkit</t>
  </si>
  <si>
    <t>Cassals and Clarke; published</t>
  </si>
  <si>
    <t>Tandon</t>
  </si>
  <si>
    <t>Librarty</t>
  </si>
  <si>
    <t>Misra</t>
  </si>
  <si>
    <t>U.K. Misra</t>
  </si>
  <si>
    <t>HI. No details</t>
  </si>
  <si>
    <t>Pandey</t>
  </si>
  <si>
    <t>Ichiro Kurane</t>
  </si>
  <si>
    <t>Single particle agglutination method detecting IgM</t>
  </si>
  <si>
    <t>Kabilan</t>
  </si>
  <si>
    <t>Lalitha Kabilan</t>
  </si>
  <si>
    <t>Sun, J., S. J. Tso, B. Q. Chen, and Q. Z. Liu. 2000. Detection of Japanese encephalitis virus in samples of JE patients by RT-PCR. Zhonghua Shi Yan He Lin Chuang Bing Du Xue Za Zhi 14:184–187.</t>
  </si>
  <si>
    <t>unable to access</t>
  </si>
  <si>
    <t xml:space="preserve">virus isolation from CSF in Toxorhynchitis splendens larvae (insect bioassay; toxo-IFA) </t>
  </si>
  <si>
    <t xml:space="preserve">The study did not report all the details of which samples were positive from each test; assumed there was overlap between patients positive unless expressly reported as per the 17 patients in the table in which it is clear. </t>
  </si>
  <si>
    <t>Phukan</t>
  </si>
  <si>
    <t>A.C. Phukan</t>
  </si>
  <si>
    <t>National Institute of Virology, Pune, India, following
the EIA techniques (Gadkari and Shaikh,
1984) employing JE virus (NIV strain P-20778)
as antigen. The samples showing units &gt;50 were
interpreted as JE \'irus-specific lg~ antibodypositive</t>
  </si>
  <si>
    <t>Das</t>
  </si>
  <si>
    <t>Bina Pani Das</t>
  </si>
  <si>
    <t>Ayukawa</t>
  </si>
  <si>
    <t>Viral isolation; CF</t>
  </si>
  <si>
    <t>Hashisaki</t>
  </si>
  <si>
    <t>No details of methods</t>
  </si>
  <si>
    <t>Ohrr</t>
  </si>
  <si>
    <t>Heechoul Ohrr</t>
  </si>
  <si>
    <t>Jia-Shou Liu</t>
  </si>
  <si>
    <t>Kari</t>
  </si>
  <si>
    <t>Zhi-Yi Xu</t>
  </si>
  <si>
    <t>IgM ELISAs were performed with the JE Chex ELISA kit (Excyton). The kit uses the IgM capture ELISA technique and was developed at the National Institute of Mental Health and Neurosciences (Bangalore, Karnataka, India)</t>
  </si>
  <si>
    <t>commercial</t>
  </si>
  <si>
    <t>Chex ELISA kit (Excyton)</t>
  </si>
  <si>
    <t>Ding</t>
  </si>
  <si>
    <t>Rayamajhi</t>
  </si>
  <si>
    <t>Sapkal</t>
  </si>
  <si>
    <t>niv, Pune</t>
  </si>
  <si>
    <t>Solomon</t>
  </si>
  <si>
    <t xml:space="preserve">not clear. The paper cites multiple references for multiple methods, but not clear which ones were used. </t>
  </si>
  <si>
    <t>Swami</t>
  </si>
  <si>
    <t>Paranjpe et al</t>
  </si>
  <si>
    <t>TriLS reagent (InVitrogen)</t>
  </si>
  <si>
    <t>E</t>
  </si>
  <si>
    <t>Nested RT-PCR</t>
  </si>
  <si>
    <t xml:space="preserve">NIV, Pune </t>
  </si>
  <si>
    <t>Ompusunggu</t>
  </si>
  <si>
    <t>Indonesia</t>
  </si>
  <si>
    <t xml:space="preserve">9 were tested and were 'positive' - unclear what the definition of positive was. </t>
  </si>
  <si>
    <t>Venture Technologies, Kuching, Malaysia</t>
  </si>
  <si>
    <t xml:space="preserve">Nine JE cases that had sufficient amounts of specimen remaining underwent PRNT and were confirmed as JE infections. These specimens included at least one case from each province. However it is not reported what the definition of positive is, and these were not included as cases. </t>
  </si>
  <si>
    <t>Karmarkar</t>
  </si>
  <si>
    <t>Ooi</t>
  </si>
  <si>
    <t>Handique</t>
  </si>
  <si>
    <t>Zhang</t>
  </si>
  <si>
    <t>Saxena</t>
  </si>
  <si>
    <t>none</t>
  </si>
  <si>
    <t xml:space="preserve">GF-1 Viral RNA/DNA Extraction Kit (Vivantis Inc., California, USA) </t>
  </si>
  <si>
    <t>Conventional nested RT-PCR</t>
  </si>
  <si>
    <t>JEV by IgM-capture ELISA (JEV CheX IgM ELISA Kit, XCyton Diagnostics Ltd., Bangalore, India) according to the manufacturer’s instructions.</t>
  </si>
  <si>
    <t>JEV CheX IgM ELISA Kit, XCyton Diagnostics Ltd., Bangalore, India</t>
  </si>
  <si>
    <t>Touch</t>
  </si>
  <si>
    <t>Cambodia</t>
  </si>
  <si>
    <t xml:space="preserve">Cambodia </t>
  </si>
  <si>
    <t>Lindsey et al. 1976; Beaty et al. 1989; Martin et al. 2000, 2002</t>
  </si>
  <si>
    <t>Vero cells</t>
  </si>
  <si>
    <t>Panbio kits
(Inverness Medical Innovations, Sinnamon Park, Queensland,
Australia) for the estimation of antibody levels,
measured as the ‘‘index value’’.</t>
  </si>
  <si>
    <t>PanBio</t>
  </si>
  <si>
    <t>Baken/ CDC</t>
  </si>
  <si>
    <t>Alera</t>
  </si>
  <si>
    <t>Wang</t>
  </si>
  <si>
    <t>Lihua Wang</t>
  </si>
  <si>
    <t xml:space="preserve">First, the samples were re-screened to verify the absence of JEV-specific IgM antibody using the JEV IgM-Capture ELISA kit (Shanghai B &amp; C Enterprise Development Co. Ltd, Shanghai, PR China) [10]. Of those which did not contain detectable JEV IgM antibody were performed for viral RNA extraction directly by using the QIAamp viral RNA extraction kit (QIAGEN, Valencia, CA, USA) without risk of altering the genome by passage in vitro. cDNA was synthesized using random hexmer primer with Ready-To-Go You-Prime First-Strand Beads (Amersham Pharmacia Biotech, Piscatawy, NJ, USA), and a hemi-nested PCR procedure was used to amplify a 492-bp fragment of the premembrane (PrM) gene of JEV by using the Takara LA Taq PCR kit (Takara Bio Inc., Shiga, Japan). The primers which covered all the JEV genotypes were derived from Ishikawa strain genome sequences [GenBank:AB051292]; PrMF: 5'-CGT TCT TCA AGT TTA CAG CAT TAG C-3' (251nt-275nt), PrMR1: 5'-CG Y TTG GAA TGY CTR GTC CG-3' (724nt-743nt), and PrMR2: 5'-CCY RTG TTY CT G CCA AGC ATC CAM CC-3' (901nt-925nt). PCR products were purified with the QIAquick PCR Purification Kit (Qiagen), and then the purified products were sequenced with the BigDye1 Terminator v1.1 Cycle Sequencing Kit (Applied Biosystems) on ABI 3130 Genetic Analyzer (Applied Biosystems). Multiple sequence alignments and phylogenetic analysis were done using ClustalX version 2.0 http://www.clustal.org and MEGA version 4 http://www.megasoftware.net by the neighbor-joining method with bootstrap probabilities of 1,000 replicates. </t>
  </si>
  <si>
    <t xml:space="preserve">QIAamp viral RNA extraction kit (QIAGEN, Valencia, CA, USA) </t>
  </si>
  <si>
    <t>PrM</t>
  </si>
  <si>
    <t>Conventional hemi-nested RT-PCR</t>
  </si>
  <si>
    <t>Aliquots of CSF samples which showed positive by RT-PCR were inoculated onto BHK-21 cells for virus isolation. One isolate (GZ56) was obtained, which was taken from a 0.5 years old female patient residing in Guizhou province (Table ​(Table1).1). The complete genomic sequence [GenBank:HM366552] of GZ56 strain was then determined by RT-PCR and sequencing using flavivirus-specific primers [11] and overlapping primers designed from the sequence of JEV strain Ishikawa. The genome of GZ56 strain has identical size of 10,965 nt with a 96-nt 5' nontranslated region (NTR) and a 570-nt 3' NTR, and has the same genomic structure with other JEV strains. The single open reading frame (10, 296 nt) codes for a polyprotein of 3, 432 amino acid (aa). Phylogenetic analysis based on the genomic sequence showed that GZ56 strain belongs to GI (Figure ​(Figure1),1), which is consistent with the phylogenetic analysis based on the PrM and E genes (Figure ​(Figure1).1). GZ56 strain showed high homology with JEV GI strains obtained from swine of Japan (Mie/40) and China (HEN0701) in nt (99.2% and 98.2% respectively) and aa (99.8% and 99.5% respectively).</t>
  </si>
  <si>
    <t>JEV IgM-Capture ELISA kit (Shanghai B &amp; C Enterprise Development Co. Ltd, Shanghai, PR China)</t>
  </si>
  <si>
    <t>Shanghai B &amp; C Enterprise Development Co. Ltd, Shanghai, PR China; Wang LH, Fu SH, Wang HY, Liang XF, Cheng JX, Jing HM, Cai GL, Li XW, Ze WY, Lv XJ, Wang HQ, Zhang DL, Feng Y, Yin ZD, Sun XH, Shui TJ, Li MH, Li YX, Liang GD Emerg Infect Dis. 2007 Jul; 13(7):1123-5.</t>
  </si>
  <si>
    <t>Xufang</t>
  </si>
  <si>
    <t>Wang et al, 2010</t>
  </si>
  <si>
    <t>Shanghai B&amp;C Biological Technology Co., Ltd., Shanghai, China</t>
  </si>
  <si>
    <t>Anga</t>
  </si>
  <si>
    <t>Michaela Riddell</t>
  </si>
  <si>
    <t>Papua New Guinea</t>
  </si>
  <si>
    <t>PRNT. reference cited Taylor et al 2005 does not report methodology for PRNT</t>
  </si>
  <si>
    <t>Taylor et al, 2005</t>
  </si>
  <si>
    <t>Hossain</t>
  </si>
  <si>
    <t>M. Jahangir Hossain</t>
  </si>
  <si>
    <t>Bangladesh</t>
  </si>
  <si>
    <t>Calisher et al, 1989</t>
  </si>
  <si>
    <t>90% PRNT</t>
  </si>
  <si>
    <t xml:space="preserve">PRNT method not reported, and not entirely clear if they follow Calisher et al 1989. This would have involved LLC-MK2 cells, &gt;90% plaque reduction. </t>
  </si>
  <si>
    <t>U.S.A. (Travellers from the Phillipines and Thailand)</t>
  </si>
  <si>
    <t>1 patient</t>
  </si>
  <si>
    <t>Olsen</t>
  </si>
  <si>
    <t>Thailand and U.S.A.</t>
  </si>
  <si>
    <t xml:space="preserve">90% PRNT. Cited Calisher et al 1989. </t>
  </si>
  <si>
    <t xml:space="preserve">16 confirmed cases. Unclear which are PRNT confirmed. </t>
  </si>
  <si>
    <t>Yen</t>
  </si>
  <si>
    <t>Susan L. Hills</t>
  </si>
  <si>
    <t xml:space="preserve">IgM was detected by using the National Institute of Hygiene and Epidemiology (NIHE) in-house JEV enzyme-linked immunosorbent assay (ELISA). </t>
  </si>
  <si>
    <t xml:space="preserve">National Institute of Hygiene and Epidemiology (NIHE). </t>
  </si>
  <si>
    <t xml:space="preserve">Le </t>
  </si>
  <si>
    <t>Le Van Tan</t>
  </si>
  <si>
    <t>A capture IgM ELISA assay (Venture Technologies, Sarawak, Malaysia) that utilizes inactivated antigens from JEV and DENV1 – DENV4 was used to detect and distinguish between JEV-specific and DENV-specific IgM antibodies in CSF specimens, and was performed as previously described [11]</t>
  </si>
  <si>
    <t>Venture Technologies, Sarawak, Malaysia</t>
  </si>
  <si>
    <t>Yin</t>
  </si>
  <si>
    <t>Xiaofeng Liang</t>
  </si>
  <si>
    <t xml:space="preserve">Prefecture CDC laboratories performed a JEV IgM enzyme-linked immunosorbent assay (ELISA) on all CSF and serum samples by using a JEV IgM capture ELISA kit (Beixa Kit; Shanghai B&amp;C Biological Technology Co., Ltd., Shanghai, China). A subset of specimens was forwarded to provincial and national CDC JE laboratories for quality control testing with the same kit. A laboratory-confirmed JE case was defined as any case that was gave a positive result for the IgM ELISA for at least one CSF or serum specimen. </t>
  </si>
  <si>
    <t>Beixa Kit; Shanghai B&amp;C Biological Technology Co., Ltd., Shanghai, China</t>
  </si>
  <si>
    <t>Fulmali</t>
  </si>
  <si>
    <t>Vijay P. Bondre</t>
  </si>
  <si>
    <t>Sapkal et al, 2007</t>
  </si>
  <si>
    <t>QIAamp Viral Mini Kit reagent (QIAGEN)</t>
  </si>
  <si>
    <t>C-prM</t>
  </si>
  <si>
    <t xml:space="preserve">Conventional RT-PCR with sequencing using the Big Dye Terminator cycle sequencing Ready Reaction Kit (Applied Biosystems, US) and an automated Sequencer (ABI PRISM 310 Genetic Analyser; Applied Biosystems). </t>
  </si>
  <si>
    <t>Pujhari</t>
  </si>
  <si>
    <t>R. K. Ratho</t>
  </si>
  <si>
    <t>Pan</t>
  </si>
  <si>
    <t>China, Taiwan, Australia, Japan, India</t>
  </si>
  <si>
    <t>Ajit Rayamajhi</t>
  </si>
  <si>
    <t>Paul</t>
  </si>
  <si>
    <t>Serum - Panbio ELISA kit; CSF - XCyton enzyme-linked immunosorbent assay (ELISA) kit.</t>
  </si>
  <si>
    <t>Lee</t>
  </si>
  <si>
    <t>Young June Choe</t>
  </si>
  <si>
    <t xml:space="preserve">not reported. </t>
  </si>
  <si>
    <t xml:space="preserve">confirmatory testing on patients with positive serology by MAC-ELISA/HI/Indirect Immunofluorescence. </t>
  </si>
  <si>
    <t>reported that all patients had final confirmation with PRNT in acute, or paired (if acute &lt;7 days onset) serum samples. Reported that 45 were confirmed. However this is not included in the numbers reported as the results are not presented, and it is not clear which ones had a paired sample.</t>
  </si>
  <si>
    <t>Panbio kits (Inverness Medical Innovations, Sinnamon Park, Queensland, Australia) for the estimation of antibody levels, measured as the ‘‘index value’’.</t>
  </si>
  <si>
    <t>Panbio kits (Inverness Medical Innovations, Sinnamon Park, Queensland, Australia)</t>
  </si>
  <si>
    <t>Garg</t>
  </si>
  <si>
    <t>Amita Jain</t>
  </si>
  <si>
    <t>Panbio kits (Inverness Medical Innovations, Sinnamon Park, Queensland, Australia) for the estimation of antibody levels,
measured as the ‘‘index value’’.</t>
  </si>
  <si>
    <t xml:space="preserve">Panbio kits (Inverness Medical Innovations, Sinnamon Park, Queensland, Australia) </t>
  </si>
  <si>
    <t>Tappe</t>
  </si>
  <si>
    <t>August Stich</t>
  </si>
  <si>
    <t>Germany (Traveller from Thailand and Indonesia)</t>
  </si>
  <si>
    <t>Germany</t>
  </si>
  <si>
    <t>Taraphdar</t>
  </si>
  <si>
    <t>Shyamalendu Chatterjee</t>
  </si>
  <si>
    <t>QIAamp RNA viral kit (QIAGEN Inc., Valencia, CA)</t>
  </si>
  <si>
    <t>Conventional RT-PCR</t>
  </si>
  <si>
    <t>Langevin</t>
  </si>
  <si>
    <t>Michel Laverdiere</t>
  </si>
  <si>
    <t>Canada (Traveller from Thailand)</t>
  </si>
  <si>
    <t>Canada</t>
  </si>
  <si>
    <t>WNV and Dengue</t>
  </si>
  <si>
    <t>1 patients tested (case report) - four-fold increase in paired serum samples (1:20 to 1:80 after 5 weeks), CSF negative</t>
  </si>
  <si>
    <t xml:space="preserve">Traveller from Thailand. </t>
  </si>
  <si>
    <t>Rao</t>
  </si>
  <si>
    <t>CSF antibody titers (1:625 titer of IgM by ELISA)</t>
  </si>
  <si>
    <t>Quantitative ELISA</t>
  </si>
  <si>
    <t>Marks</t>
  </si>
  <si>
    <t>Muangchana</t>
  </si>
  <si>
    <t>Charung Muangchana</t>
  </si>
  <si>
    <t>Sarkar</t>
  </si>
  <si>
    <t>S. Chatterjee</t>
  </si>
  <si>
    <t>inh</t>
  </si>
  <si>
    <t>Gunasekaran</t>
  </si>
  <si>
    <t>K. Kaveri</t>
  </si>
  <si>
    <t xml:space="preserve">Serum - JE-Dengue IgM COMBO ELISA, Australia, and CSF - CheX IgM ELISA (XCyton Diagnosis Pvt Ltd., Bangalore, India). </t>
  </si>
  <si>
    <t>Sarakar</t>
  </si>
  <si>
    <t>Only 61 JEV IgM negative samples with a history of ≤ 3 days’ illness were screened and 200 μl of each of them were used for virus isolation on C6/36 cell line accord-ing to the standard protocol [13]. The tissue culture fluids were collected from the samples producing prom-inent cytopathic effect (CPE) and subjected for RNA ex-traction by QIAamp RNA viral kit (Qiagen, GmbH, Hilden, Germany), following the manufacturer’s protocol.</t>
  </si>
  <si>
    <t>Sarakari</t>
  </si>
  <si>
    <t>Gao</t>
  </si>
  <si>
    <t>Guodong Liang</t>
  </si>
  <si>
    <t>not reported; reported in other studies Wang 2009 and Zhang 2011</t>
  </si>
  <si>
    <t xml:space="preserve">The study used JEV strains in the lab from infection of mosquitos/animals/humans in China. In the supplementary detail, S1, they show that 5 strains were from CSF, presumably human. </t>
  </si>
  <si>
    <t>Doti</t>
  </si>
  <si>
    <t>Jose Munoz</t>
  </si>
  <si>
    <t>31/02/13</t>
  </si>
  <si>
    <t>Spain</t>
  </si>
  <si>
    <t>Euroimmune</t>
  </si>
  <si>
    <t>Impoinvil</t>
  </si>
  <si>
    <t>Daniel E. Impoinvil</t>
  </si>
  <si>
    <t>Venture Technologies Sdn Bhd, Malaysia</t>
  </si>
  <si>
    <t>Takamatsu</t>
  </si>
  <si>
    <t>Yen et al, 2010 https://www.ncbi.nlm.nih.gov/pmc/articles/PMC2946747/</t>
  </si>
  <si>
    <t>Upreti</t>
  </si>
  <si>
    <t>Armed Forces Research Insti-tute of Medical Sciences JE immunoglobulin M (IgM) anti-body capture (MAC) enzyme-linked immunosorbent assay (ELISA).</t>
  </si>
  <si>
    <t>John Mark S. Velasco</t>
  </si>
  <si>
    <t>Borthakur</t>
  </si>
  <si>
    <t>Nibedita Das</t>
  </si>
  <si>
    <t>JEV Chex kit (Xycton)</t>
  </si>
  <si>
    <t>Panbio JE - Dengue IgM Combo ELISA kit</t>
  </si>
  <si>
    <t>Mayxay</t>
  </si>
  <si>
    <t>Paul N. Newton</t>
  </si>
  <si>
    <t>Laos</t>
  </si>
  <si>
    <t>Hu</t>
  </si>
  <si>
    <t>Xin Zheng</t>
  </si>
  <si>
    <t>JEV was detected by JE DetectTM IgG/IgM antibody capture ELISA kits (Inbios International, Inc., Seattle, WA, USA).</t>
  </si>
  <si>
    <t>Feng</t>
  </si>
  <si>
    <t>All CSF specimens were tested by viral culture in C6/36 and BHK- 21 cells</t>
  </si>
  <si>
    <t>JEV IgM capture ELISA kit (Beixa Kit; Shanghai B&amp;C Biological Technology Co., Ltd., Shanghai, China).</t>
  </si>
  <si>
    <t>Kakkar</t>
  </si>
  <si>
    <t>Manish Kakkar</t>
  </si>
  <si>
    <t>JEV MAC-ELISA unspecified</t>
  </si>
  <si>
    <t xml:space="preserve">The study was performed in the same state (UP) and time as Jain et al, 2014 and Misra et al 2014; but looking at the districts documented in Jain et al, it looks like this study was done in a different district (Kushinagar). </t>
  </si>
  <si>
    <t>S.C. Banerjee</t>
  </si>
  <si>
    <t>Only 24 JEV IgM negative samples with a history of ≤3 days’ illness were screened and 200 μl of each of them was inoculated to C6/36 cell line for virus isolation as previously described [28]. The tissue culture fluids were collected from the samples producing prominent cytopathic effect (CPE), and centrifuged at 1000 × g for 5 minutes and the supernatants of tissue culture fluids (STF) were kept in aliquots at −80°c till the isolation/ex-traction of viral RNA, followed by E gene amplification through RT-PCR test.</t>
  </si>
  <si>
    <t>All the samples were tested to detect the presence of JEV specific immunoglobulin M (IgM) antibody using JEV IgM-capture ELISA test kit (supplied by National Institute of Virology, Pune, India) based on the manufac-turers’ protocol. Optical density (O.D) was measured at 450 nm using an ELISA reader (Titertek Multiskan Plus, Lab systems Finland, Type-314).</t>
  </si>
  <si>
    <t>Dumre</t>
  </si>
  <si>
    <t>Stefan Fernandez</t>
  </si>
  <si>
    <t>Gen Chen</t>
  </si>
  <si>
    <t>Joshi</t>
  </si>
  <si>
    <t>Rajnish Joshi</t>
  </si>
  <si>
    <t>Borah</t>
  </si>
  <si>
    <t>Prafulla Dutta</t>
  </si>
  <si>
    <t>Chheng</t>
  </si>
  <si>
    <t xml:space="preserve">Michael J. Carter </t>
  </si>
  <si>
    <t>Ma</t>
  </si>
  <si>
    <t>Li Jiang</t>
  </si>
  <si>
    <t>Xu</t>
  </si>
  <si>
    <t>Chao-Min Zhu</t>
  </si>
  <si>
    <t xml:space="preserve">In this study, acute serum and CSF specimens were collected from patients who were clinically diagnosed with Japanese encephalitis (JE) during July to October in 2011 and hospitalized in the Children’sHospitalof Chongqing Medical University. Serum specimens were diluted in minimal essential medium at a ratio of 1 to 5, pretreated with 100 U ml-1 penicillin and strepto-mycin and placed for at least four hours at 4°C. CSF specimens were incubated directly. A monolayer of BHK-21 cells was grown to 90% confluence and incu-bated with either CSF or diluted serum at 37°C. Once cytopathic effects (CPE) were observed in a culture, viruses were harvested from the culture medium by centrifugation at 10,000 rpm for 10 min. Viral RNA was extracted from the supernatant (140 μL) of infected BHK-21 cells cultures using the QIAampW Viral RNA kit (QIAGEN; USA). RNA was reverse-transcribed using a random primer and amplified with aGoTagW Hot Start Polymerase kit (Promega; USA). The full-length genome was amplified by polymerase chain reaction (PCR) with TaKaRa LA Taq polymerase (TaKaRa; China) using seven pairs of primers (Table 1). The PCR reaction conditions were as fol-lows: 3 min of cDNA denaturation at 94°C, followed by 30 cycles of 94°C denaturation for 30 sec, 55°C pri-mer annealing for 30 sec, and 72°C primer extension for 1 min. Amplified products were examined by agar-ose gel electrophoresis (1%), purified with a Takara MiniBEST Agarose Gel DNA Extraction Kit Ver 3.0 (TaKaRa; China) and sent to TaKaRa for commercial sequencing. The full-lengthgenomeofthe strainswas compiled using the SeqMan program in the Lasergene software package (DNASTAR). </t>
  </si>
  <si>
    <t>Thenmozhi</t>
  </si>
  <si>
    <t>V Thenmozi</t>
  </si>
  <si>
    <t>Bandyopadhyay</t>
  </si>
  <si>
    <t>Bhaswati Bandyopadhyay</t>
  </si>
  <si>
    <t>JE virus MAC ELISA kit supplied by the National Institute of Virology, Pune, as an integral part of the National Vector Borne Disease Control Program. The samples were tested strictly following the manufacturer’s protocol.</t>
  </si>
  <si>
    <t>Anukumar</t>
  </si>
  <si>
    <t>B. Anukumar</t>
  </si>
  <si>
    <t>not reported (assume none)</t>
  </si>
  <si>
    <t>RT-PCR positive samples innoculated on Vero cells</t>
  </si>
  <si>
    <t>Sapkal et al, 2007; Gore et al, 1990</t>
  </si>
  <si>
    <t>Porcine stable (PS) kidney cells</t>
  </si>
  <si>
    <t>G3 strain (P3) isolated from human brain in Bankura, India 1973 (AB379813/Z34095)</t>
  </si>
  <si>
    <t>100 TCID50 (tissue culture infective dose)</t>
  </si>
  <si>
    <t>Two-fold dilutions 50 to 6400</t>
  </si>
  <si>
    <t>WNV</t>
  </si>
  <si>
    <t xml:space="preserve">Observed CPE. Neutralizing titer of MAbs was expressed as the reciprocal of the dilution at which 50% of virus added was neutralized.
</t>
  </si>
  <si>
    <t>all available serum (only acute)</t>
  </si>
  <si>
    <t>Acute serum</t>
  </si>
  <si>
    <t xml:space="preserve">Unclear how many tested. 28 JEV (ie JEV and not WNV), 20 equivocal single acute serum </t>
  </si>
  <si>
    <t>not reported (? The authors comment that available serum was tested, but do not state the number)</t>
  </si>
  <si>
    <t>0 (not counted as positive as only acute serum tested)</t>
  </si>
  <si>
    <t xml:space="preserve">NIV, Pune. Sapkal et al, 2007; Thakare et al, 2002. </t>
  </si>
  <si>
    <t>0 (all 33 positive for west nile virus)</t>
  </si>
  <si>
    <t>0 (all 14 positive for west nile virus)</t>
  </si>
  <si>
    <t>Rathore</t>
  </si>
  <si>
    <t>Bhagirathi Dwibedi</t>
  </si>
  <si>
    <t xml:space="preserve">reference cited: method of nested pcr using hexamer primers. </t>
  </si>
  <si>
    <t>Pushari et al, 2011</t>
  </si>
  <si>
    <t xml:space="preserve">IgM antibodies were detected by using virus-speciﬁc ELISA kits [National Institute of Virology (NIV), Pune. Detection of NS1 antigen for DENV was made using the ELISA kit of Panbio, Australia. </t>
  </si>
  <si>
    <t>Yang et al 2004</t>
  </si>
  <si>
    <t xml:space="preserve">5’UTR, PrM, 3’UTR </t>
  </si>
  <si>
    <t>RT-qPCR with hydrolysis probes</t>
  </si>
  <si>
    <t xml:space="preserve">1) 125
2) 65
3) 146
</t>
  </si>
  <si>
    <t>JEV-Chex-Xcyton</t>
  </si>
  <si>
    <t>Murhekar</t>
  </si>
  <si>
    <t>M.V. Murhekar</t>
  </si>
  <si>
    <t xml:space="preserve">India </t>
  </si>
  <si>
    <t>Lagarde</t>
  </si>
  <si>
    <t>Stanislas Lagarde</t>
  </si>
  <si>
    <t>France (Traveller from Nepal)</t>
  </si>
  <si>
    <t>France</t>
  </si>
  <si>
    <t>Luminex xMAP method. Unpublished</t>
  </si>
  <si>
    <t>Ranjan</t>
  </si>
  <si>
    <t>Manoj Murhekar</t>
  </si>
  <si>
    <t>India) are tested for IgM against JE at the field laboratory of National Institute of Virology (NIV) at Gorakhpur (2). The samples are tested by using the ELISA developed by NIV Pune (Pune, India), which has a specificity of 85% (range 77%–95%) and sensitivity of 71% (range 71%–75%) (3).</t>
  </si>
  <si>
    <t>Jain</t>
  </si>
  <si>
    <t>Usha Kant Misra</t>
  </si>
  <si>
    <t>Patgiri</t>
  </si>
  <si>
    <t>Saurav Jyoti Patgiri</t>
  </si>
  <si>
    <t>kits manufactured by National Institute of Virology, Pune, India and supplied under the NVBDCP. Dengue and Chikungunya viruses were excluded by testing the JE negative serum samples for these viruses using IgM ELISA kits also developed by NIV.</t>
  </si>
  <si>
    <t>Li</t>
  </si>
  <si>
    <t>Fang Fang</t>
  </si>
  <si>
    <t xml:space="preserve">Detection of JEV RNA in the CSF using hemi-nested reverse transcriptase polymerase chain reaction (hnRT-PCR) that amplified the pRM gene. No other details </t>
  </si>
  <si>
    <t xml:space="preserve">Not reported. </t>
  </si>
  <si>
    <t>QIAamp viral RNA extraction kit (QIAGEN, Valencia, CA)</t>
  </si>
  <si>
    <t xml:space="preserve">prM </t>
  </si>
  <si>
    <t>G3 strain (733913) isolated from human brain in Beijing, China 1949 (AY243805/AY243844)</t>
  </si>
  <si>
    <t>100 PFUs</t>
  </si>
  <si>
    <t>6-well plates</t>
  </si>
  <si>
    <t>Two-fold dilutions 1 to 10</t>
  </si>
  <si>
    <r>
      <t>37</t>
    </r>
    <r>
      <rPr>
        <sz val="12"/>
        <color theme="1"/>
        <rFont val="Calibri"/>
        <family val="2"/>
      </rPr>
      <t>˚C for 1 hour</t>
    </r>
  </si>
  <si>
    <t>all available serum (acute and convalescent)</t>
  </si>
  <si>
    <t xml:space="preserve">3 paired serum and 3 only convalescent were tested out of 15 samples, due to insufficient volumes. Only 1 met the criteria of a 4-fold rise. </t>
  </si>
  <si>
    <t>Gurav</t>
  </si>
  <si>
    <t>Y.K. Gurav</t>
  </si>
  <si>
    <t>Sapkal et al, 2007; Fulmali et al, 2011</t>
  </si>
  <si>
    <t>innoculation into infant mice</t>
  </si>
  <si>
    <t>in house kits supplied by the NIV</t>
  </si>
  <si>
    <t>as per CSF</t>
  </si>
  <si>
    <t>Sunwoo</t>
  </si>
  <si>
    <t>JS Sunwoo</t>
  </si>
  <si>
    <t>A. Jain</t>
  </si>
  <si>
    <t>Chang</t>
  </si>
  <si>
    <t>K.T. Chen</t>
  </si>
  <si>
    <t xml:space="preserve">Sapkal et al 2007 </t>
  </si>
  <si>
    <t>mosquito C6/36 cell line or plaque assays using the BHK-21 cell line were used for virus isolation.16 Viral RNA was exacted from the JEV-infected culture medium using the QIAamp Viral RNA Mini Kit (Qiagen, Germantown, MD).16</t>
  </si>
  <si>
    <t>Duong</t>
  </si>
  <si>
    <t>Philip Dussart</t>
  </si>
  <si>
    <t xml:space="preserve">This is a sequencing/ phylogenetic study to report the whole genome sequences of 2 patients that were positive out of many years of two studies in Cambodia. </t>
  </si>
  <si>
    <t>Horwood</t>
  </si>
  <si>
    <t>P. Horwood</t>
  </si>
  <si>
    <t>Shirato et al 2005</t>
  </si>
  <si>
    <t xml:space="preserve">TRIzol or TRIzol LS reagent (Invitrogen Corp., Carlsbad, CA) </t>
  </si>
  <si>
    <t xml:space="preserve">5’UTR </t>
  </si>
  <si>
    <t>RT-qPCR with a Multiplex MGB hydrolysis probe to detect both JEV and WNV</t>
  </si>
  <si>
    <t>All CSF and serum samples that tested positive by PCR or serology for JEV, CHIKV, DENV and flaviviruses were inoculated onto C6/36 (Aedes albopictus) cells in order to isolate the virus for subsequent analysis. In addition, CSF was inoculated onto Vero E6 (African green monkey kidney epithelial) cells from all patients when there was sufficient CSF samples remaining after molecular and serological testing.</t>
  </si>
  <si>
    <t>Kalita</t>
  </si>
  <si>
    <t>J Kalita</t>
  </si>
  <si>
    <t>Lohitharajah</t>
  </si>
  <si>
    <t>Lohitharajah J</t>
  </si>
  <si>
    <t xml:space="preserve">Nucleic acid was extracted from 200 μl (for DNA) and 140 μl (for RNA) of clinical specimens (blood/serum, CSF) using the spin protocol of QIAamp DNA mini blood kit (QIAGEN®) and QIAamp viral RNA mini kit (QIAGEN®) and stored at -80 °C until further analysis. RT-PCR for JEV targetting the premembrane gene, Primers provided in supplementary information. </t>
  </si>
  <si>
    <t xml:space="preserve">QIAamp DNA mini blood kit (QIAGEN®) and QIAamp viral RNA mini kit (QIAGEN®) </t>
  </si>
  <si>
    <t>prM</t>
  </si>
  <si>
    <t>InBios USA</t>
  </si>
  <si>
    <t xml:space="preserve">The study reported that the definition of JEV was JEV RNA detected or IgM IN CSF. So it was clear that the 7 IgM cases were in CSF. They did report doing PRNT, but only for WNV. </t>
  </si>
  <si>
    <t>Mai</t>
  </si>
  <si>
    <t>Tan Le Van</t>
  </si>
  <si>
    <t>2 RT-PCR methods after NGS (Shirato 2005 and Scaramozzino 2001)</t>
  </si>
  <si>
    <t>Shirato 2005 and Scaramozzino</t>
  </si>
  <si>
    <t xml:space="preserve">Shirato et al 2005: 5’UTR; Scaramozzino et al 2001: NS5 </t>
  </si>
  <si>
    <t>Shirato et al 2005: RT-qPCR with a Multiplex MGB hydrolysis probe to detect both JEV and WNV; Scaramozzino et al 2001: Conventional hemi-nested RT-PCR</t>
  </si>
  <si>
    <t>Shirato et al 2005: 75; ; Scaramozzino et al 2001: 250 AND 220</t>
  </si>
  <si>
    <t>NGS</t>
  </si>
  <si>
    <t>Simon-Loriere</t>
  </si>
  <si>
    <t>Etienne Simon-Loriere</t>
  </si>
  <si>
    <t>Angola</t>
  </si>
  <si>
    <t>Angola and Senegal</t>
  </si>
  <si>
    <t>personal correspondance - Yang et al, J. Vet. Sci. (2004)</t>
  </si>
  <si>
    <t xml:space="preserve">Minimal details. Tried to request further information from the authors but no reply. </t>
  </si>
  <si>
    <t>Medhi</t>
  </si>
  <si>
    <t>kits acquired from ICMR-National Institute of Virology, Pune, India. Samples were reported as positive or negative or equivocal. In case of equivocal result, second serum sample from the patient was obtained 10-14 days after the first sample. The kits were supplied by NVBDCP, India</t>
  </si>
  <si>
    <t>MAC-ELISA kits acquired from ICMR-National Institute of Virology, Pune, India. Samples were reported as positive or negative or equivocal. In case of equivocal result, second serum sample from the patient was obtained 10-14 days after the first sample. The kits were supplied by NVBDCP, India</t>
  </si>
  <si>
    <t>Ai</t>
  </si>
  <si>
    <t>Zhengde Xie</t>
  </si>
  <si>
    <t>Huang</t>
  </si>
  <si>
    <t>Julian Druce</t>
  </si>
  <si>
    <t>Pyke et al 2004, and Scaramozzino et al 2001</t>
  </si>
  <si>
    <t>QIAamp 96 Virus QiAcube HT Kit and Qiacube HT robotic platform (Qiagen Inc., Valencia, CA)</t>
  </si>
  <si>
    <t>NS5</t>
  </si>
  <si>
    <t xml:space="preserve">RT-qPCR </t>
  </si>
  <si>
    <t>JEV immunofluorescence serology (Euroimmun)</t>
  </si>
  <si>
    <t>Pravin Pisudde</t>
  </si>
  <si>
    <t>Mittal</t>
  </si>
  <si>
    <t>Mcnaughton</t>
  </si>
  <si>
    <t>Harry Mcnaughton</t>
  </si>
  <si>
    <t>Kanagasabai</t>
  </si>
  <si>
    <t>Manoj V. Murhekar</t>
  </si>
  <si>
    <t>No details of the tests</t>
  </si>
  <si>
    <t>Nanishi</t>
  </si>
  <si>
    <t>Etsuro Nanishi</t>
  </si>
  <si>
    <t>JE Detect IgM ELISA, InBios, America</t>
  </si>
  <si>
    <t>Bharucha</t>
  </si>
  <si>
    <t>Tehmina Bharucha</t>
  </si>
  <si>
    <t>NS2A PCR</t>
  </si>
  <si>
    <t>Bharucha et al, 2018</t>
  </si>
  <si>
    <t>EZ1 Qiagen</t>
  </si>
  <si>
    <t>NS2A</t>
  </si>
  <si>
    <t>Inbios JE Detect</t>
  </si>
  <si>
    <t>Mawuntu</t>
  </si>
  <si>
    <t>T. Akiba</t>
  </si>
  <si>
    <t>Mithu Medhi</t>
  </si>
  <si>
    <t>Khin Saw Aye Myint</t>
  </si>
  <si>
    <t>The study did not report how many cases were detected by what diagnostic test</t>
  </si>
  <si>
    <t xml:space="preserve">The study does not report the type of serological test used. It is clear that one patient seroconverted, but the values for the other do not suggest this, and they have been classed as level 4. </t>
  </si>
  <si>
    <t xml:space="preserve">The number confirmed by neutralisation, IgM in CSF or serum was not reported, so it was assumed they were IgM in serum. The paper did state that the neutralisation results were confirmed by a four-fold rise from acute to convalescent serology. </t>
  </si>
  <si>
    <t>They do not provide details on the diagnostic tests, or a break-down of the different ones</t>
  </si>
  <si>
    <t>Dubot-Peres</t>
  </si>
  <si>
    <t>Audrey Dubot-Peres</t>
  </si>
  <si>
    <t>D. Ding</t>
  </si>
  <si>
    <t>S. Karmarkar</t>
  </si>
  <si>
    <t>Mong How Ooi</t>
  </si>
  <si>
    <t>S.J. Olsen</t>
  </si>
  <si>
    <t>Sanjib Sinha</t>
  </si>
  <si>
    <t>Tom Solomon</t>
  </si>
  <si>
    <t>Milind M. Gore</t>
  </si>
  <si>
    <t>Sanjeev K. Handique</t>
  </si>
  <si>
    <t>Radha Kanta Rao</t>
  </si>
  <si>
    <t>S.K. Saxena</t>
  </si>
  <si>
    <t>Florian Marks</t>
  </si>
  <si>
    <t>N. B. S. Sarkari</t>
  </si>
  <si>
    <t>HI_summary</t>
  </si>
  <si>
    <t>neutralisation_summary</t>
  </si>
  <si>
    <t>MAC-ELISA_summary</t>
  </si>
  <si>
    <t xml:space="preserve">MAC-ELISA CSF and serum tested, and results presented separately_summary  </t>
  </si>
  <si>
    <t>RT-PCR_summary</t>
  </si>
  <si>
    <t>other_diagnostics_summary</t>
  </si>
  <si>
    <t>rtpcr</t>
  </si>
  <si>
    <t>rtpcr_details</t>
  </si>
  <si>
    <t>rtpcr_ref</t>
  </si>
  <si>
    <t>rtpcr_nucleic_acid_extraction</t>
  </si>
  <si>
    <t>rtpcr_target</t>
  </si>
  <si>
    <t>rtpcr_technique</t>
  </si>
  <si>
    <t>ampliconsize_bp</t>
  </si>
  <si>
    <t>viral_isolation</t>
  </si>
  <si>
    <t>viral_isolation_details</t>
  </si>
  <si>
    <t>viral_isolation_qc_details</t>
  </si>
  <si>
    <t>viral_isolation_n_tested</t>
  </si>
  <si>
    <t>viral_isolation_n_positive</t>
  </si>
  <si>
    <t>viral_isolation_n_extra</t>
  </si>
  <si>
    <t>Dropdown Option</t>
  </si>
  <si>
    <t>Pubmed ID</t>
  </si>
  <si>
    <t>Corresponding author</t>
  </si>
  <si>
    <t xml:space="preserve">if not precisely specified then first day of the month and first month of the year. </t>
  </si>
  <si>
    <t xml:space="preserve">if not precisely specified then then last day of the month and last month of the year. </t>
  </si>
  <si>
    <t>yes or no</t>
  </si>
  <si>
    <t>inhouse or commercial</t>
  </si>
  <si>
    <t>positive and negative controls, result interpretation, repeating positive tests or confirming by other methods</t>
  </si>
  <si>
    <t>number of patients tested by pcr in any sample</t>
  </si>
  <si>
    <t>number of patients positive in any sample</t>
  </si>
  <si>
    <t>number of patients serum tested</t>
  </si>
  <si>
    <t>number of patients serum positive</t>
  </si>
  <si>
    <t>number of patients wholeblood tested</t>
  </si>
  <si>
    <t>number of patients wholeblood positive</t>
  </si>
  <si>
    <t>number of patients csf tested</t>
  </si>
  <si>
    <t>number of patients csf positive</t>
  </si>
  <si>
    <t>number of patients throat tested</t>
  </si>
  <si>
    <t>number of patients throat positive</t>
  </si>
  <si>
    <t>number of patients urine tested</t>
  </si>
  <si>
    <t>number of patients urine positive</t>
  </si>
  <si>
    <t>number of patients with brain tissue tested</t>
  </si>
  <si>
    <t>number of patients with brain tissue positive</t>
  </si>
  <si>
    <t>details of the method</t>
  </si>
  <si>
    <t>number of patients brain tested</t>
  </si>
  <si>
    <t>number of patients brain positive</t>
  </si>
  <si>
    <t>number of patients neut tested</t>
  </si>
  <si>
    <t>number of patients neut positive</t>
  </si>
  <si>
    <t>number of patients macelisa commercial</t>
  </si>
  <si>
    <t>number of patients macelisa tested</t>
  </si>
  <si>
    <t>number of patients macelisa positive</t>
  </si>
  <si>
    <t>number of patients seroc commercial</t>
  </si>
  <si>
    <t>number of patients seroc tested</t>
  </si>
  <si>
    <t>number of patients seroc positive</t>
  </si>
  <si>
    <t>number of patients igm commercial</t>
  </si>
  <si>
    <t>number of patients igm tested</t>
  </si>
  <si>
    <t>number of patients igm positive</t>
  </si>
  <si>
    <t>Dengue tested alongside</t>
  </si>
  <si>
    <t>Level 1 criteria JEV</t>
  </si>
  <si>
    <t>Level 2 criteria JEV</t>
  </si>
  <si>
    <t>Level 3 criteria JEV</t>
  </si>
  <si>
    <t>Level 4 criteria JEV</t>
  </si>
  <si>
    <t>Charles Hoke</t>
  </si>
  <si>
    <t>JEV Diagnostic Criteria*</t>
  </si>
  <si>
    <t>Level 1</t>
  </si>
  <si>
    <t xml:space="preserve">JEV RNA detected in any specimen by RT-PCR. </t>
  </si>
  <si>
    <t>seroc_elisaorhiorifa</t>
  </si>
  <si>
    <t>seroc_elisaorhiorifa_details</t>
  </si>
  <si>
    <t>seroc_elisaorhiorifa_inhouse_commercial</t>
  </si>
  <si>
    <t>seroc_elisaorhiorifa_qc_details</t>
  </si>
  <si>
    <t>seroc_elisaorhiorifa_n_tested</t>
  </si>
  <si>
    <t>seroc_elisaorhiorifa_n_positive</t>
  </si>
  <si>
    <t>seroc_elisaorhiorifa_n_extra</t>
  </si>
  <si>
    <t>Burke 1985</t>
  </si>
  <si>
    <t xml:space="preserve">In the methods it is mentioned that PRNT was performed, with reference to Susilowati et al 1981, but no mention in the results. </t>
  </si>
  <si>
    <t>First author</t>
  </si>
  <si>
    <t>Year of publication</t>
  </si>
  <si>
    <t>Location of patient recruitment</t>
  </si>
  <si>
    <t>Location of diagnostic testing performed</t>
  </si>
  <si>
    <t>details of the pcr method</t>
  </si>
  <si>
    <t>reference to publication</t>
  </si>
  <si>
    <t>details of nucleic acid extraction</t>
  </si>
  <si>
    <t>rtpcr target in the genome</t>
  </si>
  <si>
    <t>rtpcr technique</t>
  </si>
  <si>
    <t>amplicon size</t>
  </si>
  <si>
    <t>details of the viral isolation method</t>
  </si>
  <si>
    <t>number of patients tested</t>
  </si>
  <si>
    <t>number of patients positive</t>
  </si>
  <si>
    <t>number of patients positive over the number positive by pcr</t>
  </si>
  <si>
    <t>number of patients brain over the number positive by pcr and viral isolation</t>
  </si>
  <si>
    <t>number of patients neut over the number positive by level 1 confirmation (pcr, viral isolation, brain tissue)</t>
  </si>
  <si>
    <t>number of patients macelisa over the number positive by level 1 (pcr, viral isolation, brain tissue) and level 2 (neutralisation assay)</t>
  </si>
  <si>
    <t>number of patients seroc over the number positive by level 1 (pcr, viral isolation, brain tissue), level 2 (neutralisation assay) and macelisa in csf</t>
  </si>
  <si>
    <t>cells used</t>
  </si>
  <si>
    <t>performed seroneutralisation. yes or no</t>
  </si>
  <si>
    <t>viral strain</t>
  </si>
  <si>
    <t>viral dose</t>
  </si>
  <si>
    <t>serum dilutions tested</t>
  </si>
  <si>
    <t>type of plate used (e.g. 96-well microtitre plate or 6-well plate)</t>
  </si>
  <si>
    <t>details of viral titration/ preparation</t>
  </si>
  <si>
    <t>other viruses tested</t>
  </si>
  <si>
    <t>algorithm for performing seroneutralisation</t>
  </si>
  <si>
    <t>criteria for samples tested</t>
  </si>
  <si>
    <t>sample volume</t>
  </si>
  <si>
    <t>details of interpretation of results</t>
  </si>
  <si>
    <t>details of end-point determination</t>
  </si>
  <si>
    <t>incubation period</t>
  </si>
  <si>
    <t>HI performed yes/no</t>
  </si>
  <si>
    <t>RT-PCR performed yes/no</t>
  </si>
  <si>
    <t>other_diagnostics performed yes/no</t>
  </si>
  <si>
    <t>seroneutralisation performed yes/no</t>
  </si>
  <si>
    <t>anti-JEV MAC-ELISA performed yes/no</t>
  </si>
  <si>
    <t>anti-JEV MAC-ELISA CSF and serum tested, and results presented separately performed yes/no</t>
  </si>
  <si>
    <t>number of patients igm over the number positive by level 1 (pcr, viral isolation, brain tissue), level 2 (neutralisation assay) and level 3 (macelisa csf, seroc by elisa or hi or ifa)</t>
  </si>
  <si>
    <t>Barzaga</t>
  </si>
  <si>
    <t>N.G. Barzaga</t>
  </si>
  <si>
    <t>San Luis</t>
  </si>
  <si>
    <t>Amado San Luis</t>
  </si>
  <si>
    <t>The modified "sandwich" MAC-ELISA method described by Burke et al. was used for serologic diagnosis. Patients with at least one positive CSF sample with or without serum samples were included in the study. Positive cases outside of SLH were included only after their protocol and/or hospital records were carefully studied and the attending physicians interviewed.</t>
  </si>
  <si>
    <t>Burke et al, 1986</t>
  </si>
  <si>
    <t>Needle biopsy of brain was done imediately after death for 4 children for virus isolation. The isolation of the virus was done employing infant mice model and was carried out at the Department of Microbiology, KG Medical College, Lucknow.</t>
  </si>
  <si>
    <t xml:space="preserve">HI performed at Department of Microbiology, KG Medical College, Lucknow. Cited published papers 5 &amp; 6 however the references are cut off in the pdf. </t>
  </si>
  <si>
    <t>Desai</t>
  </si>
  <si>
    <t>Anita Desai</t>
  </si>
  <si>
    <t>Desai et al, 1994</t>
  </si>
  <si>
    <t xml:space="preserve">A mouse-brain adapted human isolate of JEV (P20778) obtained from the National Institute of Virology, Pune, was used. This virus was propagated in Aedes albopictus C6/36 clone cell culture which was maintained in Eagles MEM with 10% foetal calf serum (Gibco, USA). The supematant fluid of the infected cells was titrated using standard protocols and the titre of this fluid (TCID 50) was 107mi-I. The infectious fluid was aiiquoted and stored at -70” C. All the tests were performed using a single batch of virus stock. </t>
  </si>
  <si>
    <r>
      <t xml:space="preserve">50 </t>
    </r>
    <r>
      <rPr>
        <sz val="12"/>
        <color theme="1"/>
        <rFont val="Calibri"/>
        <family val="2"/>
      </rPr>
      <t xml:space="preserve">µL of </t>
    </r>
    <r>
      <rPr>
        <sz val="12"/>
        <color theme="1"/>
        <rFont val="Calibri"/>
        <family val="2"/>
        <scheme val="minor"/>
      </rPr>
      <t>100 TCID 50 0.05 ml-l per well</t>
    </r>
  </si>
  <si>
    <t xml:space="preserve">G3 strain (P20778/P20) isolated from human brain in Vellore, India in 1958 (AF080251) </t>
  </si>
  <si>
    <t xml:space="preserve">Two-fold dilutions 5 to 320. </t>
  </si>
  <si>
    <t>60-72 hr of incubation at 37˚C. At this time point the control cells (with no sample or virus) appeared to be 80-90% confluent, and the virus control at 100 TCID 50 exhibited complete cytopathic effect (CPE).</t>
  </si>
  <si>
    <t xml:space="preserve">The reciprocal of the highest dilution of the CSF sample that completely neutralised CPE with 100 TCID 50 dose of the virus was considered as the titre of the nt antibodies. At the end of the incubation period after visual observations were recorded, the plate was also stained with 0.1% crystal violet in ethanol and water (1:4 vol/vol) to reconfirm the visual readings. All readings were recorded by two independent observers in a blind coded manner. </t>
  </si>
  <si>
    <t xml:space="preserve">None of the control group yielded titres of &gt;=5 in the MNT test for JEV. Therefore, a titre of 25 was considered as positive by the MNT test. </t>
  </si>
  <si>
    <t>CSF</t>
  </si>
  <si>
    <t>Confirmation involved CSF&gt;=1:5</t>
  </si>
  <si>
    <t>Burke et al, 1985 and Ravi et al 1989</t>
  </si>
  <si>
    <t>single_sample_neut</t>
  </si>
  <si>
    <t>single_sample_neut_details</t>
  </si>
  <si>
    <t>single_sample_neut_qc_details</t>
  </si>
  <si>
    <t>single_sample_neut_n_tested</t>
  </si>
  <si>
    <t>single_sample_neut_n_positive</t>
  </si>
  <si>
    <t>single_sample_neut_n_extra</t>
  </si>
  <si>
    <t>autopsy material, and acute serum and CSF samples were inoculated into Aedes albopictus C6/36 cells, rhesus monkey kidney (LLC-MK2) cells , and Vero cells for isolation of JEV or other viruses (Solomon et al., 1998a; Solomonetal., 2000b).</t>
  </si>
  <si>
    <t>Four micron formalin-fixed parrafin sections of autopsy material were stained with streptavidin alkaline phosphatase using JEV polyclonal mouse ascitic fluid to demonstrate JEV antigen immunohistochemically (Myintetal.,1999).</t>
  </si>
  <si>
    <t xml:space="preserve">The number of patients with paired serum with seroconversion that also had CSF tested was not reported, and thus it was not possible to extract this data and all the serum only positives were extracted as a single serum positive. </t>
  </si>
  <si>
    <t>Baruah</t>
  </si>
  <si>
    <t>J. Mahanta</t>
  </si>
  <si>
    <t>Daniel H. Libraty</t>
  </si>
  <si>
    <t>U. K. Misra</t>
  </si>
  <si>
    <t>Sumiyoshi et al 1987</t>
  </si>
  <si>
    <t>cited reference Mathur et al 1995</t>
  </si>
  <si>
    <t>Burke et al
1985</t>
  </si>
  <si>
    <t>Burke et al 1985</t>
  </si>
  <si>
    <t xml:space="preserve">HI. Cited reference Mathur et al 1978. </t>
  </si>
  <si>
    <t>cited references Innis et al 1989 and Solomon et al 1996</t>
  </si>
  <si>
    <t>Innis 1989</t>
  </si>
  <si>
    <t>Tiroumourougane</t>
  </si>
  <si>
    <t>Serane Tiroumourougane</t>
  </si>
  <si>
    <t>31/11/98</t>
  </si>
  <si>
    <t>The study reported testing CSF or serum by anti-JEV MAC-ELISA, but did not differentiate how many had CSF testing in the results, so they are all extracted as serum confirmed.</t>
  </si>
  <si>
    <t>Jani Borah</t>
  </si>
  <si>
    <r>
      <t xml:space="preserve">100 TCID50 in 50 </t>
    </r>
    <r>
      <rPr>
        <sz val="12"/>
        <color theme="1"/>
        <rFont val="Calibri"/>
        <family val="2"/>
      </rPr>
      <t>µ</t>
    </r>
    <r>
      <rPr>
        <sz val="12"/>
        <color theme="1"/>
        <rFont val="Calibri"/>
        <family val="2"/>
        <scheme val="minor"/>
      </rPr>
      <t>L</t>
    </r>
  </si>
  <si>
    <t xml:space="preserve">Two-fold dilutions 10 to 40. </t>
  </si>
  <si>
    <t>72 hrs</t>
  </si>
  <si>
    <t xml:space="preserve">Neutralization titers were defined as the highest dilution in which at least one half of the wells were intact. </t>
  </si>
  <si>
    <t>patients with paired serum available after MAC-ELISA tested</t>
  </si>
  <si>
    <t>116 with a four-fold rise in paired serum</t>
  </si>
  <si>
    <t>Kakoti</t>
  </si>
  <si>
    <t>G. Kakoti</t>
  </si>
  <si>
    <t>JE virus specific IgM antibodies were detectedby IgM antibody capture-enzyme-linked immunosorbent assay kits obtained from the National Institute of Virology (NIV), Pune, India. The test was standardized and reportedby NIV in 1984 [16]. The performance of the test was evaluat-ed by Christian Medical College (CMC), Vellore in 2002.The JE IgM kit contains all ready to use reagents and hasalso been evaluated by Centers for Disease Control (CDC),Fort Collins, CO, USA for its performance. Using the UnitedStates’ CDC results as the reference standard, the NIV kithad sensitivity in CSF 75%, Serum 71%, and specificity 96%in CSF and 77% in Serum. Serological cross-reactionsare common within the flaviviruses that is, Dengue, Japaneseencephalitis, and West Nile encephalitis and all are prevalent in this part of the country. Therefore,the JEV-IgM positive samples were further tested for thepresence of IgM antibody against other flaviviruses namely Dengue and West Nile by using Dengue IgM capture ELISAkit obtained from NIV, Pune, India and PanBio WNV IgMcapture ELISA kit (Australia).</t>
  </si>
  <si>
    <t xml:space="preserve">Tan </t>
  </si>
  <si>
    <t>Total nucleic acid (NA) was extracted from 100ml of CSF specimens using an automated easyMAG system (bioMérieux, Marcy l’E ́toile, France), following manufacturer’s instructions.</t>
  </si>
  <si>
    <t>flavivirus pcr</t>
  </si>
  <si>
    <t>Tan et al 2010 based on Scaramozzino et al 2001</t>
  </si>
  <si>
    <t>A capture IgM ELISA assay (Venture Technologies, Sarawak, Malaysia) that utilizes inactivated antigens fromJEV and DENV1–DENV4 was used to detect and distinguishbetween JEV- and DENV-specific IgM antibodies in CSF, andwas performed as previously described by Cardosa et al 2002</t>
  </si>
  <si>
    <t xml:space="preserve">Heminested RT-PCR with sequencing using the Big Dye Terminator cycle sequencing Kit (Applied Biosystems, US). </t>
  </si>
  <si>
    <t>Nepal and U.S.</t>
  </si>
  <si>
    <t>C and E</t>
  </si>
  <si>
    <t>105 and 354</t>
  </si>
  <si>
    <t>CDC inhouse and Parida et al 2005</t>
  </si>
  <si>
    <t>Viral RNA was extracted from 100μl of CSF, eluted in 50 μl using the QIAamp Viral RNA Mini Kit (QIAGEN, Valencia, CA)</t>
  </si>
  <si>
    <t>CSF was tested for the presence of JEV ribonucleic acid (RNA) by two real-time reverse transcription-polymerase chain reaction (RT-PCR) assays, one designed in-house at CDC (JEV239F: GGCTCTTATCACGTTCTTCAAGTTT; JEV344R: ACTAGTAAGATGTTTCATTGCCACACTCT; JEV269probe: ATTAGCCCCGACCAAGGCGCTTT) and other developed by Parida et al 2005. Both assays had sensitivities of 0.001 equivalent plaque forming units for SA-14-14-2 reference viral RNA. 20 μl RNA template was used in a 50μl reaction using the iScript One-Step RT-PCR kit for Probes (BioRad, CA).</t>
  </si>
  <si>
    <t>Confirmatory testing was subsequently performed at the CDC Arboviral Diseases Branch diagnostic laboratory using the following testing algorithm. The last serum sample collected from each patient was tested by JEV and DENV IgM capture ELISA. Positive or equivocal results were confirmed by JEV and DENV PRNT90, with a 4-fold or greater difference in titre interpreted to be virus specific. If the last sample was positive or equivocal for JEV and/or DENV IgM, all samples for that case were tested. However, if the last serum sample from a patient was collected at less than 7 days post onset of disease and had an IgM ELISA negative result, the CSF from that patient was also tested by JEV and DENV IgM ELISA.</t>
  </si>
  <si>
    <t xml:space="preserve">Two-fold dilutions at least 10 to 640. </t>
  </si>
  <si>
    <t>DENV, WNV and Powassan viruses.</t>
  </si>
  <si>
    <t>Lethwaite</t>
  </si>
  <si>
    <t>Penny Lethwaite</t>
  </si>
  <si>
    <t>The study compared two commercially available kits, Japanese Encephalitis-Dengue IgM Combo ELISA (Panbio Diagnostics) and JEV-CheX IgM capture ELISA (XCyton Diagnostics Limited), to a reference standard (Universiti Malaysia Sarawak – Venture Technologies VT ELISA).</t>
  </si>
  <si>
    <t>Japanese Encephalitis-Dengue IgM Combo ELISA (Panbio Diagnostics), JEV-CheX IgM capture ELISA (XCyton Diagnostics Limited) and Universiti Malaysia Sarawak – Venture Technologies VT ELISA.</t>
  </si>
  <si>
    <t>Srey</t>
  </si>
  <si>
    <t>Viseth Horm Srey</t>
  </si>
  <si>
    <t xml:space="preserve">One hundred microliters of each sample was mixed with 600 L of Trizol LS reagent (Life Technologies, Gaithersburg, MD), and RNA was extracted according to themanufacturer’s instructions. </t>
  </si>
  <si>
    <t>Raengsakulrach et al 1999</t>
  </si>
  <si>
    <t>NS3</t>
  </si>
  <si>
    <t>Rossi and Ksiazek 1998</t>
  </si>
  <si>
    <t>All acute sera, convalescent sera and CSF samples were tested for anti-JEV, -DENV and -CHIKV IgM using in-house capture enzyme-linked immunosorbent assays (MAC-ELISA) as originally described by Rossi and Ksiazek 1998 and adapted for our laboratory as outlined previously.13, 14 A result was considered positive when the optical density (OD) of the sample was greater than the mean OD of three negative control samples plus three standard deviations. An acute infection was defined as an IgM seroconversion or a significant increase of the OD measured between admission and discharge sera. To rule out the possibility of contamination of the CSF with blood IgM during sampling, CSF samples were only considered positive when the OD was higher than the respective blood IgM OD reading. In cases where both JEV and DENV IgM were detected positive the result was recorded as positive for undifferentiated flavivirus.</t>
  </si>
  <si>
    <t>Ho Dang Trung</t>
  </si>
  <si>
    <t>Nghia Ho Dang Trung</t>
  </si>
  <si>
    <t>Venture technologies</t>
  </si>
  <si>
    <t>Chansamouth</t>
  </si>
  <si>
    <t>Vilada Chansamouth</t>
  </si>
  <si>
    <t>Panbio (Brisbane, Australia)</t>
  </si>
  <si>
    <t>Moureau et al 2007 and 2010</t>
  </si>
  <si>
    <t xml:space="preserve">For viral RNA and DNA, 200 µL of serum on admission and 200 µL of CSF were extracted with EZ1 Virus Mini Kit v2.0, using a BioRobot EZ1 Workstation (QIAGEN), by following the manufacturer’s instructions. The elution volume was 90 µL. A fixed amount of RNA and DNA bacteriophages (MS2 and T4, respectively) was added to all samples before extraction to be used as internal controls as previously described by Ninove et al, 2011. </t>
  </si>
  <si>
    <t>269-272</t>
  </si>
  <si>
    <t xml:space="preserve">flavivirus pcr; SYBR green. A panflavivirus SYBR Green real-time RT-PCR that detects all viruses belonging to the genus Flavivirus (family Flaviviridae) was performed using QuantiTect SYBR Green RT-PCR kit (QIAGEN) on 5 µL of viral nucleic acid with 550 nmol/L of each primer (forward 1 and reverse) in a final volume of 25 µL. The thermal cycling program was 50°C for 30 min; 95°C for 15 min; and 45 cycles of 94°C for 15 sec, 50°C for 30 sec, and 72°C for 45 sec, ending with a melting curve from 60°C–95°C. A positive sample shows a peak around 80°C. Amplicons (270 bp in the NS5 gene) were sequenced (Macrogen Inc.) and the corresponding sequences were BLASTed on the NCBI Web site (blastn) for identification. All negative primary panflavivirus PCRs underwent a heminested PCR using 3 µL of the primary PCR product, the same reverse primer, the forward 2 primer, and the same amplification protocol as in the primary PCR. Amplicons (162 bp) were sent for sequencing to Macrogen Inc. Then, the sequences were BLASTed (blastn, NCBI website) for identification. </t>
  </si>
  <si>
    <t xml:space="preserve">Virus Isolation in Cell Culture A cell culture facility was not available at the beginning of the study, and different cells were made available over time. For patients 357–1,073, supernatant after CSF centrifugation (450 × g for 20 min) was inoculated on Vero cell, and for patients 897–1,073, admission serum was also inoculated on Vero cells. For patients 967–1,073 the BGM cell line was used for CSF and serum inoculation. 
In a Biosafety level 3 laboratory, 200 µL of patients' samples were inoculated onto confluent cells in a 12-well plate format. After 1 week at 37°C in a 5% CO2 incubator, cells were scraped and 0.2 mL was passaged onto a fresh 12-well plate. In case of cytopathic effect, cells were scraped, and 1 mL was passaged onto a fresh 25-cm2 flask. Isolated viruses were identified by specific real-time PCR after nucleic acid extraction using QIAamp MinElute Virus Spin Kit (QIAGEN, Hilden, Germany). </t>
  </si>
  <si>
    <t>Hills</t>
  </si>
  <si>
    <t>case series of 3 US travellers</t>
  </si>
  <si>
    <t>CDC and at the South Korea National Institute of Health</t>
  </si>
  <si>
    <t>inhouse and not reported</t>
  </si>
  <si>
    <t>IFA at the South Korea National Institute of Health, details not reported</t>
  </si>
  <si>
    <t>Giri</t>
  </si>
  <si>
    <t>Buddha Basnyat</t>
  </si>
  <si>
    <t>A capture IgM ELISA (Venture technologies, Sarawak, Malaysia) that utilizes inactivated antigens from JEV and Dengue virus (DENV) was used to detect JEV specific IgM antibodies in CSF specimens, and to distinguish them from (cross-reactive) DENV specific IgM antibodies.</t>
  </si>
  <si>
    <t xml:space="preserve">Ravi </t>
  </si>
  <si>
    <t>Barbara W. Johnson</t>
  </si>
  <si>
    <t>Study to evaluate the Panbio and JEV CheX tests; and also tested the inhouse NIMHANS test</t>
  </si>
  <si>
    <t>inhouse and commercial</t>
  </si>
  <si>
    <t xml:space="preserve">Beaty et al 1998 </t>
  </si>
  <si>
    <t>ChimeriVax™-JEV</t>
  </si>
  <si>
    <t xml:space="preserve">Initial dilution and lower limit of quantification was 1:4. Samples were tested simultaneously to JEV and DENV. Neutralizing antibody titer is expressed as the end-point dilution that reduced the challenge virus plaque count by 90%, based on the back titration. </t>
  </si>
  <si>
    <t xml:space="preserve">ChimeriVax™-DENV2 (Sanofi-Pasteur, Lyon, France [formerly Acambis Inc., Cambridge, MA]). The DENV2 New Guinea C (NGC) strain is the prototype virus used in the DENV2 PRNT and the parental virus to Chimerivax™-DENV2. In clinical specimens from patients infected with other DENV serotypes, there is detectable antibody cross-reactivity to DENV2 NGC and ChimeriVax™-DENV2 sufficient for initial PRNT screening (Kosoy O, CDC, unpublished data). The DENV serotype then can be identified by PRNT with each of the prototype DENV serotypes as challenge viruses. For the purposes of this study, only the initial screening DENV PRNT was performed. </t>
  </si>
  <si>
    <t>Results of the CDC MAC-ELISA were categorized as JE positive, DEN positive, JE/DEN positive, and negative. The PRNT was performed on the samples that yielded results that were not in agreement with any of the four MAC-ELISAs (NIMHANS, Panbio, XCyton, and CDC), or in which the CDC MAC-ELISA results were both JEV and DENV IgM positive or equivocal, or in which one result was equivocal. 26 A positive or equivocal CDC MAC-ELISA result, which indicated a recent infection, together with confirmation by PRNT, with a virus-specific neutralizing antibody titer ≥ 1:4 and ≥ 4-fold than the titer to the other virus tested was considered positive; a positive or equivocal CDC MAC-ELISA result with a virus-specific neutralizing titer ≥ 1:4 but which was not 4-fold higher than the titer to the other virus was interpreted as presumptive; and an equivocal CDC MAC-ELISA result with no detectable PRNT titer was considered negative. For analysis, presumptive results were classified as positive results.</t>
  </si>
  <si>
    <t>A ≥ 4-fold neutralizing titer difference between antibody to either DENV or JEV and antibody to the other virus indicated a virus-specific antibody response.</t>
  </si>
  <si>
    <t>NIMHANs inhouse, CDC inhouse, JE-DEN IgM Combo ELISA (Inverness Medical Innovations Ltd., Australia [formerly Panbio Ltd.]) and JEV CheX (XCyton Diagnostics Ltd.)</t>
  </si>
  <si>
    <t>31/04/11</t>
  </si>
  <si>
    <t>31/04/10</t>
  </si>
  <si>
    <t>fourfold rise in HI. Further details not reported</t>
  </si>
  <si>
    <t>Kyaw</t>
  </si>
  <si>
    <t>Mya Myat Ngwe Tu</t>
  </si>
  <si>
    <t>31/09/13</t>
  </si>
  <si>
    <t xml:space="preserve">Virus isolation, gene sequencing, and phylogeneticanalysis.Cerebrospinalfluid samples were inoculated in C6/36 E2 mosquito cells to isolate and propagate the virus. From the culturefluids of the infected cells, viral RNA was extracted by using QIAamp Viral RNA Mini Kit (QIAGEN, Hilden, Germany). The presence of the virus RNA gene was de-termined by using Ta Ka Ra one-step reverse transcriptasepolymerase chain reaction (RT PCR) Kit (Ver 2), (TAKARA BIO, Shiga,Japan)togetherwiththeDENV or JEV-specificprimers. Gene sequencing was performed and the data were analyzed byABI Prism™Capillary Sequencer 3130-Avant Genetic Analyzer(ThermoFisher Scientific, Waltham, MA). </t>
  </si>
  <si>
    <t>Maeki et al 2018</t>
  </si>
  <si>
    <t>G3 strain (JaOrS982) isolated from mosquitos in Japan in 1982 (NC_001437)</t>
  </si>
  <si>
    <t>Dengue 1-4</t>
  </si>
  <si>
    <t xml:space="preserve">Cerebrospinal fluid sam-ples were used to detect for the presence of anti-JEV IgM aswellasanti-DENVIgMantibodiesbythein-houseIgM-captureELISA (IgM ELISA) and for the presence of anti-flavivirus IgG by the in-house IgG indirect ELISA. In IgM ELISA, the resultwas considered positive if the P/N ratio was at an opticaldensity taken at 492 nm wavelength, where P was eitherthe positive control or the sample and N as the negativecontrol. IgG titers of patient serum samples were determinedfrom a standard curve. </t>
  </si>
  <si>
    <t>Bundo and Igarashi, 1985</t>
  </si>
  <si>
    <t xml:space="preserve">Only tested CSF by FRNT. PRNT used to differentiate genotypes. </t>
  </si>
  <si>
    <t>Turner</t>
  </si>
  <si>
    <t>Paul Turner</t>
  </si>
  <si>
    <t>Venture Technologies</t>
  </si>
  <si>
    <t>NGS (no cases detected)</t>
  </si>
  <si>
    <t>Werlinrud</t>
  </si>
  <si>
    <t>Anne M. Werlinrud</t>
  </si>
  <si>
    <t>Denmark</t>
  </si>
  <si>
    <t>Chhour</t>
  </si>
  <si>
    <t>Timothy P. Endy</t>
  </si>
  <si>
    <t>31/09/98</t>
  </si>
  <si>
    <t>Burdon</t>
  </si>
  <si>
    <t>P.J. Stanley</t>
  </si>
  <si>
    <t>U.K.</t>
  </si>
  <si>
    <t>C6/86 or Vero E6 cells</t>
  </si>
  <si>
    <t>Virus isolation and IFA</t>
  </si>
  <si>
    <t>Fang</t>
  </si>
  <si>
    <t>Randel Fang</t>
  </si>
  <si>
    <t>HI (Sever et al 1962)</t>
  </si>
  <si>
    <t>Kuno 1998</t>
  </si>
  <si>
    <t>Viral nucleic acids were extracted using QIAamp Viral RNA Mini kit (Qiagen, Hilden, Germany) which extracts both DNA and RNA. The procedure was conducted according to the manufacturer’s instruction. Elution volume was 60 μl.</t>
  </si>
  <si>
    <t>CSF specimens were inoculated onto African green monkey kidney Vero cells as previously described (Dhenni et al 2018). Cells were observed daily for cytopathic effect.</t>
  </si>
  <si>
    <t>Commercial IgM ELISA test kits were used on acute-phase sera and CSF to detect DENV-specific antibody (Panbio Dengue IgM Capture ELISA, Alere, Waltham, MA, USA) and JEV-specific antibody (JE Detect IgM Antibody Capture ELISA, InBios, Seattle, WA, USA). The tests were performed and interpreted following manufacturers’ recommendations.</t>
  </si>
  <si>
    <t>Wittesjo</t>
  </si>
  <si>
    <t>Bengt Wittesjo</t>
  </si>
  <si>
    <t>Rasul</t>
  </si>
  <si>
    <t>Rasul Choudhury Habibur</t>
  </si>
  <si>
    <t>X.L. Li</t>
  </si>
  <si>
    <t>Cheng</t>
  </si>
  <si>
    <t>Kwok-Yung Yuen</t>
  </si>
  <si>
    <t>We amplified flavivirus RNA in clinical specimens using a conventional panflavivirus heminested reverse transcription PCR (RT-PCR) with primers targeting the nonstructural protein 5 (NS5) gene as described previously (Scaramozzino 2001). We detected RT-PCR products using gel electrophoresis after the first and second rounds of amplification. We performed real-time RT-PCR specific for JEV using an in-house‒developed assay with primers targeting the NS5 gene (forward primer 5′-GGAGCTGGATGGAATGTGAA-3′, reverse primer 5′-TCCCTCCGATGGAAGTATAGAA-3′, probe 6-FAM-CCAAAGCGTATGCACAGATGTGGC-BBQ-650; Technical Appendix 1). Using the inner primer pairs of the panflavivirus heminested RT-PCR, we performed Sanger sequencing of flavivirus NS5 gene amplicons with the ABI PRISM 3130xl Genetic Analyzer (Applied Biosystems, Foster City, CA, USA). We compared the resulting sequences to the sequences in GenBank using BLAST (16) and performed phylogenetic analysis using MEGA 6.06 (http://www.megasoftware.net/). We performed multiple alignment with the NS5 gene sequences obtained from this study (167 nt long) and those of other JEV strains using ClustalW, followed by phylogenetic tree construction using a Kimura 2-parameter substitution model plus invariant site and the maximum-likelihood method as previously described (17–19).</t>
  </si>
  <si>
    <t>Scaramozzino et al 2001 and inhouse</t>
  </si>
  <si>
    <t>NS5 (both)</t>
  </si>
  <si>
    <t xml:space="preserve">Heminested RT-PCR and RT-qPCR </t>
  </si>
  <si>
    <t>reported as per manufacturer</t>
  </si>
  <si>
    <t xml:space="preserve">reported: Each test run was validated with a standardized virus-specific mouse hyperimmune ascitic fluid positive control compared against the virus back titration. </t>
  </si>
  <si>
    <t>reported that the tests were performed in duplicates</t>
  </si>
  <si>
    <t xml:space="preserve">reported use of controls included virus titration without antibody and with normal non-immune serum. Replicates not reported. </t>
  </si>
  <si>
    <t xml:space="preserve">reported that for quality control, ∼10% of specimens were sent to Universiti Malaysia Sarawak for repeat ELISA testing. Confirmatory plaque reduction neutralization testing (PRNT) was also conducted in Malaysia on a sample of cases that had sufficient amounts of specimen available. </t>
  </si>
  <si>
    <t xml:space="preserve">reported that in each test run known positive standards with low and high titres and negative controls were used to interpret a positive or negative result/titre to avoid positivity. Any borderline test was repeated twice and the average titre was calculated for ﬁnal interpretation. </t>
  </si>
  <si>
    <t>reported that the test included known strong- and weakpositive samples as positive controls, and JEV IgM-negative samples were used as negative controls. Specimens giving a signal to noise (S/N) ratio of &gt; 2 were treated as positives.</t>
  </si>
  <si>
    <t xml:space="preserve">reported. See supplementary data. </t>
  </si>
  <si>
    <t>Lehtinen</t>
  </si>
  <si>
    <t>Ville Lehtinen</t>
  </si>
  <si>
    <t>Finland</t>
  </si>
  <si>
    <t>Trent and Chang 2002</t>
  </si>
  <si>
    <t>Conventional RT-PCR with hybridisation probe</t>
  </si>
  <si>
    <t>Ting et al 2001</t>
  </si>
  <si>
    <t>Two-fold dilutions 40 to end-point (1280)</t>
  </si>
  <si>
    <t>Dengue 2</t>
  </si>
  <si>
    <t>Cutfield</t>
  </si>
  <si>
    <t>Nicholas Cutfield</t>
  </si>
  <si>
    <t>New Zealand</t>
  </si>
  <si>
    <t>The patient had visited urban Japan (12 days), urban and rural China (3 weeks),and Hong Kong (2 days)</t>
  </si>
  <si>
    <t>serum</t>
  </si>
  <si>
    <t>Hanson</t>
  </si>
  <si>
    <t>Joshua Hanson</t>
  </si>
  <si>
    <t>inhouse. No other details reported</t>
  </si>
  <si>
    <t>Rose</t>
  </si>
  <si>
    <t>Hong Kong</t>
  </si>
  <si>
    <t>Deval</t>
  </si>
  <si>
    <t>Hirawati Deval</t>
  </si>
  <si>
    <t>Chao Ren</t>
  </si>
  <si>
    <t>J. Li</t>
  </si>
  <si>
    <t xml:space="preserve">The study investigated to development of NMDA encephalitis in patients diagnosed with JE. They report testing for JEV RNA only in the convalescent phase to rule out a relapse, all were negative. </t>
  </si>
  <si>
    <t>Mika Saito</t>
  </si>
  <si>
    <t xml:space="preserve">50% FRNT. Cited reference Saito et al 2007. </t>
  </si>
  <si>
    <t>Saito et al 2007</t>
  </si>
  <si>
    <t>Nakayama (a prototype and vaccine strain, Tokyo, Japan, human brain, 1935, G3), Beijing-1 (a laboratory and vaccine strain, Beijing, China, human brain, 1949, G3), P19-Br (an isolate, Chiang Mai, Thailand, human brain, 1982, G1), LaVS56 (an isolate, Vientiane, Lao PDR, swine sera, 1993, G1), and LaVS145 (an isolate, Vientiane, Lao PDR, swine sera, 1993, G1)</t>
  </si>
  <si>
    <t>genotype differentiation using neutralisation</t>
  </si>
  <si>
    <t>Chanama</t>
  </si>
  <si>
    <t>Sumalee Chanama</t>
  </si>
  <si>
    <t>Watt</t>
  </si>
  <si>
    <t>George Watt and Krisada Jongsakul</t>
  </si>
  <si>
    <t>Edelman</t>
  </si>
  <si>
    <t>Robert Edelman</t>
  </si>
  <si>
    <t>Russel et al, 1967</t>
  </si>
  <si>
    <t>Dengue</t>
  </si>
  <si>
    <t>HI. Casal and Clarke, 1958 and Sever 1962</t>
  </si>
  <si>
    <t>M.R. Rose</t>
  </si>
  <si>
    <t>M.T. Alera</t>
  </si>
  <si>
    <t>Unthawed CSF from the 15 fatal cases was processed for virus isolation. After two passages in AP-61 cells, cultures of CSF from two patients reacted positively by IFA with a JEV-specific monoclonal antibody. The JEV IgM/IgG levels in these CSFs were 63113 units and 2319 units respectively.</t>
  </si>
  <si>
    <t>RIA; JEV IgM and IgG were measured in untreated sera, CSF, and cell culture fluids by "antibody capture" RIA as previously described (Burke and Nisalak, 1982: Burke et al, 1982)</t>
  </si>
  <si>
    <t xml:space="preserve">Luminex </t>
  </si>
  <si>
    <t xml:space="preserve">Virus isolation. The reference cited, Sapkal et al, describe a novel method of viral isolation from WBCs by culturing blood clot with PBMCs. </t>
  </si>
  <si>
    <t xml:space="preserve">They used MAC-ELISA in CSF and serum, but it is not clear how they detected a four-fold rise in IgG ?HI. The method is in a paper by Wang 1992. </t>
  </si>
  <si>
    <t>Virus isolation; 2-Mercaptoethanol (2-ME) treatment and HI to identify IgM</t>
  </si>
  <si>
    <t>Viral isolation; 2-Mercaptoethanol (2-ME) treatment and HI to identify IgM</t>
  </si>
  <si>
    <t>Burke et al 1985a</t>
  </si>
  <si>
    <t xml:space="preserve">Brieﬂy, RNA was extracted by using a QIAamp viral RNA extraction kit (Qiagen, Valencia, CA), in accordance with the manufacturer’s protocol, and the ﬁrst strands of cDNA were produced by using Ready-To-Go You-Prime First-Strand beads (Amersham Pharmacia Biotech, Piscataway, NJ), as described in the manual accompanying the bead kit. The prM gene of JEV was ampliﬁed by hn RT-PCR. One positive control and one negative control were included in the reactions, and the use of procedures to avoid contamination was strictly enforced. All operations were carried out according to the manufacturer’s speciﬁcations. 
</t>
  </si>
  <si>
    <t>HI in paired (acute- and convalescent-phase) serum. In patients with a 2: 4-fold rise in HI antibodies, serum was again tested after treatment with 2-mcrcaptoethanol to detect anti-JE virus (JEV)-specific IgM antibodies. Details of virological methods have been described previously.</t>
  </si>
  <si>
    <t>HI (Clarke and Casals, 1958). Sera and CSF were tested in microtiter plates for hemagglutination-inhibiting antibodies to eight hemagglutinating units of sucrose and acetone-extracted mouse brain JEV (Nakayama-Yoken strain) antigen. Sera were extracted with acetone: CSF was not extracted. Both CSF and sera were absorbed with goose red blood cells. The lowest dilution of sera or CSF tested was 1: 10.</t>
  </si>
  <si>
    <t xml:space="preserve">All the serum and CSF specimens were screened for JEV-speciﬁc IgM by the MAC-ELISA with a JEV IgM-capture ELISA kit (Shanghai B&amp;C Biological Technology Co., Ltd., Shanghai, China). The JEV IgM-negative serum samples were tested by the use of ELISA IgM kits (Virion/ Serion Co., Wurzburg, Germany) for other viral encephalitis pathogens, including echovirus (ECHOV), coxsackievirus (COXV), Epstein-Barr virus (EBV), mumps virus, herpes simplex virus (HSV) type 1 (HSV-1), HSV-2, varicellazoster virus (VZV), cytomegalovirus (CMV), and measles virus. All operations were done in accordance with the manufacturer’s instructions. All testing was carried out at the Department of Viral Encephalitis and Arbovirus, IVDCP, China CDC. </t>
  </si>
  <si>
    <t xml:space="preserve">Detection of JEV specific IgM was performed immediately after arrival of the samples in the Institute. IgM-ELISA was performed according to the method reported by Duermsyer and colleagues with modifications. Wells of the immunoplate were sensitized with 0.1 ml of the goat anti-human IgM (,u-chain specific) antibody (Cappel, PA. USA) at 2 ,ug/ml in 0.05 hr carbonate buffer. pH 9.6. After 1 h incubation at 37 "C. ttrells were washed three times with PBS containing 0.05 % Tween (PBS-T). Twenty five millilitres of serially 2-fold-diluted serum samples in PBS-T were added to wells, and incubated at 37 "C for 1 h. After washing three times with PBS-T, 0.05 ml of JE antigen was added to each well and incubated at room temperature for 1 h. The plates were washed three times with PBS-T, and rabbit hyperimmune serum to JEV was added and incubated at 37 "C for 1 h. The plates were washed three times with PBS-T. alkaline phosphatase-conjugated goat anti-rabbit IgG antibody (Cappel, PL4. US.4) at 5 pg/ml was added and incubated at 37 'C or 1 h. After washing. 200 ~LI of 0.1 ?/*b p-nitrophenyl phosphate disodium was added and incubated for 30 min at 37 "C. The stop reagent, 3.5 11 H,SO, was then added and the resulting colour change was quantified at 405 nm wave length. JEV specific IgM titre was indicated as the highest dilution of the serum samples which provided optical density of 0.2 or greater [15? 161. </t>
  </si>
  <si>
    <t xml:space="preserve">HI (Casel and Clarke 1958) </t>
  </si>
  <si>
    <t>2174227 and 2176644 (and 2843843 Kumar 1988 reported a subset of the patients)</t>
  </si>
  <si>
    <t xml:space="preserve">Pubmed 2176644 - viral isolation from CSF or brain tissue (obtained by postmortem biopsy) by intracerebral innoculation into infant mice followed by identification using the quick complement fixation test. As per previous publications (e.g. Kumar et al 1988; PMID 2843843) by the same group in the same location at the same time. Referenced Mathur et al, 1978. Identification of the virus was done by the quick complement fixation test using the brain suspension of sick mice as a crude antigen against hyperimmune sera of Dengue virus serotypes 1, 2, 3, 4, Japanese encephalitis, West Nile and Chikangunya viruses.The sera were obtained from the National Institute of Virology, Pune. Referenced Pavri et al, 1966. </t>
  </si>
  <si>
    <t>Virus isolation by innoculation of any specimen in cell culture or animal with characteristic cytopathic effect and confirmation by detection of JEV RNA or virus antigen.</t>
  </si>
  <si>
    <t>JEV virus antigen detected from brain tissue or CSF by immunofluorescence or immunohistochemistry</t>
  </si>
  <si>
    <t>JEV IgM detected in CSF; Samples should be tested alongside other endemic Flaviviruses (at least Dengue)</t>
  </si>
  <si>
    <t>If dengue testing has not been done then serological results are not included in the numbers</t>
  </si>
  <si>
    <t>Seroconversion or X4 rise in JEV Ab; Samples should be tested alongside other endemic Flaviviruses (at least Dengue).</t>
  </si>
  <si>
    <t>Level 2</t>
  </si>
  <si>
    <t>Level 3</t>
  </si>
  <si>
    <t>Level 4</t>
  </si>
  <si>
    <t>It is acknowledged that seroconversion does not necessarily equate to neurological infection, however in a patient with a neurological presentation with epidemiological risk factors this is very likely. Conversely, a single neutralising tire in CSF may theoretically be related to blood contamination (although unlikely to be detectable if only blood contamination) or persistence post previous infection, but this would be rare.</t>
  </si>
  <si>
    <t>Ab detection includes older techniques such as HI, CF, SRH, as well as ELISA and IFA</t>
  </si>
  <si>
    <t>IgM detection includes older techniques such as HI with 2-ME and radioimmunoassay, as well as the standard MAC-ELISA and IFA</t>
  </si>
  <si>
    <t>Sabin</t>
  </si>
  <si>
    <t>Albert Sabin</t>
  </si>
  <si>
    <t xml:space="preserve">Specimens of tissue taken from the same areas of the brain and cord as those listed previously were immediately used for mouse inoculation. Portions of each piece used for preparation of this suspension were also sent in 50 per cent buffered glycerin 7b and 50 per cent isotonic solution of sodium chloride to the laboratory of the Naval Medical Research Unit 2 in Guam, but no virus was obtained from the glycerinated material. The mice used for isolation of virus were brought from the United States and kept in screened cans. All 5 mice inoculated with the freshly prepared suspension of material from the human brain and cord exhibited signs of involvement of the central nervous system six or seven days after inoculation (table 1), and on passage of the mouse brain suspension the incubation period was reduced to four days. The bacteria-free agent thus transmitted in series was identi¬ fied immunologically as a. strain of the Japanese B encephalitis virus by both neutralization (table 2) and complement fixation (table 3) tests.8. The slight cross reaction of the Okinawa virus antigen with St. Louis encephalitis immune serum is in keeping with the known existence of a slight antigenic relationship between the Japanese B, St. Louis and West Nile viruses.9 Immune serum against the virus of Russian spring-summer tick-borne encephalitis failed to neutral¬ ize even the smallest amounts of the Okinawa virus. The Okinawan strain of virus after only a few mouse brain passages proved to have the same degree of patho¬ genicity for mice (table 4) as the well established Nakayama strain of Japanese B virus after hundreds of mouse passages. While the Okinawa virus does not give rise to clinical signs of infection in intracerebrally inoculated rabbits and guinea pigs (aside from a pos¬ sible transitory febrile reaction), it produces an anti¬ body response in these animals suggestive of an inapparent infection. 
</t>
  </si>
  <si>
    <t>Intracerebral and intraperitoneal innoculation in mice</t>
  </si>
  <si>
    <t xml:space="preserve">Two-fold dilutions 4 to 512. </t>
  </si>
  <si>
    <t>37 C. for two hours</t>
  </si>
  <si>
    <t>Casals and Palacios, 1941 (Casals, J., and Palacios, R.: The Complement Fixation Test in the Diagnosis of Virus Infections of the Central Nervous System, J. Exper. Med. 74:409-426, 1941)</t>
  </si>
  <si>
    <t>CF (inc in seroconversion numbers)</t>
  </si>
  <si>
    <t xml:space="preserve">Neutralisation involving mice innoculation. The publication is focussed on analysis of military personel, however it also reports 3 cases of JE in native people, 1 of which has virus isolated, and this is reported in the numbers. </t>
  </si>
  <si>
    <t xml:space="preserve">MAC-ELISA CSF and serum tested, and results presented separately_summary </t>
  </si>
  <si>
    <t>JEV IgM and JEV IgG by antibody-capture enzyme-linked immunosorbent assay (JEV MAC ELISA and JEV GAC ELISA) modifications of previously described radioimmunoassays [Burke and Nisalak,  1982; Burke et al, 1985</t>
  </si>
  <si>
    <t xml:space="preserve">HI. Pubmed - 2176644. Four-fold or higher rise in antibodies to JE virus by the haemagglutination inhibition (HI) test (Cassal and Clarke, 1958; Sever 1962) followed by detection of IgM by HI test after treatment with 2-mercaptoethanol (2-ME). As per reported in the previous publication - Kumar et al 1988; PMID 2843843 by the same group in the same location at the same time. </t>
  </si>
  <si>
    <t>Arbovirus isolation and identification.Isolation was performed on AP61 and Vero E6 cells with admission serum (diluted 1:10) and CSF (diluted 1:2) as previously described.4Dengue virus(DENV) type-specific, JEV, and flavivirus monoclonal anti-bodies, and Chikungunya virus (CHIKV) and Langat virus(LGTV) immune ascitic fluids were used for identification.</t>
  </si>
  <si>
    <t>Specific IgM against DENV, JEV, CHIKV, andLGTV were measured in sera and CSF by means of MAC-ELISA for arboviruses.We determined sample titer to be the reciprocal of the last dilution that was equal or greater than the optical density cutoff value (serial dilutions started1:10 for CSF and 1:100 for serum, with 10-fold dilutions).</t>
  </si>
  <si>
    <t>As per reference (Solomon et al, 1998): Serum and cerebrospinal fluid (CSF) taken during the acute illness were inoculated into Aedes albopictus C6/36 cells and rhesus monkey kidney (LLC-MK2) cells.</t>
  </si>
  <si>
    <t>The serum and CSF samples from day 3 after hospitalization were tested negative by JEV-specific reverse transcription-PCR (Trent and Chang,1992).</t>
  </si>
  <si>
    <t>The serum and CSF samples from day 3 after hospitalization were tested negative by virus isolation in mammalian and mosquito-cell cultures and</t>
  </si>
  <si>
    <t>Notably, we could also extract viral RNA, specifically GP05, from a CSF sample (I.D. 17). Viral RNA was isolated using a GF-1 Viral RNA/DNA Extraction Kit (Vivantis Inc., California, USA) according to the manufacturer’s instructions. The full env gene of GP05 was amplified by standard reverse-transcriptase polymerase chain reaction (RT-PCR). RT-PCR was performed with an RT-PCR Kit (Promega, Madison, WI, USA) using 5’CTGTTGGTCGCTCCGGCTTACAG3’ as the forward primer and 5’ AGCATGCACATTGGTCGCTAAGAA3’ as the reverse primer. Primers were designed against the env gene of JEV GP78 (AF075723) as a reference sequence by using Gene Tool software (BioTools Inc., Edmonton, Canada) and synthesized by Bioserve Biotechnologies India Pvt. Ltd., India. Briefly, for a 20 µl RT-reaction, 100 mM MgCl2, 10X RT Buffer, 10mM dNTPs, 0.5 unit RNasin, 2.5 unit of reverse transcriptase, 15 picomolar reverse primer and 200ng viral RNA were added. RT was performed at 47°C for one hour. Second strand synthesis was performed by PCR for a 20 µl reaction using 10X PCR Buffer (Applied Biosystems, USA), 37 mM MgCl2 (Applied Biosystems, USA), 5 mM dNTP mix (Eppendorf, Germany), 2 pM each of forward and reverse primers, 2 units of AmpliTaq Gold DNA Polymerase (Applied Biosystems, USA), and 1µl of cDNA. Amplification was carried out for 35 cycles in Eppendorf Mastercycler EP (Eppendorf, Germany), each consisting of denaturation at 95 C for 30 seconds, annealing at 60 C for 30 seconds,</t>
  </si>
  <si>
    <t xml:space="preserve">Martin DA, Muth DA, Brown T, Johnson AJ, Karabatsos N, Roehrig JT, 2000. Standardization of immunoglobulin M capture enzyme-linked immunosorbent assays for routine diagnosis of arboviral infections. J Clin Microbiol 38: 1823–1826. </t>
  </si>
  <si>
    <t xml:space="preserve">Dengue </t>
  </si>
  <si>
    <t xml:space="preserve">CSF </t>
  </si>
  <si>
    <t xml:space="preserve">Repon C. Paul  </t>
  </si>
  <si>
    <t>Attempts were made to isolate the virus using C6/36 cell lines. For this purpose, only IgM negative to JE sam-ples with a history of ≤3 days fever along with any two of the symptoms stated earlier, were selected. Out of 513 samples, only 147 samples were thus screened. 200 l of selected serum/CSF samples were spread over the monolayer of C6/36 cell line and allowed to adsorb for 120 minutes in an incubator at 28 ◦C under 5% CO2 con-centration. After adsorption, the excess sample materials were discarded and 1 ml MEM supplemented with 2% FBS and PenStrep were added in 24 well tissue culture plate (Tarsons Products Pvt. Ltd., Kolkata, West Bengal, India) and were incubated again at 28 ◦C under 5% CO2 concen-tration. It was observed regularly for the appearance of cytopathic effect (CPE) up to 7–8 days. For those samples which did not produce CPE, the tissue culture ﬂuids were again passaged up to ﬁve times to facilitate the isolation of the virus, if any. After the appearance of CPE, the tis-sue culture ﬂuid was collected by centrifugation at 1000 g for 5 minutes and the supernatants were kept in aliquots at −80 ◦C till isolation of RNA, followed by RT-PCR test. Non-infected C6/36 cell culture was used as a negative control.</t>
  </si>
  <si>
    <t xml:space="preserve">Spain (Traveller from Thailand) </t>
  </si>
  <si>
    <t>As per reference Sapkal et al 2007 PMID: 18165537: isolated and purified using QIAamp Viral Mini Kit reagent (QIAGEN) according to manufacturer’s instructions. RNA from infected mouse brains was isolated using Trizol reagent (Invitrogen, Life Technologies, US) according to the manufacturer’s instructions. JEV-specific forward primer 391-GCAGAAAGCAAAACAAAAGAG and reverse primer 757-ACGGATCTCCTGCTTCGCTTG were designed from the C-prM region by aligning the available sequences in GenBank. RNA was reverse transcribed using reverse primer (736) at 50°C using Superscript II reverse transcriptase (Invitrogen, Life Technologies). The cDNA was PCR amplified using the forward (391) and reverse (757) primers for detection of the JEV. PCR amplification was carried out by denaturing the DNA at 94°C for 5 minutes, followed by 35 cycles of 94°C for 30 seconds, 54°C for 60 seconds, and 72°C for 60 seconds, and a final extension at 72°C for 7 minutes using Platinum Hi fidelity Taq DNA polymerase (Invitrogen, Life Technologies). Both strands of the PCR products were sequenced using Big Dye Terminator cycle sequencing Ready Reaction Kit (Applied Biosystems, US) and an automated Sequencer (ABI PRISM 310 Genetic Analyser; Applied Biosystems).</t>
  </si>
  <si>
    <t xml:space="preserve">IgM from patient CSF and sera were captured on anti-human IgM-coated wells, and JE or WN virus antigen was added overnight at 4°C. The captured antigens were probed with biotin-labeled flaviviruses crossreactive monoclonal antibody (MAb) HX-2 and avidin horseradish peroxidase. Hydrogen peroxide and O-phenylene diamine (OPD) were used as substrate and chromogen, respectively. Reaction was terminated using 4 N H2SO4 and read at 492 nm. </t>
  </si>
  <si>
    <t xml:space="preserve">Sapkal et al 2007: The blood clot–derived WBCs suspended in DMEM, PBMC co-cultured cells, and infected mouse brains were used for RNA preparation. Viral RNA from the WBCs and PBMC co-cultured
cells was isolated and purified using QIAamp Viral Mini Kit reagent (QIAGEN) according to manufacturer’s instructions. RNA from infected mouse brains was isolated using Trizol reagent (Invitrogen, Life Technologies, US) according to the manufacturer’s instructions. JEV-specific forward primer 391-GCAGAAAGCAAAACAAAAGAG and reverse primer 757-ACGGATCTCCTGCTTCGCTTG were designed from the C-prM region by aligning the available sequences in GenBank. RNA was reverse transcribed using reverse primer (736) at 50°C using Superscript II reverse transcriptase (Invitrogen, Life Technologies). The cDNA was PCR amplified using the forward (391) and reverse (757) primers for detection of the JEV. PCR amplification was carried out by denaturing the DNA at 94°C for 5 minutes, followed by 35 cycles of 94°C for 30 seconds, 54°C for 60 seconds, and 72°C for 60 seconds, and a final extension at 72°C for 7 minutes using Platinum Hi fidelity Taq DNA polymerase (Invitrogen, Life Technologies). Both strands of the PCR products were sequenced using Big Dye Terminator cycle sequencing Ready Reaction Kit (Applied Biosystems, US) and an automated Sequencer (ABI PRISM 310 Genetic Analyser; Applied Biosystems). After this, at NIV Pune, for the purposes of sequencing - At NIV, the JEV genomic RNA fragment spanning the partial nucleocapsid—premembrane (C-prM) region were directly ampliﬁed from clinical specimens using JE speciﬁc RT-PCR and sequence conﬁrmed from both the ends [Fulmali et al., 2011]. Phylogenetic analysis of the sequences generated by diagnostic RTPCR was carried out using bootstrap method in the neighbor joining algorithm while distance analysis was performed by using p-distance method in Mega 6.0 as described earlier [Fulmali et al., 2011]. In addition to sequences ampliﬁed in this study, 45 JEV sequences classiﬁed under genotypes GI-GV from GenBank used in the phylogenetic analysis with West Nile virus sequence as outgroup [Fulmali et al., 2011]. </t>
  </si>
  <si>
    <t xml:space="preserve">Leftover CSF specimens from 10 patients were tested for the presence of viruses as follows. The CSF samples were inoculated into monolayers of BHK-21 and C6/36 cells and incubated at 37 °C and 28 °C, respectively. Cells were observed for a cytopathic effect (CPE) daily from days 1 to 7 after inoculation. Specimens that caused a CPE in three successive cell passages were regarded as positive isolates. No positive results were observed. </t>
  </si>
  <si>
    <t xml:space="preserve">All serum samples were tested using a Panbio Japanese Encephalitis/Dengue IgM combo enzyme-linked immunosorbent assay (ELISA) kit (Panbio Diagnostics, Brisbane, Australia) and Beixi Japanese Encephalitis IgM ELISA kit (Shanghai B&amp;C Biological Technology Co., Ltd., Shanghai, China) for JEV-specific antibodies. All CSF samples were tested using a Beixi Japanese Encephalitis IgM ELISA kit. </t>
  </si>
  <si>
    <t xml:space="preserve">Panbio Japanese Encephalitis/Dengue IgM combo enzyme-linked immunosorbent assay (ELISA) kit (Panbio Diagnostics, Brisbane, Australia) and Beixi Japanese Encephalitis IgM ELISA kit (Shanghai B&amp;C Biological Technology Co., Ltd., Shanghai, China). </t>
  </si>
  <si>
    <t xml:space="preserve">They report the results of PRNT in the table, but they do not comment on the fact that only 1/13 confirmed by JEV IgM is positive. PRNT - they test in twofold serum dilutions 1-10, but they do not give any more details of the method; they only test 6 patient samples out of 15 due to lack of sample, of which 3 are paired serum and 3 are convalescent serum alone. Further, they only report the results, but do not make any comment on them, or the fact that they are not consistent with their definition of JEV confirmed by PRNT. It makes the PRNT entirely redundant and worthless, but presumably took a lot of effort. </t>
  </si>
  <si>
    <t>Hsu et al 2014; Ravi et al 2010 - Hsu LC, Chen YJ, Hsu FK, Huang JH, Chang CM, Chou P, Lin IF, Chang FY, 2014. The incidence of Japanese encephalitis in Taiwan—a population-based study. PLoS Negl Trop Dis8: e3030. 10. Ravi V, Robinson JS, Russell BJ, Desai A, Ramamurty N, Featherstone D, Johnson BW, 2009. Evaluation of IgM antibody capture enzyme-linked immunosorbent assay kits for detection of IgM against Japanese encephalitis virus in cerebrospinal fluid samples. Am J Trop Med Hyg 81: 1144–1150.</t>
  </si>
  <si>
    <t xml:space="preserve">Conventional RT-PCR </t>
  </si>
  <si>
    <t xml:space="preserve">Vietnam </t>
  </si>
  <si>
    <t xml:space="preserve">Shirato et al 2005: TRIzol or TRIzol LS reagent (Invitrogen Corp., Carlsbad, CA); Scaramozzino et al 2001: (QIAmp Viral RNA 250; Qiagen SA, Courtaboeuf, France) </t>
  </si>
  <si>
    <t xml:space="preserve">Case report. Day 3 - JEV IgM initially tested in CSF and negative, as were investigations for other organisms. Then they did NGS and found it in urine. Then they went back and failed to detect IgM in serum or JEV RNA in CSF or serum, but they did detect it in urine using 2 assays. Day 15 - JEV IgM detected in serum and CSF. </t>
  </si>
  <si>
    <t xml:space="preserve">Recovery and identification of the virus. Several pieces of cerebral and cerebellar cortex, one piece each of the medulla and spinal cord were put into a screw-cap, glass vial; no glycerine or other fluid was added. This vial was tied in a condom and rubber glove, to keep out the water, and submerged in a water-ice mixture. The specimens obtained in Korea on the morning of August 27th reached our laboratory in Tokyo on the afternoon of August 28th in a well-iced container. Small fragments of each piece of nervous tissue, weighing approximately 6 grams, were immediately ground with sterile sand and 20 ml of physiologic salt solution. The suspension was centrifuged for 5 minutes to sediment the large particles, and the supernatant liquid was injected intracerebrally (0.02 ml) and intra-abdominally (0.2 ml) into 2 litters of baby mice. These mice were born in our laboratory under mosquito-proof conditions from mothers which were raised under mosquito-proof conditions at the 19th General Medical Laboratory in the Philippines and sent to us by air through the courtesy of Col. Dwight M. Kuhns, M.C. One litter of 4 mice was 8 days old and the other litter of 5mice was 10 days old. The results ofthis inoculation and of subsequent pas-sage are shown in table 1. On September2nd, 5 days after inoculation, 5 of the 9 baby mice exhibited signs of involvement of the nervous system and were sacrificed. Smears of the brains showed no bacteria; two of the brainswere used for passage and a neutralization test, and from the remaining 3 brains an antigen was prepared for complement fixation. In order to permit the performance of a complement-fixation test on the same day, the antigen was prepared quickly in the following manner. The 3 brains were ground in 12 ml of physiologic saltsolution containing 2 per cent of heated guinea pig serum, centrifuged at top speed in a Clay-Adams table-top centrifuge for 15 minutes, and the supernatant liquid was then centrifuged at 15,000 r.p.m. for 1 hour in the smallangle-head attachment of the International centrifuge. The clear supernatant liquid was used immediately in a complement-fixation test with known Japanese B, St. Louis, and Western equine encephalitis immune sera and proved to be a satisfactory antigen. The test was carried out according to the procedure, originally described by Cassals and Palacios, 1941, incubating  the serum-virus and complement-antigen titration mixtures in an  electric  refrigerator for 16 hours prior to the addition of the sensitized cells. The results, shownin table 2, indicate that the unknown Korea  virus fixed complement  in  thepresence of the Japanese B immune se-rum almost as well as the known Japanese B antigen, but failed to fix comple-ment with the St. Louis and Westernequine sera; the specificity and potency of the latter sera are evident from the reactions obtained in the same test withtheir homologous antigens.  It was thus possible to establish the identity of theKorea virus within 24 hours of its recovery from the mice.  </t>
  </si>
  <si>
    <t xml:space="preserve">Neutralisation involving mice innoculation. </t>
  </si>
  <si>
    <t xml:space="preserve">Neutralisation involving mice innoculation. The case reported here had a four-fold rise with the CF test, but not four-fold by neutralisation. </t>
  </si>
  <si>
    <t>Burns</t>
  </si>
  <si>
    <t>Kenneth Burns</t>
  </si>
  <si>
    <t xml:space="preserve">Sections of brain tissue were forwarded in glycerin saline mixture to this laboratory and were inoculated in mice within 72 hours of death. Complement fixation as described by Casals and Palacios 1941 with modification by Espana and Hammon 1947. </t>
  </si>
  <si>
    <t>Berge</t>
  </si>
  <si>
    <t xml:space="preserve">Trygve O. Berge </t>
  </si>
  <si>
    <t xml:space="preserve">Specimens of brain tissue and pectoralis major muscle were received in the frozen state for virus isolation attempts. Portions of spinal cord received in a separate container were found to have thawed en route. Portions of all tissues were ground in sterile 10% solution of skim milk, in a proportion of 10% by weight. After centrifugation to remove gross particulate matter, each suspension received 250 units of penicillin and 250 mg. of streptomycin per milliliter. Bacteriological cultures of the suspensions in thioglycollate broth showed no evidence of viable organisms. Groups of newborn white mice ( 1 to 3 days of age) were inoculated with 0.01 ml. intracerebrally and 0.03 ml. intraperitoneally of the respective tissue emulsions. Young weaned mice (21 days) received 0.03 ml. intracerebrally. In addition, 6-day-old chick embryos were inoculated with 0.1 ml. amounts of the various suspensions by the stab method. No agent was recovered either from the muscle tissue or from the spinal cord material in mice or in embryonated eggs in the original passage attempts. Blind passages were not made. Five of eight newborn mice inoculated with cerebral tissue, however, showed signs of illness on the fourth postinoculation day and were killed for passage. The remaining mice were moribund on the sixth and seventh days. Adult mice inoculated with the same material showed signs of illness first on the sixth day, followed by definite paralysis and death on the eighth and ninth days. A single mouse survived the first passage observation period of 28 days. Cultures of brain material from killed mice were bacteriologically sterile. The same human brain emulsion inoculated into six-day embryonated eggs produced death of the embryos on the fourth to the sixth day. This line was not continued, since the agent appeared to produce disease readily in mice. The agent was established in second mouse-brain passage by inoculation of 10% solution of infected brain suspension intracerebrally from suckling mice into new groups of newborn and young adult mice. All of 28 newborn mice showed spasms on the third day after inoculation and were killed for seed virus and antigen preparation. Young adult mice showed ruffled fur and a hunched position on the third day, at which time one-half of the mice were killed. The remaining mice died on the fourth and fifth days. Antigen for virus identification by the complementfixation technique was prepared from infected mouse brains harvested three days after inoculation. Brains were ground in sterile saline solution to a concentration of 20% by weight and stored overnight at 5 C. The emulsion was then centrifuged at 2,000 rpm for 30 minutes; the supernatant fluid was drawn off and again centrifuged in the cold for 30 minutes at 10,000 rpm. Aqueous merthiolate was added to the high-speed supernatant to a final concentration of 1 in 10,000 as a preservative, and the supernatant was employed as a complement-fixing antigen in box titrations against Japanese B encephalitis (JBE) and St. Louis encephalitis (SLE) guinea pig immune serums. The results are summarized in table 1. Results, while suggestive, were inconclusive, because of the marked cross reaction with both JBE and SLE antiserums.
</t>
  </si>
  <si>
    <t>Green</t>
  </si>
  <si>
    <t>Irving Green</t>
  </si>
  <si>
    <t>J. Thomas Grayston</t>
  </si>
  <si>
    <t>Grayston</t>
  </si>
  <si>
    <t xml:space="preserve">Taiwan </t>
  </si>
  <si>
    <t>The patient died July 21 and small portions of various areas of brain tissue and upper spinal cord were aseptically collected 8 hours after death. A suspension of brain tissue was prepared with penicillin and streptomycin. Virus was isolated on first passage in both adult and suckling mice. The infant mice showed symptoms 4 days after inoculation, while a portion of the adult mice showed symptoms after 6 to 12 days. The virus was further passed and the third mouse passage gave an intracerebral LD50 of 10 in adult mice. This virus strain was designated Hi and identified as JE virus in crossneutralization and complement fixation tests with prototype arborviruses and antisera.</t>
  </si>
  <si>
    <t xml:space="preserve">HI and/or CF tests. Details not reported. </t>
  </si>
  <si>
    <t>CF (inc in seroconversion numbers); they do not report which serum samples were confirmed by HI vs CF</t>
  </si>
  <si>
    <t>Chan</t>
  </si>
  <si>
    <t>Y.C. Chan</t>
  </si>
  <si>
    <t>Singapore</t>
  </si>
  <si>
    <t>An acute phase blood specimen was obtained from the patient on 29 August, presumably on the second day of fever and on the fourth day of illness. Owing to unforeseen circumstances which disrupted communication between the hospital and the laboratory, the blood specimen was stored in a refrigerator (+4°C) in the hospital ward for 4 days before it  was processed and inoculated into suckling mice for virus isolation.</t>
  </si>
  <si>
    <t>HI. Casal and Clarke, 1958</t>
  </si>
  <si>
    <t>Benenson</t>
  </si>
  <si>
    <t>Michael W. Benenson</t>
  </si>
  <si>
    <t>LLC-MK2 cells</t>
  </si>
  <si>
    <t>50-100 PFU</t>
  </si>
  <si>
    <t>Dengue 4 virus</t>
  </si>
  <si>
    <t>Grossman</t>
  </si>
  <si>
    <t xml:space="preserve">HI (Casal and Clarke, 1958 and Sever 1962) tested in 85 and 67 had a four-fold rise. CF (Casals 1949) tested in 11 and 3 had a four-fold rise. Note 1 was 'confirmed' with a decrease in titre, but this not included in our numbers. </t>
  </si>
  <si>
    <t>Virus isolation and CF (inc in seroconversion numbers); they do not report which serum samples were confirmed by HI vs CF</t>
  </si>
  <si>
    <t>HI; Clarke and Casals 1958</t>
  </si>
  <si>
    <t>Serum fractionation by sucrose-density gradient centrifugation, treatment with 2-mercaptoethanol (2-ME) and HI to identify IgM. CF.</t>
  </si>
  <si>
    <t>Virus isolation. Serum fractionation by sucrose-density gradient centrifugation, treatment with 2-mercaptoethanol (2-ME) and HI to identify IgM.</t>
  </si>
  <si>
    <t xml:space="preserve">First paper reporting the method for IgM detection. </t>
  </si>
  <si>
    <t xml:space="preserve">HI tested in paired samples with a four-fold rise of &gt;1:160 (&gt;1:320 = confirmed, &gt;1:160-1:320 = presumptive); Clarke and Casals with slight modification - Antibody was titrated against 8 units of JaGar 01 antigen prepared by sucrose-acetone and subsequently dried in a few lots. </t>
  </si>
  <si>
    <t>Slight modification to standard HI method (Cassal and Clarke, 1958) - 'Antibody was titrated against 8 units of JaGar 01 antigen prepared by sucrose-acetone and subsequently dried in a few lots.'</t>
  </si>
  <si>
    <t xml:space="preserve">HI; microtitre method adapted from HI (Clarke and Casals 1958) by Sever 1962. </t>
  </si>
  <si>
    <t xml:space="preserve">The study reported testing paired sera by HI, however results for seroconversion (fourfold rise) were not seperated from single serum (antibody&gt;1:640); and they were all extracted as a single serum. </t>
  </si>
  <si>
    <t xml:space="preserve">HI. Cited reference Fleming et al 1975. No other details. Also CF. </t>
  </si>
  <si>
    <t xml:space="preserve">JEV IgM and IgG were measured in untreated sera, CSF, and cell culture fluids by "antibody capture" RIA as previously described [Burke and Nisalak, 1982: Burke et al, 1982). In brief, a specific isotype in a test specimen was bound in wells of a polyvinyl microtiter plate previously sensitized with human immunoglobulin heavychain-specific antisera. One hundred nanograms of isotype per milliliter was sufficient to saturate the "antibody capture" sites. Extraneous proteins were then washed away, leaving behind a lawn of uniform isotype. JEV antigen and 125-I-labeled human hyperimmune IgG were added in subsequent steps and cpm bound were measured. For diagnostic purposes, sera and CSF were tested at dilutions of 1 : 100 and 1: 10, respectively, in phosphate buffered saline (PBS) with 0.5% bovine serum albumin (PBS-BSA); a specimen was deemed positive if the cpm bound were greater than the cpm bound using a 1: 100 dilution of reference weak-positive control serum. Cell culture supernatant fluids were screened by lUA at a dilution of 1 :4 in PBS-BSA. For quantitating titers. positive CSF, sera, and cell culture fluids were tested at serial 1 : 10 dilutions in PBS-BSA, and a cut-off value was established as three times the mean cpm bound using a 1 : 100 dilution of a known negative serum. </t>
  </si>
  <si>
    <t>Burke et al, 1982</t>
  </si>
  <si>
    <t>Brain tissue for all positive; and CSF for 4 (and all 4 were IgM negative, whereas all the rest that were IgM positive did not have virus isolated). When possible, serum and CSF were obtained on admission for IgM anti-JE virus antibody determinations and for direct inoculation onto Aedes pseudoscutellaris mosquito cells (LSTM-AP 6 1) for virus isolation. Postmortem examinations were performed within 12 hours of death. Sections of right and left frontal and occipital lobes, thalamus, cerebellum, pons, and medulla were rapidly frozen to -70°C in Tissue-Tek OCT embedding media (Ames Co, Elkhart, IN). Additional samples were processed immediately and inoculated onto LSTM-AP 61 cell cultures. Other segments were fixed in formalin and subsequently embedded in paraffin, sectioned, and stained with hematoxylin-eosin. Right and left olfactory bulbs were obtained for histological examination from 5 patients.</t>
  </si>
  <si>
    <t xml:space="preserve">Sections of frozen brain in OCT were cut in a cryostat at 8 p. Dried sections were fixed for 10 minutes in 95% ethanol except for sections to be stained for B cells, which were fixed for 20 minutes in a periodate-lysine fixative containing both paraformaldehyde and glutaraldehyde 191. Sections were stained by the avidin-biotin method of Hsu and co-workers. Sections were incubated for 20 minutes with normal horse serum to block nonspecific staining, washed in phosphate-buffered saline (PBS), and incubated for 60 minutes with primary antibody. For viral antigen, primary antibody was a polyclonal hyperimmune mouse ascitic fluid diluted 1: 1,000 in PBS; for cells, primary antibodies were commercial monoclonal antibodies produced in mouse ascitic fluid and diluted 1 : 40 in PBS. Antibodies were used for B cells (Bl), T cells (T1 l), T helpedinducer cells (T4), and T suppressor/ cytotoxic cells (T8) (Coulter Immunology, Hialeah, FL). Normal mouse ascitic fluid at 1 : 500 dilution served as a control. After two 5-minute rinses in PBS, sections were
incubated for 30 minutes in biotinylated horse antimouse IgG serum diluted 1 : 100 (Vector Laboratories, Burlingame, CA). After further washing, slides were incubated for 30 minutes in 0.3% hydrogen peroxide in methanol, then washed and incubated for 30 minutes in a freshly prepared complex of avidin DH and biotinylated horseradish peroxidase (Vector Laboratories). Slides were washed again and incubated for 5 minutes with substrate of diaminobenzidine (0.5 mglml and hydrogen peroxide 0.1% in PBS). After rinsing, the stain was darkened by soaking in 0.5% CuSO4 in 0.15 M NaCl for 1 to 5 minutes, rinsed again and counterstained
with hematoxylin. </t>
  </si>
  <si>
    <t xml:space="preserve">Virus isolation; Brain immunohistochemistry. </t>
  </si>
  <si>
    <t>CSF_n_tested</t>
  </si>
  <si>
    <t>CSF_positive</t>
  </si>
  <si>
    <t>200 µL serum and CSF specimens obtained from each patient were inoculated onto monolayers of Aedes albopictus tube cultures (Flow Laboratories, UK). After incubation at 2s~c for 3-4 days, cells were harvested and spot smears made on clean glass slides. Cold acetone-fixed slides were quenched with 3% normal rabbit serum (NRS). The smears were incubated with JEV-specific MAB-112 (1:100 dilution) followed by fluorescein isothiocyanate conjugated antimouse secondary antibody at a 1:100 dilution (Dakopatts, Netherlands). All dilutions were done in 1 % NRS-PBS and incubated at room temperature for 1 hr. Buffered glycerine mounted slides were examined for cytoplasmic fluorescence under Leitz Diaplan epi-illumination microscope. All readings were scored by two independent observers. Appropriate positive and negative controls were included in each assay.</t>
  </si>
  <si>
    <t xml:space="preserve">CSF or brain. No other details. </t>
  </si>
  <si>
    <t xml:space="preserve">The study did not report which patients had MAC-ELISA in serum but not CSF, so data was extracted such that all with CSF postive also had serum positive. HI was performed and reported on single sera (498 positive/670 tested), but this was not included in data extraction. </t>
  </si>
  <si>
    <t>MAC-ELISA from niv, but no details</t>
  </si>
  <si>
    <t>MAC-ELISA from afrims</t>
  </si>
  <si>
    <t>reported that some samples were sent to the CDC, but no report of any results except MAC-ELISA</t>
  </si>
  <si>
    <t>HI. Cassals and Clarke, 1958; published</t>
  </si>
  <si>
    <t xml:space="preserve">Minimal details of the testing performed. </t>
  </si>
  <si>
    <t>HI and CF</t>
  </si>
  <si>
    <t xml:space="preserve">All the sera collected were tested by hemagglutination inhibition (HI) and single radial hemolysis (SW) tests by employing JE, WN and DEN-2 antigen. HI test &amp;er absorption with Staphylococcus aweus Cowan 1 strain (SACI) was done wherever necessary to demonstrate IgM antibodies to JE/WN/DEN viruses. Virus identi- fication was done by means of comple- ment fixation and SRH tests. The diagnosis was established on the basis of seroconversion from negative to positive for any antigen, presence of IgM antibodies to anyone, two or tbree antigen (JEIWNPEN-2) and hemolysis zone of 2.5 mm and significantly more to one or other antigens in SRH tests; In single serum samples, titres of 1:10 and above in both HI and HI after ab- sorption with SAC1 (lgM titres) and hemolytic zone more than 2.5 mm in SRH to JE/WN/DEN-2 antigens was considered for diagnosis. In patients with positive JEjWNPEN antibody response was either equal or showed a two- fold rise in titre. </t>
  </si>
  <si>
    <t xml:space="preserve">Medical and liver biopsy was done after death by the method described by Seth et al using a Vim Silverman needle. The brain biopsy specimens were obtained through the nasal route piercing the cribriform plate of the ethmoid bone. The specimens collected were stored in the refrigerators and later transported on wet ice in leak proof containers to National Institute of Virology, Field Station, Bangalore, usually within a period of 10 days. Virus identification was done by means of complement fixation and SRH tests. </t>
  </si>
  <si>
    <t>Australia (Traveller from Bali)</t>
  </si>
  <si>
    <t xml:space="preserve">HI. No details. </t>
  </si>
  <si>
    <t xml:space="preserve">Flavivirus IgM ELISA. No details.  </t>
  </si>
  <si>
    <t>Flavivirus IgM ELISA test in serum</t>
  </si>
  <si>
    <t>brainorcsf_ag</t>
  </si>
  <si>
    <t>brainorcsf_ag_details</t>
  </si>
  <si>
    <t>brainorcsf_ag_n_tested</t>
  </si>
  <si>
    <t>brainorcsf_ag_n_positive</t>
  </si>
  <si>
    <t>brainorcsf_ag_n_extra</t>
  </si>
  <si>
    <t>brainorcsf_ag_qc</t>
  </si>
  <si>
    <t xml:space="preserve">The reverse passive haemagglutination (RPHA) test was used for the detection of JE viral antigen in CSF. </t>
  </si>
  <si>
    <t xml:space="preserve">Brain and liver tissues were collected by the method of Seth et all, from 25 patients who died. Virus was isolated from brain and liver tissues according to the procedures described earlier (George et al, 1987). Isolates were identified by single radial haemolysis (SRH) and complement fixation tests. </t>
  </si>
  <si>
    <t>Virus isolation confirmed by the quick complement fixation (CF) test. 2-Mercaptoethanol (2-ME) treatment and HI to identify IgM</t>
  </si>
  <si>
    <t xml:space="preserve">Virus isolation from brain biopsy involving piercing the cribniform plate of the ethmoid bone using a Vim Silverman needle. SRH. </t>
  </si>
  <si>
    <t>Virus isolation. HI absorption with Staphylococcus aureus Cowan 1 strain (SAC 1) in order to demonstrate virus specific IgM antibodies. SRH</t>
  </si>
  <si>
    <t xml:space="preserve">Haemagglutination inhibition (HI) test (Cassal and Clarke, 1958; Sever 1962) followed by detection of IgM by HI test after treatment with 2-mercaptoethanol (2-ME). </t>
  </si>
  <si>
    <t>The same patients were reported in studies by Kumar et al 1988 and 1990. A surprisingly high proportion of patients confirmed by virus isolation.</t>
  </si>
  <si>
    <t>JEV_cases_level1</t>
  </si>
  <si>
    <t>JEV_cases_level2</t>
  </si>
  <si>
    <t>JEV_cases_level3</t>
  </si>
  <si>
    <t>JEV_cases_level4</t>
  </si>
  <si>
    <t>The study reported testing CSF or serum by JEV MAC-ELISA, but did not differentiate how many had CSF testing in the results, so they are all extracted as serum confirmed.</t>
  </si>
  <si>
    <t>JEV antigen in CSF cells (JEV monoclonal antibody was provided by Dr E.A. Gould, Oxford, UK) by indirect immunofluorescence assay.</t>
  </si>
  <si>
    <t xml:space="preserve">Referred to Kumar et al - Haemagglutination inhibition (HI) test (Cassal and Clarke, 1958; Sever 1962) followed by detection of IgM by HI test after treatment with 2-mercaptoethanol (2-ME). </t>
  </si>
  <si>
    <t>Virus isolation; indirect IFA to detect antigen</t>
  </si>
  <si>
    <t>4353436; 176736; 4376275</t>
  </si>
  <si>
    <t>Potential overlap with reports of patients from studies Edelman 1975 (PMID 176736) and Schneider 1973 (PMID 4376275), and these studies are not reported seperately as the focus in these studies is on outcome.</t>
  </si>
  <si>
    <t xml:space="preserve">The study did not explicitly report for the serological tests how many were positive in which sample, and which tests. Although they suggest all patients were confirmed by PRNT, they do not report what the definition of PRNT is, and whether they actually received convalescent samples for all. Minimal detail for any testing in methods or results. </t>
  </si>
  <si>
    <t xml:space="preserve">A monoclonal antibody based reverse passive haemagglutination test (RPHA) described earlier (Ravi et 1989) was used to detect soluble antigen in the CSF of 6 patients. Briefly, an optimal concentration of monoclonal anti- body to E protein of JEV (100 pllml) was coupled to trypsinsed sheep red blood cells and stabhsed using glutaraldehyde. These cells were then reacted with pre-absorbed CSF samples and agglutination was scored.  </t>
  </si>
  <si>
    <t xml:space="preserve">Virus isolation. The reverse passive haemagglutination (RPHA) test was used for the detection of JE viral antigen in CSF. </t>
  </si>
  <si>
    <t>antibody capture elisa (Burke et al 1985a) and immunofluorescence assay (no details)</t>
  </si>
  <si>
    <t>HI (Cassal and Clarke) and IFA (no details)</t>
  </si>
  <si>
    <t>antibody capture elisa (Burke et al 1985) and immunofluorescence IFA (no details)</t>
  </si>
  <si>
    <t xml:space="preserve">Extraction performed based on the case criteria for JEV, that they had to have either viral isolation or 4 fold-rise by HI. </t>
  </si>
  <si>
    <t>PCR performed at another site</t>
  </si>
  <si>
    <t xml:space="preserve">Focus-reduction. Important as these three patients had had the yellow fever vaccine, and show the increase in neutralising antibodies for Yellow fever as well. Also, CSF &lt;10 </t>
  </si>
  <si>
    <t>18045307; 17132294</t>
  </si>
  <si>
    <t>Reports the same cases as Rayamajhi et al 2006. The study did not report how many cases were detected by what diagnostic test</t>
  </si>
  <si>
    <t>66 were positive by RT-PCR, and 4 of these were sequenced</t>
  </si>
  <si>
    <t>The study reported testing paired or single serum samples by HI, with different cut-offs for paired (four-fold rise of at least &gt;1:160) and single (&gt;1:320) serum samples to be cases. However they did not differentiate between single vs paired serum, so they are all extracted as single and none included. Reported use of blood spots on filter paper -'Difficulties were experienced in obtaining second specimens from cases discharged from hospitals. When bleeding was stubbornly refused at house visit, specimens were collected with a pair of filter papers.'</t>
  </si>
  <si>
    <t>The study involved HI, MAC-ELISA in CSF and serum, however they do not report results seperately, so all are extracted as serum</t>
  </si>
  <si>
    <t>The study reported testing CSF or serum by JEV MAC-ELISA, and also PRNT, but did not differentiate how many had CSF testing in the results, so they are all extracted as serum.</t>
  </si>
  <si>
    <t>The study reported testing CSF or serum by JEV MAC-ELISA, but did not differentiate how many had CSF testing in the results, so they are all extracted as serum.</t>
  </si>
  <si>
    <t xml:space="preserve">The study did not report how many cases were detected by CSF vs serum, and so they were all extracted as serum. The study reported that it covered from 1998 to 2007, but only 2004-05 from 5 districts had laboratory confirmation. </t>
  </si>
  <si>
    <t>The study did not report how many cases were detected by CSF vs serum, and so they were all extracted as serum</t>
  </si>
  <si>
    <t>The study reported testing CSF or serum by JEV MAC-ELISA (MAC-ELISA (Venture Technologies Sdn Bhd, Malaysia), but did not differentiate how many had CSF testing in the results, so they are all extracted as serum.</t>
  </si>
  <si>
    <t xml:space="preserve">The study reported testing CSF or serum by JEV MAC-ELISA, but did not differentiate how many had CSF testing in the results, so they are all extracted as serum. Studies PMID 18165538 and 18541784 report subgroups of the same patients, and data for these studies is not extracted. </t>
  </si>
  <si>
    <t xml:space="preserve">The study reported testing CSF or serum by JEV MAC-ELISA, but did not differentiate how many had CSF testing in the results, so they are all extracted as serum. </t>
  </si>
  <si>
    <t>The study reported testing CSF or serum by JEV MAC-ELISA, but did not differentiate how many had CSF testing in the results, so they are all extracted as serum. Sequencing/ genotype analysis is not reported</t>
  </si>
  <si>
    <t xml:space="preserve">Minimal details of the diagnosis, or results. JEV IgM detected in 2 cases, but not stated if this is CSF or serum, so extracted as serum. Also, only 2 cases out of 542 shows that the incidence in China has decreased a great deal. </t>
  </si>
  <si>
    <t>They do not differentiate bwteen serum and CSF, so all extracted as serum</t>
  </si>
  <si>
    <t xml:space="preserve">This is an important study as it is one of the only geographical locations where WNV and JEV exist. The study emphasises the difficulties of interpreting serological results (in this case MAC-ELISA and neutralising antibodies, even in CSF) in view of cross-reactivity (in this case WNV and JEV). The study tested WNV and JEV MAC-ELISA on CSF and/or acute serum; and if positive then tested neutralisation in acute serum. 42 patients were positive by both WNV and JEV MAC-ELISA (so the MAC-ELISA does not seem good at discriminating between the two); of these 2 were positive for neutralisation for JEV in acute serum and 2 were equivocal for JEV (note, the neutralisation assay result is either JEV or WNV, or equivocal). Then the MAC-ELISA negative were also tested by neutralisation for JEV in acute serum. These are not counted as neutralisation as it seems that only acute serum was tested. They are not counted as MAC-ELISA as WNV MAC-ELISA was positive. So they (2 + 26) are only counted as level 4. </t>
  </si>
  <si>
    <t>IgM_CSF</t>
  </si>
  <si>
    <t>IgM_CSF_details</t>
  </si>
  <si>
    <t>IgM_CSF_inhouse_commercial</t>
  </si>
  <si>
    <t>IgM_CSF_qc_details</t>
  </si>
  <si>
    <t>IgM_CSF_n_tested</t>
  </si>
  <si>
    <t>IgM_CSF_n_positive</t>
  </si>
  <si>
    <t>IgM_CSF_n_extra</t>
  </si>
  <si>
    <t>IgM_serum</t>
  </si>
  <si>
    <t>IgM_serum_details</t>
  </si>
  <si>
    <t>IgM_serum_inhouse_commercial</t>
  </si>
  <si>
    <t>IgM_serum_qc_details</t>
  </si>
  <si>
    <t>IgM_serum_n_tested</t>
  </si>
  <si>
    <t>IgM_serum_n_positive</t>
  </si>
  <si>
    <t>IgM_serum_n_extra</t>
  </si>
  <si>
    <t xml:space="preserve">The reverse passive haemagglutination (RPHA) test was used for the detection of JE viral antigen in CSF. The procedure adopted was essentially that described by Ravi et al. [1989]. Briefly, 50 pl of chymotrypsin- treated sheep red cells (SRBC) were mixed at room temperature with 50 pl of MAB (5 pg) and 75 pl of 0.033% chromium chloride (SIgMa) added dropwise with continuous mixing. After 1 hr, cells were washed three times in phosphate-buffered saline (PBS) and stabilized with glutaraldehyde [Cranage et al., 19851]. Control cells were prepared in a similar manner using normal mouse immunoglobulin (100 pg150 pl of cells). All CSF samples were preabsorbed with equal volumes of 20% control cells by incubating at room temperature for 2-4 hr. After centrifugation, the supernate (25 ~1) was double-diluted in 0.1% bovine serum albumin (BSA)-PBS and dispensed into five sets of microtitration plates (Falcon); then 25 pl of the five MAB- coated cell suspensions (1%) were added to individual sets of plates, and the haemagglutination reactions were read after 2 hr. 5 patients were positive for JE by this method, but are not included in the data extraction. </t>
  </si>
  <si>
    <t xml:space="preserve">The study does not report sufficient data for accurate extraction. They report that 41 had confirmed JEV by their criteria. In the discussion, they report that 5 had virus isolated, 8 (3 more) had antigen detected in CSF and so it is assumed that the remaining 33 are 'level 3' and documented in the IgM in CSF column, although they could equally be in the elisa seroconversion column. </t>
  </si>
  <si>
    <t>Virus isolation and identiﬁcation. Of the 64 CSF specimens examined by hnRT-PCR, 45 had a sufﬁcient volume for virus isolation. An aliquot of 200 l of each CSF specimen was diluted in 1 ml Eagle’s minimum essential medium (MEM; SIgMa, St. Louis, MO) and inoculated onto conﬂuent BHK-21 cell monolayers in a T25 ﬂask. After adsorption for 1 h at37°C, fresh medium was added and the cells were incubated at 37°C in 5% CO2. The cells were checked dailyforacytopathiceffect(CPE).Ata70%CPE,theculturesupernatantswere harvested and the cellular debris was removed by centrifugation at 12,000 rpm. The supernatants were stored at 80°C until they were tested for JEV by hnRT-PCR. Neighbor-joining phylogenetic analysis was performed by using the genotypes of the JEV strains determined on the basis of the nucleotide sequences, and neighbor-joining treesAu: Insertion of @0082neighbor-joining trees@0083 correct to specify “constructed”? were constructed by using the MEGA program (version 4)</t>
  </si>
  <si>
    <t xml:space="preserve">Porcine stable (PS) kidney cell– adapted virus pools were used for plaque titration in 24-well plates using 0.5% carboxymethylcellulose (CMC; SIgMa) overlay. </t>
  </si>
  <si>
    <t xml:space="preserve">It is not clear which patients had IgM detected in CSF, as the results indicate 'IgM positive in serum and/or CSF', and so all are extracted as serum alone. </t>
  </si>
  <si>
    <t>RNA was extracted using Trizol (SIgMa-Aldrich) according to the manufacturer’s recommendations and two-step reverse transcriptase polymerase chain reaction (RT-PCR) for identification of DV was carried out following the protocol of Lanciotti et al[9]. For the detection of JEV RNA, extracted RNA samples were amplified using method of Yang et al 2004[10]. PCR products were visualized after electrophoresis on 2% agarose gel.</t>
  </si>
  <si>
    <t>Trizol (SIgMa-Aldrich)</t>
  </si>
  <si>
    <t>Neutral red vital stain (SIgMa Aldrich, St. Louis, MO) stains healthy cells, so that the plaque is visible as a clear/white area. The end-point is the highest serum dilution that reduced the number of virus plaques in a well to &gt;90%.</t>
  </si>
  <si>
    <t>Virus isolation: The isolation of JEV was performed on all real-time RT-PCR-positive samples using a mosquito cell line (clone C6/36 of Aedes Albopictus cells). Briefly, each acute serum was diluted 1 : 120 with L15 Leibovitz medium (SIgMa Aldrich, Steinheim, Germany) in which 2 % of foetal calf serum was added. Diluted sera were inoculated into 12-well plates containing 100 % confluent C6/36 cells and then incubated for 7 days at 28 °C. The cells were harvested, and JEV infection was confirmed by an immunofluorescence assay using JEV serotype-specific monoclonal antibodies as described previously [ 35 ].
Full-genome sequencing: The total RNA was extracted from original biological samples or cell culture suspensions using the QIAamp viral RNA mini kit (Qiagen, Hilden, Germany) according to the manufacturer’s instructions. cDNA was synthetized from 3 µl of RNA with 2 µl of each nucleotide triphosphate (Eurobio, Courtaboeuf, France), 10 pmol of each JEV primer (Table S1) and 7.5 µl of sterilized distilled water. The mixture was incubated at 70 °C for 5 min and then stored on ice for 2 min. Each tube was then incubated with 1 µl of SuperScript II reverse transcriptase (Invitrogen, Life Technologies, Carlsbad, CA, USA) and 0.5 µl of RNasin (Promega, Madison, WI, USA) in a final volume of 20 µl for 50 min at 42 °C, and then at 95 °C for 5 min and 4 °C for 1 min.
Five µl of cDNA was then amplified by sequencing PCR using 10 pmol of paired primers for each JEV fragment (Table S1), 1 µl of Ampli Taq DNA polymerase (Applied Biosystems, Foster City, CA, USA), 10 nmol of each nucleotide triphosphate and 10× Taq buffer for 5 µl, in 50 µl final volume with H 2O. The cycling conditions included initial denaturation at 94 °C for 3 min, 35 cycles of denaturation at 94 °C for 30 s, annealing at 55 °C for 30 s, extension at 72 °C for 1 min and final extension at 72 °C for 5 min. The PCR amplicons were sequenced using the Sanger method at a commercial facility (Macrogen, Seoul, South Korea) as described above.</t>
  </si>
  <si>
    <t xml:space="preserve">Pyke et al 2004, and Scaramozzino et al, 2001 Nucleic acid extraction and Reverse Transcriptase (RT) PCR and Gel-PCR detection of JEV
Viral genomic RNA (vRNA) (200 µl of patient sample) was extracted from Urine, whole blood, plasma and buffycoat using a QIAamp 96 Virus QiAcube HT Kit and Qiacube HT robotic platform (Qiagen Inc., Valencia, CA) as per manufacturer’s instructions. 10 µl of the extracted vRNA was reverse transcribed to cDNA using the SENSIFast Reverse Transcription Kit (Bioline., London, UK) following manufacturer’s instructions.
For real time PCR, 2.5 µl of cDNA template was added to a 17.5 µl final volume of commercially available master-mix (PerfeCTa qPCR FastMix, UNG, Low ROX, Quanta Biosciences) containing JEV-specific primers JEV-F (5’- ATC TGG TGY GGY AGT CTC A -3’), JEV-R (5’- CGC GTA GAT GTT CTC AGC CC -3’ (Bioneer., Korea) and probe [6FAM] CGG AAC GCG ATC CAG GGC AA [TAMRA] (ABI., Waltham, MA) targeting a conserved region within the NS5 gene [1]. The PCR was run on an Applied Biosystems (ABI) 7500 Fast Real-time PCR machine using standard cycling conditions of 95°C for 20sec followed by 45 cycles of 95°C (3sec), 60°C (30sec). 
For conventional PCR (dual round and nested), 2.5 µl of cDNA template was added to master-mix with pan-Flavivirus primers targeting a conserved sequence in the NS5 gene (Round 1: R1F-[AACATGATGGGVAARMGDGAGAA]; R1R-[GTGTCCCADCCDGCKGTRTCATCNG] and Round 2: R2F-[AARGGRAGYMGNGCHATHTGGT]; R2R-GTGTCCCADCCDGCKGTRTCATCNG]) capable of detecting major Flavivirus species including Murray Valley Encephalitis, Kunjin, Dengue, Yellow Fever virus, Japanese Encephalitis virus and West Nile virus (modified from [2]). The final reaction volume was 40 µl containing 0.5 µM first or second round primer pool, 1.8mM Mg Cl2, 2 µM dNTPs and 0.3U of Taq polymerase (Qiagen). The first round PCR cycling conditions consisted of one cycle of 94°C for 3min, followed by 35 cycles of 94°C (20 sec), 54°C (20 sec), 72°C (30sec) with a final extension of 72°C (5 min). The second-round PCR cycling conditions consisted of one cycle of 94°C for 3min, followed by 25 cycles of 94°C (20 sec), 53°C (20 sec), 72°C (30sec) with a final extension of 72°C (5 min). Separation of amplified material and molecular weight markers (Bioline Hyperladder 100bp) was performed by electrophoresis for 30 min at 100 mA on a 2.25% agarose gel pre-stained with ethidium bromide (SIgMa., St. Louis, MO) in 1X TAE (40 mM Tris-acetate [pH 7.6], and 1 mM sodium EDTA). Gels were photographed under UV illumination using a Gel Doc (Biorad, Hercules, CA).
A negative control of nuclease free water and a JEV isolate positive control (Ct=29) [RT-PCR] and Kokobera isolate positive control [conventional PCR were included in each assay. Reproducibility of the findings was confirmed by re-extracting and retesting the 4 most recent urine and whole bloods specimens directly from the primary samples. 
Detection of JEV was confirmed by sequencing of the second-round conventional pan-Flavivirus PCR product. PCR products were purified using ExoSap-IT kit (Amersham Biosciences Corp) to degrade residual primer and dNTPs, then sequenced in the forward and reverse direction independently using the Big Dye Terminator Cycle Sequencing Ready Reaction Kit (ABI Prism) as per manufacturers instructions. Sequencing primers were the same as per round two conventional PCR amplification (R2F and R2R). 20 µl extension products were purified through precipitation by addition of 2 µl 125 mM EDTA, 2 µl 3M Sodium acetate and 50 µl 100% EtOH in a 1.5 ml centrifuge tube, incubated at room temp 15 min, then centrifuged 14 000 x g for 20 min. Pellet was washed with 70% EtOH, centrifuged 5 min at 14 000 x g and dried, before submission to Micromon (Monash University) for automated Sanger DNA sequencing using ABI 3730 genetic analyser. Alignment of the resultant product using GenBank Basic Local Alignment tool [nucleotide] (BLASTn) confirmed Japanese encephalitis (http://www.ncbi.nlm.nih.gov/Blast).
</t>
  </si>
  <si>
    <t xml:space="preserve">The African green monkey mammalian cell line VERO (ATCC CCL-81),was cultured in monolayers in Eagles Minimal Essential Medium (EMEM) (SIgMa., St. Louis, MO) supplemented with 2 mM L-Glutamine (SIgMa., St. Louis, MO), 100 U/ml penicillin; 100 µg/ml streptomycin (SIgMa., St. Louis, MO), 15 mM HEPES and 7% Heat inactivated foetal bovine serum (Bovogen, Australia) at 37°C. 
Inoculation and isolation of JEV in cell culture from patient urine
VERO cells grown to 95% confluency in T25 non-vented flasks (25 cm2 growing area) (NUNC) were inoculated with 500 µl patient sample urine (2 flasks inoculated) and incubated at 37 °C for 1 hour. Post inoculation, one flask was washed with PBS to remove residual urine whilst the other was left unwashed. 10 ml EMEM with 2% FCS was added to each flask, incubated at 37 °C and observed for the appearance of CPE. A single non-infected flask of VERO was used as a negative control. On day 7 post inoculation minimal CPE was observed and a media change/passage (10 ml fresh EMEM + 2% FCS) performed. RT-PCR testing (using primers/probe as described above) of the removed media revealed the presence of high titre JEV (Ct = 19) for both the washed and unwashed flasks, a significant increase from the initial urine (Ct = 33), with the negative control exhibiting no detectable JEV.
</t>
  </si>
  <si>
    <t xml:space="preserve">Viruses. The 46 JE virus isolates included in this study are listed in Table 1, and were obtained from a number of different sources and had various passage histories. Fig. I shows the approximate geographic location of the site of virus isolations. The Ja0ArS982 virus strain, which has been completely sequenced by Sumiyoshi et al. (1987), was used as a reference for sequence comparisons. The identity of all other JE virus strains included in this study was confirmed by an indirect fluorescent antibody test. using a JE-specific monoclonal antibody provided by Dr P. W. Mason, Yale Arbovirus Research Unit, Yale University. Conn .. U.S.A. Stocks of each virus were prepared in monolayer cultures of Aedes albopictus (C6/36) cells (lgarashi, 1978). 
Injection of cells. C6/36 cells were grown at 28 °C in spinner bottles containing Eagle's MEM with Earle"s salts, with 10·;.~ heat-inactivated (60 °C for 20 min) foetal bovine serum, 0·2 mmol non-essential amino acids. 26-7 mM-NaHC03, 200 mM-L-glutamine, penicillin (250 units/ml), streptomycin (200 µg/ml) and amphotericin (2 µg/ml)_ The suspension cultures of mos4uito cells were infected with 10 ml of seed virus (m.o.i. &lt; I p.f.u.). Virus was harvested from the culture medium 3 days post-infection by centrifugation of the suspension at 10000 r.p.m. for 10 min. 
Virus purificalion and RNA extraction. Following removal of cell debris by centrifugation, virions were precipitated from the supernatant by adding 7~ .. ~ polyethylene glycol 8000 and 2·3~·~ sodium chloride and this mixture was stirred overnight at 4 °C. The following day, the mixture was centrifuged at 10000 r.p.m. for 10 min. The precipitate was resuspended in 9 ml of TS buffer (50 mM-Tris-HCl. 50 mM-NaCJ pH 7·8) and centrifuged at 10000 r.p.m. for IO min. The supernatant was layered onto l ml of a solution containing 30~:~ sucrose, l M-NaCI. 20 mM-Tris-acetate pH 8·5 and O·I ~~ gelatin. After centrifugation (40000 r.p.m. at 4 °C for 3 h), RNA was extracted from the purified virions as described previously by Rico-Hesse et al. (1987). 
Primer-exlension sequencing and the dendrogram of sequence .similarity. J E virus RNA sequences were determined using the dideoxynucleotide chain-termination method (Sanger et al., 1977; BIgGio et al., 1983), modified for RNA templates (Zimmern &amp; Kaesberg, 1978), by extension of a synthetic DNA primer with reverse transcriptase as described previously (Rico-Hesse et al., 1987). Two primers were used to obtain the JE virus RNA sequence information: M-98, a 17-mer, 5' GTGTCCTCACACA TGTA 3', which binds lo the centre of the preM gene (map site 603 to 619: Sumiyoshi et al., 1987) and M-99, a 17mer. 5' TTGGAATGCCTGGTCCG 3', which binds to the 3' end of the pre-M gene (map site 723 to 739; Surniyoshi et al., 1987). The rationale behind the selection of a specific region of the genome for comparison has been described previously (Rico-Hesse, 1990). Briefly, different regions of the genome, encoding portions of the E, M, NS-I and prc-M proteins, were surveyed for nucleotide differences among five JE nrus strarns. The pre-M sequences showed the highest number of thtrd pos1t10n or silent nucleotide differences. thus imply mg that this 
Source 
Human brain Human brain Human brain Bird blood C. tritaeniorhynchus C. tritaeniorhynchus C. tritaeniorhynchus C. tritaeniorhynchus C. sp. C. tritaeniorhynchus C. tritaeniorhynchus C. gelidus C. tritaeniorhynchus Human brain Human brain Mosquito pool C. tritaeniorhynchus C. annulus C. whitmorei C. epidesmus Human brain C. tritaeniorhynchus C. tritaeniorhynchus Human brain C.fatigans C. pseudoi•ishnui Human brain Mosquito pool Human brain Human brain Pig blood Human brain Pig blood Pig blood Mosquito pool Human brain Pig blood Pig blood Human brain Human spinal fluid Human spinal fluid Pig blood Pig blood C. tritaeniorhynchus C. pseudovishnui Human brain 
region is free of selective pressures that might obscure long-tenn evolutionary relationships among strains. Sequence information on 240 nucleotides (map numbers 456 lo 695) from each JE virus strain were compared to all other strains for similarity. By pairwise alignment and statistical comparison of nucleotide differences, a dendrogram of virus relationships was generated by the NUCLDIFF computer program described previously (Rico-Hesse, 1990). </t>
  </si>
  <si>
    <t>The study was conducted May-Aug 2003 and 2004</t>
  </si>
  <si>
    <t>First detection of JEV RNA in throat swab samples; a different publication from the same group on testing JEV RNA in urine samples is not reported as it includes the same patients and did not identify any new human cases of infection</t>
  </si>
  <si>
    <t xml:space="preserve">First case of blood transfusion associated JE </t>
  </si>
  <si>
    <t>Indirect immunofluorescence showed a four-fold titre rise for JE in serum (&lt;10 to 160) and CSF (&lt;2 to 16).</t>
  </si>
  <si>
    <t xml:space="preserve">JE virus antigen detection 111 cells of CSF by im- munofluorescence technique (CSF Cell-IFA) (Asha Mathur er a/, 1990): Out or the two smears ofeach ClSF sample one was first stsined by broadly reacting rabbit anti-JE virus serum (RIS) raised by CRME against P 20778 strain ofJE virus (provided by Dr K Banerjee, National Institute of Virology, Pune) followed by FITC-conjugated swine anti- rabbit imrnunoglobulins (Dakopatts) and examined under an Aristoplan Leitz Fluoresce microscope. If the smear was positive, then the second smear was stained with JE virus-specific monoclonal antibody, MAB 1 12 (Kirnura-Kuroda and Yasuri, 1983) (provided by Dr Junko- Kimura-Kurcda, Tokyo Metropolitan Institu te of Seurosiiences, Japan) foilowed by FITC-conjugated rabbit anti- mouse immunoglobulins (DAKO) for confirming JE virus identity. In 15 out of 31 (48.4%)patients, Cell-IFA waspositive when stained with RIS but none gave positive staining with JE specific MAB-112. </t>
  </si>
  <si>
    <t xml:space="preserve">JE virus isolation by inoculation of Toxorhynchites splendens larvae (Toxo-IFA) (Gajanana et ol, 1995a): Eight late third instar larvae of Toxorhynchites splendens from a laboratory cycling colony were inoculated intracerebrally with ap- pronitnately 0.17pl of CSF. After 7 to S days of incubation at 29°C, head-squeeze smear from each larva was przpared in duplicate on separate slides, fixed in acetone and used for indirect immuno- fluorescent technique. The thorax-abdonen portions were stored at -80°C for further work ifneeded. One set of smears were first stained with RIS fol- lowed by anti-rabbit FlTC conjugate and if posi- tive, a second set ofduplicate smears were stained with JE virus-specific MAB- l 12 followed by anti- mousc FITC conjugate for confirmation. Even if one smear was unambiguously positive, the test CSF was considered positive for JE virus. If all the smears were negative either after staining by RTS or MAB, sub-passages of the thorax-abdomens were nlade in fresh larvae and examined as before. At least 2 sub-passages were carried out before declaring 3 CSF specimen negative. </t>
  </si>
  <si>
    <t>Virus isolation. IFA for detecting JE antigen in CSF.</t>
  </si>
  <si>
    <t>They do not provide all the details, but the final confirmed positive is 43, so data is extracted such that there were nine that were positive by IgM in convalescent serum</t>
  </si>
  <si>
    <t>Tsai TF. Arboviruses. In: Rose et al Manual of Clinical Laboratory Immunology. 1992. The reference outlines a broad protocol for PRNT.</t>
  </si>
  <si>
    <t>Dengue tested</t>
  </si>
  <si>
    <t>IgG and IgM antibodies to JEV and Dengue virus were detected by an indirect immunofluorescence assay. The method for preparation of spot slides (Vero cells infected with JEV, Nakayama strain), and the procedures of the assay for JEV were similar to that for serologic diagnosis of Dengue infection. For the IgM assays serum samples were absorbed for rheumatoid factor (RF absorbent, Behring, Marburg, Germany)
and heavy chain specific FITC-labeled antiserum to human IgM (Dako A/S, Glostrup, Denmark) was used to detect bound antibodies.</t>
  </si>
  <si>
    <t>Serum and CSF samples from AES cases, con-trol-patients, and household members were tested by IgM-capture and indirect IgG ELISA. The IgM-capture ELISA has been previously described.10 The indirect IgG ELISA was a modiﬁcation of a previously described test.11 Brieﬂy, 96-well Immulon II plates (Dynatech Industries, Inc., Mc-Lean, VA) were coated with anti-Dengue 2 monoclonal an-tibody (MAb) 4G2, which is ﬂavivirus group reactive, and was used to capture JE or West Nile viral antigen from in-fected suckling mouse brain antigen.12, 13 The anti-eastern equine encephalitis virus MAb 1A4B-6, which is alphavirus group reactive, was used to capture Sindbis virus antigen from infected mouse brain antigen.14 The same suckling mouse brain antigens were used for both the IgM capture and indirect IgG ELISAs. Both tests were done in triplicate, and P/N ratios were determined. The P/N ratio was calcu-lated by using the average optical density of a 1:400 dilution of an unknown serum on virus antigen (P) and dividing that value by the average optical density of a 1:400 dilution of a known negative control serum on virus antigen (N). Known-positive human serum controls were used in all tests to control antigen reactivity. Unknown samples were also tested on normal mouse brain antigens to determine nonspe-ciﬁc reactivity. The unknown P value had to be at least two-fold greater than the normal mouse brain value for the test result to be considered valid.</t>
  </si>
  <si>
    <t xml:space="preserve">The immunofluorescence assay (IFA) was positive for anti-JEV IgG and IgM antibodies in CSF and serum (Table 1). Serology against Dengue viruseswas also positive due to cross-reactions, but with a lower titer. Serum antibodies were controlled on day 13 showing titer elevation to 640 in IgM and IgG in JEV-IFA. </t>
  </si>
  <si>
    <t xml:space="preserve">Testing was conducted at NIHRD using a MAC ELISA (Venture Technologies, Kuching, Malaysia).32,33 SpecimensweretestedforIgMantibodiestobothJE and Dengue viruses, because Dengue virus also circulates in Indonesia and may elicit cross-reacting antibodies.5 A sample was considered to be JE IgM positive if the optical density against JE virus was higher than that against Dengue virus.32 </t>
  </si>
  <si>
    <t xml:space="preserve">Isolation and identification of virus. Tissue biopsy specimens (about 0.5 g) were taken from the brain, liver, and placenta of the fetus soon after it was aborted in the hospital (case no. 1). Attempts were made to isolate the virus by inoculating the specimens intracerebrally (ic) in one- to two-day-old litters of Swiss albino mice. As soon as the tissues were received in the hospital's Virus Laboratory, they were immediately processed and made into a 10'70 suspension, and the clarified supernatant was inoculated ic in infant mice. The mice were watched twice daily. Some of the mice showed signs of sickness between four to six days
after inoculation. Passages were made from the brain suspension of sick mice. By the third passage, the sickness became well defined, the mice became ill on the third day after inoculation, and all of them died by day 6. Preliminary identification of the virus as JEV was done with quick CF test by checkerboard titration [lo, ll]. Serial doubling dilutions from 10% brain suspension from sick mice were tested against dilutions of hyperimmune antisera to Dengue virus types 1, 2, 3, and 4, JEV, West Nile virus, and chikungunya virus. The final identification was done by neutralization test in by titrating the isolates against perimmune sera of JEV, West Nile virus, and Dengue virus type 2. </t>
  </si>
  <si>
    <t xml:space="preserve">HI; Clarke and Casals 1958, using serum fractionation by sucrose density gradient centrifugation (Edelamn 1973) and 2-mercaptoethanol treatment and HI to detect IgM. Freeze-dried antigens of JEV, Dengue virus, and West Nile virus. The antigens and the specific antisera were supplied by the Director of the National Institute of Virology, Pune, India. </t>
  </si>
  <si>
    <t xml:space="preserve">IgM-capture ELISA for virus–specific anti–Japanese encephalitis IgM antibody in cerebrospinal fluid and serum. Serum was diluted 1:100, and cerebrospinal fluid 1:10. IgM antibody in the test specimen was captured by an anti-isotype plate coat. Virus antigen, extracted with sucrose from infected suckling-mouse brains, was added. The amount of antigen bound was detected by adding a horseradish peroxidase–conjugated anti-flavivirus antibody and then orthophenylenediamine substrate. The absorbance obtained when we tested weakly but definitely reactive pooled serum from rhesus monkeys with laboratory-induced Japanese encephalitis virus or Dengue infections was set at 100 Japanese encephalitis or Dengue units. The actual number of units in a specimen was calculated by the following formula: units = 100 X (the optical density of the test specimen – the optical density of a negative control specimen)/(the optical density of a weakly positive specimen – the optical density of a negative control specimen), with optical density set at 492 nm. </t>
  </si>
  <si>
    <t xml:space="preserve">Burke 1985. We used an IgM-capture ELISA for virus–specific anti–Japanese encephalitis IgM antibody in cerebrospinal fluid and serum. Serum was diluted 1:100, and cerebrospinal fluid 1:10. IgM antibody in the test specimen was captured by an anti-isotype plate coat. Virus antigen, extracted with sucrose from infected suckling-mouse brains, was added. The amount of antigen bound was detected by adding a horseradish peroxidase–conjugated anti-flavivirus antibody and then orthophenylenediamine substrate. The absorbance obtained when we tested weakly but definitely reactive pooled serum from rhesus monkeys with laboratory-induced Japanese encephalitis virus or Dengue infections was set at 100 Japanese encephalitis or Dengue units. The actual number of units in a specimen was calculated by the following formula: units = 100 X (the optical density of the test specimen – the optical density of a negative control specimen)/(the optical density of a weakly positive specimen – the optical density of a negative control specimen), with optical density set at 492 nm. </t>
  </si>
  <si>
    <t xml:space="preserve">All the paired and single sera were tested by the haemagglutination inhibition (H1) and SRH tests (George and Pavri 1986) employing Japanese encephalitis (JE), West Nile (WN) and Dengue-2 (DEN-2) antigens. Wherever indicated they were tested by the HI test after absorption with Staphylococcus aureus Cowan 1 strain (SAC 1) in order to demonstrate virus specific IgM antibodies (George et al, 1986). </t>
  </si>
  <si>
    <t xml:space="preserve">Ice cabinet before thawing for laboratory investigations. Immunoassay of serum and CSF IgM and IgG antibodies reactive with either JEV antigen or tetravalent Dengue (DEN) antigen were measured by ELISA techniques. A standard weak positive control serum. specific for either JEV or DEN antigen, served as a reference of 100 units. The negative control was pooled flavivirus-naive serum from the United States of America. All sera were evaluated at a dilution of 1:100 and CSF at a dilution of 1: 10. The JEV diagnostic criteria were presence of JEV IgM &gt; 50 units in CSF or &gt; 50 units in serum if the JEV IgM: DEN IgM ratio &gt; 1.2. The final reaction product was measured as the absorption at 492 nm and the cut off of 50 units represents a reading well outside the 99% confidence intervals of the negative control. </t>
  </si>
  <si>
    <t xml:space="preserve">JEV-specific IgM antibodies - Detection of JEV-IgM in serum and CSF samples was done using an IgM antibody capture ELISA technique described by Burke et al. (10). Briefly, rabbit anti-human IgM anti- bodies (Dakopats, Denmark) were coated onto ELISA plates (Nunc, Denmark) at 4°C for 16 h. The plates were then blocked using 1 % BSA in PBS. Following this 100 pL of five-fold dilutions (15 to 1:625) of the serum/CSF sample was added to the wells and incubated for 2 h at room tempera- ture. The plates were washed thrice with PBS con- taining 0.05% tween 20 and incubated with 100 pL of JEVIWest NilelDengue mouse brain derived an- tigen at 4" C for 16 h. After washing the plate, 100 pL of biotinylated cross-reactive monoclonal antibody to E protein of JEV (Clone 301) was added and incubated for 2 h. The reaction was visualised by using streptavidin peroxidase (Dakopats, Denmark) and OPDlH202 as substrate. The optical densities were measured in a Dynatech MR 700 ELISA reader at 490 nm. CSF and serum samples obtained from a confirmed case of acute JE was used as a positive control while the negative controls included a serum sample obtained from a healthy blood donor nega- tive for JEV antibodies and a CSF sample from a patient undergoing spinal anesthesia for a minor sur- gical problem. These controls were included in every run of the IgM assay. </t>
  </si>
  <si>
    <t>All DHF and encephalitis cases were tested for both JEV and DENV. Sera were tested for immunoglobulin (Ig) G and IgM antibody against DENV and JEV by use of an antibody-capture enzyme-linked immunoassay (EIA) and previously published criteria of acute and primary or secondary Dengue. Innis et al 1989</t>
  </si>
  <si>
    <t xml:space="preserve">Anti‐JEV immunoglobulin M (IgM) antibodies were evaluated in acute and convalescent sera and CSF using a rapid IgM dot enzyme immunoassay which distinguishes antibodies to JEV and Dengue (Solomon et al., 1998b). IgM and immunoglobulin G (IgG) titres were measured subsequently using a double sandwich capture ELISA (enzyme‐linked immunosorbent assay) (Innis et al., 1989). For serum 40 units of IgM to JEV (with JEV IgM greater than Dengue IgM), or for paired samples a rise from &lt;15 to &gt;30 units was considered evidence of acute JEV infection (Innis et al., 1989). An IgM : IgG ratio greater than 1.8 : 1 was considered evidence for a primary flavivirus infection, whilst a ratio &lt;1.8 was considered evidence that the patient had previously been infected with a different flavivirus (secondary infection) (Innis et al., 1989). </t>
  </si>
  <si>
    <t>Dry RNA was redissolved in 25 L of RNase-free water, incubated for 10 min at 55 C, usedfor reverse transcription, and stored at 70 C. Reverse tran-scription and amplification were performed for DENV ac-cording to Lanciotti and others7and for JEV according to Raengsakulrach and others.8Routine DENV and JEV assayswere able to detect 10 TCID50/mL and 10plaque-forming units per milliliter of specimen, respectively. From the cited reference: The JEV-specific primersused in the RT-PCR and nested PCR were selected from theconserved sequences in the NS3 region of the JEV genome.The RT-PCR was performed as follows. Five microliters ofRNA extract (equivalent to 20ml of original specimen) wasmixed  with  10  pmol  of  the  P5431  primer  (59-CTGTTCGGTGACATCAGTCT-39)ina10-ml volume. Themixture was heated at 688C for 3 min and cooled on ice. AnRT-PCR was then set up in a 100-ml volume containing fol-lowing components: denatured RNA, 10 mM Tris-HCl (pH8.3), 50 mM KCl, 3.5 mM MgCl2, 200mM (each) of fourdeoxynucleoside triphosphates, 15 pmol of primers P5431,25  pmol  of  primer  P5050  (59-GCCTATACGGCA-ATGGAGTT-39), 40 units of RNAsin (Promega, Madison,WI), 1.8 unit of Rous associated virus-2 reverse transcriptase(Amersham,  Arlington  Heights,  IL),  and  2.5  units  ofAmpliTaq (Perkin Elmer, Norwalk, CT). The reaction mix-ture was incubated at 428C for 45 min for the RT reactionand then subjected to 35 cycles of PCR amplification: de-naturation (948C for 1 min), annealing (558C for 1 min), andextension (728C for 1 min). Denaturation of the first cyclewas set for 3 min and the extension step of the last cyclewas 4 min.A nested PCR was performed on 5ml of diluted RT-PCRproduct (1:50 in distilled water). The 100-ml reaction mix-ture contained the diluted RT-PCR product, 10 mM Tris-HCl(pH 8.3), 50 mM KCl, 3.5 mM MgCl2, 200 uM (each) offour deoxynucleotide triphosphates, 25 pmol each of primersP5073 (59-CTTGGCGATGGCTCATAC-39) and P5247 (59-TGTTCTTAGGCGCTGCTG-39), and 2.5 units of Ampli-Taq. The mixture was subjected to 35 PCR cycles as de-scribed for the RT-PCR except that the denaturation step ofthe first cycle was done for 1.5 min. Eighteen microliters ofthe nested product was then analyzed by agarose gel elec-trophoresis. The size of the JEV-specific nested product was191 basepairs. Routinely, this PCR assay was able to detect10 pfu of JEV in 100 ul of specimens used for RNA ex-traction. Negative controls were included in each extraction,RT-PCR, and nested steps to monitor the possibility of false-positive results in each run. The assay yielded positive re-sults only for JEV and negative results for other flavivirusestested including Dengue virus serotypes 1 to 4, Murray Val-ley encephalitis, West Nile, Kunjin, Langat, and Wesselsbronviruses.</t>
  </si>
  <si>
    <t>HI. Cited reference Clarke and Casals. Tested multiple other flaviviruses: Dengue virus serotypes 1, 2, 3 and 4, Murray Valley encephalitis, Kunjin, Alfuy and Kokobera viruses and Stratford virus. No other details reported</t>
  </si>
  <si>
    <t>All the specimens were examinedfor anti-JEV IgM by IgM-capture ELISA as reported by Inniset al. using mouse brain-derived, acetone-extracted JE anti-gen and a tetravalent of Dengue antigen (5). Briefly, 96- wellmicrotiter plates (Nunc Maxisorp; Nunc, Roskilde, Denmark)were coated with rabbit anti-human IgM antibody (ICN/Cappel; ICN Biomedicals Inc., Aurora, Ohio, USA). Fiftymicroliters of serum diluted at 1:100 in PBS or CSF dilutedat 1:10 in PBS was added to the wells and incubated over-night at 4°C. The plates were then washed 6 times with PBSplus 0.05% Tween 20, and 50 μl of either JE antigen ortetravalent Dengue antigen diluted in PBS containing 20%acetone-extracted normal human serum prepared as describedby Burke et al. (6) was added to the wells. The Dengueantigen was a mixture of 16 hemagglutination units eachof Dengue serotypes 1-3 and 8 hemagglutination units ofDengue serotype 4 in 50 μl. The JE antigen was diluted to50 hemagglutination units in 50 μl. After 2 h of incubationat room temperature, the plate was washed as described aboveand 25 μl of optimal diluted HRP-conjugated anti-flavivirusIgG, prepared from pooled convalescent sera of patients withDengue hemorrhagic fever with secondary antibody responses as previously described (7), was added. After 1 h of incuba-tion at 37°C, 100 μl of o-phenylene diamine (OPD) substrate(SIgMa-Aldrich Co., St. Louis, Mo., USA) was added todevelop the color. The reaction was stopped by the addition50 μl of 4M sulfuric acid. On all test plates, 1:100 dilutionsof negative control (NC), weak positive control (WPC),and strong positive control (SPC) serum samples were runsimultaneously with duplicate test samples. The plate wasread for absorbance at 490 nm by an ELISA reader (Elx800;Bio-Tex Instruments, Inc., Winooski, Vt., USA). The ELISAtiter was calculated by this formula: units = 100×(A490test sample – A490NC)/(A490WPC – A490 NC). The cutoffpoint for IgM was 40 units and corresponded to a mean testabsorbance of 0.175 (4,5,8). A ratio of anti-JE IgM to anti-Dengue IgM higher than 1.0 was defined as JEV infection. Itwas necessary to measure the level of antibodies against bothviruses because Dengue and JEV co-circulate in Thailand.</t>
  </si>
  <si>
    <t xml:space="preserve">Cardosa MJ, Wang SM, Sum MSH, Tio PH. Antibodies against prM protein distinguish between previous infection with Dengue and Japanese encephalitis viruses. BMC Microbiol 2002;2:9. </t>
  </si>
  <si>
    <t xml:space="preserve">RT-PCR was carried out on all blood and CSF samples from patients in groups I and II in line with the method described by Paranjpe et al. [7], with minor modifications where required. Briefly, RNA was extracted from 250 ml of serum/CSF sample using TriLS reagent (InVitrogen). Reverse transcription was performed using RT kit (MBI Fermentas). The nested RT-PCR was performed using the outer pair of primers (Qiagen, Operon) JEC1 (targeting the nucleotide sequences 2460 2477) and JEGAD3 (targeting nucleotide sequences 874 887). For the nested PCR, the second set of primers was selected targeting the nucleotides 1404 1421(JER2) and 1875 1892 (JEC), respectively. Appropriate positive and negative controls were included in each run of PCR. JEV reference strain (P20778, National Institute of Virology, Pune, India) was used as the positive control and PCR reagent mixture without cDNA was used as the negative control. The sensitivity of the RT-PCR was determined with cDNA made by reverse transcription of JEV RNA from the reference strain. The quality and quantity of the cDNA was determined spectrophotometrically by recording the absorbance at 260 nm and 280 nm. The concentration of cDNA was adjusted to 3 mgm/ml. Serial 10-fold dilutions were made in DEPC treated water. Samples containing 10-fold dilutions of JEV cDNA were tested in RTPCR. The specificity of the primers was checked with RNA derived from mice brains infected with rabies, Dengue and West Nile virus and supernatant of herpes simplex virus type 1 infected tissue culture. Amplified DNA fragments were visualized through ethidium bromide staining following 2% agarose gel electrophoresis. JE specific IgM or RT PCR positivity in the CSF samples was taken as the criteria to define a confirmed case of Japanese encephalitis.
</t>
  </si>
  <si>
    <t>CSF samples were tested for JEV and Dengue virus IgM antibodies using the XCyton enzyme-linked immunosorbent assay (ELISA) kit. 20 Serum samples were tested for JEV and Dengue virus IgM antibodies using the Panbio ELISA kit. 2</t>
  </si>
  <si>
    <t xml:space="preserve">Serum samples were subjected to JE - Dengue IgM COMBO ELISA, Australia, and CSF tested by JEV - CheX IgM ELISA (XCyton Diagnosis Pvt Ltd., Bangalore, India). </t>
  </si>
  <si>
    <t xml:space="preserve">The samples, having a history of short febrile illness (up to 48 h), were considered for the isolation of viral RNA. In this process, some IgM antibody positive samples were als®o included. RNA was extracted from the sera, using QIAamp RNA viral kit (QIAGEN Inc., Valencia, CA), according to manufacturer’s protocol. To compare our single step method, two kits were used i.e. Qiagen one step RT-PCR kit and Access Quick RT-PCR system (Promega, USA), following the respective manufacture’s protocol using RNA (50 pg to 1 毺g) and 0.6 毺M of the primer pairs. For Japanese encephalitis detection, newly constructed Japanese encephalitis virus specific forward primer 5’ CGA GAA CTT GGA ACA CTC ATT GA-3’ and reverse primer 5’- ATT GCC CAT GGT GAG CTT AGG ACA -3’ were used, whereas, chikungunya specific CNP1F 5’- GAA ATT GAT CCC GAC TCA ACC ATC C-3’ and CNP1R 5’-CCT TTA ATC GCC TGG TGG TAT AGC-3’[31] and Dengue specific primers 5’-TCA ATA TGC TGA AAC GCG CGA GAA ACC G-3’ and 5’-TTG CAC CAA CAG TCA ATG TCT TCA GGT TC-3’[32] were used for its viral RNA detection. One step RT-PCR method was standardized using 24 毺L dH2O, 2 毺L of 10暳 PCR buffer, 0.65 mM dNTP (Invitrogen). .4 mM MgCl2, 0.1 毺L of 0.1 M DTT (Promega, USA), 0.125 毺M primer pairs each, 0.5 U of AMV RT (Promega, USA), 0.5 U of Taq polymerase (Applied Biosystem) and 50 pg to 1 毺g of RNA. The PCR cycle was set by initial heating at 42 曟 for 1 h and 15 min at 94 曟. The reaction was then run for 35 cycles at 94 曟 for 30 sec, 54 曟 for 1 min, and 72 曟 for 1 min, followed by an additional elongation for 3 min at 72 曟. </t>
  </si>
  <si>
    <t>The Panbio Japanese encephalitis virus (JEV) and Dengue virus (DENV) IgM Combo enzyme-linked immunosorbent assay (ELISA) (Panbio, Australia) was used to detect anti-JEV and anti-DENV specific IgM antibodies in sera. An ELISA (Standard Diagnostics, Korea) was used to detect DENV NS1 antigen [23]. A capture IgM ELISA assay (Venture Technologies, Malaysia) was used to detect anti-JEV and anti-DENV specific IgM antibodies in CSF specimens [24]. Table S1 describes the result interpretation.</t>
  </si>
  <si>
    <t>Serum - Panbio Japanese encephalitis virus (JEV) and Dengue virus (DENV) IgM Combo enzyme-linked immunosorbent assay (ELISA); CSF - (Panbio, Australia)(Venture Technologies, Malaysia)</t>
  </si>
  <si>
    <t>four prototype strains of Dengue virus type 1 (Hawaiian), 2 (New Guinea B), 3 (H-87), and 4 (H-241), and a strain of WNV (Eg-101)</t>
  </si>
  <si>
    <t>Commercially available kits (Panbio Inverness Medical, Australia) were used until December 2011. Anti-JEV MAC ELISA kit supplied by the National Institute of Virology (NIV), Pune, India was used thereafter. These reagents are an integral part of National Vector Borne Disease Control Programme (NVBDCP), India. The anti-JEV IgM kit from NIV contains all ready-to-use reagents, and its test performance was evaluated by the Christian Medical College, Vellore, India [9] and the Centers for Disease Control (CDC), USA [10]. According to US CDC performance evaluation, the NIV kit has a sensitivity of 75% in CSF, and 71% in serum and a specificity of 96% in CSF and 77% in serum. By contrast, the Panbio kit has a sensitivity of 75% in CSF, and 32% in serum and a specificity of 100% in CSF and 98% in serum [10]. All anti-JEV IgM positive cases were tested for anti-Dengue (DENV) IgM antibodies by ELISA (MAC ELISA kit, NIV Pune, India).</t>
  </si>
  <si>
    <t xml:space="preserve">In 1998, an E/M-specific capture IgM and IgG enzyme-linked immunosorbent assay (E/M-specific IgM/IgG ELISA) for JE and Dengue fever (DF) was developed by the Taiwan CDC.7,10 Antibodies against both JE and DF are screened using hemagglutination inhibition (HI)11,12 or an E/M-specific IgM/ IgG ELISA.13 A differential testing algorithm was used as described in previous study,13 in which samples that tested positive in the JE ELISA were subsequently tested using the DF ELISA, and the results of both tests were considered in the final interpretation of the data. Positive results in the JE ELISA and negative results in the DF ELISA indicated the presence of JEV antibodies only, whereas positive results in both tests indicated a falsepositive JE result. A long-term evaluation revealed that the E/M-specific IgM/IgG ELISA is highly sensitive and specific and that it can effectively differentiate JEV infections from Dengue virus infections.13 Since 2001, acute-phase serum obtained within 7 days and CSF from individuals with JE have been used for diagnoses via real-time polymerase chain reaction (PCR) analyses14; however, the E/M-specific IgM/ IgG ELISA remains the primary method of diagnosis. </t>
  </si>
  <si>
    <t>Conventional PCR or RT-PCR was used to detect alphaviruses [8], flaviviruses [9], filoviruses [10], paramyxovirus [11], coronaviruses [12,13], herpesviruses [14], and enteroviruses [15], using broadly reactive group primers. These PCR/RT-PCR panels cover a broad range of known neurotropic human viruses including but not limited to chikungunya (CHIKV), Japanese encephalitis (JEV), Dengue (DENV), West Nile (WNV), measles (MV), Nipah (NiV), human coronavirus OC43 (HCoV-OC43), herpes simplex virus 1 and 2 (HSV-1 and HSV-2), cytomegalovirus (CMV), Epstein-Barr (EBV), human herpesvirus 6, enterovirus 71 and D68 (EV-71 and EV-D68), and rhinovirus A (RV-A). All primers have been previously described in previous publications [8–16]. For alphavirus and flavivirus RT-PCR, Qiagen OneStep RT-PCR (Qiagen) kit was used. For all other PCR or RT-PCR, GoScript Reverse Transcription System and GoTaq Green Master Mix kits were used (Promega, Madison, WI, USA). Synthetic DNA plasmid constructs kindly provided by PREDICT USAID were used as ‘universal positive controls’ for filovirus, paramyxovirus, coronavirus, herpesvirus, and enterovirus PCR as described before [16]. RNA extracted from isolates of JEV Nakayama strain and CHIKV 181/25 strain were used for flavivirus and alphavirus RT-PCR controls, respectively. Extracted viral nucleic acid from available CSF, serum, and throat swabs were amplified by PCR/RT-PCR panels described above, from which positive amplicons were further purified and sequenced with both forward and reverse primers using Big Dye Terminator v3.1 Ready Reaction Mix (Applied Biosystems, Carlsbad, CA, USA). Sequences were analysed by BLAST analysis to identify each virus to species.
All the PCR/RT-PCR assays used in this study were designed to detect both known human pathogen and potentially novel viruses, facilitated by the use of degenerate primers, multiplex primers, and/or nested two-step PCR format with sequencing of the PCR product as the confirmatory step. Although the non-arboviral group primers have not been evaluated with clinical specimens, the analytical sensitivities have been reported elsewhere [8–16]. In addition, in-house validation of the PCR/RT-PCR assays were performed by testing each panel against extracted RNA from serial dilutions of known virus isolates or synthetic DNA control. The pan-flavivirus RT-PCR was able to detect extracted RNA from at least 0.4 PFU/ml of DENV-1, -2, -4; 400 PFU/ml of DENV-3; 0.4 PFU/ml of JEV; and 4 PFU/ml of ZIKV; while the pan-alphavirus RT-PCR was able to detect 1,000 PFU/ml of CHIKV 181/25 strain. The flavivirus isolates used to evaluate pan-flavivirus RT-PCR have been described elsewhere [17]. The pan-enterovirus RT-PCR was able to detect at least 12 PFU/ml poliovirus Sabin vaccine strain and 89 copies of synthetic DNA control. The pan-paramyxovirus RT-PCR was able to detect 1.4 PFU/ml measles virus vaccine strain CAM70 and 2.5 copies of synthetic DNA control. Finally, the pan-filovirus, pan-coronavirus, and pan-herpesvirus PCR/RT-PCR were able detect at least 60 copies, 28 copies, and 1 copy of synthetic DNA control, respectively. Representative gel electrophoresis with positive results from the PCR/RT-PCR is shown in S1 Fig.</t>
  </si>
  <si>
    <t xml:space="preserve">Dengue virus and Japanese encephalitis virus (JEV) ELISA kits (Panbio Inc., Brisbane, Australia, now Alere Inc.) were used to detect Dengue virus NS1 (Dengue Early ELISA, EDEN01P) and IgM against Dengue virus and JEV (Japanese Encephalitis/Dengue IgM combo ELISA, E-JED01C) in CSF, admission sera, and follow-up sera, following the manufacturer’s instructions. The IgM combo ELISA permitted distinguishing anti-JEV IgM from anti-Dengue IgM by testing both in the same sample on the same plate and comparing their results following an algorithm provided by the manufacturer. For CSF, the dilution 1:10 was used (11). Detection of anti-JEV IgM in a single sample of serum is considered as laboratory confirmation according to World Health Organization criteria. However, in this study, to be conservative and consistent with interpretation of other test results, a single detection of anti-JEV IgM in serum was not counted as confirming JEV central nervous system (CNS) infection. </t>
  </si>
  <si>
    <t>Two different procedures were used for this purpose± (i) a reverse passive haemagglutination test (RPHA) (Ravi et al 1989) was used to detect soluble JEV antigen in the CSF; and (ii) an immunofluorescent assay (IFA) was used to detect the cell-associated antigen in the cytospin smears of the CSF (Desai et al, 1994). Both these assays use monoclonal antibodiesto detect viral antigen.</t>
  </si>
  <si>
    <t>It is not clear which of the patients positive by detection of neutralising antibody in CSF vs IgM also had antigen detected, although it is reported which patients had antibody detected vs antigen. For this reason, data is extracted as all the patients detected by antibody being IgM</t>
  </si>
  <si>
    <t>Serum and CSF samples from AES cases, control patients, and household members were tested by IgM-capture and indirect IgG ELISA. The IgM-capture ELISA has been previously described.10 The indirect IgG ELISA was a modiﬁcation of a previously described test.11 Brieﬂy, 96-well Immulon II plates (Dynatech Industries, Inc., Mc-Lean, VA) were coated with anti-Dengue 2 monoclonal an-tibody (MAb) 4G2, which is ﬂavivirus group reactive, and was used to capture JE or West Nile viral antigen from in-fected suckling mouse brain antigen.12, 13 The anti-eastern equine encephalitis virus MAb 1A4B-6, which is alphavirus group reactive, was used to capture Sindbis virus antigen from infected mouse brain antigen.14 The same suckling mouse brain antigens were used for both the IgM capture and indirect IgG ELISAs. Both tests were done in triplicate, and P/N ratios were determined. The P/N ratio was calcu-lated by using the average optical density of a 1:400 dilution of an unknown serum on virus antigen (P) and dividing that value by the average optical density of a 1:400 dilution of a known negative control serum on virus antigen (N). Known-positive human serum controls were used in all tests to control antigen reactivity. Unknown samples were also tested on normal mouse brain antigens to determine nonspe-ciﬁc reactivity. The unknown P value had to be at least two-fold greater than the normal mouse brain value for the test result to be considered valid.</t>
  </si>
  <si>
    <t>Virus isolation. Indirect inhouse IgG ELISA (method explained)</t>
  </si>
  <si>
    <t>Indirect Immunofluorescence assay (IFA)</t>
  </si>
  <si>
    <t xml:space="preserve">JEV antigen in CSF detected by RPHA and IFA. </t>
  </si>
  <si>
    <t>The indirect IgG ELISA was a modiﬁcation of a previously described test.11 Brieﬂy, 96-well Immulon II plates (Dynatech Industries, Inc., Mc-Lean, VA) were coated with anti-Dengue 2 monoclonal an-tibody (MAb) 4G2, which is ﬂavivirus group reactive, and was used to capture JE or West Nile viral antigen from in-fected suckling mouse brain antigen.12, 13 The anti-eastern equine encephalitis virus MAb 1A4B-6, which is alphavirus group reactive, was used to capture Sindbis virus antigen from infected mouse brain antigen.14 The same suckling mouse brain antigens were used for both the IgM capture and indirect IgG ELISAs. Both tests were done in triplicate, and P/N ratios were determined. The P/N ratio was calcu-lated by using the average optical density of a 1:400 dilution of an unknown serum on virus antigen (P) and dividing that value by the average optical density of a 1:400 dilution of a known negative control serum on virus antigen (N). Known-positive human serum controls were used in all tests to control antigen reactivity. Unknown samples were also tested on normal mouse brain antigens to determine nonspe-ciﬁc reactivity. The unknown P value had to be at least two-fold greater than the normal mouse brain value for the test result to be considered valid.</t>
  </si>
  <si>
    <t>Burke et al 1985 and 2-ME treatment and then HI</t>
  </si>
  <si>
    <t>Results for 2-ME treatment and HI to detect IgM are not reported seperately from the HI paired serum results.</t>
  </si>
  <si>
    <t xml:space="preserve">The study also reports validation of a novel single particle agglutination assay against IgM MAC-ELISA, and the results of the new test are not reported. </t>
  </si>
  <si>
    <t>not reported 'detetection of JEV viral antigen in CSF'</t>
  </si>
  <si>
    <t xml:space="preserve">JEV antigen in CSF detection (no details). </t>
  </si>
  <si>
    <t>HI and CF. No details on the methods. Out of the 6 patients, 4 were confirmed by a four-fold rise in HI, 3 by a four-fold rise in CF, all by either HI or CF.</t>
  </si>
  <si>
    <t>IgM MAC-ELISA</t>
  </si>
  <si>
    <t xml:space="preserve">IgG also detected by inhouse Indirect ELISA.  </t>
  </si>
  <si>
    <t>not reported (HI or CF, but not reported seperately)</t>
  </si>
  <si>
    <t>Virus isolation. Indirect Immunofluorescence assay (IFA)</t>
  </si>
  <si>
    <t xml:space="preserve">NIV, Pune inhouse. National Institute of Virology, Pune, MAC-ELISA, following the EIA techniques (Gadkari and Shaikh, 1984) employing JE virus (NIV strain P-20778) as antigen. The samples showing units &gt;50 were interpreted as JE virus-specific lgM antibodypositive </t>
  </si>
  <si>
    <t xml:space="preserve">NIV, Pune inhouse. </t>
  </si>
  <si>
    <t>NIV, Pune inhouse. JE virus MAC ELISA kit supplied by NIV, Pune, as an integral part of the National Vector Borne Disease Control Program. The samples were tested strictly following the manufacturer’s protocol.</t>
  </si>
  <si>
    <t>NIV, Pune inhouse. All the samples were tested to detect the presence of JEV specific immunoglobulin M (IgM) antibody using JEV IgM-capture ELISA test kit (supplied by NIV, Pune, India) based on the manufac-turers’ protocol. Optical density (O.D) was measured at 450 nm using an ELISA reader (Titertek Multiskan Plus, Lab systems Finland, Type-314).</t>
  </si>
  <si>
    <t>NIV, Pune inhouse. kits manufactured by NIV, Pune, India and supplied under the NVBDCP. Dengue and Chikungunya viruses were excluded by testing the JE negative serum samples for these viruses using IgM ELISA kits also developed by NIV.</t>
  </si>
  <si>
    <t>NIV, Pune inhouse. Tested for IgM against JE at the field laboratory of NIV at Gorakhpur (2). The samples are tested by using the ELISA developed by NIV Pune (Pune, India), which has a specificity of 85% (range 77%–95%) and sensitivity of 71% (range 71%–75%) (3).</t>
  </si>
  <si>
    <t>NIV, Pune inhouse. Kits acquired from ICMR-National Institute of Virology, Pune, India. Samples were reported as positive or negative or equivocal. In case of equivocal result, second serum sample from the patient was obtained 10-14 days after the first sample. The kits were supplied by NVBDCP, India</t>
  </si>
  <si>
    <t>commercial and inhouse</t>
  </si>
  <si>
    <t>Panbio Inverness Medical, Australia and NIV, Pune</t>
  </si>
  <si>
    <t>Cited reference Sumiyoshi et al 1987, although there are no details of RT-PCR</t>
  </si>
  <si>
    <r>
      <t xml:space="preserve">Seroconversion or </t>
    </r>
    <r>
      <rPr>
        <sz val="11"/>
        <color theme="1"/>
        <rFont val="Calibri"/>
        <family val="2"/>
      </rPr>
      <t xml:space="preserve">≥ </t>
    </r>
    <r>
      <rPr>
        <sz val="11"/>
        <color theme="1"/>
        <rFont val="Calibri"/>
        <family val="2"/>
        <scheme val="minor"/>
      </rPr>
      <t>X4 rise in JEV Ab by seroneutralisation or detection of neutralising antibody in CSF; Samples should be tested alongside other endemic Flaviviruses (at least Dengue)</t>
    </r>
  </si>
  <si>
    <r>
      <rPr>
        <vertAlign val="superscript"/>
        <sz val="8"/>
        <color theme="1"/>
        <rFont val="Calibri"/>
        <family val="2"/>
        <scheme val="minor"/>
      </rPr>
      <t>*</t>
    </r>
    <r>
      <rPr>
        <sz val="8"/>
        <color theme="1"/>
        <rFont val="Calibri"/>
        <family val="2"/>
        <scheme val="minor"/>
      </rPr>
      <t xml:space="preserve">Adequate quality control is expected for all testing. This includes performing positive and negative controls, testing in duplicate or repeat testing of positives, and confirming tests using other modalities or sequencing. </t>
    </r>
  </si>
  <si>
    <t>Description</t>
  </si>
  <si>
    <t>Row Labels</t>
  </si>
  <si>
    <t>Grand Total</t>
  </si>
  <si>
    <t>year_publication_group</t>
  </si>
  <si>
    <t>1945-1949</t>
  </si>
  <si>
    <t>1950-1954</t>
  </si>
  <si>
    <t>1960-1964</t>
  </si>
  <si>
    <t>1970-1974</t>
  </si>
  <si>
    <t>1980-1984</t>
  </si>
  <si>
    <t>1990-1994</t>
  </si>
  <si>
    <t>1955-1959</t>
  </si>
  <si>
    <t>1965-1969</t>
  </si>
  <si>
    <t>1975-1979</t>
  </si>
  <si>
    <t>1985-1989</t>
  </si>
  <si>
    <t>1995-1999</t>
  </si>
  <si>
    <t>2000-2004</t>
  </si>
  <si>
    <t>2005-2009</t>
  </si>
  <si>
    <t>2004-2009</t>
  </si>
  <si>
    <t>2010-2014</t>
  </si>
  <si>
    <t>2015-2019</t>
  </si>
  <si>
    <t>Republic of Korea</t>
  </si>
  <si>
    <t>China, Taiwan, Republic of Korea</t>
  </si>
  <si>
    <t>U.S.A. (Travellers from the Republic of Korea, Phillipines and Thailand)</t>
  </si>
  <si>
    <t>Jyoti Kumar</t>
  </si>
  <si>
    <t xml:space="preserve">Sandwich ELISA-positive serum and CSF samples were tested further by the SYBR Green-I-based onestep real-time quantitative RT-PCR by targeting the NS3 gene in MX 3000P quantitative PCR system according to the standard protocol [Santhosh et al., 2007]. Brieﬂy, the viral RNA was extracted by QiaAmp viral mini kit and was subjected to real-time RT-PCR by using ‘‘Brilliant SYBR Green Single-Step QRT-PCR Master Mix,’’ in a 25 ml reaction mixtures containing 12.5 ml of 2  reaction mix, 0.4 ml of reference dye (ROX), 1 ml (10 pmol) of each forward and reverse primers, 1 ml of RNA, 0.1 ml of reverse transcriptase, 9.0 ml of nuclease free water. The assay protocol was optimized to rule out false-positive results by including no template, no primer and buffer controls. Following ampliﬁcation, a melting curve analysis was performed to verify the authenticity of the ampliﬁed product by its speciﬁc melting temperature (Tm).
</t>
  </si>
  <si>
    <t>QiaAmp viral mini kit</t>
  </si>
  <si>
    <t xml:space="preserve">SYBR Green RT-qPCR </t>
  </si>
  <si>
    <t>Santhosh et al, 2007</t>
  </si>
  <si>
    <t xml:space="preserve">The study reports the development of a monoclonal antibody-based antigen capture ELISA to detect NS1 protein. 
</t>
  </si>
  <si>
    <t xml:space="preserve">JEV antigen in CSF detection (NS1 protein). </t>
  </si>
  <si>
    <r>
      <t>JEV IgM detected in serum in one sample (acute/convalescent) or seroneutralisation tested in one</t>
    </r>
    <r>
      <rPr>
        <sz val="11"/>
        <rFont val="Calibri"/>
        <family val="2"/>
        <scheme val="minor"/>
      </rPr>
      <t xml:space="preserve"> sample or single high titre HI/CF/IFA; Samples must be tested alongside other endemic Flaviviruses (at least Dengue)</t>
    </r>
  </si>
  <si>
    <t>acute and f/up serum and CSF</t>
  </si>
  <si>
    <t>acute and f/up serum</t>
  </si>
  <si>
    <t xml:space="preserve">Mice innoculation. The serums were heated at 60 C. for twenty minutes. The neutralization tests were carried out by the intracerebral route with the use of a constant amount of serum against varying amounts of the Okinawa strain of virus, incubating the mixtures at 37 C. for two hours. The 10 patients with positive sérologie tests for Japanese B encephalitis virus and the 2 patients who died are listed in order according to the date of onset in table 6, and the 12 patients in whom the results were entirely negative are similarly listed in table 7. The data in table 6 on serial specimens of serum, available on all but the 2 fatal cases (2 and 8) and case 12, indicate a sufficient change in titer in either the complement-fixing antibody or the neutralizing antibody to permit a specific diagnosis of encephalitis due to Japanese B virus infection. 
</t>
  </si>
  <si>
    <t>Mice innoculation. as per previous publication by Sabin et al, 1947</t>
  </si>
  <si>
    <t>PRNT. The Nt test pre-viously described (Russel et al, 1967) was employed withminor modifications, in that plaques in JEV and Dengue infected cultures were countedon days 5 and 6, respectively.</t>
  </si>
  <si>
    <t>PRNT. Plaque reduction tests were performed as described by Russell et al in LLC-MK2 cells against 50 to 100 plaque forming units of JEV (Nakayama) and Dengue 4 virus</t>
  </si>
  <si>
    <t xml:space="preserve">PRNT. Plaque reduction neutralization test (PRNT) was performed in 24 well cluster plates (Costar, USA) using a carboxymethyl cellulose overlay following the method of Porterfield (personal communication). 100 μl of serum dilution (heat inactivated at 56°C for 30 minutes) was mixed with 100 of virus dilution (to give approximately 30 to 40 plaques per well) in individual wells of a 24 well cluster plate. Controls included wells containing no virus (diluent only) and wells containing virus with no serum (virus only). Plates were incubated at 37°C for 60 minutes before adding 0.5 ml PS Clone D cells (3 x 105 cells/ml) suspended in Leibovitz 15 medium containing I 0°1.1 tryptose phosphate broth and 3% heat inactivated fetal bovine serum. Cells were allowed to adhere to the botlom of the wells at 37"C for 2 to 3 hours, after which 0.4 ml of 1.5% carboxymethyl cellulose in Leibovitz 15 medium was added to each well to form a semisolid overlay. Plates were incubated stationary at 37°C for 3 days (JE virus) or 5 days {Dengue 2 virus) and stained with naphthalene black to visualize the plaques. Plaques were counted and endpoint antibody dilutions which inhibited at least 50'!1., of the plaques in the virus only controls were determined for JE and for Dengue 2 viruses for each serum. Viruses used were Dengue 2 (16681 strain) and JE virus (Nakayama strain) which were gifts of Dr JS Porterfield at the Universiy of Oxford. Both viruses were propagated in Aedes albopictus C6/36 cells. </t>
  </si>
  <si>
    <t>PRNT. A plaque-reduction neutralisation test done later confirmed the titre rise in serum (&lt;10 to 80, 80% plaque reduction). No neutralising antibodies were found in the CSF.</t>
  </si>
  <si>
    <t>PRNT. as per CDC</t>
  </si>
  <si>
    <t>FRNT. A 50% focus-reduction neutralization (N) test on BHK-21 cells in 96-well microplate using the peroxidase anti-peroxidase staining method (Okuno et al, 1985) was carried out to measure N antibody against JE virus (Nakayama strain). The N titers in lhe convalescent sera were significantly elevated greater than four fold increase in all three patients. N titers of CSF likewise were elevated in the convalescent phase (Table 2). So, all three patients were serologically confirmed with JE virus infection which occurred on Okinawa island.</t>
  </si>
  <si>
    <t xml:space="preserve">PRNT. The specificity of serum antibodies for JEV was confirmed byneutralization assays (Ting et al., 2001), where PRNT80 (plaque reduction neutralization) titer to JEV was 1280, and no neutralization was observed against Dengue virus type 2 in starting dilution of 1:40. </t>
  </si>
  <si>
    <t xml:space="preserve">PRNT. Nine JE cases that had sufficient amounts of specimen remaining underwent PRNT and were confirmed as JE infections. These specimens included at least one case from each province. </t>
  </si>
  <si>
    <t>PRNT. CDC plaque reduction neutralization assay. Virus-specific neutralizing antibody titer in the CSF was determined by a 90% endpoint PRNT in Vero cells using a 0.5% agarose double overlay and visualized with neutral red staining in the second overlay. Each sample was tested simultaneously with challenge viruses ChimeriVax™-JEV and ChimeriVax™-DENV2 (Sanofi-Pasteur, Lyon, France [formerly Acambis Inc., Cambridge, MA]). The DENV2 New Guinea C (NGC) strain is the prototype virus used in the DENV2 PRNT and the parental virus to Chimerivax™-DENV2. In clinical specimens from patients infected with other DENV serotypes, there is detectable antibody cross-reactivity to DENV2 NGC and ChimeriVax™-DENV2 sufficient for initial PRNT screening (Kosoy O, CDC, unpublished data). The DENV serotype then can be identified by PRNT with each of the prototype DENV serotypes as challenge viruses. For the purposes of this study, only the initial screening DENV PRNT was performed. Each test run was validated with a standardized virus-specific mouse hyperimmune ascitic fluid positive control compared against the virus back titration. Initial dilution and lower limit of quantification was 1:4. Samples were tested simultaneously to JEV and DENV. Neutralizing antibody titer is expressed as the end-point dilution that reduced the challenge virus plaque count by 90%, based on the back titration. A ≥ 4-fold neutralizing titer difference between antibody to either DENV or JEV and antibody to the other virus indicated a virus-specific antibody response.</t>
  </si>
  <si>
    <t>PRNT. Conﬁrmatory testing was undertaken on specimens collected at ﬁve sentinel sites from the beginning of surveillance through December 2007 (excluding Battambang). All conﬁrmatory testing was conducted retrospectively at one time in June 2008 at the United States Centers for Disease Control and Prevention (US CDC) Division of Vector-Borne Infectious Diseases in Fort Collins, Colorado. It involved initial testing of each specimen with the US CDC’s JE and Dengue MAC ELISAs, and if results were discordant with the Panbio results from Cambodia, subsequent JE and Dengue plaque reduction neutralization testing (PRNT) was conducted (Lindsey et al. 1976; Beaty et al. 1989; Martin et al. 2000, 2002).</t>
  </si>
  <si>
    <t xml:space="preserve">PRNT. no details; the case def suggests that this is based on one serum sample titre &gt;20 and so cannot be included in our def of seroconversion. They cite Calisher et al 1989, but it is not clear if they use these conditions exactly. </t>
  </si>
  <si>
    <t xml:space="preserve">Microtitre VNT. Porcine stable (PS) kidney cell– adapted virus pools were used for plaque titration in 24-well plates using 0.5% carboxymethylcellulose (CMC; SIgMa) overlay. An in vitro neutralization test was performed by incubating two-fold serially diluted JE and WN virus–specific monoclonal or polyclonal antibodies with 100 TCID50 (tissue culture infective dose) of the test virus for 1 hour at 37°C with 5% CO2. The test virus–antibody mixture was added on a pre-formed monolayer of PS cells in 96-well plates and incubated at 37°C with 5% CO2 for 72 hours. Controls included virus titration without antibody and with normal non-immune serum. Neutralizing titer of MAbs was expressed as the reciprocal of the dilution at which 50% of virus added was neutralized.
</t>
  </si>
  <si>
    <t xml:space="preserve">Microtitre VNT. Cited reference Cui et al </t>
  </si>
  <si>
    <t xml:space="preserve">Microtitre VNT. Neutralising antibodies were estimated by a micro-neutralization test described earlier and a titre of &gt;5 in the CSF was considered diagnostic of JE. Cited reference Desai et al, 1994. </t>
  </si>
  <si>
    <t>Microtitre VNT. Plaque neutralizarion test for detection ofJE antibody. A microtitre modification of the method described by DE MADRID &amp; PORTERFIEL(1D9 69) was used. JEV (Nakayama strain) was grown in suckling mice, and stofed at -70°C as a 10% homogenate of suckling mouse brain in 0.75% BSA. A dilution giving 15-20 virus !laq uedmicrotitre well was used for neutralization tests. est sera were heat-inactivated (56"C/30 rnin) and
screened in duplicate at a dilution of 1/10, A reduction of the plaque count by more than 80% was taken as evidence of specific antibody. Selected sera were titrated to the end point.</t>
  </si>
  <si>
    <t>PRNT. Confirmatory testing was subsequently performed at the CDC Arboviral Diseases Branch diagnostic laboratory using the following testing algorithm. The last serum sample collected from each patient was tested by JEV and DENV IgM capture ELISA. Positive or equivocal results were confirmed by JEV and DENV PRNT90, with a 4-fold or greater difference in titre interpreted to be virus specific. If the last sample was positive or equivocal for JEV and/or DENV IgM, all samples for that case were tested. However, if the last serum sample from a patient was collected at less than 7 days post onset of disease and had an IgM ELISA negative result, the CSF from that patient was also tested by JEV and DENV IgM ELISA.</t>
  </si>
  <si>
    <t xml:space="preserve">PRNT. In accordance with the WHO recommendations, JE can be confirmed if a four-fold or greater increase in neutralizing anti-JEV antibody is observed in serum collected during the convalescent phase compared with those during the acute phase by PRNT. In this study, PRNT was performed on six convalescent sera and three available acute sera. Sera were tested in serial two-fold dilutions from 1 to 10. Diluted sera were mixed with equal volumes of culture medium containing JEV [P3 strain, 100 plaque-forming units (PFU)] and incubated at 37 °C for 1 hour. Six-well plates of confluent BHK-21 cells were inoculated with the serum-virus mixtures and incubated at 37 °C in a 5% CO2 incubator for 1 h. Plates were overlaid with 3 mL of medium containing 0.8% agarose and again with 2.5 mL of second overlay medium containing neutral red vital stain (SIgMa-Aldrich, St. Louis, MO). The neutralizing antibody titer was identified as the highest serum dilution that reduced the number of virus plaques in the test by ≥ 90%. The results showed a four-fold increase in only one confirmed anti-JE IgM antibody-positive case (No. 4). No such increase was observed in the other two cases for which both convalescent and acute sera were available (Nos. 1 and 10). The neutralizing antibody titers of the other three cases for which only convalescent sera were available were 1:160, 1:160, and 1:40, respectively. The lack of a four-fold increase between convalescent and acute sera may have been owing to delayed specimen collection, as most of these cases were from rural areas and experienced complex hospitalization processes before their admission to Beijing Children’s Hospital. </t>
  </si>
  <si>
    <t>FRNT&amp;PRNT. FRNT and then PRNT on available samples to differentiate genotypes. Japanese encephalitis virus or DENV serotype-specific antibody titers were determined by focus reduction neutralization test (FRNT) with the following viruses:JEV JaOrS982 strain, 99St12A strain (DENV-1), 00St22Astrain (DENV-2), SLMC 50 strain (DENV-3), and SLMC 318strain (DENV-4). To determine the titers of neutralizing antibodies against different genotypes of JEV, plaque reduction neutralization test (PRNT) was carried out by using JaOrS982 strain for Genotype-3, Mie 41/2002 strain for Genotype 1, and Muar strain for Genotype 5, and the ratios of the neutralizingantibody titers of Genotype 3 against the other genotypes were calculated</t>
  </si>
  <si>
    <t>single_sample_ab_details</t>
  </si>
  <si>
    <t>single_sample_ab_qc_details</t>
  </si>
  <si>
    <t>single_sample_ab_n_tested</t>
  </si>
  <si>
    <t>single_sample_ab_n_positive</t>
  </si>
  <si>
    <t>single_sample_ab_n_extra</t>
  </si>
  <si>
    <t>number of patients ab tested</t>
  </si>
  <si>
    <t>number of patients ab positive</t>
  </si>
  <si>
    <t>number of patients ab over the number positive by level 1 (pcr, viral isolation, brain tissue), level 2 (neutralisation assay) and level 3 (macelisa csf, seroc by elisa or hi or ifa)</t>
  </si>
  <si>
    <t>single_sample_ab</t>
  </si>
  <si>
    <t xml:space="preserve">Mice neutralisation. The serum were heated at 60 C. for twenty minutes. The neutralization tests were carried out by the intracerebral route with the use of a constant amount of serum against varying amounts of the Okinawa strain of virus, incubating the mixtures at 37 C. for two hours. The 10 patients with positive sérologie tests for Japa¬ nese B encephalitis virus and the 2 patients who died are listed in order according to the date of onset in table 6, and the 12 patients in whom the results were entirely negative are similarly listed in table 7. The data in table 6 on serial specimens of serum, available on all but the 2 fatal cases (2 and 8) and case 12, indicate a sufficient change in titer in either the complement-fixing antibody or the neutralizing antibody to permit a specific diagnosis of encephalitis due to Japanese B virus infection. 
</t>
  </si>
  <si>
    <t>Microtitre VNT. Results were conﬁrmed by detection of virus neutralizing antibody in serum against JE and WN viruses in porcine stable kidney (PS) cells using 733913 (JEV) and G22886 (WNV) viruses by cytopathic effect (CPE) method in 96 well tissue culture plates [8]. Mouse polyclonal anti JEV and WNV along with non-immune serum was always included in the assay.</t>
  </si>
  <si>
    <t>Mice neutralisation. as per previous article Sabin et al 1947</t>
  </si>
  <si>
    <t>Because Dengue virus that has serological cross reactivity with JEV is endemic in Sarawak, we tested CSF and serum samples using an IgM-capture ELISA that distinguishes between responses to these 2 viruses [8]. Paired serum samples (obtained at hospital admission and at day 7, at discharge from the hospital, or after death) and either 1 CSF specimen or paired CSF specimens were tested for IgM against Dengue virus and JEV in parallel. A sample was considered to be IgM positive for JEV if the optical density against JEV was higher than that against Dengue virus [8]. Seroconversion from a negative acute-phasesampletoapositivesecond
sample or an increasing IgM optical density was considered to be evidence of acute JEV infection; if such changes occurred in serum samples only, with negative results for paired CSF samples, they were considered to be diagnostic of an acute peripheral JEV infection and were not included in this study. JEV-speciﬁc IgM in CSF samples was diagnostic of JEV CNS infection even if the acute-phase serum sample had negative results. A decreasing IgM optical density in serum samples was considered to be evidence of recentinfection.AlowIgMoptical density in serum samples obtained from childrenwhohadbeen recently vaccinated against JEV with the formalin-inactivated mouse brain vaccine was occasionally noted and was ascribed to vaccination</t>
  </si>
  <si>
    <t>not reported. Initially screened for flavivirus IgM, and then JEV specific IgM by MAC-ELISA</t>
  </si>
  <si>
    <t xml:space="preserve">not reported. MAC-ELISA. No other details. </t>
  </si>
  <si>
    <t xml:space="preserve">Cited reference Burke et al, 1986. </t>
  </si>
  <si>
    <t xml:space="preserve">NIHE in-house assay. No other details. </t>
  </si>
  <si>
    <t xml:space="preserve">The IgG-class and IgM-cJass antibodies were assayed by IgG ELISA (lgarashi et al, 1981) and IgM-capture ELISA (Bundo and lgarashi, 1985). </t>
  </si>
  <si>
    <t>Venture Technologies Sdn Bhd, Malaysia. This assay uses antigens from JEV and DENV1-DENV4 to demonstrate and distinguish recent infection by these two flaviviruses Cardosa et al 2002.</t>
  </si>
  <si>
    <t>Venture Technologies Sdn Bhd, Malaysia. The final CSF aliquot was sent to the Oxford University Clinical Research Unit (OUCRU), Ho Chi Minh City, Vietnam for identification of JEV infection by a capture immunoglobulin M enzyme-linked immunosorbent assay (IgM ELISA) assay to determine Dengue virus and JEV-specific IgM (Venture Technologies, Sarawak, Malaysia), as previously described (Cardosa et al 2002)</t>
  </si>
  <si>
    <t>Burke et al. The modified "sandwich" MAC-ELISA method described by Burke et al. was used for serologic diagnosis. Patients with at least one positive CSF sample with or without serum samples were included in the study. Positive cases outside of SLH were included only after their protocol and/or hospital records were carefully studied and the attending physicians interviewed.</t>
  </si>
  <si>
    <t>Panbio Japanese encephalitis virus (JEV) and Dengue virus (DENV) IgM Combo enzyme-linked immunosorbent assay (ELISA) (Panbio, Australia) was used to detect anti-JEV and anti-DENV specific IgM antibodies in sera. An ELISA (Standard Diagnostics, Korea) was used to detect DENV NS1 antigen [23]. A capture IgM ELISA assay (Venture Technologies, Malaysia) was used to detect anti-JEV and anti-DENV specific IgM antibodies in CSF specimens [24]. Table S1 describes the result interpretation.</t>
  </si>
  <si>
    <t>Burke et al. The procedure followed was essentially that of Burke et al. (1985] with one modification: Biotinylated MAB 301 was used instead of peroxidase labelled hyperimmune JEV globulin as tracer antibody.</t>
  </si>
  <si>
    <t>Japanese Encephalitis-Dengue IgM Combo ELISA (Panbio Diagnostics) and JEV-CheX IgM capture ELISA (XCyton Diagnostics Limited), to a reference standard (Universiti Malaysia Sarawak – Venture Technologies VT ELISA).</t>
  </si>
  <si>
    <t xml:space="preserve">Venture Technologies, Kuching, Malaysia. Testing was conducted at NIHRD using a MAC ELISA (Venture Technologies, Kuching, Malaysia).32,33 SpecimensweretestedforIgMantibodiestobothJE and Dengue viruses, because Dengue virus also circulates in Indonesia and may elicit cross-reacting antibodies.5 A sample was considered to be JE IgM positive if the optical density against JE virus was higher than that against Dengue virus.32 </t>
  </si>
  <si>
    <t xml:space="preserve">not reported JEV-speciﬁc antibody detection in se-rum by immunoglobulin M antibody capture (MAC) enzyme-linked immunosorbent assay (ELISA). Details not reported. </t>
  </si>
  <si>
    <t xml:space="preserve">RNA extractionGenomic RNA was extracted from the biological specimens, including blood samples and CSF from human patients, swine blood and mosquito pools. Viral RNA was extracted from 140 µl of human and swine sera using the QIAamp Viral RNA mini kit (Qiagen, Hilden, Germany), according to the manufacturer’s instructions. Before extraction, mosquitoes were freeze-killed, pooled according to species, sex and week of collection, with a maximum of 10 mosquitoes per pool, and placed in a vial containing 500 µl of sterile PBS with 10 % foetal calf serum and 15–20 ceramic beads. The mixture was homogenized using a MagNA Lyser instrument (Roche, Mannheim, Germany) at 6500 r.p.m. for 50 s. The homogenates were clarified by centrifugation and used for RNA extraction using the Direct-Zol RNA MiniPrep (Zymo Research Corp., USA) according to the manufacturer’s instructions.
Real-time RT-PCR. A specific real-time RT-PCR assay was used for the detection of JEV RNA, as described elsewhere [ 33 ]. Briefly, 5 µl of RNA was reverse-transcribed and amplified using the SuperScript III Platinum One-Step qRT-PCR kit (Invitrogen, Carlsbad, CA, USA) in a mixture of 10 µl of 2× reaction mix with ROX, 10 µM forward primer (5′-AGAACGGAAGAYAACCATGACTAAA-3′), 10 µM reverse primer (5′-CCGCGTTTCAGCATATTGAT-3′), 10 µM of JEV-specific probe (FAM- ACCAGGAGGGCCCGG-BHQ1) and 1 µl of SuperScript III RT/Platinum Taq mix. Molecular-grade water was added to the reaction to obtain a final volume of 20 µl. Thermocycling was conducted as follows: reverse transcription at 50 °C for 30 min, hold at 95 °C for 2 min, followed by 40 cycles of 95 °C for 15 s, 55 °C for 30 s and 72 °C for 20 s.
Conventional PCR
All samples deemed positive by real-time RT-PCR screening were subjected to conventional RT-PCR testing, as described previously [ 34 ]. Briefly, the RT-PCR was carried out using a JEV-specific sense primer (JE-NS3-1S; 5′-AGAGCGGGGAAAAAGGTCAT-3′) and an anti-sense primer (JE-NS3-4R; 5′-TTTCACGCTCTTTCTACAGT-3′) targeting the NS3 gene with the SuperScript III One-Step RT-PCR system (Thermo Fisher Scientific Inc, Waltham, MA, USA). The RT-PCR was performed at 53 °C for 30 min and 94 °C for 2 min; 40 cycles at 94 °C for 15 s, 53 °C for 30 s and 68 °C for 90 s; and 1 cycle at 68 °C for 5 min. The product was visualized on a 1.5 % agarose gel. DNA sequencing was performed in a commercial facility with an ABI 3730XL analyser (96 capillary type) using the ABI Prism BigDye Terminator Cycle Sequencing kit according to the manufacturer’s instructions (Macrogen, Seoul, South Korea).
Virus isolation
The isolation of JEV was performed on all real-time RT-PCR-positive samples using a mosquito cell line (clone C6/36 of Aedes Albopictus cells). Briefly, each acute serum was diluted 1 : 120 with L15 Leibovitz medium (SIgMa Aldrich, Steinheim, Germany) in which 2 % of foetal calf serum was added. Diluted sera were inoculated into 12-well plates containing 100 % confluent C6/36 cells and then incubated for 7 days at 28 °C. The cells were harvested, and JEV infection was confirmed by an immunofluorescence assay using JEV serotype-specific monoclonal antibodies as described previously [ 35 ].
Full-genome sequencing
The total RNA was extracted from original biological samples or cell culture suspensions using the QIAamp viral RNA mini kit (Qiagen, Hilden, Germany) according to the manufacturer’s instructions. cDNA was synthetized from 3 µl of RNA with 2 µl of each nucleotide triphosphate (Eurobio, Courtaboeuf, France), 10 pmol of each JEV primer (Table S1) and 7.5 µl of sterilized distilled water. The mixture was incubated at 70 °C for 5 min and then stored on ice for 2 min. Each tube was then incubated with 1 µl of SuperScript II reverse transcriptase (Invitrogen, Life Technologies, Carlsbad, CA, USA) and 0.5 µl of RNasin (Promega, Madison, WI, USA) in a final volume of 20 µl for 50 min at 42 °C, and then at 95 °C for 5 min and 4 °C for 1 min.
Five µl of cDNA was then amplified by sequencing PCR using 10 pmol of paired primers for each JEV fragment (Table S1), 1 µl of Ampli Taq DNA polymerase (Applied Biosystems, Foster City, CA, USA), 10 nmol of each nucleotide triphosphate and 10× Taq buffer for 5 µl, in 50 µl final volume with H 2O. The cycling conditions included initial denaturation at 94 °C for 3 min, 35 cycles of denaturation at 94 °C for 30 s, annealing at 55 °C for 30 s, extension at 72 °C for 1 min and final extension at 72 °C for 5 min. The PCR amplicons were sequenced using the Sanger method at a commercial facility (Macrogen, Seoul, South Korea) as described above.
</t>
  </si>
  <si>
    <t xml:space="preserve">Hemi-nested RT-PCR. Further details not reported. </t>
  </si>
  <si>
    <t>-</t>
  </si>
  <si>
    <t>JEV_cases_total</t>
  </si>
  <si>
    <t>JEV_cases_level3or4</t>
  </si>
  <si>
    <t xml:space="preserve">The IgM-capturc ELISA was performed as described previously with modifications [1t]. The reaction was done with 50/l/well at room temperature. The fiat bottom 96-well EL1SA plate (Nunc, Denmark) was coated with anti-human IgM goat antibody (Cappel, USA) at 10 g/ml in phosphate buffer saline (PBS) at 4 'C overnight. The plate was blocked with Block Ace (Yukijirushi, Japan) for h and washed three times with PBS containing 0.05 % Tween 20. The test sera were twofold serialty diluted from in i00 to in 12800 in Biock Ace in the microplates and kept for 30 rain. Positive control and negative control sera were similarly diluted. After washing, 50/d ofJEV antigen, Beijing strain, vaccine grade (Biken, Japan) at 4 #g/m1 was added and kept tbr 30 min. After further washing, HRP-conjugated anti-JEV rabbit lgG was subsequently added. After washing, a colour reaction was initiated by adding substrate solution (0'5 mg/ml of OPD (o-phenylenediamine dihydrochloride) and 0.02% HO in 0"05 &gt; citrate phosphate buffer in dark). The reaction was stopped by adding 100/al/well of N HSO4. The OD49 on each well was recorded and 630 nm as a reference wavelength by using Microplate ELISA Reader Model 3550 (Bio-Rad, USA). The samples were defined as positive, when the positive to negative (P/N) ratio was &gt; 2. </t>
  </si>
  <si>
    <t xml:space="preserve">The study did not report how many cases were detected by what diagnostic test, but the a confirmed case was defined as either IgM detected by MAC-ELISA or PRNT detecting JE Igs in a single serum, and x4 higher than Dengue Igs. </t>
  </si>
  <si>
    <t>Level 3 or 4</t>
  </si>
  <si>
    <t>31/09/46</t>
  </si>
  <si>
    <t>seroc_elisaorhiorifaorcfa_details</t>
  </si>
  <si>
    <t>seroc_elisaorhiorifaorcfa_inhouse_commercial</t>
  </si>
  <si>
    <t>seroc_elisaorhiorifaorcfa_qc_details</t>
  </si>
  <si>
    <t>seroc_elisaorhiorifaorcfa_n_tested</t>
  </si>
  <si>
    <t>seroc_elisaorhiorifaorcfa_n_positive</t>
  </si>
  <si>
    <t>seroc_elisaorhiorifaorcfa_n_extr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dd/mm/yy;@"/>
  </numFmts>
  <fonts count="18" x14ac:knownFonts="1">
    <font>
      <sz val="12"/>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b/>
      <sz val="12"/>
      <color theme="1"/>
      <name val="Calibri"/>
      <family val="2"/>
      <scheme val="minor"/>
    </font>
    <font>
      <b/>
      <sz val="12"/>
      <color rgb="FF000000"/>
      <name val="Calibri"/>
      <family val="2"/>
      <scheme val="minor"/>
    </font>
    <font>
      <sz val="12"/>
      <color theme="1"/>
      <name val="Calibri"/>
      <family val="2"/>
    </font>
    <font>
      <b/>
      <sz val="9"/>
      <color indexed="81"/>
      <name val="Tahoma"/>
      <family val="2"/>
    </font>
    <font>
      <sz val="9"/>
      <color indexed="81"/>
      <name val="Tahoma"/>
      <family val="2"/>
    </font>
    <font>
      <b/>
      <sz val="9"/>
      <color indexed="81"/>
      <name val="Tahoma"/>
      <charset val="1"/>
    </font>
    <font>
      <sz val="9"/>
      <color indexed="81"/>
      <name val="Tahoma"/>
      <charset val="1"/>
    </font>
    <font>
      <sz val="8"/>
      <name val="Calibri"/>
      <family val="2"/>
      <scheme val="minor"/>
    </font>
    <font>
      <sz val="12"/>
      <color theme="2" tint="-0.499984740745262"/>
      <name val="Calibri"/>
      <family val="2"/>
      <scheme val="minor"/>
    </font>
    <font>
      <b/>
      <sz val="11"/>
      <color theme="1"/>
      <name val="Calibri"/>
      <family val="2"/>
      <scheme val="minor"/>
    </font>
    <font>
      <sz val="11"/>
      <name val="Calibri"/>
      <family val="2"/>
      <scheme val="minor"/>
    </font>
    <font>
      <sz val="11"/>
      <color theme="1"/>
      <name val="Calibri"/>
      <family val="2"/>
    </font>
    <font>
      <sz val="8"/>
      <color theme="1"/>
      <name val="Calibri"/>
      <family val="2"/>
      <scheme val="minor"/>
    </font>
    <font>
      <vertAlign val="superscript"/>
      <sz val="8"/>
      <color theme="1"/>
      <name val="Calibri"/>
      <family val="2"/>
      <scheme val="minor"/>
    </font>
  </fonts>
  <fills count="6">
    <fill>
      <patternFill patternType="none"/>
    </fill>
    <fill>
      <patternFill patternType="gray125"/>
    </fill>
    <fill>
      <patternFill patternType="solid">
        <fgColor rgb="FFFFFF99"/>
        <bgColor indexed="64"/>
      </patternFill>
    </fill>
    <fill>
      <patternFill patternType="solid">
        <fgColor theme="0"/>
        <bgColor indexed="64"/>
      </patternFill>
    </fill>
    <fill>
      <patternFill patternType="solid">
        <fgColor rgb="FFFFFF00"/>
        <bgColor indexed="64"/>
      </patternFill>
    </fill>
    <fill>
      <patternFill patternType="solid">
        <fgColor theme="0" tint="-4.9989318521683403E-2"/>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54">
    <xf numFmtId="0" fontId="0" fillId="0" borderId="0" xfId="0"/>
    <xf numFmtId="0" fontId="4" fillId="2" borderId="1" xfId="0" applyFont="1" applyFill="1" applyBorder="1" applyAlignment="1">
      <alignment horizontal="left" vertical="center" wrapText="1"/>
    </xf>
    <xf numFmtId="164" fontId="4" fillId="2" borderId="1" xfId="0" applyNumberFormat="1" applyFont="1" applyFill="1" applyBorder="1" applyAlignment="1">
      <alignment horizontal="left" vertical="center" wrapText="1"/>
    </xf>
    <xf numFmtId="0" fontId="5" fillId="2" borderId="1" xfId="0" applyFont="1" applyFill="1" applyBorder="1" applyAlignment="1">
      <alignment vertical="center" wrapText="1"/>
    </xf>
    <xf numFmtId="0" fontId="4" fillId="0" borderId="1" xfId="0" applyFont="1" applyFill="1" applyBorder="1" applyAlignment="1">
      <alignment horizontal="left" vertical="center" wrapText="1"/>
    </xf>
    <xf numFmtId="0" fontId="0" fillId="0" borderId="1" xfId="0" applyFont="1" applyFill="1" applyBorder="1" applyAlignment="1">
      <alignment horizontal="left" vertical="center" wrapText="1"/>
    </xf>
    <xf numFmtId="164" fontId="0" fillId="0" borderId="1" xfId="0" applyNumberFormat="1" applyFont="1" applyFill="1" applyBorder="1" applyAlignment="1">
      <alignment horizontal="left" vertical="center" wrapText="1"/>
    </xf>
    <xf numFmtId="0" fontId="0" fillId="0" borderId="1" xfId="0" applyBorder="1" applyAlignment="1">
      <alignment horizontal="left" vertical="center"/>
    </xf>
    <xf numFmtId="14" fontId="0" fillId="0" borderId="1" xfId="0" applyNumberFormat="1" applyFont="1" applyFill="1" applyBorder="1" applyAlignment="1">
      <alignment horizontal="left" vertical="center" wrapText="1"/>
    </xf>
    <xf numFmtId="0" fontId="0" fillId="0" borderId="1" xfId="0" applyFill="1" applyBorder="1" applyAlignment="1">
      <alignment horizontal="left" vertical="center"/>
    </xf>
    <xf numFmtId="0" fontId="0" fillId="0" borderId="1" xfId="0" applyBorder="1" applyAlignment="1">
      <alignment horizontal="left" vertical="center" wrapText="1"/>
    </xf>
    <xf numFmtId="164" fontId="0" fillId="0" borderId="1" xfId="0" applyNumberFormat="1" applyBorder="1" applyAlignment="1">
      <alignment horizontal="left" vertical="center"/>
    </xf>
    <xf numFmtId="0" fontId="0" fillId="0" borderId="1" xfId="0" applyBorder="1"/>
    <xf numFmtId="0" fontId="0" fillId="0" borderId="1" xfId="0" applyBorder="1" applyAlignment="1">
      <alignment horizontal="left"/>
    </xf>
    <xf numFmtId="0" fontId="0" fillId="0" borderId="1" xfId="0" applyFill="1" applyBorder="1" applyAlignment="1">
      <alignment horizontal="left" vertical="center" wrapText="1"/>
    </xf>
    <xf numFmtId="0" fontId="0" fillId="4" borderId="1" xfId="0" applyFill="1" applyBorder="1" applyAlignment="1">
      <alignment horizontal="left" vertical="center"/>
    </xf>
    <xf numFmtId="0" fontId="12" fillId="0" borderId="1" xfId="0" applyFont="1" applyBorder="1" applyAlignment="1">
      <alignment horizontal="left" vertical="center"/>
    </xf>
    <xf numFmtId="9" fontId="0" fillId="0" borderId="1" xfId="0" applyNumberFormat="1" applyBorder="1" applyAlignment="1">
      <alignment horizontal="left" vertical="center"/>
    </xf>
    <xf numFmtId="0" fontId="0" fillId="3" borderId="1" xfId="0" applyFill="1" applyBorder="1" applyAlignment="1">
      <alignment horizontal="left" vertical="center"/>
    </xf>
    <xf numFmtId="164" fontId="0" fillId="3" borderId="1" xfId="0" applyNumberFormat="1" applyFill="1" applyBorder="1" applyAlignment="1">
      <alignment horizontal="left" vertical="center"/>
    </xf>
    <xf numFmtId="0" fontId="0" fillId="3" borderId="1" xfId="0" applyFill="1" applyBorder="1" applyAlignment="1">
      <alignment horizontal="left" vertical="center" wrapText="1"/>
    </xf>
    <xf numFmtId="0" fontId="12" fillId="0" borderId="1" xfId="0" applyFont="1" applyFill="1" applyBorder="1" applyAlignment="1">
      <alignment horizontal="left" vertical="center"/>
    </xf>
    <xf numFmtId="0" fontId="0" fillId="5" borderId="1" xfId="0" applyFill="1" applyBorder="1" applyAlignment="1">
      <alignment horizontal="left" vertical="center"/>
    </xf>
    <xf numFmtId="0" fontId="0" fillId="0" borderId="1" xfId="0" applyFill="1" applyBorder="1"/>
    <xf numFmtId="164" fontId="0" fillId="0" borderId="1" xfId="0" applyNumberFormat="1" applyFill="1" applyBorder="1" applyAlignment="1">
      <alignment horizontal="left" vertical="center"/>
    </xf>
    <xf numFmtId="0" fontId="13" fillId="2" borderId="1" xfId="0" applyFont="1" applyFill="1" applyBorder="1"/>
    <xf numFmtId="0" fontId="3" fillId="2" borderId="0" xfId="0" applyFont="1" applyFill="1"/>
    <xf numFmtId="0" fontId="3" fillId="0" borderId="1" xfId="0" applyFont="1" applyBorder="1"/>
    <xf numFmtId="0" fontId="3" fillId="0" borderId="0" xfId="0" applyFont="1"/>
    <xf numFmtId="0" fontId="3" fillId="2" borderId="1" xfId="0" applyFont="1" applyFill="1" applyBorder="1" applyAlignment="1">
      <alignment horizontal="left" vertical="center"/>
    </xf>
    <xf numFmtId="0" fontId="13" fillId="2" borderId="1" xfId="0" applyFont="1" applyFill="1" applyBorder="1" applyAlignment="1">
      <alignment horizontal="left" vertical="center"/>
    </xf>
    <xf numFmtId="0" fontId="3" fillId="2" borderId="0" xfId="0" applyFont="1" applyFill="1" applyAlignment="1">
      <alignment horizontal="left" vertical="center"/>
    </xf>
    <xf numFmtId="0" fontId="3" fillId="0" borderId="1" xfId="0" applyFont="1" applyBorder="1" applyAlignment="1">
      <alignment horizontal="left" vertical="center"/>
    </xf>
    <xf numFmtId="0" fontId="3" fillId="0" borderId="0" xfId="0" applyFont="1" applyAlignment="1">
      <alignment horizontal="left" vertical="center"/>
    </xf>
    <xf numFmtId="0" fontId="14" fillId="0" borderId="1" xfId="0" applyFont="1" applyBorder="1" applyAlignment="1">
      <alignment horizontal="left" vertical="center"/>
    </xf>
    <xf numFmtId="0" fontId="16" fillId="0" borderId="1" xfId="0" applyFont="1" applyBorder="1" applyAlignment="1">
      <alignment horizontal="left" vertical="center"/>
    </xf>
    <xf numFmtId="0" fontId="16" fillId="0" borderId="1" xfId="0" applyFont="1" applyBorder="1" applyAlignment="1">
      <alignment horizontal="left" vertical="center" wrapText="1"/>
    </xf>
    <xf numFmtId="0" fontId="13" fillId="0" borderId="1" xfId="0" applyFont="1" applyFill="1" applyBorder="1"/>
    <xf numFmtId="0" fontId="3" fillId="0" borderId="1" xfId="0" applyFont="1" applyFill="1" applyBorder="1"/>
    <xf numFmtId="0" fontId="3" fillId="0" borderId="0" xfId="0" applyFont="1" applyFill="1"/>
    <xf numFmtId="0" fontId="13" fillId="0" borderId="1" xfId="0" applyFont="1" applyBorder="1"/>
    <xf numFmtId="0" fontId="13" fillId="0" borderId="1" xfId="0" applyFont="1" applyFill="1" applyBorder="1" applyAlignment="1">
      <alignment horizontal="left" vertical="center" wrapText="1"/>
    </xf>
    <xf numFmtId="0" fontId="13" fillId="0" borderId="1" xfId="0" applyFont="1" applyBorder="1" applyAlignment="1">
      <alignment horizontal="left" vertical="center"/>
    </xf>
    <xf numFmtId="0" fontId="0" fillId="0" borderId="0" xfId="0" applyNumberFormat="1"/>
    <xf numFmtId="0" fontId="0" fillId="0" borderId="0" xfId="0" pivotButton="1"/>
    <xf numFmtId="0" fontId="0" fillId="0" borderId="0" xfId="0" applyAlignment="1">
      <alignment horizontal="left"/>
    </xf>
    <xf numFmtId="0" fontId="2" fillId="0" borderId="1" xfId="0" applyFont="1" applyBorder="1" applyAlignment="1">
      <alignment horizontal="left" vertical="center"/>
    </xf>
    <xf numFmtId="0" fontId="2" fillId="0" borderId="1" xfId="0" applyFont="1" applyBorder="1"/>
    <xf numFmtId="2" fontId="0" fillId="0" borderId="1" xfId="0" applyNumberFormat="1" applyBorder="1" applyAlignment="1">
      <alignment horizontal="left" vertical="center"/>
    </xf>
    <xf numFmtId="0" fontId="4" fillId="2" borderId="1" xfId="0" applyFont="1" applyFill="1" applyBorder="1" applyAlignment="1">
      <alignment horizontal="left" vertical="center"/>
    </xf>
    <xf numFmtId="0" fontId="0" fillId="0" borderId="1" xfId="0" applyFont="1" applyFill="1" applyBorder="1" applyAlignment="1">
      <alignment horizontal="left" vertical="center"/>
    </xf>
    <xf numFmtId="14" fontId="0" fillId="0" borderId="1" xfId="0" applyNumberFormat="1" applyFill="1" applyBorder="1" applyAlignment="1">
      <alignment horizontal="left" vertical="center"/>
    </xf>
    <xf numFmtId="9" fontId="0" fillId="0" borderId="1" xfId="0" applyNumberFormat="1" applyFill="1" applyBorder="1" applyAlignment="1">
      <alignment horizontal="left" vertical="center"/>
    </xf>
    <xf numFmtId="0" fontId="0" fillId="0" borderId="1" xfId="0" applyFill="1" applyBorder="1"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pivotCacheDefinition" Target="pivotCache/pivotCacheDefinition1.xml"/><Relationship Id="rId4" Type="http://schemas.openxmlformats.org/officeDocument/2006/relationships/worksheet" Target="worksheets/sheet4.xml"/><Relationship Id="rId9" Type="http://schemas.openxmlformats.org/officeDocument/2006/relationships/calcChain" Target="calcChain.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5"/>
    </mc:Choice>
    <mc:Fallback>
      <c:style val="5"/>
    </mc:Fallback>
  </mc:AlternateContent>
  <c:pivotSource>
    <c:name>[Supplementary Data.xlsx]Analysis!PivotTable2</c:name>
    <c:fmtId val="0"/>
  </c:pivotSource>
  <c:chart>
    <c:autoTitleDeleted val="1"/>
    <c:pivotFmts>
      <c:pivotFmt>
        <c:idx val="0"/>
        <c:spPr>
          <a:solidFill>
            <a:schemeClr val="accent3">
              <a:alpha val="70000"/>
            </a:schemeClr>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8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1"/>
        <c:spPr>
          <a:solidFill>
            <a:schemeClr val="accent3">
              <a:alpha val="70000"/>
            </a:schemeClr>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8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2"/>
        <c:spPr>
          <a:solidFill>
            <a:schemeClr val="accent3">
              <a:alpha val="70000"/>
            </a:schemeClr>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8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3"/>
        <c:spPr>
          <a:solidFill>
            <a:schemeClr val="accent3">
              <a:alpha val="70000"/>
            </a:schemeClr>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8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4"/>
        <c:spPr>
          <a:solidFill>
            <a:schemeClr val="accent3">
              <a:alpha val="70000"/>
            </a:schemeClr>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8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5"/>
        <c:spPr>
          <a:solidFill>
            <a:schemeClr val="accent3">
              <a:alpha val="70000"/>
            </a:schemeClr>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8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s>
    <c:plotArea>
      <c:layout/>
      <c:barChart>
        <c:barDir val="col"/>
        <c:grouping val="percentStacked"/>
        <c:varyColors val="0"/>
        <c:ser>
          <c:idx val="0"/>
          <c:order val="0"/>
          <c:tx>
            <c:strRef>
              <c:f>Analysis!$B$2</c:f>
              <c:strCache>
                <c:ptCount val="1"/>
                <c:pt idx="0">
                  <c:v>Level 1</c:v>
                </c:pt>
              </c:strCache>
            </c:strRef>
          </c:tx>
          <c:spPr>
            <a:solidFill>
              <a:schemeClr val="accent3">
                <a:tint val="54000"/>
                <a:alpha val="70000"/>
              </a:schemeClr>
            </a:solidFill>
            <a:ln>
              <a:noFill/>
            </a:ln>
            <a:effectLst/>
          </c:spPr>
          <c:invertIfNegative val="0"/>
          <c:cat>
            <c:strRef>
              <c:f>Analysis!$A$3:$A$19</c:f>
              <c:strCache>
                <c:ptCount val="16"/>
                <c:pt idx="0">
                  <c:v>1945-1949</c:v>
                </c:pt>
                <c:pt idx="1">
                  <c:v>1950-1954</c:v>
                </c:pt>
                <c:pt idx="2">
                  <c:v>1955-1959</c:v>
                </c:pt>
                <c:pt idx="3">
                  <c:v>1960-1964</c:v>
                </c:pt>
                <c:pt idx="4">
                  <c:v>1965-1969</c:v>
                </c:pt>
                <c:pt idx="5">
                  <c:v>1970-1974</c:v>
                </c:pt>
                <c:pt idx="6">
                  <c:v>1975-1979</c:v>
                </c:pt>
                <c:pt idx="7">
                  <c:v>1980-1984</c:v>
                </c:pt>
                <c:pt idx="8">
                  <c:v>1985-1989</c:v>
                </c:pt>
                <c:pt idx="9">
                  <c:v>1990-1994</c:v>
                </c:pt>
                <c:pt idx="10">
                  <c:v>1995-1999</c:v>
                </c:pt>
                <c:pt idx="11">
                  <c:v>2000-2004</c:v>
                </c:pt>
                <c:pt idx="12">
                  <c:v>2004-2009</c:v>
                </c:pt>
                <c:pt idx="13">
                  <c:v>2005-2009</c:v>
                </c:pt>
                <c:pt idx="14">
                  <c:v>2010-2014</c:v>
                </c:pt>
                <c:pt idx="15">
                  <c:v>2015-2019</c:v>
                </c:pt>
              </c:strCache>
            </c:strRef>
          </c:cat>
          <c:val>
            <c:numRef>
              <c:f>Analysis!$B$3:$B$19</c:f>
              <c:numCache>
                <c:formatCode>General</c:formatCode>
                <c:ptCount val="16"/>
                <c:pt idx="0">
                  <c:v>2</c:v>
                </c:pt>
                <c:pt idx="1">
                  <c:v>3</c:v>
                </c:pt>
                <c:pt idx="2">
                  <c:v>1</c:v>
                </c:pt>
                <c:pt idx="3">
                  <c:v>2</c:v>
                </c:pt>
                <c:pt idx="4">
                  <c:v>1</c:v>
                </c:pt>
                <c:pt idx="5">
                  <c:v>0</c:v>
                </c:pt>
                <c:pt idx="6">
                  <c:v>0</c:v>
                </c:pt>
                <c:pt idx="7">
                  <c:v>1</c:v>
                </c:pt>
                <c:pt idx="8">
                  <c:v>25</c:v>
                </c:pt>
                <c:pt idx="9">
                  <c:v>70</c:v>
                </c:pt>
                <c:pt idx="10">
                  <c:v>112</c:v>
                </c:pt>
                <c:pt idx="11">
                  <c:v>101</c:v>
                </c:pt>
                <c:pt idx="12">
                  <c:v>11</c:v>
                </c:pt>
                <c:pt idx="13">
                  <c:v>0</c:v>
                </c:pt>
                <c:pt idx="14">
                  <c:v>362</c:v>
                </c:pt>
                <c:pt idx="15">
                  <c:v>20</c:v>
                </c:pt>
              </c:numCache>
            </c:numRef>
          </c:val>
          <c:extLst>
            <c:ext xmlns:c16="http://schemas.microsoft.com/office/drawing/2014/chart" uri="{C3380CC4-5D6E-409C-BE32-E72D297353CC}">
              <c16:uniqueId val="{00000000-019B-4DDE-B410-C95E170776A1}"/>
            </c:ext>
          </c:extLst>
        </c:ser>
        <c:ser>
          <c:idx val="1"/>
          <c:order val="1"/>
          <c:tx>
            <c:strRef>
              <c:f>Analysis!$C$2</c:f>
              <c:strCache>
                <c:ptCount val="1"/>
                <c:pt idx="0">
                  <c:v>Level 2</c:v>
                </c:pt>
              </c:strCache>
            </c:strRef>
          </c:tx>
          <c:spPr>
            <a:solidFill>
              <a:schemeClr val="accent3">
                <a:tint val="77000"/>
                <a:alpha val="70000"/>
              </a:schemeClr>
            </a:solidFill>
            <a:ln>
              <a:noFill/>
            </a:ln>
            <a:effectLst/>
          </c:spPr>
          <c:invertIfNegative val="0"/>
          <c:cat>
            <c:strRef>
              <c:f>Analysis!$A$3:$A$19</c:f>
              <c:strCache>
                <c:ptCount val="16"/>
                <c:pt idx="0">
                  <c:v>1945-1949</c:v>
                </c:pt>
                <c:pt idx="1">
                  <c:v>1950-1954</c:v>
                </c:pt>
                <c:pt idx="2">
                  <c:v>1955-1959</c:v>
                </c:pt>
                <c:pt idx="3">
                  <c:v>1960-1964</c:v>
                </c:pt>
                <c:pt idx="4">
                  <c:v>1965-1969</c:v>
                </c:pt>
                <c:pt idx="5">
                  <c:v>1970-1974</c:v>
                </c:pt>
                <c:pt idx="6">
                  <c:v>1975-1979</c:v>
                </c:pt>
                <c:pt idx="7">
                  <c:v>1980-1984</c:v>
                </c:pt>
                <c:pt idx="8">
                  <c:v>1985-1989</c:v>
                </c:pt>
                <c:pt idx="9">
                  <c:v>1990-1994</c:v>
                </c:pt>
                <c:pt idx="10">
                  <c:v>1995-1999</c:v>
                </c:pt>
                <c:pt idx="11">
                  <c:v>2000-2004</c:v>
                </c:pt>
                <c:pt idx="12">
                  <c:v>2004-2009</c:v>
                </c:pt>
                <c:pt idx="13">
                  <c:v>2005-2009</c:v>
                </c:pt>
                <c:pt idx="14">
                  <c:v>2010-2014</c:v>
                </c:pt>
                <c:pt idx="15">
                  <c:v>2015-2019</c:v>
                </c:pt>
              </c:strCache>
            </c:strRef>
          </c:cat>
          <c:val>
            <c:numRef>
              <c:f>Analysis!$C$3:$C$19</c:f>
              <c:numCache>
                <c:formatCode>General</c:formatCode>
                <c:ptCount val="16"/>
                <c:pt idx="0">
                  <c:v>7</c:v>
                </c:pt>
                <c:pt idx="1">
                  <c:v>0</c:v>
                </c:pt>
                <c:pt idx="2">
                  <c:v>0</c:v>
                </c:pt>
                <c:pt idx="3">
                  <c:v>0</c:v>
                </c:pt>
                <c:pt idx="4">
                  <c:v>0</c:v>
                </c:pt>
                <c:pt idx="5">
                  <c:v>0</c:v>
                </c:pt>
                <c:pt idx="6">
                  <c:v>4</c:v>
                </c:pt>
                <c:pt idx="7">
                  <c:v>0</c:v>
                </c:pt>
                <c:pt idx="8">
                  <c:v>0</c:v>
                </c:pt>
                <c:pt idx="9">
                  <c:v>5</c:v>
                </c:pt>
                <c:pt idx="10">
                  <c:v>64</c:v>
                </c:pt>
                <c:pt idx="11">
                  <c:v>0</c:v>
                </c:pt>
                <c:pt idx="12">
                  <c:v>5</c:v>
                </c:pt>
                <c:pt idx="13">
                  <c:v>2</c:v>
                </c:pt>
                <c:pt idx="14">
                  <c:v>120</c:v>
                </c:pt>
                <c:pt idx="15">
                  <c:v>114</c:v>
                </c:pt>
              </c:numCache>
            </c:numRef>
          </c:val>
          <c:extLst>
            <c:ext xmlns:c16="http://schemas.microsoft.com/office/drawing/2014/chart" uri="{C3380CC4-5D6E-409C-BE32-E72D297353CC}">
              <c16:uniqueId val="{00000001-019B-4DDE-B410-C95E170776A1}"/>
            </c:ext>
          </c:extLst>
        </c:ser>
        <c:ser>
          <c:idx val="2"/>
          <c:order val="2"/>
          <c:tx>
            <c:strRef>
              <c:f>Analysis!$D$2</c:f>
              <c:strCache>
                <c:ptCount val="1"/>
                <c:pt idx="0">
                  <c:v>Level 3</c:v>
                </c:pt>
              </c:strCache>
            </c:strRef>
          </c:tx>
          <c:spPr>
            <a:solidFill>
              <a:schemeClr val="accent3">
                <a:alpha val="70000"/>
              </a:schemeClr>
            </a:solidFill>
            <a:ln>
              <a:noFill/>
            </a:ln>
            <a:effectLst/>
          </c:spPr>
          <c:invertIfNegative val="0"/>
          <c:cat>
            <c:strRef>
              <c:f>Analysis!$A$3:$A$19</c:f>
              <c:strCache>
                <c:ptCount val="16"/>
                <c:pt idx="0">
                  <c:v>1945-1949</c:v>
                </c:pt>
                <c:pt idx="1">
                  <c:v>1950-1954</c:v>
                </c:pt>
                <c:pt idx="2">
                  <c:v>1955-1959</c:v>
                </c:pt>
                <c:pt idx="3">
                  <c:v>1960-1964</c:v>
                </c:pt>
                <c:pt idx="4">
                  <c:v>1965-1969</c:v>
                </c:pt>
                <c:pt idx="5">
                  <c:v>1970-1974</c:v>
                </c:pt>
                <c:pt idx="6">
                  <c:v>1975-1979</c:v>
                </c:pt>
                <c:pt idx="7">
                  <c:v>1980-1984</c:v>
                </c:pt>
                <c:pt idx="8">
                  <c:v>1985-1989</c:v>
                </c:pt>
                <c:pt idx="9">
                  <c:v>1990-1994</c:v>
                </c:pt>
                <c:pt idx="10">
                  <c:v>1995-1999</c:v>
                </c:pt>
                <c:pt idx="11">
                  <c:v>2000-2004</c:v>
                </c:pt>
                <c:pt idx="12">
                  <c:v>2004-2009</c:v>
                </c:pt>
                <c:pt idx="13">
                  <c:v>2005-2009</c:v>
                </c:pt>
                <c:pt idx="14">
                  <c:v>2010-2014</c:v>
                </c:pt>
                <c:pt idx="15">
                  <c:v>2015-2019</c:v>
                </c:pt>
              </c:strCache>
            </c:strRef>
          </c:cat>
          <c:val>
            <c:numRef>
              <c:f>Analysis!$D$3:$D$19</c:f>
              <c:numCache>
                <c:formatCode>General</c:formatCode>
                <c:ptCount val="16"/>
                <c:pt idx="0">
                  <c:v>6</c:v>
                </c:pt>
                <c:pt idx="1">
                  <c:v>0</c:v>
                </c:pt>
                <c:pt idx="2">
                  <c:v>0</c:v>
                </c:pt>
                <c:pt idx="3">
                  <c:v>66</c:v>
                </c:pt>
                <c:pt idx="4">
                  <c:v>0</c:v>
                </c:pt>
                <c:pt idx="5">
                  <c:v>70</c:v>
                </c:pt>
                <c:pt idx="6">
                  <c:v>5</c:v>
                </c:pt>
                <c:pt idx="7">
                  <c:v>9</c:v>
                </c:pt>
                <c:pt idx="8">
                  <c:v>160</c:v>
                </c:pt>
                <c:pt idx="9">
                  <c:v>471</c:v>
                </c:pt>
                <c:pt idx="10">
                  <c:v>149</c:v>
                </c:pt>
                <c:pt idx="11">
                  <c:v>423</c:v>
                </c:pt>
                <c:pt idx="12">
                  <c:v>462</c:v>
                </c:pt>
                <c:pt idx="13">
                  <c:v>149</c:v>
                </c:pt>
                <c:pt idx="14">
                  <c:v>1297</c:v>
                </c:pt>
                <c:pt idx="15">
                  <c:v>746</c:v>
                </c:pt>
              </c:numCache>
            </c:numRef>
          </c:val>
          <c:extLst>
            <c:ext xmlns:c16="http://schemas.microsoft.com/office/drawing/2014/chart" uri="{C3380CC4-5D6E-409C-BE32-E72D297353CC}">
              <c16:uniqueId val="{00000002-019B-4DDE-B410-C95E170776A1}"/>
            </c:ext>
          </c:extLst>
        </c:ser>
        <c:ser>
          <c:idx val="3"/>
          <c:order val="3"/>
          <c:tx>
            <c:strRef>
              <c:f>Analysis!$E$2</c:f>
              <c:strCache>
                <c:ptCount val="1"/>
                <c:pt idx="0">
                  <c:v>Level 3 or 4</c:v>
                </c:pt>
              </c:strCache>
            </c:strRef>
          </c:tx>
          <c:spPr>
            <a:solidFill>
              <a:schemeClr val="accent3">
                <a:shade val="76000"/>
                <a:alpha val="70000"/>
              </a:schemeClr>
            </a:solidFill>
            <a:ln>
              <a:noFill/>
            </a:ln>
            <a:effectLst/>
          </c:spPr>
          <c:invertIfNegative val="0"/>
          <c:cat>
            <c:strRef>
              <c:f>Analysis!$A$3:$A$19</c:f>
              <c:strCache>
                <c:ptCount val="16"/>
                <c:pt idx="0">
                  <c:v>1945-1949</c:v>
                </c:pt>
                <c:pt idx="1">
                  <c:v>1950-1954</c:v>
                </c:pt>
                <c:pt idx="2">
                  <c:v>1955-1959</c:v>
                </c:pt>
                <c:pt idx="3">
                  <c:v>1960-1964</c:v>
                </c:pt>
                <c:pt idx="4">
                  <c:v>1965-1969</c:v>
                </c:pt>
                <c:pt idx="5">
                  <c:v>1970-1974</c:v>
                </c:pt>
                <c:pt idx="6">
                  <c:v>1975-1979</c:v>
                </c:pt>
                <c:pt idx="7">
                  <c:v>1980-1984</c:v>
                </c:pt>
                <c:pt idx="8">
                  <c:v>1985-1989</c:v>
                </c:pt>
                <c:pt idx="9">
                  <c:v>1990-1994</c:v>
                </c:pt>
                <c:pt idx="10">
                  <c:v>1995-1999</c:v>
                </c:pt>
                <c:pt idx="11">
                  <c:v>2000-2004</c:v>
                </c:pt>
                <c:pt idx="12">
                  <c:v>2004-2009</c:v>
                </c:pt>
                <c:pt idx="13">
                  <c:v>2005-2009</c:v>
                </c:pt>
                <c:pt idx="14">
                  <c:v>2010-2014</c:v>
                </c:pt>
                <c:pt idx="15">
                  <c:v>2015-2019</c:v>
                </c:pt>
              </c:strCache>
            </c:strRef>
          </c:cat>
          <c:val>
            <c:numRef>
              <c:f>Analysis!$E$3:$E$19</c:f>
              <c:numCache>
                <c:formatCode>General</c:formatCode>
                <c:ptCount val="16"/>
                <c:pt idx="0">
                  <c:v>0</c:v>
                </c:pt>
                <c:pt idx="1">
                  <c:v>0</c:v>
                </c:pt>
                <c:pt idx="2">
                  <c:v>0</c:v>
                </c:pt>
                <c:pt idx="3">
                  <c:v>0</c:v>
                </c:pt>
                <c:pt idx="4">
                  <c:v>0</c:v>
                </c:pt>
                <c:pt idx="5">
                  <c:v>0</c:v>
                </c:pt>
                <c:pt idx="6">
                  <c:v>1047</c:v>
                </c:pt>
                <c:pt idx="7">
                  <c:v>824</c:v>
                </c:pt>
                <c:pt idx="8">
                  <c:v>79</c:v>
                </c:pt>
                <c:pt idx="9">
                  <c:v>372</c:v>
                </c:pt>
                <c:pt idx="10">
                  <c:v>7</c:v>
                </c:pt>
                <c:pt idx="11">
                  <c:v>122</c:v>
                </c:pt>
                <c:pt idx="12">
                  <c:v>205</c:v>
                </c:pt>
                <c:pt idx="13">
                  <c:v>35</c:v>
                </c:pt>
                <c:pt idx="14">
                  <c:v>5334</c:v>
                </c:pt>
                <c:pt idx="15">
                  <c:v>3737</c:v>
                </c:pt>
              </c:numCache>
            </c:numRef>
          </c:val>
          <c:extLst>
            <c:ext xmlns:c16="http://schemas.microsoft.com/office/drawing/2014/chart" uri="{C3380CC4-5D6E-409C-BE32-E72D297353CC}">
              <c16:uniqueId val="{00000003-019B-4DDE-B410-C95E170776A1}"/>
            </c:ext>
          </c:extLst>
        </c:ser>
        <c:ser>
          <c:idx val="4"/>
          <c:order val="4"/>
          <c:tx>
            <c:strRef>
              <c:f>Analysis!$F$2</c:f>
              <c:strCache>
                <c:ptCount val="1"/>
                <c:pt idx="0">
                  <c:v>Level 4</c:v>
                </c:pt>
              </c:strCache>
            </c:strRef>
          </c:tx>
          <c:spPr>
            <a:solidFill>
              <a:schemeClr val="accent3">
                <a:shade val="53000"/>
                <a:alpha val="70000"/>
              </a:schemeClr>
            </a:solidFill>
            <a:ln>
              <a:noFill/>
            </a:ln>
            <a:effectLst/>
          </c:spPr>
          <c:invertIfNegative val="0"/>
          <c:cat>
            <c:strRef>
              <c:f>Analysis!$A$3:$A$19</c:f>
              <c:strCache>
                <c:ptCount val="16"/>
                <c:pt idx="0">
                  <c:v>1945-1949</c:v>
                </c:pt>
                <c:pt idx="1">
                  <c:v>1950-1954</c:v>
                </c:pt>
                <c:pt idx="2">
                  <c:v>1955-1959</c:v>
                </c:pt>
                <c:pt idx="3">
                  <c:v>1960-1964</c:v>
                </c:pt>
                <c:pt idx="4">
                  <c:v>1965-1969</c:v>
                </c:pt>
                <c:pt idx="5">
                  <c:v>1970-1974</c:v>
                </c:pt>
                <c:pt idx="6">
                  <c:v>1975-1979</c:v>
                </c:pt>
                <c:pt idx="7">
                  <c:v>1980-1984</c:v>
                </c:pt>
                <c:pt idx="8">
                  <c:v>1985-1989</c:v>
                </c:pt>
                <c:pt idx="9">
                  <c:v>1990-1994</c:v>
                </c:pt>
                <c:pt idx="10">
                  <c:v>1995-1999</c:v>
                </c:pt>
                <c:pt idx="11">
                  <c:v>2000-2004</c:v>
                </c:pt>
                <c:pt idx="12">
                  <c:v>2004-2009</c:v>
                </c:pt>
                <c:pt idx="13">
                  <c:v>2005-2009</c:v>
                </c:pt>
                <c:pt idx="14">
                  <c:v>2010-2014</c:v>
                </c:pt>
                <c:pt idx="15">
                  <c:v>2015-2019</c:v>
                </c:pt>
              </c:strCache>
            </c:strRef>
          </c:cat>
          <c:val>
            <c:numRef>
              <c:f>Analysis!$F$3:$F$19</c:f>
              <c:numCache>
                <c:formatCode>General</c:formatCode>
                <c:ptCount val="16"/>
                <c:pt idx="0">
                  <c:v>3</c:v>
                </c:pt>
                <c:pt idx="1">
                  <c:v>0</c:v>
                </c:pt>
                <c:pt idx="2">
                  <c:v>0</c:v>
                </c:pt>
                <c:pt idx="3">
                  <c:v>54</c:v>
                </c:pt>
                <c:pt idx="4">
                  <c:v>0</c:v>
                </c:pt>
                <c:pt idx="5">
                  <c:v>0</c:v>
                </c:pt>
                <c:pt idx="6">
                  <c:v>0</c:v>
                </c:pt>
                <c:pt idx="7">
                  <c:v>0</c:v>
                </c:pt>
                <c:pt idx="8">
                  <c:v>139</c:v>
                </c:pt>
                <c:pt idx="9">
                  <c:v>118</c:v>
                </c:pt>
                <c:pt idx="10">
                  <c:v>91</c:v>
                </c:pt>
                <c:pt idx="11">
                  <c:v>562</c:v>
                </c:pt>
                <c:pt idx="12">
                  <c:v>365</c:v>
                </c:pt>
                <c:pt idx="13">
                  <c:v>0</c:v>
                </c:pt>
                <c:pt idx="14">
                  <c:v>1772</c:v>
                </c:pt>
                <c:pt idx="15">
                  <c:v>301</c:v>
                </c:pt>
              </c:numCache>
            </c:numRef>
          </c:val>
          <c:extLst>
            <c:ext xmlns:c16="http://schemas.microsoft.com/office/drawing/2014/chart" uri="{C3380CC4-5D6E-409C-BE32-E72D297353CC}">
              <c16:uniqueId val="{00000000-1661-4935-A377-A73A01A8CB90}"/>
            </c:ext>
          </c:extLst>
        </c:ser>
        <c:dLbls>
          <c:showLegendKey val="0"/>
          <c:showVal val="0"/>
          <c:showCatName val="0"/>
          <c:showSerName val="0"/>
          <c:showPercent val="0"/>
          <c:showBubbleSize val="0"/>
        </c:dLbls>
        <c:gapWidth val="95"/>
        <c:overlap val="100"/>
        <c:axId val="389077176"/>
        <c:axId val="392985304"/>
      </c:barChart>
      <c:catAx>
        <c:axId val="389077176"/>
        <c:scaling>
          <c:orientation val="minMax"/>
        </c:scaling>
        <c:delete val="0"/>
        <c:axPos val="b"/>
        <c:numFmt formatCode="General" sourceLinked="1"/>
        <c:majorTickMark val="none"/>
        <c:minorTickMark val="none"/>
        <c:tickLblPos val="nextTo"/>
        <c:spPr>
          <a:noFill/>
          <a:ln w="9525" cap="flat" cmpd="sng" algn="ctr">
            <a:solidFill>
              <a:schemeClr val="tx1">
                <a:lumMod val="25000"/>
                <a:lumOff val="75000"/>
              </a:schemeClr>
            </a:solidFill>
            <a:round/>
            <a:headEnd type="none" w="sm" len="sm"/>
            <a:tailEnd type="none" w="sm" len="sm"/>
          </a:ln>
          <a:effectLst/>
        </c:spPr>
        <c:txPr>
          <a:bodyPr rot="-60000000" spcFirstLastPara="1" vertOverflow="ellipsis" vert="horz" wrap="square" anchor="ctr" anchorCtr="1"/>
          <a:lstStyle/>
          <a:p>
            <a:pPr>
              <a:defRPr sz="8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392985304"/>
        <c:crosses val="autoZero"/>
        <c:auto val="1"/>
        <c:lblAlgn val="ctr"/>
        <c:lblOffset val="100"/>
        <c:noMultiLvlLbl val="0"/>
      </c:catAx>
      <c:valAx>
        <c:axId val="392985304"/>
        <c:scaling>
          <c:orientation val="minMax"/>
        </c:scaling>
        <c:delete val="0"/>
        <c:axPos val="l"/>
        <c:majorGridlines>
          <c:spPr>
            <a:ln w="9525" cap="flat" cmpd="sng" algn="ctr">
              <a:gradFill>
                <a:gsLst>
                  <a:gs pos="0">
                    <a:schemeClr val="tx1">
                      <a:lumMod val="5000"/>
                      <a:lumOff val="95000"/>
                    </a:schemeClr>
                  </a:gs>
                  <a:gs pos="100000">
                    <a:schemeClr val="tx1">
                      <a:lumMod val="15000"/>
                      <a:lumOff val="85000"/>
                    </a:schemeClr>
                  </a:gs>
                </a:gsLst>
                <a:lin ang="5400000" scaled="0"/>
              </a:gradFill>
              <a:round/>
            </a:ln>
            <a:effectLst/>
          </c:spPr>
        </c:majorGridlines>
        <c:title>
          <c:tx>
            <c:rich>
              <a:bodyPr rot="-5400000" spcFirstLastPara="1" vertOverflow="ellipsis" vert="horz" wrap="square" anchor="ctr" anchorCtr="1"/>
              <a:lstStyle/>
              <a:p>
                <a:pPr>
                  <a:defRPr sz="800" b="0" i="0" u="none" strike="noStrike" kern="1200" cap="none" baseline="0">
                    <a:solidFill>
                      <a:schemeClr val="tx1"/>
                    </a:solidFill>
                    <a:latin typeface="Times New Roman" panose="02020603050405020304" pitchFamily="18" charset="0"/>
                    <a:ea typeface="+mn-ea"/>
                    <a:cs typeface="Times New Roman" panose="02020603050405020304" pitchFamily="18" charset="0"/>
                  </a:defRPr>
                </a:pPr>
                <a:r>
                  <a:rPr lang="en-GB" cap="none" baseline="0"/>
                  <a:t>Perecentage of JE cases</a:t>
                </a:r>
              </a:p>
            </c:rich>
          </c:tx>
          <c:overlay val="0"/>
          <c:spPr>
            <a:noFill/>
            <a:ln>
              <a:noFill/>
            </a:ln>
            <a:effectLst/>
          </c:spPr>
          <c:txPr>
            <a:bodyPr rot="-5400000" spcFirstLastPara="1" vertOverflow="ellipsis" vert="horz" wrap="square" anchor="ctr" anchorCtr="1"/>
            <a:lstStyle/>
            <a:p>
              <a:pPr>
                <a:defRPr sz="800" b="0" i="0" u="none" strike="noStrike" kern="1200" cap="none" baseline="0">
                  <a:solidFill>
                    <a:schemeClr val="tx1"/>
                  </a:solidFill>
                  <a:latin typeface="Times New Roman" panose="02020603050405020304" pitchFamily="18" charset="0"/>
                  <a:ea typeface="+mn-ea"/>
                  <a:cs typeface="Times New Roman" panose="02020603050405020304" pitchFamily="18" charset="0"/>
                </a:defRPr>
              </a:pPr>
              <a:endParaRPr lang="en-US"/>
            </a:p>
          </c:txPr>
        </c:title>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8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389077176"/>
        <c:crosses val="autoZero"/>
        <c:crossBetween val="between"/>
      </c:valAx>
      <c:dTable>
        <c:showHorzBorder val="1"/>
        <c:showVertBorder val="1"/>
        <c:showOutline val="1"/>
        <c:showKeys val="1"/>
        <c:spPr>
          <a:noFill/>
          <a:ln w="9525">
            <a:solidFill>
              <a:schemeClr val="tx1">
                <a:lumMod val="15000"/>
                <a:lumOff val="85000"/>
              </a:schemeClr>
            </a:solidFill>
          </a:ln>
          <a:effectLst/>
        </c:spPr>
        <c:txPr>
          <a:bodyPr rot="0" spcFirstLastPara="1" vertOverflow="ellipsis" vert="horz" wrap="square" anchor="ctr" anchorCtr="1"/>
          <a:lstStyle/>
          <a:p>
            <a:pPr rtl="0">
              <a:defRPr sz="8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dTable>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solidFill>
      <a:round/>
    </a:ln>
    <a:effectLst/>
  </c:spPr>
  <c:txPr>
    <a:bodyPr/>
    <a:lstStyle/>
    <a:p>
      <a:pPr>
        <a:defRPr sz="800">
          <a:solidFill>
            <a:schemeClr val="tx1"/>
          </a:solidFill>
          <a:latin typeface="Times New Roman" panose="02020603050405020304" pitchFamily="18" charset="0"/>
          <a:cs typeface="Times New Roman" panose="02020603050405020304" pitchFamily="18" charset="0"/>
        </a:defRPr>
      </a:pPr>
      <a:endParaRPr lang="en-US"/>
    </a:p>
  </c:txPr>
  <c:printSettings>
    <c:headerFooter/>
    <c:pageMargins b="0.75" l="0.7" r="0.7" t="0.75" header="0.3" footer="0.3"/>
    <c:pageSetup/>
  </c:printSettings>
  <c:extLst>
    <c:ext xmlns:c14="http://schemas.microsoft.com/office/drawing/2007/8/2/chart" uri="{781A3756-C4B2-4CAC-9D66-4F8BD8637D16}">
      <c14:pivotOptions>
        <c14:dropZoneFilter val="1"/>
        <c14:dropZoneCategories val="1"/>
        <c14:dropZoneData val="1"/>
        <c14:dropZonesVisible val="1"/>
      </c14:pivotOptions>
    </c:ext>
    <c:ext xmlns:c16="http://schemas.microsoft.com/office/drawing/2014/chart" uri="{E28EC0CA-F0BB-4C9C-879D-F8772B89E7AC}">
      <c16:pivotOptions16>
        <c16:showExpandCollapseFieldButtons val="1"/>
      </c16:pivotOptions16>
    </c:ext>
  </c:extLst>
</c:chartSpace>
</file>

<file path=xl/charts/colors1.xml><?xml version="1.0" encoding="utf-8"?>
<cs:colorStyle xmlns:cs="http://schemas.microsoft.com/office/drawing/2012/chartStyle" xmlns:a="http://schemas.openxmlformats.org/drawingml/2006/main" meth="withinLinearReversed" id="23">
  <a:schemeClr val="accent3"/>
</cs:colorStyle>
</file>

<file path=xl/charts/style1.xml><?xml version="1.0" encoding="utf-8"?>
<cs:chartStyle xmlns:cs="http://schemas.microsoft.com/office/drawing/2012/chartStyle" xmlns:a="http://schemas.openxmlformats.org/drawingml/2006/main" id="305">
  <cs:axisTitle>
    <cs:lnRef idx="0"/>
    <cs:fillRef idx="0"/>
    <cs:effectRef idx="0"/>
    <cs:fontRef idx="minor">
      <a:schemeClr val="tx1">
        <a:lumMod val="65000"/>
        <a:lumOff val="35000"/>
      </a:schemeClr>
    </cs:fontRef>
    <cs:defRPr sz="900" kern="1200" cap="all"/>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headEnd type="none" w="sm" len="sm"/>
        <a:tailEnd type="none" w="sm" len="sm"/>
      </a:ln>
    </cs:spPr>
    <cs:defRPr sz="900" kern="1200"/>
  </cs:categoryAxis>
  <cs:chartArea mods="allowNoFillOverride allowNoLineOverride">
    <cs:lnRef idx="0"/>
    <cs:fillRef idx="0"/>
    <cs:effectRef idx="0"/>
    <cs:fontRef idx="minor">
      <a:schemeClr val="dk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bg1"/>
    </cs:fontRef>
    <cs:spPr>
      <a:solidFill>
        <a:schemeClr val="tx1">
          <a:lumMod val="50000"/>
          <a:lumOff val="50000"/>
        </a:schemeClr>
      </a:solidFill>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tx1"/>
    </cs:fontRef>
    <cs:spPr>
      <a:solidFill>
        <a:schemeClr val="phClr">
          <a:alpha val="70000"/>
        </a:schemeClr>
      </a:solidFill>
    </cs:spPr>
  </cs:dataPoint>
  <cs:dataPoint3D>
    <cs:lnRef idx="0"/>
    <cs:fillRef idx="0">
      <cs:styleClr val="auto"/>
    </cs:fillRef>
    <cs:effectRef idx="0"/>
    <cs:fontRef idx="minor">
      <a:schemeClr val="tx1"/>
    </cs:fontRef>
    <cs:spPr>
      <a:solidFill>
        <a:schemeClr val="phClr">
          <a:alpha val="70000"/>
        </a:schemeClr>
      </a:solidFill>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styleClr val="auto"/>
    </cs:lnRef>
    <cs:fillRef idx="0">
      <cs:styleClr val="auto"/>
    </cs:fillRef>
    <cs:effectRef idx="0"/>
    <cs:fontRef idx="minor">
      <a:schemeClr val="dk1"/>
    </cs:fontRef>
    <cs:spPr>
      <a:gradFill>
        <a:gsLst>
          <a:gs pos="0">
            <a:schemeClr val="phClr"/>
          </a:gs>
          <a:gs pos="46000">
            <a:schemeClr val="phClr"/>
          </a:gs>
          <a:gs pos="100000">
            <a:schemeClr val="phClr">
              <a:lumMod val="20000"/>
              <a:lumOff val="80000"/>
              <a:alpha val="0"/>
            </a:schemeClr>
          </a:gs>
        </a:gsLst>
        <a:path path="circle">
          <a:fillToRect l="50000" t="-80000" r="50000" b="180000"/>
        </a:path>
      </a:gradFill>
      <a:ln w="9525" cap="flat" cmpd="sng" algn="ctr">
        <a:solidFill>
          <a:schemeClr val="phClr">
            <a:shade val="95000"/>
          </a:schemeClr>
        </a:solidFill>
        <a:round/>
      </a:ln>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kern="1200"/>
  </cs:dataTable>
  <cs:downBar>
    <cs:lnRef idx="0"/>
    <cs:fillRef idx="0"/>
    <cs:effectRef idx="0"/>
    <cs:fontRef idx="minor">
      <a:schemeClr val="dk1"/>
    </cs:fontRef>
    <cs:spPr>
      <a:solidFill>
        <a:schemeClr val="dk1">
          <a:lumMod val="75000"/>
          <a:lumOff val="25000"/>
        </a:schemeClr>
      </a:solidFill>
      <a:ln w="9525">
        <a:solidFill>
          <a:schemeClr val="tx1">
            <a:lumMod val="65000"/>
            <a:lumOff val="35000"/>
          </a:schemeClr>
        </a:solidFill>
      </a:ln>
    </cs:spPr>
  </cs:downBar>
  <cs:dropLine>
    <cs:lnRef idx="0"/>
    <cs:fillRef idx="0"/>
    <cs:effectRef idx="0"/>
    <cs:fontRef idx="minor">
      <a:schemeClr val="dk1"/>
    </cs:fontRef>
    <cs:spPr>
      <a:ln w="9525">
        <a:solidFill>
          <a:schemeClr val="tx1">
            <a:lumMod val="35000"/>
            <a:lumOff val="65000"/>
          </a:schemeClr>
        </a:solidFill>
      </a:ln>
    </cs:spPr>
  </cs:dropLine>
  <cs:errorBar>
    <cs:lnRef idx="0"/>
    <cs:fillRef idx="0"/>
    <cs:effectRef idx="0"/>
    <cs:fontRef idx="minor">
      <a:schemeClr val="dk1"/>
    </cs:fontRef>
    <cs:spPr>
      <a:ln w="9525" cap="flat" cmpd="sng" algn="ctr">
        <a:solidFill>
          <a:schemeClr val="tx1">
            <a:lumMod val="65000"/>
            <a:lumOff val="35000"/>
          </a:schemeClr>
        </a:solidFill>
        <a:round/>
      </a:ln>
    </cs:spPr>
  </cs:errorBar>
  <cs:floor>
    <cs:lnRef idx="0"/>
    <cs:fillRef idx="0"/>
    <cs:effectRef idx="0"/>
    <cs:fontRef idx="minor">
      <a:schemeClr val="dk1"/>
    </cs:fontRef>
  </cs:floor>
  <cs:gridlineMajor>
    <cs:lnRef idx="0"/>
    <cs:fillRef idx="0"/>
    <cs:effectRef idx="0"/>
    <cs:fontRef idx="minor">
      <a:schemeClr val="dk1"/>
    </cs:fontRef>
    <cs:spPr>
      <a:ln w="9525" cap="flat" cmpd="sng" algn="ctr">
        <a:gradFill>
          <a:gsLst>
            <a:gs pos="0">
              <a:schemeClr val="tx1">
                <a:lumMod val="5000"/>
                <a:lumOff val="95000"/>
              </a:schemeClr>
            </a:gs>
            <a:gs pos="100000">
              <a:schemeClr val="tx1">
                <a:lumMod val="15000"/>
                <a:lumOff val="85000"/>
              </a:schemeClr>
            </a:gs>
          </a:gsLst>
          <a:lin ang="5400000" scaled="0"/>
        </a:gradFill>
        <a:round/>
      </a:ln>
    </cs:spPr>
  </cs:gridlineMajor>
  <cs:gridlineMinor>
    <cs:lnRef idx="0"/>
    <cs:fillRef idx="0"/>
    <cs:effectRef idx="0"/>
    <cs:fontRef idx="minor">
      <a:schemeClr val="dk1"/>
    </cs:fontRef>
    <cs:spPr>
      <a:ln w="9525" cap="flat" cmpd="sng" algn="ctr">
        <a:gradFill>
          <a:gsLst>
            <a:gs pos="0">
              <a:schemeClr val="tx1">
                <a:lumMod val="5000"/>
                <a:lumOff val="95000"/>
              </a:schemeClr>
            </a:gs>
            <a:gs pos="100000">
              <a:schemeClr val="tx1">
                <a:lumMod val="15000"/>
                <a:lumOff val="85000"/>
              </a:schemeClr>
            </a:gs>
          </a:gsLst>
          <a:lin ang="5400000" scaled="0"/>
        </a:gradFill>
        <a:round/>
      </a:ln>
    </cs:spPr>
  </cs:gridlineMinor>
  <cs:hiLoLine>
    <cs:lnRef idx="0"/>
    <cs:fillRef idx="0"/>
    <cs:effectRef idx="0"/>
    <cs:fontRef idx="minor">
      <a:schemeClr val="dk1"/>
    </cs:fontRef>
    <cs:spPr>
      <a:ln w="9525">
        <a:solidFill>
          <a:schemeClr val="tx1">
            <a:lumMod val="50000"/>
            <a:lumOff val="50000"/>
          </a:schemeClr>
        </a:solidFill>
      </a:ln>
    </cs:spPr>
  </cs:hiLoLine>
  <cs:leaderLine>
    <cs:lnRef idx="0"/>
    <cs:fillRef idx="0"/>
    <cs:effectRef idx="0"/>
    <cs:fontRef idx="minor">
      <a:schemeClr val="dk1"/>
    </cs:fontRef>
    <cs:spPr>
      <a:ln w="9525">
        <a:solidFill>
          <a:schemeClr val="tx1">
            <a:lumMod val="35000"/>
            <a:lumOff val="65000"/>
          </a:schemeClr>
        </a:solidFill>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65000"/>
        <a:lumOff val="35000"/>
      </a:schemeClr>
    </cs:fontRef>
    <cs:spPr>
      <a:ln w="9525" cap="flat" cmpd="sng" algn="ctr">
        <a:solidFill>
          <a:schemeClr val="tx1">
            <a:lumMod val="15000"/>
            <a:lumOff val="85000"/>
          </a:schemeClr>
        </a:solidFill>
        <a:round/>
        <a:headEnd type="none" w="sm" len="sm"/>
        <a:tailEnd type="none" w="sm" len="sm"/>
      </a:ln>
    </cs:spPr>
    <cs:defRPr sz="900" kern="1200"/>
  </cs:seriesAxis>
  <cs:seriesLine>
    <cs:lnRef idx="0"/>
    <cs:fillRef idx="0"/>
    <cs:effectRef idx="0"/>
    <cs:fontRef idx="minor">
      <a:schemeClr val="dk1"/>
    </cs:fontRef>
    <cs:spPr>
      <a:ln w="9525">
        <a:solidFill>
          <a:schemeClr val="tx1">
            <a:lumMod val="35000"/>
            <a:lumOff val="65000"/>
          </a:schemeClr>
        </a:solidFill>
        <a:round/>
      </a:ln>
    </cs:spPr>
  </cs:seriesLine>
  <cs:title>
    <cs:lnRef idx="0"/>
    <cs:fillRef idx="0"/>
    <cs:effectRef idx="0"/>
    <cs:fontRef idx="minor">
      <a:schemeClr val="tx1">
        <a:lumMod val="65000"/>
        <a:lumOff val="35000"/>
      </a:schemeClr>
    </cs:fontRef>
    <cs:defRPr sz="1800" b="1" kern="1200" cap="all" spc="50" baseline="0"/>
  </cs:title>
  <cs:trendline>
    <cs:lnRef idx="0">
      <cs:styleClr val="auto"/>
    </cs:lnRef>
    <cs:fillRef idx="0"/>
    <cs:effectRef idx="0"/>
    <cs:fontRef idx="minor">
      <a:schemeClr val="dk1"/>
    </cs:fontRef>
    <cs:spPr>
      <a:ln w="9525" cap="rnd">
        <a:solidFill>
          <a:schemeClr val="phClr"/>
        </a:solidFill>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65000"/>
            <a:lumOff val="3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dk1"/>
    </cs:fontRef>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7</xdr:col>
      <xdr:colOff>270510</xdr:colOff>
      <xdr:row>0</xdr:row>
      <xdr:rowOff>80010</xdr:rowOff>
    </xdr:from>
    <xdr:to>
      <xdr:col>17</xdr:col>
      <xdr:colOff>236220</xdr:colOff>
      <xdr:row>18</xdr:row>
      <xdr:rowOff>106680</xdr:rowOff>
    </xdr:to>
    <xdr:graphicFrame macro="">
      <xdr:nvGraphicFramePr>
        <xdr:cNvPr id="2" name="Chart 1">
          <a:extLst>
            <a:ext uri="{FF2B5EF4-FFF2-40B4-BE49-F238E27FC236}">
              <a16:creationId xmlns:a16="http://schemas.microsoft.com/office/drawing/2014/main" id="{6219216B-0C7B-4F97-92F6-7845E8D5E2DD}"/>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pivotCache/_rels/pivotCacheDefinition1.xml.rels><?xml version="1.0" encoding="UTF-8" standalone="yes"?>
<Relationships xmlns="http://schemas.openxmlformats.org/package/2006/relationships"><Relationship Id="rId1" Type="http://schemas.openxmlformats.org/officeDocument/2006/relationships/pivotCacheRecords" Target="pivotCacheRecords1.xml"/></Relationships>
</file>

<file path=xl/pivotCache/pivotCacheDefinition1.xml><?xml version="1.0" encoding="utf-8"?>
<pivotCacheDefinition xmlns="http://schemas.openxmlformats.org/spreadsheetml/2006/main" xmlns:r="http://schemas.openxmlformats.org/officeDocument/2006/relationships" xmlns:mc="http://schemas.openxmlformats.org/markup-compatibility/2006" xmlns:xr="http://schemas.microsoft.com/office/spreadsheetml/2014/revision" mc:Ignorable="xr" r:id="rId1" refreshedBy="Tehmina" refreshedDate="43770.428749768522" createdVersion="6" refreshedVersion="6" minRefreshableVersion="3" recordCount="205" xr:uid="{E75750CD-45C1-46C7-86EF-C7EF74B0B0C2}">
  <cacheSource type="worksheet">
    <worksheetSource ref="A1:DB206" sheet="Data"/>
  </cacheSource>
  <cacheFields count="106">
    <cacheField name="first_author" numFmtId="0">
      <sharedItems/>
    </cacheField>
    <cacheField name="year_publication" numFmtId="0">
      <sharedItems containsSemiMixedTypes="0" containsString="0" containsNumber="1" containsInteger="1" minValue="1947" maxValue="2019"/>
    </cacheField>
    <cacheField name="year_publication_group" numFmtId="0">
      <sharedItems count="16">
        <s v="1945-1949"/>
        <s v="1950-1954"/>
        <s v="1955-1959"/>
        <s v="1960-1964"/>
        <s v="1965-1969"/>
        <s v="1970-1974"/>
        <s v="1975-1979"/>
        <s v="1980-1984"/>
        <s v="1985-1989"/>
        <s v="1990-1994"/>
        <s v="1995-1999"/>
        <s v="2000-2004"/>
        <s v="2005-2009"/>
        <s v="2004-2009"/>
        <s v="2010-2014"/>
        <s v="2015-2019"/>
      </sharedItems>
    </cacheField>
    <cacheField name="pubmed_id" numFmtId="0">
      <sharedItems containsMixedTypes="1" containsNumber="1" containsInteger="1" minValue="173200" maxValue="31593101"/>
    </cacheField>
    <cacheField name="corresponding_author" numFmtId="0">
      <sharedItems/>
    </cacheField>
    <cacheField name="start_date" numFmtId="0">
      <sharedItems containsSemiMixedTypes="0" containsNonDate="0" containsDate="1" containsString="0" minDate="1935-01-01T00:00:00" maxDate="2017-09-02T00:00:00"/>
    </cacheField>
    <cacheField name="end_date" numFmtId="0">
      <sharedItems containsDate="1" containsMixedTypes="1" minDate="1945-09-30T00:00:00" maxDate="2019-01-01T00:00:00"/>
    </cacheField>
    <cacheField name="country_sampling" numFmtId="0">
      <sharedItems/>
    </cacheField>
    <cacheField name="country_testing" numFmtId="0">
      <sharedItems containsBlank="1"/>
    </cacheField>
    <cacheField name="rtpcr" numFmtId="0">
      <sharedItems/>
    </cacheField>
    <cacheField name="rtpcr_details" numFmtId="0">
      <sharedItems longText="1"/>
    </cacheField>
    <cacheField name="rtpcr_ref" numFmtId="0">
      <sharedItems containsBlank="1"/>
    </cacheField>
    <cacheField name="rtpcr_nucleic_acid_extraction" numFmtId="0">
      <sharedItems containsBlank="1" longText="1"/>
    </cacheField>
    <cacheField name="rtpcr_target" numFmtId="0">
      <sharedItems containsBlank="1"/>
    </cacheField>
    <cacheField name="rtpcr_technique" numFmtId="0">
      <sharedItems containsBlank="1"/>
    </cacheField>
    <cacheField name="ampliconsize_bp" numFmtId="0">
      <sharedItems containsBlank="1" containsMixedTypes="1" containsNumber="1" containsInteger="1" minValue="62" maxValue="832"/>
    </cacheField>
    <cacheField name="pcr_inhouse_commercial" numFmtId="0">
      <sharedItems/>
    </cacheField>
    <cacheField name="pcr_qc_details" numFmtId="0">
      <sharedItems/>
    </cacheField>
    <cacheField name="pcr_n_tested" numFmtId="0">
      <sharedItems containsMixedTypes="1" containsNumber="1" containsInteger="1" minValue="1" maxValue="694"/>
    </cacheField>
    <cacheField name="pcr_n_positive" numFmtId="0">
      <sharedItems containsMixedTypes="1" containsNumber="1" containsInteger="1" minValue="0" maxValue="101"/>
    </cacheField>
    <cacheField name="serum_n_tested" numFmtId="0">
      <sharedItems containsMixedTypes="1" containsNumber="1" containsInteger="1" minValue="0" maxValue="889"/>
    </cacheField>
    <cacheField name="serum_n_positive" numFmtId="0">
      <sharedItems containsMixedTypes="1" containsNumber="1" containsInteger="1" minValue="0" maxValue="58"/>
    </cacheField>
    <cacheField name="wholeblood_n_tested" numFmtId="0">
      <sharedItems containsMixedTypes="1" containsNumber="1" containsInteger="1" minValue="0" maxValue="1"/>
    </cacheField>
    <cacheField name="wholeblood_positive" numFmtId="0">
      <sharedItems containsMixedTypes="1" containsNumber="1" containsInteger="1" minValue="0" maxValue="1"/>
    </cacheField>
    <cacheField name="CSF_n_tested" numFmtId="0">
      <sharedItems containsMixedTypes="1" containsNumber="1" containsInteger="1" minValue="0" maxValue="889"/>
    </cacheField>
    <cacheField name="CSF_positive" numFmtId="0">
      <sharedItems containsMixedTypes="1" containsNumber="1" containsInteger="1" minValue="0" maxValue="80"/>
    </cacheField>
    <cacheField name="throat_n_tested" numFmtId="0">
      <sharedItems containsMixedTypes="1" containsNumber="1" containsInteger="1" minValue="0" maxValue="11"/>
    </cacheField>
    <cacheField name="throat_n_positive" numFmtId="0">
      <sharedItems containsMixedTypes="1" containsNumber="1" containsInteger="1" minValue="0" maxValue="2"/>
    </cacheField>
    <cacheField name="urine_n_tested" numFmtId="0">
      <sharedItems containsMixedTypes="1" containsNumber="1" containsInteger="1" minValue="0" maxValue="1"/>
    </cacheField>
    <cacheField name="urine_n_positive" numFmtId="0">
      <sharedItems containsMixedTypes="1" containsNumber="1" containsInteger="1" minValue="0" maxValue="1"/>
    </cacheField>
    <cacheField name="brain_n_tested" numFmtId="0">
      <sharedItems containsMixedTypes="1" containsNumber="1" containsInteger="1" minValue="0" maxValue="1"/>
    </cacheField>
    <cacheField name="brain_n_positive" numFmtId="0">
      <sharedItems containsMixedTypes="1" containsNumber="1" containsInteger="1" minValue="0" maxValue="1"/>
    </cacheField>
    <cacheField name="viral_isolation" numFmtId="0">
      <sharedItems/>
    </cacheField>
    <cacheField name="viral_isolation_details" numFmtId="0">
      <sharedItems longText="1"/>
    </cacheField>
    <cacheField name="viral_isolation_qc_details" numFmtId="0">
      <sharedItems/>
    </cacheField>
    <cacheField name="viral_isolation_n_tested" numFmtId="0">
      <sharedItems containsMixedTypes="1" containsNumber="1" containsInteger="1" minValue="0" maxValue="189"/>
    </cacheField>
    <cacheField name="viral_isolation_n_positive" numFmtId="0">
      <sharedItems containsMixedTypes="1" containsNumber="1" containsInteger="1" minValue="0" maxValue="36"/>
    </cacheField>
    <cacheField name="viral_isolation_n_extra" numFmtId="0">
      <sharedItems containsMixedTypes="1" containsNumber="1" containsInteger="1" minValue="0" maxValue="36"/>
    </cacheField>
    <cacheField name="brainorcsf_ag" numFmtId="0">
      <sharedItems/>
    </cacheField>
    <cacheField name="brainorcsf_ag_details" numFmtId="0">
      <sharedItems longText="1"/>
    </cacheField>
    <cacheField name="brainorcsf_ag_qc" numFmtId="0">
      <sharedItems/>
    </cacheField>
    <cacheField name="brainorcsf_ag_n_tested" numFmtId="0">
      <sharedItems containsMixedTypes="1" containsNumber="1" containsInteger="1" minValue="1" maxValue="200"/>
    </cacheField>
    <cacheField name="brainorcsf_ag_n_positive" numFmtId="0">
      <sharedItems containsMixedTypes="1" containsNumber="1" containsInteger="1" minValue="0" maxValue="98"/>
    </cacheField>
    <cacheField name="brainorcsf_ag_n_extra" numFmtId="0">
      <sharedItems containsMixedTypes="1" containsNumber="1" containsInteger="1" minValue="0" maxValue="55"/>
    </cacheField>
    <cacheField name="neut" numFmtId="0">
      <sharedItems/>
    </cacheField>
    <cacheField name="neut_details" numFmtId="0">
      <sharedItems longText="1"/>
    </cacheField>
    <cacheField name="neut_ref" numFmtId="0">
      <sharedItems containsBlank="1"/>
    </cacheField>
    <cacheField name="neut_viraltitrations" numFmtId="0">
      <sharedItems longText="1"/>
    </cacheField>
    <cacheField name="neut_cells" numFmtId="0">
      <sharedItems/>
    </cacheField>
    <cacheField name="neut_innocvirus" numFmtId="0">
      <sharedItems longText="1"/>
    </cacheField>
    <cacheField name="neut_innoculatingdose" numFmtId="0">
      <sharedItems/>
    </cacheField>
    <cacheField name="neut_plate" numFmtId="0">
      <sharedItems/>
    </cacheField>
    <cacheField name="neut_dilutions" numFmtId="0">
      <sharedItems longText="1"/>
    </cacheField>
    <cacheField name="neut_qc_details" numFmtId="0">
      <sharedItems/>
    </cacheField>
    <cacheField name="neut_otherviruses" numFmtId="0">
      <sharedItems longText="1"/>
    </cacheField>
    <cacheField name="neut_inc" numFmtId="0">
      <sharedItems/>
    </cacheField>
    <cacheField name="neut_endpoint" numFmtId="0">
      <sharedItems containsMixedTypes="1" containsNumber="1" containsInteger="1" minValue="1280" maxValue="1280" longText="1"/>
    </cacheField>
    <cacheField name="neut_algorithm" numFmtId="0">
      <sharedItems longText="1"/>
    </cacheField>
    <cacheField name="neut_samplestested" numFmtId="0">
      <sharedItems/>
    </cacheField>
    <cacheField name="neut_samplevol" numFmtId="0">
      <sharedItems/>
    </cacheField>
    <cacheField name="neut_results" numFmtId="0">
      <sharedItems longText="1"/>
    </cacheField>
    <cacheField name="neut_n_tested" numFmtId="0">
      <sharedItems containsMixedTypes="1" containsNumber="1" containsInteger="1" minValue="1" maxValue="179"/>
    </cacheField>
    <cacheField name="neut_n_positive" numFmtId="0">
      <sharedItems containsMixedTypes="1" containsNumber="1" containsInteger="1" minValue="0" maxValue="116"/>
    </cacheField>
    <cacheField name="neut_n_extra" numFmtId="0">
      <sharedItems containsMixedTypes="1" containsNumber="1" containsInteger="1" minValue="0" maxValue="116"/>
    </cacheField>
    <cacheField name="IgM_CSF" numFmtId="0">
      <sharedItems/>
    </cacheField>
    <cacheField name="IgM_CSF_details" numFmtId="0">
      <sharedItems longText="1"/>
    </cacheField>
    <cacheField name="IgM_CSF_inhouse_commercial" numFmtId="0">
      <sharedItems/>
    </cacheField>
    <cacheField name="MAC-ELISA reference or manufacturer" numFmtId="0">
      <sharedItems longText="1"/>
    </cacheField>
    <cacheField name="IgM_CSF_qc_details" numFmtId="0">
      <sharedItems longText="1"/>
    </cacheField>
    <cacheField name="IgM_CSF_n_tested" numFmtId="0">
      <sharedItems containsMixedTypes="1" containsNumber="1" containsInteger="1" minValue="1" maxValue="1210"/>
    </cacheField>
    <cacheField name="IgM_CSF_n_positive" numFmtId="0">
      <sharedItems containsMixedTypes="1" containsNumber="1" containsInteger="1" minValue="0" maxValue="284"/>
    </cacheField>
    <cacheField name="IgM_CSF_n_extra" numFmtId="0">
      <sharedItems containsMixedTypes="1" containsNumber="1" containsInteger="1" minValue="0" maxValue="284"/>
    </cacheField>
    <cacheField name="seroc_elisaorhiorifa" numFmtId="0">
      <sharedItems/>
    </cacheField>
    <cacheField name="seroc_elisaorhiorifa_details" numFmtId="0">
      <sharedItems longText="1"/>
    </cacheField>
    <cacheField name="seroc_elisaorhiorifa_inhouse_commercial" numFmtId="0">
      <sharedItems/>
    </cacheField>
    <cacheField name="seroc_elisaorhiorifa_qc_details" numFmtId="0">
      <sharedItems longText="1"/>
    </cacheField>
    <cacheField name="seroc_elisaorhiorifa_n_tested" numFmtId="0">
      <sharedItems containsMixedTypes="1" containsNumber="1" containsInteger="1" minValue="1" maxValue="1205"/>
    </cacheField>
    <cacheField name="seroc_elisaorhiorifa_n_positive" numFmtId="0">
      <sharedItems containsMixedTypes="1" containsNumber="1" containsInteger="1" minValue="0" maxValue="70"/>
    </cacheField>
    <cacheField name="seroc_elisaorhiorifa_n_extra" numFmtId="0">
      <sharedItems containsMixedTypes="1" containsNumber="1" containsInteger="1" minValue="0" maxValue="70"/>
    </cacheField>
    <cacheField name="IgM_serum" numFmtId="0">
      <sharedItems/>
    </cacheField>
    <cacheField name="IgM_serum_details" numFmtId="0">
      <sharedItems containsBlank="1" longText="1"/>
    </cacheField>
    <cacheField name="IgM_serum_inhouse_commercial" numFmtId="0">
      <sharedItems/>
    </cacheField>
    <cacheField name="IgM_serum_qc_details" numFmtId="0">
      <sharedItems longText="1"/>
    </cacheField>
    <cacheField name="IgM_serum_n_tested" numFmtId="0">
      <sharedItems containsMixedTypes="1" containsNumber="1" containsInteger="1" minValue="1" maxValue="3047"/>
    </cacheField>
    <cacheField name="IgM_serum_n_positive" numFmtId="0">
      <sharedItems containsMixedTypes="1" containsNumber="1" containsInteger="1" minValue="0" maxValue="2040"/>
    </cacheField>
    <cacheField name="IgM_serum_n_extra" numFmtId="0">
      <sharedItems containsMixedTypes="1" containsNumber="1" containsInteger="1" minValue="0" maxValue="2040"/>
    </cacheField>
    <cacheField name="single_sample_neut" numFmtId="0">
      <sharedItems/>
    </cacheField>
    <cacheField name="single_sample_neut_details" numFmtId="0">
      <sharedItems longText="1"/>
    </cacheField>
    <cacheField name="single_sample_neut_qc_details" numFmtId="0">
      <sharedItems/>
    </cacheField>
    <cacheField name="single_sample_neut_n_tested" numFmtId="0">
      <sharedItems containsMixedTypes="1" containsNumber="1" containsInteger="1" minValue="1" maxValue="329"/>
    </cacheField>
    <cacheField name="single_sample_neut_n_positive" numFmtId="0">
      <sharedItems containsMixedTypes="1" containsNumber="1" containsInteger="1" minValue="1" maxValue="1047"/>
    </cacheField>
    <cacheField name="single_sample_neut_n_extra" numFmtId="0">
      <sharedItems containsMixedTypes="1" containsNumber="1" containsInteger="1" minValue="0" maxValue="1047"/>
    </cacheField>
    <cacheField name="Dengue tested" numFmtId="0">
      <sharedItems/>
    </cacheField>
    <cacheField name="JEV_cases_level1" numFmtId="0">
      <sharedItems containsSemiMixedTypes="0" containsString="0" containsNumber="1" containsInteger="1" minValue="0" maxValue="101"/>
    </cacheField>
    <cacheField name="JEV_cases_level2" numFmtId="0">
      <sharedItems containsSemiMixedTypes="0" containsString="0" containsNumber="1" containsInteger="1" minValue="0" maxValue="116"/>
    </cacheField>
    <cacheField name="JEV_cases_level3" numFmtId="0">
      <sharedItems containsSemiMixedTypes="0" containsString="0" containsNumber="1" containsInteger="1" minValue="0" maxValue="284"/>
    </cacheField>
    <cacheField name="JEV_cases_level3or4" numFmtId="0">
      <sharedItems containsSemiMixedTypes="0" containsString="0" containsNumber="1" containsInteger="1" minValue="0" maxValue="2040"/>
    </cacheField>
    <cacheField name="JEV_cases_level4" numFmtId="0">
      <sharedItems containsSemiMixedTypes="0" containsString="0" containsNumber="1" containsInteger="1" minValue="0" maxValue="1023"/>
    </cacheField>
    <cacheField name="JEV_cases_total" numFmtId="0">
      <sharedItems containsSemiMixedTypes="0" containsString="0" containsNumber="1" containsInteger="1" minValue="0" maxValue="2040"/>
    </cacheField>
    <cacheField name="HI_summary" numFmtId="0">
      <sharedItems/>
    </cacheField>
    <cacheField name="neutralisation_summary" numFmtId="0">
      <sharedItems/>
    </cacheField>
    <cacheField name="MAC-ELISA_summary" numFmtId="0">
      <sharedItems/>
    </cacheField>
    <cacheField name="MAC-ELISA CSF and serum tested, and results presented separately_summary " numFmtId="0">
      <sharedItems/>
    </cacheField>
    <cacheField name="RT-PCR_summary" numFmtId="0">
      <sharedItems/>
    </cacheField>
    <cacheField name="other_diagnostics_summary" numFmtId="0">
      <sharedItems/>
    </cacheField>
    <cacheField name="notes" numFmtId="0">
      <sharedItems containsBlank="1" longText="1"/>
    </cacheField>
  </cacheFields>
  <extLst>
    <ext xmlns:x14="http://schemas.microsoft.com/office/spreadsheetml/2009/9/main" uri="{725AE2AE-9491-48be-B2B4-4EB974FC3084}">
      <x14:pivotCacheDefinition/>
    </ext>
  </extLst>
</pivotCacheDefinition>
</file>

<file path=xl/pivotCache/pivotCacheRecords1.xml><?xml version="1.0" encoding="utf-8"?>
<pivotCacheRecords xmlns="http://schemas.openxmlformats.org/spreadsheetml/2006/main" xmlns:r="http://schemas.openxmlformats.org/officeDocument/2006/relationships" xmlns:mc="http://schemas.openxmlformats.org/markup-compatibility/2006" xmlns:xr="http://schemas.microsoft.com/office/spreadsheetml/2014/revision" mc:Ignorable="xr" count="205">
  <r>
    <s v="Sabin"/>
    <n v="1947"/>
    <x v="0"/>
    <n v="18896952"/>
    <s v="Albert Sabin"/>
    <d v="1946-08-01T00:00:00"/>
    <d v="1946-08-31T00:00:00"/>
    <s v="Republic of Korea"/>
    <s v="Republic of Korea"/>
    <s v="no"/>
    <s v="na"/>
    <s v="na"/>
    <s v="na"/>
    <s v="na"/>
    <s v="na"/>
    <s v="na"/>
    <s v="na"/>
    <s v="na"/>
    <s v="na"/>
    <s v="na"/>
    <s v="na"/>
    <s v="na"/>
    <s v="na"/>
    <s v="na"/>
    <s v="na"/>
    <s v="na"/>
    <s v="na"/>
    <s v="na"/>
    <s v="na"/>
    <s v="na"/>
    <s v="na"/>
    <s v="na"/>
    <s v="yes"/>
    <s v="Recovery and identification of the virus. Several pieces of cerebral and cerebellar cortex, one piece each of the medulla and spinal cord were put into a screw-cap, glass vial; no glycerine or other fluid was added. This vial was tied in a condom and rubber glove, to keep out the water, and submerged in a water-ice mixture. The specimens obtained in Korea on the morning of August 27th reached our laboratory in Tokyo on the afternoon of August 28th in a well-iced container. Small fragments of each piece of nervous tissue, weighing approximately 6 grams, were immediately ground with sterile sand and 20 ml of physiologic salt solution. The suspension was centrifuged for 5 minutes to sediment the large particles, and the supernatant liquid was injected intracerebrally (0.02 ml) and intra-abdominally (0.2 ml) into 2 litters of baby mice. These mice were born in our laboratory under mosquito-proof conditions from mothers which were raised under mosquito-proof conditions at the 19th General Medical Laboratory in the Philippines and sent to us by air through the courtesy of Col. Dwight M. Kuhns, M.C. One litter of 4 mice was 8 days old and the other litter of 5mice was 10 days old. The results ofthis inoculation and of subsequent pas-sage are shown in table 1. On September2nd, 5 days after inoculation, 5 of the 9 baby mice exhibited signs of involvement of the nervous system and were sacrificed. Smears of the brains showed no bacteria; two of the brainswere used for passage and a neutralization test, and from the remaining 3 brains an antigen was prepared for complement fixation. In order to permit the performance of a complement-fixation test on the same day, the antigen was prepared quickly in the following manner. The 3 brains were ground in 12 ml of physiologic saltsolution containing 2 per cent of heated guinea pig serum, centrifuged at top speed in a Clay-Adams table-top centrifuge for 15 minutes, and the supernatant liquid was then centrifuged at 15,000 r.p.m. for 1 hour in the smallangle-head attachment of the International centrifuge. The clear supernatant liquid was used immediately in a complement-fixation test with known Japanese B, St. Louis, and Western equine encephalitis immune sera and proved to be a satisfactory antigen. The test was carried out according to the procedure, originally described by Cassals and Palacios, 1941, incubating  the serum-virus and complement-antigen titration mixtures in an  electric  refrigerator for 16 hours prior to the addition of the sensitized cells. The results, shownin table 2, indicate that the unknown Korea  virus fixed complement  in  thepresence of the Japanese B immune se-rum almost as well as the known Japanese B antigen, but failed to fix comple-ment with the St. Louis and Westernequine sera; the specificity and potency of the latter sera are evident from the reactions obtained in the same test withtheir homologous antigens.  It was thus possible to establish the identity of theKorea virus within 24 hours of its recovery from the mice.  "/>
    <s v="yes"/>
    <n v="1"/>
    <n v="1"/>
    <n v="1"/>
    <s v="no"/>
    <s v="na"/>
    <s v="na"/>
    <s v="na"/>
    <s v="na"/>
    <s v="na"/>
    <s v="no"/>
    <s v="na"/>
    <s v="na"/>
    <s v="na"/>
    <s v="na"/>
    <s v="na"/>
    <s v="na"/>
    <s v="na"/>
    <s v="na"/>
    <s v="na"/>
    <s v="na"/>
    <s v="na"/>
    <s v="na"/>
    <s v="na"/>
    <s v="na"/>
    <s v="na"/>
    <s v="na"/>
    <s v="na"/>
    <s v="na"/>
    <s v="na"/>
    <s v="no"/>
    <s v="na"/>
    <s v="na"/>
    <s v="na"/>
    <s v="na"/>
    <s v="na"/>
    <s v="na"/>
    <s v="na"/>
    <s v="yes"/>
    <s v="Casals and Palacios, 1941 (Casals, J., and Palacios, R.: The Complement Fixation Test in the Diagnosis of Virus Infections of the Central Nervous System, J. Exper. Med. 74:409-426, 1941)"/>
    <s v="inhouse"/>
    <s v="reported"/>
    <n v="4"/>
    <n v="3"/>
    <n v="3"/>
    <s v="no"/>
    <s v="na"/>
    <s v="na"/>
    <s v="na"/>
    <s v="na"/>
    <s v="na"/>
    <s v="na"/>
    <s v="yes"/>
    <s v="Mice neutralisation. as per previous article Sabin et al 1947"/>
    <s v="yes"/>
    <s v="not reported"/>
    <n v="1"/>
    <n v="0"/>
    <s v="not reported"/>
    <n v="1"/>
    <n v="0"/>
    <n v="3"/>
    <n v="0"/>
    <n v="0"/>
    <n v="4"/>
    <s v="no"/>
    <s v="yes"/>
    <s v="no"/>
    <s v="na"/>
    <s v="no"/>
    <s v="CF (inc in seroconversion numbers)"/>
    <s v="Neutralisation involving mice innoculation. "/>
  </r>
  <r>
    <s v="Sabin"/>
    <n v="1947"/>
    <x v="0"/>
    <n v="20250430"/>
    <s v="Albert Sabin"/>
    <d v="1946-07-01T00:00:00"/>
    <d v="1946-08-31T00:00:00"/>
    <s v="China"/>
    <s v="China"/>
    <s v="no"/>
    <s v="na"/>
    <s v="na"/>
    <s v="na"/>
    <s v="na"/>
    <s v="na"/>
    <s v="na"/>
    <s v="na"/>
    <s v="na"/>
    <s v="na"/>
    <s v="na"/>
    <s v="na"/>
    <s v="na"/>
    <s v="na"/>
    <s v="na"/>
    <s v="na"/>
    <s v="na"/>
    <s v="na"/>
    <s v="na"/>
    <s v="na"/>
    <s v="na"/>
    <s v="na"/>
    <s v="na"/>
    <s v="no"/>
    <s v="na"/>
    <s v="na"/>
    <s v="na"/>
    <s v="na"/>
    <s v="na"/>
    <s v="no"/>
    <s v="na"/>
    <s v="na"/>
    <s v="na"/>
    <s v="na"/>
    <s v="na"/>
    <s v="yes"/>
    <s v="Mice innoculation. as per previous publication by Sabin et al, 1947"/>
    <s v="not reported"/>
    <s v="not reported"/>
    <s v="Intracerebral and intraperitoneal innoculation in mice"/>
    <s v="G3 strain (Okinawa strain isolated from a fatal case of a 13yr old girl in Okinawa 1945)"/>
    <s v="not reported"/>
    <s v="na"/>
    <s v="Two-fold dilutions 4 to 512. "/>
    <s v="reported"/>
    <s v="not reported"/>
    <s v="37 C. for two hours"/>
    <s v="not reported"/>
    <s v="all samples "/>
    <s v="acute and f/up serum and CSF"/>
    <s v="not reported"/>
    <s v="not reported"/>
    <n v="1"/>
    <n v="0"/>
    <n v="0"/>
    <s v="no"/>
    <s v="na"/>
    <s v="na"/>
    <s v="na"/>
    <s v="na"/>
    <s v="na"/>
    <s v="na"/>
    <s v="na"/>
    <s v="yes"/>
    <s v="Casals and Palacios, 1941 (Casals, J., and Palacios, R.: The Complement Fixation Test in the Diagnosis of Virus Infections of the Central Nervous System, J. Exper. Med. 74:409-426, 1941)"/>
    <s v="inhouse"/>
    <s v="reported"/>
    <n v="1"/>
    <n v="1"/>
    <n v="1"/>
    <s v="no"/>
    <s v="na"/>
    <s v="na"/>
    <s v="na"/>
    <s v="na"/>
    <s v="na"/>
    <s v="na"/>
    <s v="no"/>
    <s v="na"/>
    <s v="na"/>
    <s v="na"/>
    <s v="na"/>
    <s v="na"/>
    <s v="not reported"/>
    <n v="0"/>
    <n v="0"/>
    <n v="1"/>
    <n v="0"/>
    <n v="0"/>
    <n v="1"/>
    <s v="no"/>
    <s v="yes"/>
    <s v="no"/>
    <s v="na"/>
    <s v="no"/>
    <s v="CF (inc in seroconversion numbers)"/>
    <s v="Neutralisation involving mice innoculation. The case reported here had a four-fold rise with the CF test, but not four-fold by neutralisation. "/>
  </r>
  <r>
    <s v="Sabin"/>
    <n v="1947"/>
    <x v="0"/>
    <n v="20280992"/>
    <s v="Albert Sabin"/>
    <d v="1945-07-01T00:00:00"/>
    <d v="1945-09-30T00:00:00"/>
    <s v="Japan"/>
    <s v="Japan"/>
    <s v="no"/>
    <s v="na"/>
    <s v="na"/>
    <s v="na"/>
    <s v="na"/>
    <s v="na"/>
    <s v="na"/>
    <s v="na"/>
    <s v="na"/>
    <s v="na"/>
    <s v="na"/>
    <s v="na"/>
    <s v="na"/>
    <s v="na"/>
    <s v="na"/>
    <s v="na"/>
    <s v="na"/>
    <s v="na"/>
    <s v="na"/>
    <s v="na"/>
    <s v="na"/>
    <s v="na"/>
    <s v="na"/>
    <s v="yes"/>
    <s v="Specimens of tissue taken from the same areas of the brain and cord as those listed previously were immediately used for mouse inoculation. Portions of each piece used for preparation of this suspension were also sent in 50 per cent buffered glycerin 7b and 50 per cent isotonic solution of sodium chloride to the laboratory of the Naval Medical Research Unit 2 in Guam, but no virus was obtained from the glycerinated material. The mice used for isolation of virus were brought from the United States and kept in screened cans. All 5 mice inoculated with the freshly prepared suspension of material from the human brain and cord exhibited signs of involvement of the central nervous system six or seven days after inoculation (table 1), and on passage of the mouse brain suspension the incubation period was reduced to four days. The bacteria-free agent thus transmitted in series was identi¬ fied immunologically as a. strain of the Japanese B encephalitis virus by both neutralization (table 2) and complement fixation (table 3) tests.8. The slight cross reaction of the Okinawa virus antigen with St. Louis encephalitis immune serum is in keeping with the known existence of a slight antigenic relationship between the Japanese B, St. Louis and West Nile viruses.9 Immune serum against the virus of Russian spring-summer tick-borne encephalitis failed to neutral¬ ize even the smallest amounts of the Okinawa virus. The Okinawan strain of virus after only a few mouse brain passages proved to have the same degree of patho¬ genicity for mice (table 4) as the well established Nakayama strain of Japanese B virus after hundreds of mouse passages. While the Okinawa virus does not give rise to clinical signs of infection in intracerebrally inoculated rabbits and guinea pigs (aside from a pos¬ sible transitory febrile reaction), it produces an anti¬ body response in these animals suggestive of an inapparent infection. _x000a__x000a_"/>
    <s v="yes"/>
    <s v="not reported"/>
    <n v="1"/>
    <n v="1"/>
    <s v="no"/>
    <s v="na"/>
    <s v="na"/>
    <s v="na"/>
    <s v="na"/>
    <s v="na"/>
    <s v="yes"/>
    <s v="Mice innoculation. The serums were heated at 60 C. for twenty minutes. The neutralization tests were carried out by the intracerebral route with the use of a constant amount of serum against varying amounts of the Okinawa strain of virus, incubating the mixtures at 37 C. for two hours. The 10 patients with positive sérologie tests for Japanese B encephalitis virus and the 2 patients who died are listed in order according to the date of onset in table 6, and the 12 patients in whom the results were entirely negative are similarly listed in table 7. The data in table 6 on serial specimens of serum, available on all but the 2 fatal cases (2 and 8) and case 12, indicate a sufficient change in titer in either the complement-fixing antibody or the neutralizing antibody to permit a specific diagnosis of encephalitis due to Japanese B virus infection. _x000a_"/>
    <s v="not reported"/>
    <s v="not reported"/>
    <s v="Intracerebral and intraperitoneal innoculation in mice"/>
    <s v="G3 strain (Okinawa strain isolated from a fatal case of a 13yr old girl in Okinawa 1945)"/>
    <s v="not reported"/>
    <s v="na"/>
    <s v="Two-fold dilutions 4 to 512. "/>
    <s v="reported"/>
    <s v="not reported"/>
    <s v="37 C. for two hours"/>
    <s v="not reported"/>
    <s v="all samples "/>
    <s v="acute and f/up serum and CSF"/>
    <s v="not reported"/>
    <s v="not reported"/>
    <s v="not reported"/>
    <n v="7"/>
    <n v="7"/>
    <s v="no"/>
    <s v="na"/>
    <s v="na"/>
    <s v="na"/>
    <s v="na"/>
    <s v="na"/>
    <s v="na"/>
    <s v="na"/>
    <s v="yes"/>
    <s v="Casals and Palacios, 1941 (Casals, J., and Palacios, R.: The Complement Fixation Test in the Diagnosis of Virus Infections of the Central Nervous System, J. Exper. Med. 74:409-426, 1941)"/>
    <s v="inhouse"/>
    <s v="reported"/>
    <s v="not reported"/>
    <n v="8"/>
    <n v="2"/>
    <s v="no"/>
    <s v="na"/>
    <s v="na"/>
    <s v="na"/>
    <s v="na"/>
    <s v="na"/>
    <s v="na"/>
    <s v="yes"/>
    <s v="Mice neutralisation. The serum were heated at 60 C. for twenty minutes. The neutralization tests were carried out by the intracerebral route with the use of a constant amount of serum against varying amounts of the Okinawa strain of virus, incubating the mixtures at 37 C. for two hours. The 10 patients with positive sérologie tests for Japa¬ nese B encephalitis virus and the 2 patients who died are listed in order according to the date of onset in table 6, and the 12 patients in whom the results were entirely negative are similarly listed in table 7. The data in table 6 on serial specimens of serum, available on all but the 2 fatal cases (2 and 8) and case 12, indicate a sufficient change in titer in either the complement-fixing antibody or the neutralizing antibody to permit a specific diagnosis of encephalitis due to Japanese B virus infection. _x000a_"/>
    <s v="yes"/>
    <s v="not reported"/>
    <n v="3"/>
    <n v="3"/>
    <s v="not reported"/>
    <n v="1"/>
    <n v="7"/>
    <n v="2"/>
    <n v="0"/>
    <n v="3"/>
    <n v="13"/>
    <s v="no"/>
    <s v="yes"/>
    <s v="no"/>
    <s v="na"/>
    <s v="no"/>
    <s v="CF (inc in seroconversion numbers)"/>
    <s v="Neutralisation involving mice innoculation. The publication is focussed on analysis of military personel, however it also reports 3 cases of JE in native people, 1 of which has virus isolated, and this is reported in the numbers. "/>
  </r>
  <r>
    <s v="Burns"/>
    <n v="1951"/>
    <x v="1"/>
    <n v="14803743"/>
    <s v="Kenneth Burns"/>
    <d v="1947-06-01T00:00:00"/>
    <d v="1947-10-31T00:00:00"/>
    <s v="Japan"/>
    <s v="Japan"/>
    <s v="no"/>
    <s v="na"/>
    <s v="na"/>
    <s v="na"/>
    <s v="na"/>
    <s v="na"/>
    <s v="na"/>
    <s v="na"/>
    <s v="na"/>
    <s v="na"/>
    <s v="na"/>
    <s v="na"/>
    <s v="na"/>
    <s v="na"/>
    <s v="na"/>
    <s v="na"/>
    <s v="na"/>
    <s v="na"/>
    <s v="na"/>
    <s v="na"/>
    <s v="na"/>
    <s v="na"/>
    <s v="na"/>
    <s v="yes"/>
    <s v="Sections of brain tissue were forwarded in glycerin saline mixture to this laboratory and were inoculated in mice within 72 hours of death. Complement fixation as described by Casals and Palacios 1941 with modification by Espana and Hammon 1947. "/>
    <s v="yes"/>
    <n v="3"/>
    <n v="3"/>
    <n v="3"/>
    <s v="no"/>
    <s v="na"/>
    <s v="na"/>
    <s v="na"/>
    <s v="na"/>
    <s v="na"/>
    <s v="no"/>
    <s v="na"/>
    <s v="na"/>
    <s v="na"/>
    <s v="na"/>
    <s v="na"/>
    <s v="na"/>
    <s v="na"/>
    <s v="na"/>
    <s v="na"/>
    <s v="na"/>
    <s v="na"/>
    <s v="na"/>
    <s v="na"/>
    <s v="na"/>
    <s v="na"/>
    <s v="na"/>
    <s v="na"/>
    <s v="na"/>
    <s v="na"/>
    <s v="no"/>
    <s v="na"/>
    <s v="na"/>
    <s v="na"/>
    <s v="na"/>
    <s v="na"/>
    <s v="na"/>
    <s v="na"/>
    <s v="no"/>
    <s v="na"/>
    <s v="na"/>
    <s v="na"/>
    <s v="na"/>
    <s v="na"/>
    <s v="na"/>
    <s v="no"/>
    <s v="na"/>
    <s v="na"/>
    <s v="na"/>
    <s v="na"/>
    <s v="na"/>
    <s v="na"/>
    <s v="no"/>
    <s v="na"/>
    <s v="na"/>
    <s v="na"/>
    <s v="na"/>
    <s v="na"/>
    <s v="not reported"/>
    <n v="3"/>
    <n v="0"/>
    <n v="0"/>
    <n v="0"/>
    <n v="0"/>
    <n v="3"/>
    <s v="no"/>
    <s v="no"/>
    <s v="no"/>
    <s v="na"/>
    <s v="no"/>
    <s v="Virus isolation"/>
    <m/>
  </r>
  <r>
    <s v="Berge"/>
    <n v="1956"/>
    <x v="2"/>
    <n v="13366638"/>
    <s v="Trygve O. Berge "/>
    <d v="1954-08-01T00:00:00"/>
    <d v="1954-09-30T00:00:00"/>
    <s v="Republic of Korea"/>
    <s v="Republic of Korea"/>
    <s v="no"/>
    <s v="na"/>
    <s v="na"/>
    <s v="na"/>
    <s v="na"/>
    <s v="na"/>
    <s v="na"/>
    <s v="na"/>
    <s v="na"/>
    <s v="na"/>
    <s v="na"/>
    <s v="na"/>
    <s v="na"/>
    <s v="na"/>
    <s v="na"/>
    <s v="na"/>
    <s v="na"/>
    <s v="na"/>
    <s v="na"/>
    <s v="na"/>
    <s v="na"/>
    <s v="na"/>
    <s v="na"/>
    <s v="yes"/>
    <s v="Specimens of brain tissue and pectoralis major muscle were received in the frozen state for virus isolation attempts. Portions of spinal cord received in a separate container were found to have thawed en route. Portions of all tissues were ground in sterile 10% solution of skim milk, in a proportion of 10% by weight. After centrifugation to remove gross particulate matter, each suspension received 250 units of penicillin and 250 mg. of streptomycin per milliliter. Bacteriological cultures of the suspensions in thioglycollate broth showed no evidence of viable organisms. Groups of newborn white mice ( 1 to 3 days of age) were inoculated with 0.01 ml. intracerebrally and 0.03 ml. intraperitoneally of the respective tissue emulsions. Young weaned mice (21 days) received 0.03 ml. intracerebrally. In addition, 6-day-old chick embryos were inoculated with 0.1 ml. amounts of the various suspensions by the stab method. No agent was recovered either from the muscle tissue or from the spinal cord material in mice or in embryonated eggs in the original passage attempts. Blind passages were not made. Five of eight newborn mice inoculated with cerebral tissue, however, showed signs of illness on the fourth postinoculation day and were killed for passage. The remaining mice were moribund on the sixth and seventh days. Adult mice inoculated with the same material showed signs of illness first on the sixth day, followed by definite paralysis and death on the eighth and ninth days. A single mouse survived the first passage observation period of 28 days. Cultures of brain material from killed mice were bacteriologically sterile. The same human brain emulsion inoculated into six-day embryonated eggs produced death of the embryos on the fourth to the sixth day. This line was not continued, since the agent appeared to produce disease readily in mice. The agent was established in second mouse-brain passage by inoculation of 10% solution of infected brain suspension intracerebrally from suckling mice into new groups of newborn and young adult mice. All of 28 newborn mice showed spasms on the third day after inoculation and were killed for seed virus and antigen preparation. Young adult mice showed ruffled fur and a hunched position on the third day, at which time one-half of the mice were killed. The remaining mice died on the fourth and fifth days. Antigen for virus identification by the complementfixation technique was prepared from infected mouse brains harvested three days after inoculation. Brains were ground in sterile saline solution to a concentration of 20% by weight and stored overnight at 5 C. The emulsion was then centrifuged at 2,000 rpm for 30 minutes; the supernatant fluid was drawn off and again centrifuged in the cold for 30 minutes at 10,000 rpm. Aqueous merthiolate was added to the high-speed supernatant to a final concentration of 1 in 10,000 as a preservative, and the supernatant was employed as a complement-fixing antigen in box titrations against Japanese B encephalitis (JBE) and St. Louis encephalitis (SLE) guinea pig immune serums. The results are summarized in table 1. Results, while suggestive, were inconclusive, because of the marked cross reaction with both JBE and SLE antiserums._x000a__x000a_"/>
    <s v="yes"/>
    <n v="1"/>
    <n v="1"/>
    <n v="1"/>
    <s v="no"/>
    <s v="na"/>
    <s v="na"/>
    <s v="na"/>
    <s v="na"/>
    <s v="na"/>
    <s v="no"/>
    <s v="na"/>
    <s v="na"/>
    <s v="na"/>
    <s v="na"/>
    <s v="na"/>
    <s v="na"/>
    <s v="na"/>
    <s v="na"/>
    <s v="na"/>
    <s v="na"/>
    <s v="na"/>
    <s v="na"/>
    <s v="na"/>
    <s v="na"/>
    <s v="na"/>
    <s v="na"/>
    <s v="na"/>
    <s v="na"/>
    <s v="na"/>
    <s v="no"/>
    <s v="na"/>
    <s v="na"/>
    <s v="na"/>
    <s v="na"/>
    <s v="na"/>
    <s v="na"/>
    <s v="na"/>
    <s v="no"/>
    <s v="na"/>
    <s v="na"/>
    <s v="na"/>
    <s v="na"/>
    <s v="na"/>
    <s v="na"/>
    <s v="no"/>
    <s v="na"/>
    <s v="na"/>
    <s v="na"/>
    <s v="na"/>
    <s v="na"/>
    <s v="na"/>
    <s v="no"/>
    <s v="na"/>
    <s v="na"/>
    <s v="na"/>
    <s v="na"/>
    <s v="na"/>
    <s v="not reported"/>
    <n v="1"/>
    <n v="0"/>
    <n v="0"/>
    <n v="0"/>
    <n v="0"/>
    <n v="1"/>
    <s v="no"/>
    <s v="no"/>
    <s v="no"/>
    <s v="na"/>
    <s v="no"/>
    <s v="Virus isolation"/>
    <m/>
  </r>
  <r>
    <s v="Grayston"/>
    <n v="1962"/>
    <x v="3"/>
    <n v="13901336"/>
    <s v="J. Thomas Grayston"/>
    <d v="1958-07-01T00:00:00"/>
    <d v="1958-07-31T00:00:00"/>
    <s v="Taiwan "/>
    <s v="Taiwan"/>
    <s v="no"/>
    <s v="na"/>
    <s v="na"/>
    <s v="na"/>
    <s v="na"/>
    <s v="na"/>
    <s v="na"/>
    <s v="na"/>
    <s v="na"/>
    <s v="na"/>
    <s v="na"/>
    <s v="na"/>
    <s v="na"/>
    <s v="na"/>
    <s v="na"/>
    <s v="na"/>
    <s v="na"/>
    <s v="na"/>
    <s v="na"/>
    <s v="na"/>
    <s v="na"/>
    <s v="na"/>
    <s v="na"/>
    <s v="yes"/>
    <s v="The patient died July 21 and small portions of various areas of brain tissue and upper spinal cord were aseptically collected 8 hours after death. A suspension of brain tissue was prepared with penicillin and streptomycin. Virus was isolated on first passage in both adult and suckling mice. The infant mice showed symptoms 4 days after inoculation, while a portion of the adult mice showed symptoms after 6 to 12 days. The virus was further passed and the third mouse passage gave an intracerebral LD50 of 10 in adult mice. This virus strain was designated Hi and identified as JE virus in crossneutralization and complement fixation tests with prototype arborviruses and antisera."/>
    <s v="yes"/>
    <n v="1"/>
    <n v="1"/>
    <n v="1"/>
    <s v="no"/>
    <s v="na"/>
    <s v="na"/>
    <s v="na"/>
    <s v="na"/>
    <s v="na"/>
    <s v="no"/>
    <s v="na"/>
    <s v="na"/>
    <s v="na"/>
    <s v="na"/>
    <s v="na"/>
    <s v="na"/>
    <s v="na"/>
    <s v="na"/>
    <s v="na"/>
    <s v="na"/>
    <s v="na"/>
    <s v="na"/>
    <s v="na"/>
    <s v="na"/>
    <s v="na"/>
    <s v="na"/>
    <s v="na"/>
    <s v="na"/>
    <s v="na"/>
    <s v="no"/>
    <s v="na"/>
    <s v="na"/>
    <s v="na"/>
    <s v="na"/>
    <s v="na"/>
    <s v="na"/>
    <s v="na"/>
    <s v="yes"/>
    <s v="HI and/or CF tests. Details not reported. "/>
    <s v="inhouse"/>
    <s v="not reported"/>
    <s v="not reported"/>
    <n v="32"/>
    <n v="32"/>
    <s v="no"/>
    <s v="na"/>
    <s v="na"/>
    <s v="na"/>
    <s v="na"/>
    <s v="na"/>
    <s v="na"/>
    <s v="yes"/>
    <s v="HI and/or CF tests. Details not reported. "/>
    <s v="not reported"/>
    <s v="not reported"/>
    <n v="11"/>
    <n v="11"/>
    <s v="not reported"/>
    <n v="1"/>
    <n v="0"/>
    <n v="32"/>
    <n v="0"/>
    <n v="11"/>
    <n v="44"/>
    <s v="yes"/>
    <s v="no"/>
    <s v="no"/>
    <s v="na"/>
    <s v="no"/>
    <s v="Virus isolation and CF (inc in seroconversion numbers); they do not report which serum samples were confirmed by HI vs CF"/>
    <m/>
  </r>
  <r>
    <s v="Green"/>
    <n v="1963"/>
    <x v="3"/>
    <s v="-"/>
    <s v="Irving Green"/>
    <d v="1961-05-01T00:00:00"/>
    <d v="1961-11-30T00:00:00"/>
    <s v="Taiwan"/>
    <s v="Taiwan"/>
    <s v="no"/>
    <s v="na"/>
    <s v="na"/>
    <s v="na"/>
    <s v="na"/>
    <s v="na"/>
    <s v="na"/>
    <s v="na"/>
    <s v="na"/>
    <s v="na"/>
    <s v="na"/>
    <s v="na"/>
    <s v="na"/>
    <s v="na"/>
    <s v="na"/>
    <s v="na"/>
    <s v="na"/>
    <s v="na"/>
    <s v="na"/>
    <s v="na"/>
    <s v="na"/>
    <s v="na"/>
    <s v="na"/>
    <s v="no"/>
    <s v="na"/>
    <s v="na"/>
    <s v="na"/>
    <s v="na"/>
    <s v="na"/>
    <s v="no"/>
    <s v="na"/>
    <s v="na"/>
    <s v="na"/>
    <s v="na"/>
    <s v="na"/>
    <s v="no"/>
    <s v="na"/>
    <s v="na"/>
    <s v="na"/>
    <s v="na"/>
    <s v="na"/>
    <s v="na"/>
    <s v="na"/>
    <s v="na"/>
    <s v="na"/>
    <s v="na"/>
    <s v="na"/>
    <s v="na"/>
    <s v="na"/>
    <s v="na"/>
    <s v="na"/>
    <s v="na"/>
    <s v="na"/>
    <s v="na"/>
    <s v="na"/>
    <s v="no"/>
    <s v="na"/>
    <s v="na"/>
    <s v="na"/>
    <s v="na"/>
    <s v="na"/>
    <s v="na"/>
    <s v="na"/>
    <s v="yes"/>
    <s v="HI and/or CF tests. Details not reported. "/>
    <s v="inhouse"/>
    <s v="not reported"/>
    <s v="not reported"/>
    <n v="34"/>
    <n v="34"/>
    <s v="no"/>
    <s v="na"/>
    <s v="na"/>
    <s v="na"/>
    <s v="na"/>
    <s v="na"/>
    <s v="na"/>
    <s v="yes"/>
    <s v="HI and/or CF tests. Details not reported. "/>
    <s v="not reported"/>
    <s v="not reported"/>
    <n v="43"/>
    <n v="43"/>
    <s v="not reported"/>
    <n v="1"/>
    <n v="0"/>
    <n v="34"/>
    <n v="0"/>
    <n v="43"/>
    <n v="78"/>
    <s v="yes"/>
    <s v="no"/>
    <s v="no"/>
    <s v="na"/>
    <s v="no"/>
    <s v="CF (inc in seroconversion numbers); they do not report which serum samples were confirmed by HI vs CF"/>
    <m/>
  </r>
  <r>
    <s v="Chan"/>
    <n v="1966"/>
    <x v="4"/>
    <n v="4287391"/>
    <s v="Y.C. Chan"/>
    <d v="1964-08-01T00:00:00"/>
    <d v="1964-08-31T00:00:00"/>
    <s v="Singapore"/>
    <s v="Singapore"/>
    <s v="no"/>
    <s v="na"/>
    <s v="na"/>
    <s v="na"/>
    <s v="na"/>
    <s v="na"/>
    <s v="na"/>
    <s v="na"/>
    <s v="na"/>
    <s v="na"/>
    <s v="na"/>
    <s v="na"/>
    <s v="na"/>
    <s v="na"/>
    <s v="na"/>
    <s v="na"/>
    <s v="na"/>
    <s v="na"/>
    <s v="na"/>
    <s v="na"/>
    <s v="na"/>
    <s v="na"/>
    <s v="na"/>
    <s v="yes"/>
    <s v="An acute phase blood specimen was obtained from the patient on 29 August, presumably on the second day of fever and on the fourth day of illness. Owing to unforeseen circumstances which disrupted communication between the hospital and the laboratory, the blood specimen was stored in a refrigerator (+4°C) in the hospital ward for 4 days before it  was processed and inoculated into suckling mice for virus isolation."/>
    <s v="yes"/>
    <n v="1"/>
    <n v="1"/>
    <n v="1"/>
    <s v="no"/>
    <s v="na"/>
    <s v="na"/>
    <s v="na"/>
    <s v="na"/>
    <s v="na"/>
    <s v="no"/>
    <s v="na"/>
    <s v="na"/>
    <s v="na"/>
    <s v="na"/>
    <s v="na"/>
    <s v="na"/>
    <s v="na"/>
    <s v="na"/>
    <s v="na"/>
    <s v="na"/>
    <s v="na"/>
    <s v="na"/>
    <s v="na"/>
    <s v="na"/>
    <s v="na"/>
    <s v="na"/>
    <s v="na"/>
    <s v="na"/>
    <s v="na"/>
    <s v="no"/>
    <s v="na"/>
    <s v="na"/>
    <s v="na"/>
    <s v="na"/>
    <s v="na"/>
    <s v="na"/>
    <s v="na"/>
    <s v="yes"/>
    <s v="HI. Casal and Clarke, 1958"/>
    <s v="inhouse"/>
    <s v="not reported"/>
    <s v="not reported"/>
    <n v="0"/>
    <n v="0"/>
    <s v="no"/>
    <s v="na"/>
    <s v="na"/>
    <s v="na"/>
    <s v="na"/>
    <s v="na"/>
    <s v="na"/>
    <s v="yes"/>
    <s v="HI. Casal and Clarke, 1958"/>
    <s v="inhouse"/>
    <s v="not reported"/>
    <n v="1"/>
    <n v="0"/>
    <s v="not reported"/>
    <n v="1"/>
    <n v="0"/>
    <n v="0"/>
    <n v="0"/>
    <n v="0"/>
    <n v="1"/>
    <s v="yes"/>
    <s v="no"/>
    <s v="no"/>
    <s v="na"/>
    <s v="no"/>
    <s v="Virus isolation"/>
    <m/>
  </r>
  <r>
    <s v="Edelman"/>
    <n v="1973"/>
    <x v="5"/>
    <n v="4360765"/>
    <s v="Robert Edelman"/>
    <d v="1970-01-01T00:00:00"/>
    <d v="1970-12-31T00:00:00"/>
    <s v="Vietnam"/>
    <s v="Vietnam"/>
    <s v="no"/>
    <s v="na"/>
    <s v="na"/>
    <s v="na"/>
    <s v="na"/>
    <s v="na"/>
    <s v="na"/>
    <s v="na"/>
    <s v="na"/>
    <s v="na"/>
    <s v="na"/>
    <s v="na"/>
    <s v="na"/>
    <s v="na"/>
    <s v="na"/>
    <s v="na"/>
    <s v="na"/>
    <s v="na"/>
    <s v="na"/>
    <s v="na"/>
    <s v="na"/>
    <s v="na"/>
    <s v="na"/>
    <s v="no"/>
    <s v="na"/>
    <s v="na"/>
    <s v="na"/>
    <s v="na"/>
    <s v="na"/>
    <s v="no"/>
    <s v="na"/>
    <s v="na"/>
    <s v="na"/>
    <s v="na"/>
    <s v="na"/>
    <s v="yes"/>
    <s v="PRNT. The Nt test pre-viously described (Russel et al, 1967) was employed withminor modifications, in that plaques in JEV and Dengue infected cultures were countedon days 5 and 6, respectively."/>
    <s v="Russel et al, 1967"/>
    <s v="not reported"/>
    <s v="not reported"/>
    <s v="not reported"/>
    <s v="not reported"/>
    <s v="not reported"/>
    <s v="not reported"/>
    <s v="not reported"/>
    <s v="Dengue"/>
    <s v="not reported"/>
    <s v="not reported"/>
    <s v="not reported"/>
    <s v="not reported"/>
    <s v="not reported"/>
    <s v="not reported"/>
    <s v="not reported"/>
    <s v="not reported"/>
    <s v="not reported"/>
    <s v="no"/>
    <s v="na"/>
    <s v="na"/>
    <s v="na"/>
    <s v="na"/>
    <s v="na"/>
    <s v="na"/>
    <s v="na"/>
    <s v="yes"/>
    <s v="HI. Casal and Clarke, 1958 and Sever 1962"/>
    <s v="inhouse"/>
    <s v="not reported"/>
    <s v="not reported"/>
    <s v="not reported"/>
    <s v="not reported"/>
    <s v="no"/>
    <s v="na"/>
    <s v="na"/>
    <s v="na"/>
    <s v="na"/>
    <s v="na"/>
    <s v="na"/>
    <s v="no"/>
    <s v="na"/>
    <s v="na"/>
    <s v="na"/>
    <s v="na"/>
    <s v="na"/>
    <s v="yes"/>
    <n v="0"/>
    <n v="0"/>
    <n v="0"/>
    <n v="0"/>
    <n v="0"/>
    <n v="0"/>
    <s v="yes"/>
    <s v="yes"/>
    <s v="no"/>
    <s v="na"/>
    <s v="no"/>
    <s v="Serum fractionation by sucrose-density gradient centrifugation, treatment with 2-mercaptoethanol (2-ME) and HI to identify IgM. CF."/>
    <s v="First paper reporting the method for IgM detection. "/>
  </r>
  <r>
    <s v="Grossman"/>
    <n v="1973"/>
    <x v="5"/>
    <s v="4353436; 176736; 4376275"/>
    <s v="Robert Edelman"/>
    <d v="1970-01-01T00:00:00"/>
    <d v="1970-12-31T00:00:00"/>
    <s v="Thailand"/>
    <s v="Thailand"/>
    <s v="no"/>
    <s v="na"/>
    <s v="na"/>
    <s v="na"/>
    <s v="na"/>
    <s v="na"/>
    <s v="na"/>
    <s v="na"/>
    <s v="na"/>
    <s v="na"/>
    <s v="na"/>
    <s v="na"/>
    <s v="na"/>
    <s v="na"/>
    <s v="na"/>
    <s v="na"/>
    <s v="na"/>
    <s v="na"/>
    <s v="na"/>
    <s v="na"/>
    <s v="na"/>
    <s v="na"/>
    <s v="na"/>
    <s v="no"/>
    <s v="na"/>
    <s v="na"/>
    <s v="na"/>
    <s v="na"/>
    <s v="na"/>
    <s v="no"/>
    <s v="na"/>
    <s v="na"/>
    <s v="na"/>
    <s v="na"/>
    <s v="na"/>
    <s v="no"/>
    <s v="na"/>
    <s v="na"/>
    <s v="na"/>
    <s v="na"/>
    <s v="na"/>
    <s v="na"/>
    <s v="na"/>
    <s v="na"/>
    <s v="na"/>
    <s v="na"/>
    <s v="na"/>
    <s v="na"/>
    <s v="na"/>
    <s v="na"/>
    <s v="na"/>
    <s v="na"/>
    <s v="na"/>
    <s v="na"/>
    <s v="na"/>
    <s v="no"/>
    <s v="na"/>
    <s v="na"/>
    <s v="na"/>
    <s v="na"/>
    <s v="na"/>
    <s v="na"/>
    <s v="na"/>
    <s v="yes"/>
    <s v="HI (Casal and Clarke, 1958 and Sever 1962) tested in 85 and 67 had a four-fold rise. CF (Casals 1949) tested in 11 and 3 had a four-fold rise. Note 1 was 'confirmed' with a decrease in titre, but this not included in our numbers. "/>
    <s v="inhouse"/>
    <s v="not reported"/>
    <n v="85"/>
    <n v="70"/>
    <n v="70"/>
    <s v="no"/>
    <s v="na"/>
    <s v="na"/>
    <s v="na"/>
    <s v="na"/>
    <s v="na"/>
    <s v="na"/>
    <s v="no"/>
    <s v="na"/>
    <s v="na"/>
    <s v="na"/>
    <s v="na"/>
    <s v="na"/>
    <s v="yes"/>
    <n v="0"/>
    <n v="0"/>
    <n v="70"/>
    <n v="0"/>
    <n v="0"/>
    <n v="70"/>
    <s v="yes"/>
    <s v="no"/>
    <s v="no"/>
    <s v="na"/>
    <s v="no"/>
    <s v="CF (inc in seroconversion numbers)"/>
    <s v="Potential overlap with reports of patients from studies Edelman 1975 (PMID 176736) and Schneider 1973 (PMID 4376275), and these studies are not reported seperately as the focus in these studies is on outcome."/>
  </r>
  <r>
    <s v="Benenson"/>
    <n v="1975"/>
    <x v="6"/>
    <n v="173200"/>
    <s v="Michael W. Benenson"/>
    <d v="1972-07-01T00:00:00"/>
    <d v="1972-08-31T00:00:00"/>
    <s v="Thailand"/>
    <s v="Thailand"/>
    <s v="no"/>
    <s v="na"/>
    <s v="na"/>
    <s v="na"/>
    <s v="na"/>
    <s v="na"/>
    <s v="na"/>
    <s v="na"/>
    <s v="na"/>
    <s v="na"/>
    <s v="na"/>
    <s v="na"/>
    <s v="na"/>
    <s v="na"/>
    <s v="na"/>
    <s v="na"/>
    <s v="na"/>
    <s v="na"/>
    <s v="na"/>
    <s v="na"/>
    <s v="na"/>
    <s v="na"/>
    <s v="na"/>
    <s v="no"/>
    <s v="na"/>
    <s v="na"/>
    <s v="na"/>
    <s v="na"/>
    <s v="na"/>
    <s v="no"/>
    <s v="na"/>
    <s v="na"/>
    <s v="na"/>
    <s v="na"/>
    <s v="na"/>
    <s v="yes"/>
    <s v="PRNT. Plaque reduction tests were performed as described by Russell et al in LLC-MK2 cells against 50 to 100 plaque forming units of JEV (Nakayama) and Dengue 4 virus"/>
    <s v="inhouse"/>
    <s v="not reported"/>
    <s v="LLC-MK2 cells"/>
    <s v="G3 strain (Nakayama) isolated from human brain in Tokyo, Japan in 1935 (EF571853)"/>
    <s v="50-100 PFU"/>
    <s v="not reported"/>
    <s v="not reported"/>
    <s v="not reported"/>
    <s v="Dengue 4 virus"/>
    <s v="not reported"/>
    <s v="not reported"/>
    <s v="not reported"/>
    <s v="acute and f/up serum"/>
    <s v="serum"/>
    <s v="not reported"/>
    <n v="4"/>
    <n v="4"/>
    <n v="4"/>
    <s v="no"/>
    <s v="na"/>
    <s v="na"/>
    <s v="na"/>
    <s v="na"/>
    <s v="na"/>
    <s v="na"/>
    <s v="na"/>
    <s v="yes"/>
    <s v="HI. Casal and Clarke, 1958 and Sever 1962"/>
    <s v="inhouse"/>
    <s v="not reported"/>
    <n v="9"/>
    <n v="9"/>
    <n v="5"/>
    <s v="no"/>
    <s v="na"/>
    <s v="na"/>
    <s v="na"/>
    <s v="na"/>
    <s v="na"/>
    <s v="na"/>
    <s v="no"/>
    <s v="na"/>
    <s v="na"/>
    <s v="na"/>
    <s v="na"/>
    <s v="na"/>
    <s v="yes"/>
    <n v="0"/>
    <n v="4"/>
    <n v="5"/>
    <n v="0"/>
    <n v="0"/>
    <n v="9"/>
    <s v="yes"/>
    <s v="yes"/>
    <s v="no"/>
    <s v="na"/>
    <s v="no"/>
    <s v="CF (inc in seroconversion numbers)"/>
    <m/>
  </r>
  <r>
    <s v="Okuno"/>
    <n v="1975"/>
    <x v="6"/>
    <n v="180319"/>
    <s v="C.C. Kuo"/>
    <d v="1966-01-01T00:00:00"/>
    <d v="1971-12-31T00:00:00"/>
    <s v="Taiwan"/>
    <s v="Taiwan"/>
    <s v="no"/>
    <s v="na"/>
    <s v="na"/>
    <s v="na"/>
    <s v="na"/>
    <s v="na"/>
    <s v="na"/>
    <s v="na"/>
    <s v="na"/>
    <s v="na"/>
    <s v="na"/>
    <s v="na"/>
    <s v="na"/>
    <s v="na"/>
    <s v="na"/>
    <s v="na"/>
    <s v="na"/>
    <s v="na"/>
    <s v="na"/>
    <s v="na"/>
    <s v="na"/>
    <s v="na"/>
    <s v="na"/>
    <s v="no"/>
    <s v="na"/>
    <s v="na"/>
    <s v="na"/>
    <s v="na"/>
    <s v="na"/>
    <s v="no"/>
    <s v="na"/>
    <s v="na"/>
    <s v="na"/>
    <s v="na"/>
    <s v="na"/>
    <s v="no"/>
    <s v="na"/>
    <s v="na"/>
    <s v="na"/>
    <s v="na"/>
    <s v="na"/>
    <s v="na"/>
    <s v="na"/>
    <s v="na"/>
    <s v="na"/>
    <s v="na"/>
    <s v="na"/>
    <s v="na"/>
    <s v="na"/>
    <s v="na"/>
    <s v="na"/>
    <s v="na"/>
    <s v="na"/>
    <s v="na"/>
    <s v="na"/>
    <s v="no"/>
    <s v="na"/>
    <s v="na"/>
    <s v="na"/>
    <s v="na"/>
    <s v="na"/>
    <s v="na"/>
    <s v="na"/>
    <s v="yes"/>
    <s v="HI tested in paired samples with a four-fold rise of &gt;1:160 (&gt;1:320 = confirmed, &gt;1:160-1:320 = presumptive); Clarke and Casals with slight modification - Antibody was titrated against 8 units of JaGar 01 antigen prepared by sucrose-acetone and subsequently dried in a few lots. "/>
    <s v="inhouse"/>
    <s v="not reported"/>
    <s v="not reported"/>
    <s v="not reported"/>
    <s v="not reported"/>
    <s v="no"/>
    <s v="na"/>
    <s v="na"/>
    <s v="na"/>
    <s v="na"/>
    <s v="na"/>
    <s v="na"/>
    <s v="yes"/>
    <s v="HI tested in paired samples with a four-fold rise of &gt;1:160 (&gt;1:320 = confirmed, &gt;1:160-1:320 = presumptive); Clarke and Casals with slight modification - Antibody was titrated against 8 units of JaGar 01 antigen prepared by sucrose-acetone and subsequently dried in a few lots. "/>
    <s v="not reported"/>
    <s v="not reported"/>
    <n v="1047"/>
    <n v="1047"/>
    <s v="not reported"/>
    <n v="0"/>
    <n v="0"/>
    <n v="0"/>
    <n v="1047"/>
    <n v="0"/>
    <n v="1047"/>
    <s v="yes"/>
    <s v="no"/>
    <s v="no"/>
    <s v="na"/>
    <s v="no"/>
    <s v="Slight modification to standard HI method (Cassal and Clarke, 1958) - 'Antibody was titrated against 8 units of JaGar 01 antigen prepared by sucrose-acetone and subsequently dried in a few lots.'"/>
    <s v="The study reported testing paired or single serum samples by HI, with different cut-offs for paired (four-fold rise of at least &gt;1:160) and single (&gt;1:320) serum samples to be cases. However they did not differentiate between single vs paired serum, so they are all extracted as single and none included. Reported use of blood spots on filter paper -'Difficulties were experienced in obtaining second specimens from cases discharged from hospitals. When bleeding was stubbornly refused at house visit, specimens were collected with a pair of filter papers.'"/>
  </r>
  <r>
    <s v="Chaturvedi"/>
    <n v="1980"/>
    <x v="7"/>
    <n v="6248601"/>
    <s v="U. C. Chaturvedi"/>
    <d v="1978-10-01T00:00:00"/>
    <d v="1978-12-31T00:00:00"/>
    <s v="India"/>
    <s v="India"/>
    <s v="no"/>
    <s v="na"/>
    <s v="na"/>
    <s v="na"/>
    <s v="na"/>
    <s v="na"/>
    <s v="na"/>
    <s v="na"/>
    <s v="na"/>
    <s v="na"/>
    <s v="na"/>
    <s v="na"/>
    <s v="na"/>
    <s v="na"/>
    <s v="na"/>
    <s v="na"/>
    <s v="na"/>
    <s v="na"/>
    <s v="na"/>
    <s v="na"/>
    <s v="na"/>
    <s v="na"/>
    <s v="na"/>
    <s v="yes"/>
    <s v="Isolation and identification of virus. Tissue biopsy specimens (about 0.5 g) were taken from the brain, liver, and placenta of the fetus soon after it was aborted in the hospital (case no. 1). Attempts were made to isolate the virus by inoculating the specimens intracerebrally (ic) in one- to two-day-old litters of Swiss albino mice. As soon as the tissues were received in the hospital's Virus Laboratory, they were immediately processed and made into a 10'70 suspension, and the clarified supernatant was inoculated ic in infant mice. The mice were watched twice daily. Some of the mice showed signs of sickness between four to six days_x000a_after inoculation. Passages were made from the brain suspension of sick mice. By the third passage, the sickness became well defined, the mice became ill on the third day after inoculation, and all of them died by day 6. Preliminary identification of the virus as JEV was done with quick CF test by checkerboard titration [lo, ll]. Serial doubling dilutions from 10% brain suspension from sick mice were tested against dilutions of hyperimmune antisera to Dengue virus types 1, 2, 3, and 4, JEV, West Nile virus, and chikungunya virus. The final identification was done by neutralization test in by titrating the isolates against perimmune sera of JEV, West Nile virus, and Dengue virus type 2. "/>
    <s v="reported"/>
    <n v="1"/>
    <n v="1"/>
    <n v="1"/>
    <s v="no"/>
    <s v="na"/>
    <s v="na"/>
    <s v="na"/>
    <s v="na"/>
    <s v="na"/>
    <s v="no"/>
    <s v="na"/>
    <s v="na"/>
    <s v="na"/>
    <s v="na"/>
    <s v="na"/>
    <s v="na"/>
    <s v="na"/>
    <s v="na"/>
    <s v="na"/>
    <s v="na"/>
    <s v="na"/>
    <s v="na"/>
    <s v="na"/>
    <s v="na"/>
    <s v="na"/>
    <s v="na"/>
    <s v="na"/>
    <s v="na"/>
    <s v="na"/>
    <s v="no"/>
    <s v="na"/>
    <s v="na"/>
    <s v="na"/>
    <s v="na"/>
    <s v="na"/>
    <s v="na"/>
    <s v="na"/>
    <s v="yes"/>
    <s v="HI; Clarke and Casals 1958, using serum fractionation by sucrose density gradient centrifugation (Edelamn 1973) and 2-mercaptoethanol treatment and HI to detect IgM. Freeze-dried antigens of JEV, Dengue virus, and West Nile virus. The antigens and the specific antisera were supplied by the Director of the National Institute of Virology, Pune, India. "/>
    <s v="inhouse"/>
    <s v="not reported"/>
    <n v="3"/>
    <n v="3"/>
    <n v="2"/>
    <s v="yes"/>
    <s v="HI; Clarke and Casals 1958, using serum fractionation by sucrose density gradient centrifugation (Edelamn 1973) and 2-mercaptoethanol treatment and HI to detect IgM. Freeze-dried antigens of JEV, Dengue virus, and West Nile virus. The antigens and the specific antisera were supplied by the Director of the National Institute of Virology, Pune, India. "/>
    <s v="inhouse"/>
    <s v="not reported"/>
    <n v="5"/>
    <n v="5"/>
    <n v="2"/>
    <s v="yes"/>
    <s v="HI; Clarke and Casals 1958"/>
    <s v="not reported"/>
    <n v="2"/>
    <n v="2"/>
    <n v="0"/>
    <s v="yes"/>
    <n v="1"/>
    <n v="0"/>
    <n v="4"/>
    <n v="0"/>
    <n v="0"/>
    <n v="5"/>
    <s v="yes"/>
    <s v="no"/>
    <s v="no"/>
    <s v="na"/>
    <s v="no"/>
    <s v="Virus isolation. Serum fractionation by sucrose-density gradient centrifugation, treatment with 2-mercaptoethanol (2-ME) and HI to identify IgM."/>
    <m/>
  </r>
  <r>
    <s v="Fang"/>
    <n v="1980"/>
    <x v="7"/>
    <n v="6312203"/>
    <s v="Randel Fang"/>
    <d v="1979-05-01T00:00:00"/>
    <d v="1979-06-30T00:00:00"/>
    <s v="Malaysia"/>
    <s v="Malaysia"/>
    <s v="no"/>
    <s v="na"/>
    <s v="na"/>
    <s v="na"/>
    <s v="na"/>
    <s v="na"/>
    <s v="na"/>
    <s v="na"/>
    <s v="na"/>
    <s v="na"/>
    <s v="na"/>
    <s v="na"/>
    <s v="na"/>
    <s v="na"/>
    <s v="na"/>
    <s v="na"/>
    <s v="na"/>
    <s v="na"/>
    <s v="na"/>
    <s v="na"/>
    <s v="na"/>
    <s v="na"/>
    <s v="na"/>
    <s v="no"/>
    <s v="na"/>
    <s v="na"/>
    <s v="na"/>
    <s v="na"/>
    <s v="na"/>
    <s v="no"/>
    <s v="na"/>
    <s v="na"/>
    <s v="na"/>
    <s v="na"/>
    <s v="na"/>
    <s v="no"/>
    <s v="na"/>
    <s v="na"/>
    <s v="na"/>
    <s v="na"/>
    <s v="na"/>
    <s v="na"/>
    <s v="na"/>
    <s v="na"/>
    <s v="na"/>
    <s v="na"/>
    <s v="na"/>
    <s v="na"/>
    <s v="na"/>
    <s v="na"/>
    <s v="na"/>
    <s v="na"/>
    <s v="na"/>
    <s v="na"/>
    <s v="na"/>
    <s v="no"/>
    <s v="na"/>
    <s v="na"/>
    <s v="na"/>
    <s v="na"/>
    <s v="na"/>
    <s v="na"/>
    <s v="na"/>
    <s v="yes"/>
    <s v="HI (Sever et al 1962)"/>
    <s v="inhouse"/>
    <s v="not reported"/>
    <n v="8"/>
    <n v="4"/>
    <n v="4"/>
    <s v="no"/>
    <s v="na"/>
    <s v="na"/>
    <s v="na"/>
    <s v="na"/>
    <s v="na"/>
    <s v="na"/>
    <s v="no"/>
    <s v="na"/>
    <s v="na"/>
    <s v="na"/>
    <s v="na"/>
    <s v="na"/>
    <s v="yes"/>
    <n v="0"/>
    <n v="0"/>
    <n v="4"/>
    <n v="0"/>
    <n v="0"/>
    <n v="4"/>
    <s v="yes"/>
    <s v="no"/>
    <s v="no"/>
    <s v="na"/>
    <s v="no"/>
    <s v="no"/>
    <m/>
  </r>
  <r>
    <s v="Gunakasem"/>
    <n v="1981"/>
    <x v="7"/>
    <n v="6281921"/>
    <s v="Patratana Gunakasem"/>
    <d v="1974-01-01T00:00:00"/>
    <d v="1976-12-31T00:00:00"/>
    <s v="Thailand"/>
    <s v="Thailand"/>
    <s v="no"/>
    <s v="na"/>
    <s v="na"/>
    <s v="na"/>
    <s v="na"/>
    <s v="na"/>
    <s v="na"/>
    <s v="na"/>
    <s v="na"/>
    <s v="na"/>
    <s v="na"/>
    <s v="na"/>
    <s v="na"/>
    <s v="na"/>
    <s v="na"/>
    <s v="na"/>
    <s v="na"/>
    <s v="na"/>
    <s v="na"/>
    <s v="na"/>
    <s v="na"/>
    <s v="na"/>
    <s v="na"/>
    <s v="no"/>
    <s v="na"/>
    <s v="na"/>
    <s v="na"/>
    <s v="na"/>
    <s v="na"/>
    <s v="no"/>
    <s v="na"/>
    <s v="na"/>
    <s v="na"/>
    <s v="na"/>
    <s v="na"/>
    <s v="no"/>
    <s v="na"/>
    <s v="na"/>
    <s v="na"/>
    <s v="na"/>
    <s v="na"/>
    <s v="na"/>
    <s v="na"/>
    <s v="na"/>
    <s v="na"/>
    <s v="na"/>
    <s v="na"/>
    <s v="na"/>
    <s v="na"/>
    <s v="na"/>
    <s v="na"/>
    <s v="na"/>
    <s v="na"/>
    <s v="na"/>
    <s v="na"/>
    <s v="no"/>
    <s v="na"/>
    <s v="na"/>
    <s v="na"/>
    <s v="na"/>
    <s v="na"/>
    <s v="na"/>
    <s v="na"/>
    <s v="yes"/>
    <s v="HI; microtitre method adapted from HI (Clarke and Casals 1958) by Sever 1962. "/>
    <s v="not reported"/>
    <s v="not reported"/>
    <s v="not reported"/>
    <n v="0"/>
    <n v="0"/>
    <s v="no"/>
    <s v="na"/>
    <s v="na"/>
    <s v="na"/>
    <s v="na"/>
    <s v="na"/>
    <s v="na"/>
    <s v="yes"/>
    <s v="HI"/>
    <s v="not reported"/>
    <s v="not reported"/>
    <n v="824"/>
    <n v="824"/>
    <s v="yes"/>
    <n v="0"/>
    <n v="0"/>
    <n v="0"/>
    <n v="824"/>
    <n v="0"/>
    <n v="824"/>
    <s v="yes"/>
    <s v="no"/>
    <s v="no"/>
    <s v="na"/>
    <s v="no"/>
    <s v="no"/>
    <s v="The study reported testing paired sera by HI, however results for seroconversion (fourfold rise) were not seperated from single serum (antibody&gt;1:640); and they were all extracted as a single serum. "/>
  </r>
  <r>
    <s v="Rose"/>
    <n v="1983"/>
    <x v="7"/>
    <n v="6309984"/>
    <s v="M.R. Rose"/>
    <d v="1982-07-01T00:00:00"/>
    <d v="1982-07-30T00:00:00"/>
    <s v="Hong Kong"/>
    <s v="U.K."/>
    <s v="no"/>
    <s v="na"/>
    <s v="na"/>
    <s v="na"/>
    <s v="na"/>
    <s v="na"/>
    <s v="na"/>
    <s v="na"/>
    <s v="na"/>
    <s v="na"/>
    <s v="na"/>
    <s v="na"/>
    <s v="na"/>
    <s v="na"/>
    <s v="na"/>
    <s v="na"/>
    <s v="na"/>
    <s v="na"/>
    <s v="na"/>
    <s v="na"/>
    <s v="na"/>
    <s v="na"/>
    <s v="na"/>
    <s v="no"/>
    <s v="na"/>
    <s v="na"/>
    <s v="na"/>
    <s v="na"/>
    <s v="na"/>
    <s v="no"/>
    <s v="na"/>
    <s v="na"/>
    <s v="na"/>
    <s v="na"/>
    <s v="na"/>
    <s v="no"/>
    <s v="na"/>
    <s v="na"/>
    <s v="na"/>
    <s v="na"/>
    <s v="na"/>
    <s v="na"/>
    <s v="na"/>
    <s v="na"/>
    <s v="na"/>
    <s v="na"/>
    <s v="na"/>
    <s v="na"/>
    <s v="na"/>
    <s v="na"/>
    <s v="na"/>
    <s v="na"/>
    <s v="na"/>
    <s v="na"/>
    <s v="na"/>
    <s v="no"/>
    <s v="na"/>
    <s v="na"/>
    <s v="na"/>
    <s v="na"/>
    <s v="na"/>
    <s v="na"/>
    <s v="na"/>
    <s v="yes"/>
    <s v="HI. Cited reference Fleming et al 1975. No other details. Also CF. "/>
    <s v="not reported"/>
    <s v="not reported"/>
    <n v="1"/>
    <n v="1"/>
    <n v="1"/>
    <s v="no"/>
    <s v="na"/>
    <s v="na"/>
    <s v="na"/>
    <s v="na"/>
    <s v="na"/>
    <s v="na"/>
    <s v="no"/>
    <s v="na"/>
    <s v="na"/>
    <s v="na"/>
    <s v="na"/>
    <s v="na"/>
    <s v="not reported"/>
    <n v="0"/>
    <n v="0"/>
    <n v="1"/>
    <n v="0"/>
    <n v="0"/>
    <n v="1"/>
    <s v="yes"/>
    <s v="no"/>
    <s v="no"/>
    <s v="na"/>
    <s v="no"/>
    <s v="CF"/>
    <m/>
  </r>
  <r>
    <s v="Burke"/>
    <n v="1985"/>
    <x v="8"/>
    <n v="2999326"/>
    <s v="Donald Burke"/>
    <d v="1982-06-15T00:00:00"/>
    <d v="1982-08-15T00:00:00"/>
    <s v="Thailand"/>
    <s v="Thailand"/>
    <s v="no"/>
    <s v="na"/>
    <s v="na"/>
    <s v="na"/>
    <s v="na"/>
    <s v="na"/>
    <s v="na"/>
    <s v="na"/>
    <s v="na"/>
    <s v="na"/>
    <s v="na"/>
    <s v="na"/>
    <s v="na"/>
    <s v="na"/>
    <s v="na"/>
    <s v="na"/>
    <s v="na"/>
    <s v="na"/>
    <s v="na"/>
    <s v="na"/>
    <s v="na"/>
    <s v="na"/>
    <s v="na"/>
    <s v="no"/>
    <s v="na"/>
    <s v="na"/>
    <s v="na"/>
    <s v="na"/>
    <s v="na"/>
    <s v="no"/>
    <s v="na"/>
    <s v="na"/>
    <s v="na"/>
    <s v="na"/>
    <s v="na"/>
    <s v="no"/>
    <s v="na"/>
    <s v="na"/>
    <s v="na"/>
    <s v="na"/>
    <s v="na"/>
    <s v="na"/>
    <s v="na"/>
    <s v="na"/>
    <s v="na"/>
    <s v="na"/>
    <s v="na"/>
    <s v="na"/>
    <s v="na"/>
    <s v="na"/>
    <s v="na"/>
    <s v="na"/>
    <s v="na"/>
    <s v="na"/>
    <s v="na"/>
    <s v="yes"/>
    <s v="JEV IgM and IgG were measured in untreated sera, CSF, and cell culture fluids by &quot;antibody capture&quot; RIA as previously described [Burke and Nisalak, 1982: Burke et al, 1982). In brief, a specific isotype in a test specimen was bound in wells of a polyvinyl microtiter plate previously sensitized with human immunoglobulin heavychain-specific antisera. One hundred nanograms of isotype per milliliter was sufficient to saturate the &quot;antibody capture&quot; sites. Extraneous proteins were then washed away, leaving behind a lawn of uniform isotype. JEV antigen and 125-I-labeled human hyperimmune IgG were added in subsequent steps and cpm bound were measured. For diagnostic purposes, sera and CSF were tested at dilutions of 1 : 100 and 1: 10, respectively, in phosphate buffered saline (PBS) with 0.5% bovine serum albumin (PBS-BSA); a specimen was deemed positive if the cpm bound were greater than the cpm bound using a 1: 100 dilution of reference weak-positive control serum. Cell culture supernatant fluids were screened by lUA at a dilution of 1 :4 in PBS-BSA. For quantitating titers. positive CSF, sera, and cell culture fluids were tested at serial 1 : 10 dilutions in PBS-BSA, and a cut-off value was established as three times the mean cpm bound using a 1 : 100 dilution of a known negative serum. "/>
    <s v="not reported"/>
    <s v="Burke et al, 1982"/>
    <s v="not reported"/>
    <n v="28"/>
    <n v="15"/>
    <n v="15"/>
    <s v="yes"/>
    <s v="HI (Clarke and Casals, 1958). Sera and CSF were tested in microtiter plates for hemagglutination-inhibiting antibodies to eight hemagglutinating units of sucrose and acetone-extracted mouse brain JEV (Nakayama-Yoken strain) antigen. Sera were extracted with acetone: CSF was not extracted. Both CSF and sera were absorbed with goose red blood cells. The lowest dilution of sera or CSF tested was 1: 10."/>
    <s v="not reported"/>
    <s v="not reported"/>
    <n v="28"/>
    <n v="11"/>
    <n v="1"/>
    <s v="no"/>
    <s v="na"/>
    <s v="na"/>
    <s v="na"/>
    <s v="na"/>
    <s v="na"/>
    <s v="na"/>
    <s v="no"/>
    <s v="na"/>
    <s v="na"/>
    <s v="na"/>
    <s v="na"/>
    <s v="na"/>
    <s v="not reported"/>
    <n v="5"/>
    <n v="0"/>
    <n v="16"/>
    <n v="0"/>
    <n v="0"/>
    <n v="21"/>
    <s v="yes"/>
    <s v="no"/>
    <s v="yes"/>
    <s v="yes"/>
    <s v="no"/>
    <s v="RIA; JEV IgM and IgG were measured in untreated sera, CSF, and cell culture fluids by &quot;antibody capture&quot; RIA as previously described (Burke and Nisalak, 1982: Burke et al, 1982)"/>
    <m/>
  </r>
  <r>
    <s v="Burke"/>
    <n v="1985"/>
    <x v="8"/>
    <n v="3003246"/>
    <s v="Donald Burke"/>
    <d v="1983-06-15T00:00:00"/>
    <d v="1993-08-15T00:00:00"/>
    <s v="Thailand"/>
    <s v="Thailand"/>
    <s v="no"/>
    <s v="na"/>
    <s v="na"/>
    <s v="na"/>
    <s v="na"/>
    <s v="na"/>
    <s v="na"/>
    <s v="na"/>
    <s v="na"/>
    <s v="na"/>
    <s v="na"/>
    <s v="na"/>
    <s v="na"/>
    <s v="na"/>
    <s v="na"/>
    <s v="na"/>
    <s v="na"/>
    <s v="na"/>
    <s v="na"/>
    <s v="na"/>
    <s v="na"/>
    <s v="na"/>
    <s v="na"/>
    <s v="no"/>
    <s v="na"/>
    <s v="na"/>
    <s v="na"/>
    <s v="na"/>
    <s v="na"/>
    <s v="no"/>
    <s v="na"/>
    <s v="na"/>
    <s v="na"/>
    <s v="na"/>
    <s v="na"/>
    <s v="no"/>
    <s v="na"/>
    <s v="na"/>
    <s v="na"/>
    <s v="na"/>
    <s v="na"/>
    <s v="na"/>
    <s v="na"/>
    <s v="na"/>
    <s v="na"/>
    <s v="na"/>
    <s v="na"/>
    <s v="na"/>
    <s v="na"/>
    <s v="na"/>
    <s v="na"/>
    <s v="na"/>
    <s v="na"/>
    <s v="na"/>
    <s v="na"/>
    <s v="yes"/>
    <s v="JEV IgM and JEV IgG by antibody-capture enzyme-linked immunosorbent assay (JEV MAC ELISA and JEV GAC ELISA) modifications of previously described radioimmunoassays [Burke and Nisalak,  1982; Burke et al, 1985"/>
    <s v="inhouse"/>
    <s v="Burke et al, 1985"/>
    <s v="reported"/>
    <n v="66"/>
    <n v="45"/>
    <n v="45"/>
    <s v="no"/>
    <s v="na"/>
    <s v="na"/>
    <s v="na"/>
    <s v="na"/>
    <s v="na"/>
    <s v="na"/>
    <s v="yes"/>
    <s v="JEV IgM and JEV IgG by antibody-capture enzyme-linked immunosorbent assay (JEV MAC ELISA and JEV GAC ELISA) modifications of previously described radioimmunoassays [Burke and Nisalak,  1982; Burke et al, 1985"/>
    <s v="inhouse"/>
    <s v="reported"/>
    <n v="66"/>
    <n v="44"/>
    <n v="4"/>
    <s v="no"/>
    <s v="na"/>
    <s v="na"/>
    <s v="na"/>
    <s v="na"/>
    <s v="na"/>
    <s v="not reported"/>
    <n v="0"/>
    <n v="0"/>
    <n v="45"/>
    <n v="0"/>
    <n v="4"/>
    <n v="49"/>
    <s v="no"/>
    <s v="no"/>
    <s v="yes"/>
    <s v="yes"/>
    <s v="no"/>
    <s v="no"/>
    <m/>
  </r>
  <r>
    <s v="Burke"/>
    <n v="1985"/>
    <x v="8"/>
    <n v="3011302"/>
    <s v="Donald Burke"/>
    <d v="1985-01-01T00:00:00"/>
    <d v="1985-12-31T00:00:00"/>
    <s v="Thailand"/>
    <s v="Thailand"/>
    <s v="no"/>
    <s v="na"/>
    <s v="na"/>
    <s v="na"/>
    <s v="na"/>
    <s v="na"/>
    <s v="na"/>
    <s v="na"/>
    <s v="na"/>
    <s v="na"/>
    <s v="na"/>
    <s v="na"/>
    <s v="na"/>
    <s v="na"/>
    <s v="na"/>
    <s v="na"/>
    <s v="na"/>
    <s v="na"/>
    <s v="na"/>
    <s v="na"/>
    <s v="na"/>
    <s v="na"/>
    <s v="na"/>
    <s v="no"/>
    <s v="na"/>
    <s v="na"/>
    <s v="na"/>
    <s v="na"/>
    <s v="na"/>
    <s v="no"/>
    <s v="na"/>
    <s v="na"/>
    <s v="na"/>
    <s v="na"/>
    <s v="na"/>
    <s v="no"/>
    <s v="na"/>
    <s v="na"/>
    <s v="na"/>
    <s v="na"/>
    <s v="na"/>
    <s v="na"/>
    <s v="na"/>
    <s v="na"/>
    <s v="na"/>
    <s v="na"/>
    <s v="na"/>
    <s v="na"/>
    <s v="na"/>
    <s v="na"/>
    <s v="na"/>
    <s v="na"/>
    <s v="na"/>
    <s v="na"/>
    <s v="na"/>
    <s v="no"/>
    <s v="na"/>
    <s v="na"/>
    <s v="na"/>
    <s v="na"/>
    <s v="na"/>
    <s v="na"/>
    <s v="na"/>
    <s v="yes"/>
    <s v="HI. Casal and Clarke, 1958 and Sever 1962"/>
    <s v="inhouse"/>
    <s v="reported"/>
    <n v="243"/>
    <n v="65"/>
    <n v="65"/>
    <s v="yes"/>
    <m/>
    <s v="Burke et al 1985"/>
    <s v="reported"/>
    <n v="243"/>
    <n v="137"/>
    <n v="72"/>
    <s v="no"/>
    <s v="na"/>
    <s v="na"/>
    <s v="na"/>
    <s v="na"/>
    <s v="na"/>
    <s v="yes"/>
    <n v="0"/>
    <n v="0"/>
    <n v="65"/>
    <n v="0"/>
    <n v="72"/>
    <n v="137"/>
    <s v="yes"/>
    <s v="no"/>
    <s v="yes"/>
    <s v="yes"/>
    <s v="no"/>
    <s v="no"/>
    <m/>
  </r>
  <r>
    <s v="Harinasuta"/>
    <n v="1985"/>
    <x v="8"/>
    <n v="2999996"/>
    <s v="Usa Titsyakorn"/>
    <d v="1984-08-23T00:00:00"/>
    <d v="1984-10-07T00:00:00"/>
    <s v="Thailand"/>
    <s v="Thailand"/>
    <s v="no"/>
    <s v="na"/>
    <s v="na"/>
    <s v="na"/>
    <s v="na"/>
    <s v="na"/>
    <s v="na"/>
    <s v="na"/>
    <s v="na"/>
    <s v="na"/>
    <s v="na"/>
    <s v="na"/>
    <s v="na"/>
    <s v="na"/>
    <s v="na"/>
    <s v="na"/>
    <s v="na"/>
    <s v="na"/>
    <s v="na"/>
    <s v="na"/>
    <s v="na"/>
    <s v="na"/>
    <s v="na"/>
    <s v="no"/>
    <s v="na"/>
    <s v="na"/>
    <s v="na"/>
    <s v="na"/>
    <s v="na"/>
    <s v="no"/>
    <s v="na"/>
    <s v="na"/>
    <s v="na"/>
    <s v="na"/>
    <s v="na"/>
    <s v="no"/>
    <s v="na"/>
    <s v="na"/>
    <s v="na"/>
    <s v="na"/>
    <s v="na"/>
    <s v="na"/>
    <s v="na"/>
    <s v="na"/>
    <s v="na"/>
    <s v="na"/>
    <s v="na"/>
    <s v="na"/>
    <s v="na"/>
    <s v="na"/>
    <s v="na"/>
    <s v="na"/>
    <s v="na"/>
    <s v="na"/>
    <s v="na"/>
    <s v="yes"/>
    <s v="Innis et al 1989"/>
    <s v="inhouse"/>
    <s v="Innis et al 1989"/>
    <s v="not reported"/>
    <n v="2"/>
    <n v="2"/>
    <n v="2"/>
    <s v="no"/>
    <s v="na"/>
    <s v="na"/>
    <s v="na"/>
    <s v="na"/>
    <s v="na"/>
    <s v="na"/>
    <s v="yes"/>
    <s v="Innis et al 1989"/>
    <s v="inhouse"/>
    <s v="not reported"/>
    <n v="2"/>
    <n v="2"/>
    <n v="0"/>
    <s v="no"/>
    <s v="na"/>
    <s v="na"/>
    <s v="na"/>
    <s v="na"/>
    <s v="na"/>
    <s v="yes"/>
    <n v="0"/>
    <n v="0"/>
    <n v="2"/>
    <n v="0"/>
    <n v="0"/>
    <n v="2"/>
    <s v="no"/>
    <s v="no"/>
    <s v="yes"/>
    <s v="yes"/>
    <s v="no"/>
    <s v="no"/>
    <m/>
  </r>
  <r>
    <s v="Johnson"/>
    <n v="1985"/>
    <x v="8"/>
    <n v="3000282"/>
    <s v="R.T. Johnson"/>
    <d v="1983-06-15T00:00:00"/>
    <d v="1983-08-15T00:00:00"/>
    <s v="Thailand"/>
    <s v="Thailand"/>
    <s v="no"/>
    <s v="na"/>
    <s v="na"/>
    <s v="na"/>
    <s v="na"/>
    <s v="na"/>
    <s v="na"/>
    <s v="na"/>
    <s v="na"/>
    <s v="na"/>
    <s v="na"/>
    <s v="na"/>
    <s v="na"/>
    <s v="na"/>
    <s v="na"/>
    <s v="na"/>
    <s v="na"/>
    <s v="na"/>
    <s v="na"/>
    <s v="na"/>
    <s v="na"/>
    <s v="na"/>
    <s v="na"/>
    <s v="yes"/>
    <s v="Brain tissue for all positive; and CSF for 4 (and all 4 were IgM negative, whereas all the rest that were IgM positive did not have virus isolated). When possible, serum and CSF were obtained on admission for IgM anti-JE virus antibody determinations and for direct inoculation onto Aedes pseudoscutellaris mosquito cells (LSTM-AP 6 1) for virus isolation. Postmortem examinations were performed within 12 hours of death. Sections of right and left frontal and occipital lobes, thalamus, cerebellum, pons, and medulla were rapidly frozen to -70°C in Tissue-Tek OCT embedding media (Ames Co, Elkhart, IN). Additional samples were processed immediately and inoculated onto LSTM-AP 61 cell cultures. Other segments were fixed in formalin and subsequently embedded in paraffin, sectioned, and stained with hematoxylin-eosin. Right and left olfactory bulbs were obtained for histological examination from 5 patients."/>
    <s v="not reported"/>
    <n v="7"/>
    <n v="7"/>
    <n v="7"/>
    <s v="yes"/>
    <s v="Sections of frozen brain in OCT were cut in a cryostat at 8 p. Dried sections were fixed for 10 minutes in 95% ethanol except for sections to be stained for B cells, which were fixed for 20 minutes in a periodate-lysine fixative containing both paraformaldehyde and glutaraldehyde 191. Sections were stained by the avidin-biotin method of Hsu and co-workers. Sections were incubated for 20 minutes with normal horse serum to block nonspecific staining, washed in phosphate-buffered saline (PBS), and incubated for 60 minutes with primary antibody. For viral antigen, primary antibody was a polyclonal hyperimmune mouse ascitic fluid diluted 1: 1,000 in PBS; for cells, primary antibodies were commercial monoclonal antibodies produced in mouse ascitic fluid and diluted 1 : 40 in PBS. Antibodies were used for B cells (Bl), T cells (T1 l), T helpedinducer cells (T4), and T suppressor/ cytotoxic cells (T8) (Coulter Immunology, Hialeah, FL). Normal mouse ascitic fluid at 1 : 500 dilution served as a control. After two 5-minute rinses in PBS, sections were_x000a_incubated for 30 minutes in biotinylated horse antimouse IgG serum diluted 1 : 100 (Vector Laboratories, Burlingame, CA). After further washing, slides were incubated for 30 minutes in 0.3% hydrogen peroxide in methanol, then washed and incubated for 30 minutes in a freshly prepared complex of avidin DH and biotinylated horseradish peroxidase (Vector Laboratories). Slides were washed again and incubated for 5 minutes with substrate of diaminobenzidine (0.5 mglml and hydrogen peroxide 0.1% in PBS). After rinsing, the stain was darkened by soaking in 0.5% CuSO4 in 0.15 M NaCl for 1 to 5 minutes, rinsed again and counterstained_x000a_with hematoxylin. "/>
    <s v="not reported"/>
    <n v="7"/>
    <n v="7"/>
    <n v="7"/>
    <s v="no"/>
    <s v="na"/>
    <s v="na"/>
    <s v="na"/>
    <s v="na"/>
    <s v="na"/>
    <s v="na"/>
    <s v="na"/>
    <s v="na"/>
    <s v="na"/>
    <s v="na"/>
    <s v="na"/>
    <s v="na"/>
    <s v="na"/>
    <s v="na"/>
    <s v="na"/>
    <s v="na"/>
    <s v="na"/>
    <s v="na"/>
    <s v="na"/>
    <s v="yes"/>
    <s v="Burke et al 1985a"/>
    <s v="inhouse"/>
    <s v="Burke et al, 1985"/>
    <s v="not reported"/>
    <n v="7"/>
    <n v="3"/>
    <n v="0"/>
    <s v="no"/>
    <s v="na"/>
    <s v="na"/>
    <s v="na"/>
    <s v="na"/>
    <s v="na"/>
    <s v="na"/>
    <s v="no"/>
    <s v="na"/>
    <s v="na"/>
    <s v="na"/>
    <s v="na"/>
    <s v="na"/>
    <s v="na"/>
    <s v="no"/>
    <s v="na"/>
    <s v="na"/>
    <s v="na"/>
    <s v="na"/>
    <s v="na"/>
    <s v="not reported"/>
    <n v="7"/>
    <n v="0"/>
    <n v="0"/>
    <n v="0"/>
    <n v="0"/>
    <n v="7"/>
    <s v="no"/>
    <s v="no"/>
    <s v="yes"/>
    <s v="yes"/>
    <s v="no"/>
    <s v="Virus isolation; Brain immunohistochemistry. "/>
    <m/>
  </r>
  <r>
    <s v="Thisyakorn"/>
    <n v="1985"/>
    <x v="8"/>
    <n v="2992099"/>
    <s v="S. Nimmannitya"/>
    <d v="1979-05-01T00:00:00"/>
    <d v="1984-04-30T00:00:00"/>
    <s v="Thailand"/>
    <s v="Thailand"/>
    <s v="no"/>
    <s v="na"/>
    <s v="na"/>
    <s v="na"/>
    <s v="na"/>
    <s v="na"/>
    <s v="na"/>
    <s v="na"/>
    <s v="na"/>
    <s v="na"/>
    <s v="na"/>
    <s v="na"/>
    <s v="na"/>
    <s v="na"/>
    <s v="na"/>
    <s v="na"/>
    <s v="na"/>
    <s v="na"/>
    <s v="na"/>
    <s v="na"/>
    <s v="na"/>
    <s v="na"/>
    <s v="na"/>
    <s v="no"/>
    <s v="na"/>
    <s v="na"/>
    <s v="na"/>
    <s v="na"/>
    <s v="na"/>
    <s v="no"/>
    <s v="na"/>
    <s v="na"/>
    <s v="na"/>
    <s v="na"/>
    <s v="na"/>
    <s v="no"/>
    <s v="na"/>
    <s v="na"/>
    <s v="na"/>
    <s v="na"/>
    <s v="na"/>
    <s v="na"/>
    <s v="na"/>
    <s v="na"/>
    <s v="na"/>
    <s v="na"/>
    <s v="na"/>
    <s v="na"/>
    <s v="na"/>
    <s v="na"/>
    <s v="na"/>
    <s v="na"/>
    <s v="na"/>
    <s v="na"/>
    <s v="na"/>
    <s v="yes"/>
    <s v="not reported"/>
    <s v="not reported"/>
    <s v="na"/>
    <s v="not reported"/>
    <s v="not reported"/>
    <s v="not reported"/>
    <s v="not reported"/>
    <s v="yes"/>
    <s v="not reported"/>
    <s v="not reported"/>
    <s v="not reported"/>
    <s v="not reported"/>
    <s v="not reported"/>
    <s v="not reported"/>
    <s v="yes"/>
    <s v="not reported"/>
    <s v="not reported"/>
    <s v="not reported"/>
    <s v="not reported"/>
    <n v="79"/>
    <n v="79"/>
    <s v="no"/>
    <s v="na"/>
    <s v="na"/>
    <s v="na"/>
    <s v="na"/>
    <s v="na"/>
    <s v="not reported"/>
    <n v="0"/>
    <n v="0"/>
    <n v="0"/>
    <n v="79"/>
    <n v="0"/>
    <n v="79"/>
    <s v="no "/>
    <s v="no"/>
    <s v="yes"/>
    <s v="no"/>
    <s v="no"/>
    <s v="no"/>
    <s v="The study involved HI, MAC-ELISA in CSF and serum, however they do not report results seperately, so all are extracted as serum"/>
  </r>
  <r>
    <s v="Hori"/>
    <n v="1986"/>
    <x v="8"/>
    <n v="2878581"/>
    <s v="Kouichi Morita"/>
    <d v="1935-01-01T00:00:00"/>
    <d v="1983-12-31T00:00:00"/>
    <s v="Thailand, Japan"/>
    <s v="Japan"/>
    <s v="no"/>
    <s v="na"/>
    <s v="na"/>
    <s v="na"/>
    <s v="na"/>
    <s v="na"/>
    <s v="na"/>
    <s v="na"/>
    <s v="na"/>
    <s v="na"/>
    <s v="na"/>
    <s v="na"/>
    <s v="na"/>
    <s v="na"/>
    <s v="na"/>
    <s v="na"/>
    <s v="na"/>
    <s v="na"/>
    <s v="na"/>
    <s v="na"/>
    <s v="na"/>
    <s v="na"/>
    <s v="na"/>
    <s v="yes"/>
    <s v="not reported"/>
    <s v="not reported"/>
    <s v="not reported"/>
    <n v="5"/>
    <n v="5"/>
    <s v="no"/>
    <s v="na"/>
    <s v="na"/>
    <s v="na"/>
    <s v="na"/>
    <s v="na"/>
    <s v="no"/>
    <s v="na"/>
    <s v="na"/>
    <s v="na"/>
    <s v="na"/>
    <s v="na"/>
    <s v="na"/>
    <s v="na"/>
    <s v="na"/>
    <s v="na"/>
    <s v="na"/>
    <s v="na"/>
    <s v="na"/>
    <s v="na"/>
    <s v="na"/>
    <s v="na"/>
    <s v="na"/>
    <s v="na"/>
    <s v="na"/>
    <s v="na"/>
    <s v="no"/>
    <s v="na"/>
    <s v="na"/>
    <s v="na"/>
    <s v="na"/>
    <s v="na"/>
    <s v="na"/>
    <s v="na"/>
    <s v="no"/>
    <s v="na"/>
    <s v="na"/>
    <s v="na"/>
    <s v="na"/>
    <s v="na"/>
    <s v="na"/>
    <s v="no"/>
    <s v="na"/>
    <s v="na"/>
    <s v="na"/>
    <s v="na"/>
    <s v="na"/>
    <s v="na"/>
    <s v="no"/>
    <s v="na"/>
    <s v="na"/>
    <s v="na"/>
    <s v="na"/>
    <s v="na"/>
    <s v="not reported"/>
    <n v="5"/>
    <n v="0"/>
    <n v="0"/>
    <n v="0"/>
    <n v="0"/>
    <n v="5"/>
    <s v="no"/>
    <s v="no"/>
    <s v="no"/>
    <s v="na"/>
    <s v="no"/>
    <s v="Virus isolation"/>
    <s v="The strains that are human, with reported dates have been recorded"/>
  </r>
  <r>
    <s v="Hoke"/>
    <n v="1988"/>
    <x v="8"/>
    <n v="2842677"/>
    <s v="Charles Hoke"/>
    <d v="1985-08-01T00:00:00"/>
    <d v="1986-12-31T00:00:00"/>
    <s v="Thailand"/>
    <s v="Thailand"/>
    <s v="no"/>
    <s v="na"/>
    <s v="na"/>
    <s v="na"/>
    <s v="na"/>
    <s v="na"/>
    <s v="na"/>
    <s v="na"/>
    <s v="na"/>
    <s v="na"/>
    <s v="na"/>
    <s v="na"/>
    <s v="na"/>
    <s v="na"/>
    <s v="na"/>
    <s v="na"/>
    <s v="na"/>
    <s v="na"/>
    <s v="na"/>
    <s v="na"/>
    <s v="na"/>
    <s v="na"/>
    <s v="na"/>
    <s v="no"/>
    <s v="na"/>
    <s v="na"/>
    <s v="na"/>
    <s v="na"/>
    <s v="na"/>
    <s v="no"/>
    <s v="na"/>
    <s v="na"/>
    <s v="na"/>
    <s v="na"/>
    <s v="na"/>
    <s v="yes"/>
    <s v="not reported"/>
    <s v="not reported"/>
    <s v="not reported"/>
    <s v="not reported"/>
    <s v="not reported"/>
    <s v="not reported"/>
    <s v="not reported"/>
    <s v="not reported"/>
    <s v="not reported"/>
    <s v="not reported"/>
    <s v="not reported"/>
    <s v="not reported"/>
    <s v="not reported"/>
    <s v="not reported"/>
    <s v="not reported"/>
    <s v="not reported"/>
    <s v="not reported"/>
    <s v="not reported"/>
    <s v="not reported"/>
    <s v="yes"/>
    <s v="IgM-capture ELISA for virus–specific anti–Japanese encephalitis IgM antibody in cerebrospinal fluid and serum. Serum was diluted 1:100, and cerebrospinal fluid 1:10. IgM antibody in the test specimen was captured by an anti-isotype plate coat. Virus antigen, extracted with sucrose from infected suckling-mouse brains, was added. The amount of antigen bound was detected by adding a horseradish peroxidase–conjugated anti-flavivirus antibody and then orthophenylenediamine substrate. The absorbance obtained when we tested weakly but definitely reactive pooled serum from rhesus monkeys with laboratory-induced Japanese encephalitis virus or Dengue infections was set at 100 Japanese encephalitis or Dengue units. The actual number of units in a specimen was calculated by the following formula: units = 100 X (the optical density of the test specimen – the optical density of a negative control specimen)/(the optical density of a weakly positive specimen – the optical density of a negative control specimen), with optical density set at 492 nm. "/>
    <s v="inhouse"/>
    <s v="Burke 1985"/>
    <s v="reported"/>
    <s v="not reported"/>
    <n v="13"/>
    <n v="13"/>
    <s v="yes"/>
    <s v="HI. Cassals and Clarke, 1958; published"/>
    <s v="inhouse"/>
    <s v="not reported"/>
    <s v="not reported"/>
    <n v="7"/>
    <n v="0"/>
    <s v="yes"/>
    <s v="Burke 1985. We used an IgM-capture ELISA for virus–specific anti–Japanese encephalitis IgM antibody in cerebrospinal fluid and serum. Serum was diluted 1:100, and cerebrospinal fluid 1:10. IgM antibody in the test specimen was captured by an anti-isotype plate coat. Virus antigen, extracted with sucrose from infected suckling-mouse brains, was added. The amount of antigen bound was detected by adding a horseradish peroxidase–conjugated anti-flavivirus antibody and then orthophenylenediamine substrate. The absorbance obtained when we tested weakly but definitely reactive pooled serum from rhesus monkeys with laboratory-induced Japanese encephalitis virus or Dengue infections was set at 100 Japanese encephalitis or Dengue units. The actual number of units in a specimen was calculated by the following formula: units = 100 X (the optical density of the test specimen – the optical density of a negative control specimen)/(the optical density of a weakly positive specimen – the optical density of a negative control specimen), with optical density set at 492 nm. "/>
    <s v="inhouse"/>
    <s v="reported"/>
    <n v="88"/>
    <s v="not reported"/>
    <n v="0"/>
    <s v="no"/>
    <s v="na"/>
    <s v="na"/>
    <s v="na"/>
    <s v="na"/>
    <s v="na"/>
    <s v="yes"/>
    <n v="0"/>
    <n v="0"/>
    <n v="13"/>
    <n v="0"/>
    <n v="0"/>
    <n v="13"/>
    <s v="yes"/>
    <s v="yes"/>
    <s v="yes"/>
    <s v="yes"/>
    <s v="no"/>
    <s v="no"/>
    <s v="In the methods it is mentioned that PRNT was performed, with reference to Susilowati et al 1981, but no mention in the results. "/>
  </r>
  <r>
    <s v="Barzaga"/>
    <n v="1989"/>
    <x v="8"/>
    <n v="2561715"/>
    <s v="N.G. Barzaga"/>
    <d v="1972-01-01T00:00:00"/>
    <d v="1985-12-31T00:00:00"/>
    <s v="Phillipines"/>
    <s v="Phillipines"/>
    <s v="no"/>
    <s v="na"/>
    <s v="na"/>
    <s v="na"/>
    <s v="na"/>
    <s v="na"/>
    <s v="na"/>
    <s v="na"/>
    <s v="na"/>
    <s v="na"/>
    <s v="na"/>
    <s v="na"/>
    <s v="na"/>
    <s v="na"/>
    <s v="na"/>
    <s v="na"/>
    <s v="na"/>
    <s v="na"/>
    <s v="na"/>
    <s v="na"/>
    <s v="na"/>
    <s v="na"/>
    <s v="na"/>
    <s v="no"/>
    <s v="na"/>
    <s v="na"/>
    <s v="na"/>
    <s v="na"/>
    <s v="na"/>
    <s v="no"/>
    <s v="na"/>
    <s v="na"/>
    <s v="na"/>
    <s v="na"/>
    <s v="na"/>
    <s v="no"/>
    <s v="na"/>
    <s v="na"/>
    <s v="na"/>
    <s v="na"/>
    <s v="na"/>
    <s v="na"/>
    <s v="na"/>
    <s v="na"/>
    <s v="na"/>
    <s v="na"/>
    <s v="na"/>
    <s v="na"/>
    <s v="na"/>
    <s v="na"/>
    <s v="na"/>
    <s v="na"/>
    <s v="na"/>
    <s v="na"/>
    <s v="na"/>
    <s v="no"/>
    <s v="na"/>
    <s v="na"/>
    <s v="na"/>
    <s v="na"/>
    <s v="na"/>
    <s v="na"/>
    <s v="na"/>
    <s v="yes"/>
    <s v="HI and CF"/>
    <s v="not reported"/>
    <s v="not reported"/>
    <s v="not reported"/>
    <n v="3"/>
    <n v="3"/>
    <s v="no"/>
    <s v="na"/>
    <s v="na"/>
    <s v="na"/>
    <s v="na"/>
    <s v="na"/>
    <s v="na"/>
    <s v="yes"/>
    <s v="HI"/>
    <s v="not reported"/>
    <s v="not reported"/>
    <n v="4"/>
    <n v="4"/>
    <s v="yes"/>
    <n v="0"/>
    <n v="0"/>
    <n v="3"/>
    <n v="0"/>
    <n v="4"/>
    <n v="7"/>
    <s v="yes"/>
    <s v="no"/>
    <s v="no"/>
    <s v="na"/>
    <s v="no"/>
    <s v="CF"/>
    <s v="Minimal details of the testing performed. "/>
  </r>
  <r>
    <s v="Kamala"/>
    <n v="1989"/>
    <x v="8"/>
    <n v="2557286"/>
    <s v="N.Y. Prasanna"/>
    <d v="1986-10-01T00:00:00"/>
    <d v="1987-01-31T00:00:00"/>
    <s v="India"/>
    <s v="India"/>
    <s v="no"/>
    <s v="na"/>
    <s v="na"/>
    <s v="na"/>
    <s v="na"/>
    <s v="na"/>
    <s v="na"/>
    <s v="na"/>
    <s v="na"/>
    <s v="na"/>
    <s v="na"/>
    <s v="na"/>
    <s v="na"/>
    <s v="na"/>
    <s v="na"/>
    <s v="na"/>
    <s v="na"/>
    <s v="na"/>
    <s v="na"/>
    <s v="na"/>
    <s v="na"/>
    <s v="na"/>
    <s v="na"/>
    <s v="yes"/>
    <s v="Medical and liver biopsy was done after death by the method described by Seth et al using a Vim Silverman needle. The brain biopsy specimens were obtained through the nasal route piercing the cribriform plate of the ethmoid bone. The specimens collected were stored in the refrigerators and later transported on wet ice in leak proof containers to National Institute of Virology, Field Station, Bangalore, usually within a period of 10 days. Virus identification was done by means of complement fixation and SRH tests. "/>
    <s v="not reported"/>
    <s v="not reported"/>
    <n v="1"/>
    <n v="1"/>
    <s v="no"/>
    <s v="na"/>
    <s v="na"/>
    <s v="na"/>
    <s v="na"/>
    <s v="na"/>
    <s v="no"/>
    <s v="na"/>
    <s v="na"/>
    <s v="na"/>
    <s v="na"/>
    <s v="na"/>
    <s v="na"/>
    <s v="na"/>
    <s v="na"/>
    <s v="na"/>
    <s v="na"/>
    <s v="na"/>
    <s v="na"/>
    <s v="na"/>
    <s v="na"/>
    <s v="na"/>
    <s v="na"/>
    <s v="na"/>
    <s v="na"/>
    <s v="na"/>
    <s v="no"/>
    <s v="na"/>
    <s v="na"/>
    <s v="na"/>
    <s v="na"/>
    <s v="na"/>
    <s v="na"/>
    <s v="na"/>
    <s v="yes"/>
    <s v="All the sera collected were tested by hemagglutination inhibition (HI) and single radial hemolysis (SW) tests by employing JE, WN and DEN-2 antigen. HI test &amp;er absorption with Staphylococcus aweus Cowan 1 strain (SACI) was done wherever necessary to demonstrate IgM antibodies to JE/WN/DEN viruses. Virus identi- fication was done by means of comple- ment fixation and SRH tests. The diagnosis was established on the basis of seroconversion from negative to positive for any antigen, presence of IgM antibodies to anyone, two or tbree antigen (JEIWNPEN-2) and hemolysis zone of 2.5 mm and significantly more to one or other antigens in SRH tests; In single serum samples, titres of 1:10 and above in both HI and HI after ab- sorption with SAC1 (lgM titres) and hemolytic zone more than 2.5 mm in SRH to JE/WN/DEN-2 antigens was considered for diagnosis. In patients with positive JEjWNPEN antibody response was either equal or showed a two- fold rise in titre. "/>
    <s v="inhouse"/>
    <s v="not reported"/>
    <s v="not reported"/>
    <n v="0"/>
    <n v="0"/>
    <s v="yes"/>
    <s v="All the sera collected were tested by hemagglutination inhibition (HI) and single radial hemolysis (SW) tests by employing JE, WN and DEN-2 antigen. HI test &amp;er absorption with Staphylococcus aweus Cowan 1 strain (SACI) was done wherever necessary to demonstrate IgM antibodies to JE/WN/DEN viruses. Virus identi- fication was done by means of comple- ment fixation and SRH tests. The diagnosis was established on the basis of seroconversion from negative to positive for any antigen, presence of IgM antibodies to anyone, two or tbree antigen (JEIWNPEN-2) and hemolysis zone of 2.5 mm and significantly more to one or other antigens in SRH tests; In single serum samples, titres of 1:10 and above in both HI and HI after ab- sorption with SAC1 (lgM titres) and hemolytic zone more than 2.5 mm in SRH to JE/WN/DEN-2 antigens was considered for diagnosis. In patients with positive JEjWNPEN antibody response was either equal or showed a two- fold rise in titre. "/>
    <s v="not reported"/>
    <s v="not reported"/>
    <s v="not reported"/>
    <n v="0"/>
    <n v="0"/>
    <s v="yes"/>
    <s v="All the sera collected were tested by hemagglutination inhibition (HI) and single radial hemolysis (SW) tests by employing JE, WN and DEN-2 antigen. HI test &amp;er absorption with Staphylococcus aweus Cowan 1 strain (SACI) was done wherever necessary to demonstrate IgM antibodies to JE/WN/DEN viruses. Virus identi- fication was done by means of comple- ment fixation and SRH tests. The diagnosis was established on the basis of seroconversion from negative to positive for any antigen, presence of IgM antibodies to anyone, two or tbree antigen (JEIWNPEN-2) and hemolysis zone of 2.5 mm and significantly more to one or other antigens in SRH tests; In single serum samples, titres of 1:10 and above in both HI and HI after ab- sorption with SAC1 (lgM titres) and hemolytic zone more than 2.5 mm in SRH to JE/WN/DEN-2 antigens was considered for diagnosis. In patients with positive JEjWNPEN antibody response was either equal or showed a two- fold rise in titre. "/>
    <s v="not reported"/>
    <s v="not reported"/>
    <n v="60"/>
    <n v="59"/>
    <s v="yes"/>
    <n v="1"/>
    <n v="0"/>
    <n v="0"/>
    <n v="0"/>
    <n v="59"/>
    <n v="60"/>
    <s v="yes"/>
    <s v="no"/>
    <s v="no"/>
    <s v="na"/>
    <s v="no"/>
    <s v="Virus isolation from brain biopsy involving piercing the cribniform plate of the ethmoid bone using a Vim Silverman needle. SRH. "/>
    <m/>
  </r>
  <r>
    <s v="Macdonald"/>
    <n v="1989"/>
    <x v="8"/>
    <n v="2566108"/>
    <s v="W. B. G. Macdonald"/>
    <d v="1988-01-16T00:00:00"/>
    <d v="1988-01-31T00:00:00"/>
    <s v="Australia (Traveller from Bali)"/>
    <s v="Australia"/>
    <s v="no"/>
    <s v="na"/>
    <s v="na"/>
    <s v="na"/>
    <s v="na"/>
    <s v="na"/>
    <s v="na"/>
    <s v="na"/>
    <s v="na"/>
    <s v="na"/>
    <s v="na"/>
    <s v="na"/>
    <s v="na"/>
    <s v="na"/>
    <s v="na"/>
    <s v="na"/>
    <s v="na"/>
    <s v="na"/>
    <s v="na"/>
    <s v="na"/>
    <s v="na"/>
    <s v="na"/>
    <s v="na"/>
    <s v="no"/>
    <s v="na"/>
    <s v="na"/>
    <s v="na"/>
    <s v="na"/>
    <s v="na"/>
    <s v="no"/>
    <s v="na"/>
    <s v="na"/>
    <s v="na"/>
    <s v="na"/>
    <s v="na"/>
    <s v="no"/>
    <s v="na"/>
    <s v="na"/>
    <s v="na"/>
    <s v="na"/>
    <s v="na"/>
    <s v="na"/>
    <s v="na"/>
    <s v="na"/>
    <s v="na"/>
    <s v="na"/>
    <s v="na"/>
    <s v="na"/>
    <s v="na"/>
    <s v="na"/>
    <s v="na"/>
    <s v="na"/>
    <s v="na"/>
    <s v="na"/>
    <s v="na"/>
    <s v="no"/>
    <s v="na"/>
    <s v="na"/>
    <s v="na"/>
    <s v="na"/>
    <s v="na"/>
    <s v="na"/>
    <s v="na"/>
    <s v="yes"/>
    <s v="HI. No details. "/>
    <s v="inhouse"/>
    <s v="not reported"/>
    <n v="1"/>
    <n v="1"/>
    <n v="1"/>
    <s v="yes"/>
    <s v="Flavivirus IgM ELISA. No details.  "/>
    <s v="inhouse"/>
    <s v="not reported"/>
    <n v="1"/>
    <n v="1"/>
    <n v="0"/>
    <s v="no"/>
    <s v="na"/>
    <s v="na"/>
    <s v="na"/>
    <s v="na"/>
    <s v="na"/>
    <s v="yes"/>
    <n v="0"/>
    <n v="0"/>
    <n v="1"/>
    <n v="0"/>
    <n v="0"/>
    <n v="1"/>
    <s v="yes"/>
    <s v="no"/>
    <s v="no"/>
    <s v="na"/>
    <s v="no"/>
    <s v="Flavivirus IgM ELISA test in serum"/>
    <m/>
  </r>
  <r>
    <s v="Ravi"/>
    <n v="1989"/>
    <x v="8"/>
    <n v="2559159"/>
    <s v="V. Ravi"/>
    <d v="1986-09-01T00:00:00"/>
    <d v="1987-02-01T00:00:00"/>
    <s v="India"/>
    <s v="India"/>
    <s v="no"/>
    <s v="na"/>
    <s v="na"/>
    <s v="na"/>
    <s v="na"/>
    <s v="na"/>
    <s v="na"/>
    <s v="na"/>
    <s v="na"/>
    <s v="na"/>
    <s v="na"/>
    <s v="na"/>
    <s v="na"/>
    <s v="na"/>
    <s v="na"/>
    <s v="na"/>
    <s v="na"/>
    <s v="na"/>
    <s v="na"/>
    <s v="na"/>
    <s v="na"/>
    <s v="na"/>
    <s v="na"/>
    <s v="yes"/>
    <s v="200 µL serum and CSF specimens obtained from each patient were inoculated onto monolayers of Aedes albopictus tube cultures (Flow Laboratories, UK). After incubation at 2s~c for 3-4 days, cells were harvested and spot smears made on clean glass slides. Cold acetone-fixed slides were quenched with 3% normal rabbit serum (NRS). The smears were incubated with JEV-specific MAB-112 (1:100 dilution) followed by fluorescein isothiocyanate conjugated antimouse secondary antibody at a 1:100 dilution (Dakopatts, Netherlands). All dilutions were done in 1 % NRS-PBS and incubated at room temperature for 1 hr. Buffered glycerine mounted slides were examined for cytoplasmic fluorescence under Leitz Diaplan epi-illumination microscope. All readings were scored by two independent observers. Appropriate positive and negative controls were included in each assay."/>
    <s v="reported"/>
    <n v="27"/>
    <n v="2"/>
    <n v="2"/>
    <s v="yes"/>
    <s v="The reverse passive haemagglutination (RPHA) test was used for the detection of JE viral antigen in CSF. The procedure adopted was essentially that described by Ravi et al. [1989]. Briefly, 50 pl of chymotrypsin- treated sheep red cells (SRBC) were mixed at room temperature with 50 pl of MAB (5 pg) and 75 pl of 0.033% chromium chloride (SIgMa) added dropwise with continuous mixing. After 1 hr, cells were washed three times in phosphate-buffered saline (PBS) and stabilized with glutaraldehyde [Cranage et al., 19851]. Control cells were prepared in a similar manner using normal mouse immunoglobulin (100 pg150 pl of cells). All CSF samples were preabsorbed with equal volumes of 20% control cells by incubating at room temperature for 2-4 hr. After centrifugation, the supernate (25 ~1) was double-diluted in 0.1% bovine serum albumin (BSA)-PBS and dispensed into five sets of microtitration plates (Falcon); then 25 pl of the five MAB- coated cell suspensions (1%) were added to individual sets of plates, and the haemagglutination reactions were read after 2 hr. 5 patients were positive for JE by this method, but are not included in the data extraction. "/>
    <s v="reported"/>
    <s v="not reported"/>
    <n v="5"/>
    <n v="5"/>
    <s v="no"/>
    <s v="na"/>
    <s v="na"/>
    <s v="na"/>
    <s v="na"/>
    <s v="na"/>
    <s v="na"/>
    <s v="na"/>
    <s v="na"/>
    <s v="na"/>
    <s v="na"/>
    <s v="na"/>
    <s v="na"/>
    <s v="na"/>
    <s v="na"/>
    <s v="na"/>
    <s v="na"/>
    <s v="na"/>
    <s v="na"/>
    <s v="na"/>
    <s v="yes"/>
    <s v="Burke et al. The procedure followed was essentially that of Burke et al. (1985] with one modification: Biotinylated MAB 301 was used instead of peroxidase labelled hyperimmune JEV globulin as tracer antibody."/>
    <s v="inhouse"/>
    <s v="Burke et al, 1985"/>
    <s v="reported"/>
    <n v="27"/>
    <n v="15"/>
    <n v="15"/>
    <s v="no"/>
    <s v="na"/>
    <s v="na"/>
    <s v="na"/>
    <s v="na"/>
    <s v="na"/>
    <s v="na"/>
    <s v="no"/>
    <s v="na"/>
    <s v="na"/>
    <s v="na"/>
    <s v="na"/>
    <s v="na"/>
    <s v="na"/>
    <s v="no"/>
    <s v="na"/>
    <s v="na"/>
    <s v="na"/>
    <s v="na"/>
    <s v="na"/>
    <s v="not reported"/>
    <n v="7"/>
    <n v="0"/>
    <n v="15"/>
    <n v="0"/>
    <n v="0"/>
    <n v="22"/>
    <s v="no"/>
    <s v="no"/>
    <s v="yes"/>
    <s v="yes"/>
    <s v="no"/>
    <s v="The reverse passive haemagglutination (RPHA) test was used for the detection of JE viral antigen in CSF. "/>
    <m/>
  </r>
  <r>
    <s v="Chen"/>
    <n v="1990"/>
    <x v="9"/>
    <n v="2273391"/>
    <s v="Woan-Ru Chen"/>
    <d v="1935-01-01T00:00:00"/>
    <d v="1987-12-31T00:00:00"/>
    <s v="China, Japan, Malaysia, India, Sri Lanka, Thailand, Vietnam"/>
    <s v="U.S.A."/>
    <s v="no"/>
    <s v="na"/>
    <s v="na"/>
    <s v="na"/>
    <s v="na"/>
    <s v="na"/>
    <s v="na"/>
    <s v="na"/>
    <s v="na"/>
    <s v="na"/>
    <s v="na"/>
    <s v="na"/>
    <s v="na"/>
    <s v="na"/>
    <s v="na"/>
    <s v="na"/>
    <s v="na"/>
    <s v="na"/>
    <s v="na"/>
    <s v="na"/>
    <s v="na"/>
    <s v="na"/>
    <s v="na"/>
    <s v="yes"/>
    <s v="Viruses. The 46 JE virus isolates included in this study are listed in Table 1, and were obtained from a number of different sources and had various passage histories. Fig. I shows the approximate geographic location of the site of virus isolations. The Ja0ArS982 virus strain, which has been completely sequenced by Sumiyoshi et al. (1987), was used as a reference for sequence comparisons. The identity of all other JE virus strains included in this study was confirmed by an indirect fluorescent antibody test. using a JE-specific monoclonal antibody provided by Dr P. W. Mason, Yale Arbovirus Research Unit, Yale University. Conn .. U.S.A. Stocks of each virus were prepared in monolayer cultures of Aedes albopictus (C6/36) cells (lgarashi, 1978). _x000a_Injection of cells. C6/36 cells were grown at 28 °C in spinner bottles containing Eagle's MEM with Earle&quot;s salts, with 10·;.~ heat-inactivated (60 °C for 20 min) foetal bovine serum, 0·2 mmol non-essential amino acids. 26-7 mM-NaHC03, 200 mM-L-glutamine, penicillin (250 units/ml), streptomycin (200 µg/ml) and amphotericin (2 µg/ml)_ The suspension cultures of mos4uito cells were infected with 10 ml of seed virus (m.o.i. &lt; I p.f.u.). Virus was harvested from the culture medium 3 days post-infection by centrifugation of the suspension at 10000 r.p.m. for 10 min. _x000a_Virus purificalion and RNA extraction. Following removal of cell debris by centrifugation, virions were precipitated from the supernatant by adding 7~ .. ~ polyethylene glycol 8000 and 2·3~·~ sodium chloride and this mixture was stirred overnight at 4 °C. The following day, the mixture was centrifuged at 10000 r.p.m. for 10 min. The precipitate was resuspended in 9 ml of TS buffer (50 mM-Tris-HCl. 50 mM-NaCJ pH 7·8) and centrifuged at 10000 r.p.m. for IO min. The supernatant was layered onto l ml of a solution containing 30~:~ sucrose, l M-NaCI. 20 mM-Tris-acetate pH 8·5 and O·I ~~ gelatin. After centrifugation (40000 r.p.m. at 4 °C for 3 h), RNA was extracted from the purified virions as described previously by Rico-Hesse et al. (1987). _x000a_Primer-exlension sequencing and the dendrogram of sequence .similarity. J E virus RNA sequences were determined using the dideoxynucleotide chain-termination method (Sanger et al., 1977; BIgGio et al., 1983), modified for RNA templates (Zimmern &amp; Kaesberg, 1978), by extension of a synthetic DNA primer with reverse transcriptase as described previously (Rico-Hesse et al., 1987). Two primers were used to obtain the JE virus RNA sequence information: M-98, a 17-mer, 5' GTGTCCTCACACA TGTA 3', which binds lo the centre of the preM gene (map site 603 to 619: Sumiyoshi et al., 1987) and M-99, a 17mer. 5' TTGGAATGCCTGGTCCG 3', which binds to the 3' end of the pre-M gene (map site 723 to 739; Surniyoshi et al., 1987). The rationale behind the selection of a specific region of the genome for comparison has been described previously (Rico-Hesse, 1990). Briefly, different regions of the genome, encoding portions of the E, M, NS-I and prc-M proteins, were surveyed for nucleotide differences among five JE nrus strarns. The pre-M sequences showed the highest number of thtrd pos1t10n or silent nucleotide differences. thus imply mg that this _x000a_Source _x000a_Human brain Human brain Human brain Bird blood C. tritaeniorhynchus C. tritaeniorhynchus C. tritaeniorhynchus C. tritaeniorhynchus C. sp. C. tritaeniorhynchus C. tritaeniorhynchus C. gelidus C. tritaeniorhynchus Human brain Human brain Mosquito pool C. tritaeniorhynchus C. annulus C. whitmorei C. epidesmus Human brain C. tritaeniorhynchus C. tritaeniorhynchus Human brain C.fatigans C. pseudoi•ishnui Human brain Mosquito pool Human brain Human brain Pig blood Human brain Pig blood Pig blood Mosquito pool Human brain Pig blood Pig blood Human brain Human spinal fluid Human spinal fluid Pig blood Pig blood C. tritaeniorhynchus C. pseudovishnui Human brain _x000a_region is free of selective pressures that might obscure long-tenn evolutionary relationships among strains. Sequence information on 240 nucleotides (map numbers 456 lo 695) from each JE virus strain were compared to all other strains for similarity. By pairwise alignment and statistical comparison of nucleotide differences, a dendrogram of virus relationships was generated by the NUCLDIFF computer program described previously (Rico-Hesse, 1990). "/>
    <s v="na"/>
    <s v="na"/>
    <s v="na"/>
    <s v="na"/>
    <s v="no"/>
    <s v="na"/>
    <s v="na"/>
    <s v="na"/>
    <s v="na"/>
    <s v="na"/>
    <s v="no"/>
    <s v="na"/>
    <s v="na"/>
    <s v="na"/>
    <s v="na"/>
    <s v="na"/>
    <s v="na"/>
    <s v="na"/>
    <s v="na"/>
    <s v="na"/>
    <s v="na"/>
    <s v="na"/>
    <s v="na"/>
    <s v="na"/>
    <s v="na"/>
    <s v="na"/>
    <s v="na"/>
    <s v="na"/>
    <s v="na"/>
    <s v="na"/>
    <s v="no"/>
    <s v="na"/>
    <s v="na"/>
    <s v="na"/>
    <s v="na"/>
    <s v="na"/>
    <s v="na"/>
    <s v="na"/>
    <s v="no"/>
    <s v="na"/>
    <s v="na"/>
    <s v="na"/>
    <s v="na"/>
    <s v="na"/>
    <s v="na"/>
    <s v="no"/>
    <s v="na"/>
    <s v="na"/>
    <s v="na"/>
    <s v="na"/>
    <s v="na"/>
    <s v="na"/>
    <s v="no"/>
    <s v="na"/>
    <s v="na"/>
    <s v="na"/>
    <s v="na"/>
    <s v="na"/>
    <s v="not reported"/>
    <n v="16"/>
    <n v="0"/>
    <n v="0"/>
    <n v="0"/>
    <n v="0"/>
    <n v="16"/>
    <s v="no"/>
    <s v="no"/>
    <s v="no"/>
    <s v="na"/>
    <s v="no"/>
    <s v="Virus isolation"/>
    <m/>
  </r>
  <r>
    <s v="George"/>
    <n v="1990"/>
    <x v="9"/>
    <n v="2176645"/>
    <s v="C. S. Kamala"/>
    <d v="1986-10-01T00:00:00"/>
    <d v="1987-01-31T00:00:00"/>
    <s v="India"/>
    <s v="India"/>
    <s v="no"/>
    <s v="na"/>
    <s v="na"/>
    <s v="na"/>
    <s v="na"/>
    <s v="na"/>
    <s v="na"/>
    <s v="na"/>
    <s v="na"/>
    <s v="na"/>
    <s v="na"/>
    <s v="na"/>
    <s v="na"/>
    <s v="na"/>
    <s v="na"/>
    <s v="na"/>
    <s v="na"/>
    <s v="na"/>
    <s v="na"/>
    <s v="na"/>
    <s v="na"/>
    <s v="na"/>
    <s v="na"/>
    <s v="yes"/>
    <s v="Brain and liver tissues were collected by the method of Seth et all, from 25 patients who died. Virus was isolated from brain and liver tissues according to the procedures described earlier (George et al, 1987). Isolates were identified by single radial haemolysis (SRH) and complement fixation tests. "/>
    <s v="inhouse"/>
    <s v="not reported"/>
    <n v="2"/>
    <n v="2"/>
    <s v="no"/>
    <s v="na"/>
    <s v="na"/>
    <s v="na"/>
    <s v="na"/>
    <s v="na"/>
    <s v="no"/>
    <s v="na"/>
    <s v="na"/>
    <s v="na"/>
    <s v="na"/>
    <s v="na"/>
    <s v="na"/>
    <s v="na"/>
    <s v="na"/>
    <s v="na"/>
    <s v="na"/>
    <s v="na"/>
    <s v="na"/>
    <s v="na"/>
    <s v="na"/>
    <s v="na"/>
    <s v="na"/>
    <s v="na"/>
    <s v="na"/>
    <s v="na"/>
    <s v="no"/>
    <s v="na"/>
    <s v="na"/>
    <s v="na"/>
    <s v="na"/>
    <s v="na"/>
    <s v="na"/>
    <s v="na"/>
    <s v="yes"/>
    <s v="All the paired and single sera were tested by the haemagglutination inhibition (H1) and SRH tests (George and Pavri 1986) employing Japanese encephalitis (JE), West Nile (WN) and Dengue-2 (DEN-2) antigens. Wherever indicated they were tested by the HI test after absorption with Staphylococcus aureus Cowan 1 strain (SAC 1) in order to demonstrate virus specific IgM antibodies (George et al, 1986). "/>
    <s v="inhouse"/>
    <s v="not reported"/>
    <s v="not reported"/>
    <s v="not reported"/>
    <s v="not reported"/>
    <s v="yes"/>
    <s v="All the paired and single sera were tested by the haemagglutination inhibition (H1) and SRH tests (George and Pavri 1986) employing Japanese encephalitis (JE), West Nile (WN) and Dengue-2 (DEN-2) antigens. Wherever indicated they were tested by the HI test after absorption with Staphylococcus aureus Cowan 1 strain (SAC 1) in order to demonstrate virus specific IgM antibodies (George et al, 1986). "/>
    <s v="inhouse"/>
    <s v="not reported"/>
    <s v="not reported"/>
    <n v="20"/>
    <n v="20"/>
    <s v="yes"/>
    <s v="All the paired and single sera were tested by the haemagglutination inhibition (H1) and SRH tests (George and Pavri 1986) employing Japanese encephalitis (JE), West Nile (WN) and Dengue-2 (DEN-2) antigens. Wherever indicated they were tested by the HI test after absorption with Staphylococcus aureus Cowan 1 strain (SAC 1) in order to demonstrate virus specific IgM antibodies (George et al, 1986). "/>
    <s v="not reported"/>
    <s v="na"/>
    <n v="67"/>
    <n v="47"/>
    <s v="yes"/>
    <n v="2"/>
    <n v="0"/>
    <n v="0"/>
    <n v="0"/>
    <n v="67"/>
    <n v="69"/>
    <s v="yes"/>
    <s v="no"/>
    <s v="no"/>
    <s v="na"/>
    <s v="no"/>
    <s v="Virus isolation. HI absorption with Staphylococcus aureus Cowan 1 strain (SAC 1) in order to demonstrate virus specific IgM antibodies. SRH"/>
    <m/>
  </r>
  <r>
    <s v="Kumar"/>
    <n v="1990"/>
    <x v="9"/>
    <s v="2174227 and 2176644 (and 2843843 Kumar 1988 reported a subset of the patients)"/>
    <s v="Rashmi Kumar"/>
    <d v="1985-08-01T00:00:00"/>
    <d v="1988-08-31T00:00:00"/>
    <s v="India"/>
    <s v="India"/>
    <s v="no"/>
    <s v="na"/>
    <s v="na"/>
    <s v="na"/>
    <s v="na"/>
    <s v="na"/>
    <s v="na"/>
    <s v="na"/>
    <s v="na"/>
    <s v="na"/>
    <s v="na"/>
    <s v="na"/>
    <s v="na"/>
    <s v="na"/>
    <s v="na"/>
    <s v="na"/>
    <s v="na"/>
    <s v="na"/>
    <s v="na"/>
    <s v="na"/>
    <s v="na"/>
    <s v="na"/>
    <s v="na"/>
    <s v="yes"/>
    <s v="Pubmed 2176644 - viral isolation from CSF or brain tissue (obtained by postmortem biopsy) by intracerebral innoculation into infant mice followed by identification using the quick complement fixation test. As per previous publications (e.g. Kumar et al 1988; PMID 2843843) by the same group in the same location at the same time. Referenced Mathur et al, 1978. Identification of the virus was done by the quick complement fixation test using the brain suspension of sick mice as a crude antigen against hyperimmune sera of Dengue virus serotypes 1, 2, 3, 4, Japanese encephalitis, West Nile and Chikangunya viruses.The sera were obtained from the National Institute of Virology, Pune. Referenced Pavri et al, 1966. "/>
    <s v="not reported"/>
    <s v="not reported"/>
    <n v="33"/>
    <n v="33"/>
    <s v="no"/>
    <s v="na"/>
    <s v="na"/>
    <s v="na"/>
    <s v="na"/>
    <s v="na"/>
    <s v="no"/>
    <s v="na"/>
    <s v="na"/>
    <s v="na"/>
    <s v="na"/>
    <s v="na"/>
    <s v="na"/>
    <s v="na"/>
    <s v="na"/>
    <s v="na"/>
    <s v="na"/>
    <s v="na"/>
    <s v="na"/>
    <s v="na"/>
    <s v="na"/>
    <s v="na"/>
    <s v="na"/>
    <s v="na"/>
    <s v="na"/>
    <s v="na"/>
    <s v="no"/>
    <s v="na"/>
    <s v="na"/>
    <s v="na"/>
    <s v="na"/>
    <s v="na"/>
    <s v="na"/>
    <s v="na"/>
    <s v="yes"/>
    <s v="HI. Pubmed - 2176644. Four-fold or higher rise in antibodies to JE virus by the haemagglutination inhibition (HI) test (Cassal and Clarke, 1958; Sever 1962) followed by detection of IgM by HI test after treatment with 2-mercaptoethanol (2-ME). As per reported in the previous publication - Kumar et al 1988; PMID 2843843 by the same group in the same location at the same time. "/>
    <s v="inhouse"/>
    <s v="not reported"/>
    <s v="not reported"/>
    <n v="59"/>
    <n v="59"/>
    <s v="yes"/>
    <s v="Haemagglutination inhibition (HI) test (Cassal and Clarke, 1958; Sever 1962) followed by detection of IgM by HI test after treatment with 2-mercaptoethanol (2-ME). "/>
    <s v="na"/>
    <s v="na"/>
    <s v="not reported"/>
    <n v="59"/>
    <n v="59"/>
    <s v="no"/>
    <s v="na"/>
    <s v="na"/>
    <s v="na"/>
    <s v="na"/>
    <s v="na"/>
    <s v="not reported"/>
    <n v="33"/>
    <n v="0"/>
    <n v="59"/>
    <n v="0"/>
    <n v="0"/>
    <n v="92"/>
    <s v="yes"/>
    <s v="no"/>
    <s v="no"/>
    <s v="na"/>
    <s v="no"/>
    <s v="Virus isolation confirmed by the quick complement fixation (CF) test. 2-Mercaptoethanol (2-ME) treatment and HI to identify IgM"/>
    <s v="The same patients were reported in studies by Kumar et al 1988 and 1990. A surprisingly high proportion of patients confirmed by virus isolation."/>
  </r>
  <r>
    <s v="San Luis"/>
    <n v="1990"/>
    <x v="9"/>
    <s v="-"/>
    <s v="Amado San Luis"/>
    <d v="1984-01-01T00:00:00"/>
    <d v="1990-12-31T00:00:00"/>
    <s v="Phillipines"/>
    <s v="Phillipines"/>
    <s v="no"/>
    <s v="na"/>
    <s v="na"/>
    <s v="na"/>
    <s v="na"/>
    <s v="na"/>
    <s v="na"/>
    <s v="na"/>
    <s v="na"/>
    <s v="na"/>
    <s v="na"/>
    <s v="na"/>
    <s v="na"/>
    <s v="na"/>
    <s v="na"/>
    <s v="na"/>
    <s v="na"/>
    <s v="na"/>
    <s v="na"/>
    <s v="na"/>
    <s v="na"/>
    <s v="na"/>
    <s v="na"/>
    <s v="no"/>
    <s v="na"/>
    <s v="na"/>
    <s v="na"/>
    <s v="na"/>
    <s v="na"/>
    <s v="no"/>
    <s v="na"/>
    <s v="na"/>
    <s v="na"/>
    <s v="na"/>
    <s v="na"/>
    <s v="no"/>
    <s v="na"/>
    <s v="na"/>
    <s v="na"/>
    <s v="na"/>
    <s v="na"/>
    <s v="na"/>
    <s v="na"/>
    <s v="na"/>
    <s v="na"/>
    <s v="na"/>
    <s v="na"/>
    <s v="na"/>
    <s v="na"/>
    <s v="na"/>
    <s v="na"/>
    <s v="na"/>
    <s v="na"/>
    <s v="na"/>
    <s v="na"/>
    <s v="yes"/>
    <s v="Burke et al. The modified &quot;sandwich&quot; MAC-ELISA method described by Burke et al. was used for serologic diagnosis. Patients with at least one positive CSF sample with or without serum samples were included in the study. Positive cases outside of SLH were included only after their protocol and/or hospital records were carefully studied and the attending physicians interviewed."/>
    <s v="inhouse"/>
    <s v="Burke et al, 1985"/>
    <s v="not reported"/>
    <s v="not reported"/>
    <n v="52"/>
    <n v="52"/>
    <s v="no"/>
    <s v="na"/>
    <s v="na"/>
    <s v="na"/>
    <s v="na"/>
    <s v="na"/>
    <s v="na"/>
    <s v="yes"/>
    <s v="The modified &quot;sandwich&quot; MAC-ELISA method described by Burke et al. was used for serologic diagnosis. Patients with at least one positive CSF sample with or without serum samples were included in the study. Positive cases outside of SLH were included only after their protocol and/or hospital records were carefully studied and the attending physicians interviewed."/>
    <s v="inhouse"/>
    <s v="not reported"/>
    <s v="not reported"/>
    <s v="not reported"/>
    <n v="0"/>
    <s v="no"/>
    <s v="na"/>
    <s v="na"/>
    <s v="na"/>
    <s v="na"/>
    <s v="na"/>
    <s v="not reported"/>
    <n v="0"/>
    <n v="0"/>
    <n v="52"/>
    <n v="0"/>
    <n v="0"/>
    <n v="52"/>
    <s v="no"/>
    <s v="no"/>
    <s v="yes"/>
    <s v="yes"/>
    <s v="no"/>
    <s v="no"/>
    <m/>
  </r>
  <r>
    <s v="Bharadwaj"/>
    <n v="1991"/>
    <x v="9"/>
    <n v="1648211"/>
    <s v="Asha Mathur"/>
    <d v="1989-07-01T00:00:00"/>
    <d v="1989-12-31T00:00:00"/>
    <s v="India"/>
    <s v="India"/>
    <s v="no"/>
    <s v="na"/>
    <s v="na"/>
    <s v="na"/>
    <s v="na"/>
    <s v="na"/>
    <s v="na"/>
    <s v="na"/>
    <s v="na"/>
    <s v="na"/>
    <s v="na"/>
    <s v="na"/>
    <s v="na"/>
    <s v="na"/>
    <s v="na"/>
    <s v="na"/>
    <s v="na"/>
    <s v="na"/>
    <s v="na"/>
    <s v="na"/>
    <s v="na"/>
    <s v="na"/>
    <s v="na"/>
    <s v="yes"/>
    <s v="not reported"/>
    <s v="not reported"/>
    <s v="not reported"/>
    <n v="5"/>
    <n v="5"/>
    <s v="yes"/>
    <s v="JEV antigen in CSF cells (JEV monoclonal antibody was provided by Dr E.A. Gould, Oxford, UK) by indirect immunofluorescence assay."/>
    <s v="not reported"/>
    <n v="13"/>
    <n v="8"/>
    <n v="3"/>
    <s v="no"/>
    <s v="na"/>
    <s v="na"/>
    <s v="na"/>
    <s v="na"/>
    <s v="na"/>
    <s v="na"/>
    <s v="na"/>
    <s v="na"/>
    <s v="na"/>
    <s v="na"/>
    <s v="na"/>
    <s v="na"/>
    <s v="na"/>
    <s v="na"/>
    <s v="na"/>
    <s v="na"/>
    <s v="na"/>
    <s v="na"/>
    <s v="na"/>
    <s v="yes"/>
    <s v="Referred to Kumar et al - Haemagglutination inhibition (HI) test (Cassal and Clarke, 1958; Sever 1962) followed by detection of IgM by HI test after treatment with 2-mercaptoethanol (2-ME). "/>
    <s v="inhouse"/>
    <s v="na"/>
    <s v="not reported"/>
    <s v="not reported"/>
    <s v="not reported"/>
    <n v="36"/>
    <s v="yes"/>
    <s v="HI"/>
    <s v="Referred to Kumar et al - Haemagglutination inhibition (HI) test (Cassal and Clarke, 1958; Sever 1962) followed by detection of IgM by HI test after treatment with 2-mercaptoethanol (2-ME). "/>
    <s v="not reported"/>
    <s v="not reported"/>
    <s v="not reported"/>
    <s v="not reported"/>
    <s v="no"/>
    <s v="na"/>
    <s v="na"/>
    <s v="na"/>
    <s v="na"/>
    <s v="na"/>
    <s v="na"/>
    <s v="no"/>
    <s v="na"/>
    <s v="na"/>
    <s v="na"/>
    <s v="na"/>
    <s v="na"/>
    <s v="not reported"/>
    <n v="8"/>
    <n v="0"/>
    <n v="33"/>
    <n v="0"/>
    <n v="0"/>
    <n v="41"/>
    <s v="yes"/>
    <s v="no"/>
    <s v="yes"/>
    <s v="yes"/>
    <s v="no"/>
    <s v="Virus isolation; indirect IFA to detect antigen"/>
    <s v="The study does not report sufficient data for accurate extraction. They report that 41 had confirmed JEV by their criteria. In the discussion, they report that 5 had virus isolated, 8 (3 more) had antigen detected in CSF and so it is assumed that the remaining 33 are 'level 3' and documented in the IgM in CSF column, although they could equally be in the elisa seroconversion column. "/>
  </r>
  <r>
    <s v="Cardosa"/>
    <n v="1991"/>
    <x v="9"/>
    <n v="1667957"/>
    <s v="M.J. Cardosa"/>
    <d v="1990-01-01T00:00:00"/>
    <d v="1990-12-31T00:00:00"/>
    <s v="Malaysia"/>
    <s v="Malaysia"/>
    <s v="no"/>
    <s v="na"/>
    <s v="na"/>
    <s v="na"/>
    <s v="na"/>
    <s v="na"/>
    <s v="na"/>
    <s v="na"/>
    <s v="na"/>
    <s v="na"/>
    <s v="na"/>
    <s v="na"/>
    <s v="na"/>
    <s v="na"/>
    <s v="na"/>
    <s v="na"/>
    <s v="na"/>
    <s v="na"/>
    <s v="na"/>
    <s v="na"/>
    <s v="na"/>
    <s v="na"/>
    <s v="na"/>
    <s v="no"/>
    <s v="na"/>
    <s v="na"/>
    <s v="na"/>
    <s v="na"/>
    <s v="na"/>
    <s v="no"/>
    <s v="na"/>
    <s v="na"/>
    <s v="na"/>
    <s v="na"/>
    <s v="na"/>
    <s v="yes"/>
    <s v="PRNT. Plaque reduction neutralization test (PRNT) was performed in 24 well cluster plates (Costar, USA) using a carboxymethyl cellulose overlay following the method of Porterfield (personal communication). 100 μl of serum dilution (heat inactivated at 56°C for 30 minutes) was mixed with 100 of virus dilution (to give approximately 30 to 40 plaques per well) in individual wells of a 24 well cluster plate. Controls included wells containing no virus (diluent only) and wells containing virus with no serum (virus only). Plates were incubated at 37°C for 60 minutes before adding 0.5 ml PS Clone D cells (3 x 105 cells/ml) suspended in Leibovitz 15 medium containing I 0°1.1 tryptose phosphate broth and 3% heat inactivated fetal bovine serum. Cells were allowed to adhere to the botlom of the wells at 37&quot;C for 2 to 3 hours, after which 0.4 ml of 1.5% carboxymethyl cellulose in Leibovitz 15 medium was added to each well to form a semisolid overlay. Plates were incubated stationary at 37°C for 3 days (JE virus) or 5 days {Dengue 2 virus) and stained with naphthalene black to visualize the plaques. Plaques were counted and endpoint antibody dilutions which inhibited at least 50'!1., of the plaques in the virus only controls were determined for JE and for Dengue 2 viruses for each serum. Viruses used were Dengue 2 (16681 strain) and JE virus (Nakayama strain) which were gifts of Dr JS Porterfield at the Universiy of Oxford. Both viruses were propagated in Aedes albopictus C6/36 cells. "/>
    <s v="Personal communication with Dr J.S. Porterfield, University of Oxford"/>
    <s v="not reported"/>
    <s v="Aedes albopictus C6/36 cells"/>
    <s v="G3 strain (Nakayama) isolated from human brain in Tokyo, Japan in 1935 (EF571853)"/>
    <s v="not reported"/>
    <s v="24-well plates"/>
    <s v="Two-fold dilutions 10 to 640. "/>
    <s v="reported"/>
    <s v="Dengue 2 (16681 strain)"/>
    <s v="37˚C for 72 hours"/>
    <s v="Naphthalene black stain to visualize the plaques. The end-point is the highest serum dilution that reduced the number of virus plaques in a well to &gt;50%."/>
    <s v="confirmatory testing on patients with positive serology by MAC-ELISA "/>
    <s v="Acute and convalescent serum"/>
    <s v="100 µl"/>
    <s v="7 paired serum and 7 acute serum tested; all results reported. Demonstrates the difficulties with cross-reactivity. "/>
    <n v="7"/>
    <n v="5"/>
    <n v="5"/>
    <s v="no"/>
    <s v="na"/>
    <s v="na"/>
    <s v="na"/>
    <s v="na"/>
    <s v="na"/>
    <s v="na"/>
    <s v="na"/>
    <s v="yes"/>
    <s v="MAC-ELISA and PRNT testing"/>
    <s v="inhouse"/>
    <s v="not reported"/>
    <s v="not reported"/>
    <s v="not reported"/>
    <s v="not reported"/>
    <s v="yes"/>
    <s v="Innis et al 1989"/>
    <s v="inhouse"/>
    <s v="reported"/>
    <s v="not reported"/>
    <n v="5"/>
    <n v="5"/>
    <s v="yes"/>
    <s v="not reported"/>
    <s v="not reported"/>
    <s v="not reported"/>
    <n v="6"/>
    <n v="6"/>
    <s v="yes"/>
    <n v="0"/>
    <n v="5"/>
    <n v="0"/>
    <n v="0"/>
    <n v="11"/>
    <n v="16"/>
    <s v="no "/>
    <s v="yes"/>
    <s v="yes"/>
    <s v="yes"/>
    <s v="no"/>
    <s v="DOT EIA"/>
    <s v="Only tested serum, so marked as na. All the PRNT results are reported, and this illustrates the difficulties with cross-reactivity. "/>
  </r>
  <r>
    <s v="Markoff"/>
    <n v="1991"/>
    <x v="9"/>
    <n v="1856477"/>
    <s v="Lewis J. Markoff"/>
    <d v="1979-01-01T00:00:00"/>
    <d v="1986-12-31T00:00:00"/>
    <s v="Thailand"/>
    <s v="Thailand"/>
    <s v="no"/>
    <s v="na"/>
    <s v="na"/>
    <s v="na"/>
    <s v="na"/>
    <s v="na"/>
    <s v="na"/>
    <s v="na"/>
    <s v="na"/>
    <s v="na"/>
    <s v="na"/>
    <s v="na"/>
    <s v="na"/>
    <s v="na"/>
    <s v="na"/>
    <s v="na"/>
    <s v="na"/>
    <s v="na"/>
    <s v="na"/>
    <s v="na"/>
    <s v="na"/>
    <s v="na"/>
    <s v="na"/>
    <s v="no"/>
    <s v="na"/>
    <s v="na"/>
    <n v="0"/>
    <n v="0"/>
    <n v="0"/>
    <s v="no"/>
    <s v="na"/>
    <s v="na"/>
    <s v="na"/>
    <s v="na"/>
    <s v="na"/>
    <s v="no"/>
    <s v="na"/>
    <s v="na"/>
    <s v="na"/>
    <s v="na"/>
    <s v="na"/>
    <s v="na"/>
    <s v="na"/>
    <s v="na"/>
    <s v="na"/>
    <s v="na"/>
    <s v="na"/>
    <s v="na"/>
    <s v="na"/>
    <s v="na"/>
    <s v="na"/>
    <s v="na"/>
    <s v="na"/>
    <s v="na"/>
    <s v="na"/>
    <s v="yes"/>
    <s v="Burke et al 1985a"/>
    <s v="inhouse"/>
    <s v="Burke et al, 1985"/>
    <s v="not reported"/>
    <s v="not reported"/>
    <n v="15"/>
    <n v="15"/>
    <s v="no"/>
    <s v="na"/>
    <s v="na"/>
    <s v="na"/>
    <s v="na"/>
    <s v="na"/>
    <s v="na"/>
    <s v="no"/>
    <s v="na"/>
    <s v="na"/>
    <s v="na"/>
    <s v="na"/>
    <s v="na"/>
    <s v="na"/>
    <s v="no"/>
    <s v="na"/>
    <s v="na"/>
    <s v="na"/>
    <s v="na"/>
    <s v="na"/>
    <s v="yes"/>
    <n v="0"/>
    <n v="0"/>
    <n v="15"/>
    <n v="0"/>
    <n v="0"/>
    <n v="15"/>
    <s v="no"/>
    <s v="no"/>
    <s v="yes"/>
    <s v="yes"/>
    <s v="no"/>
    <s v="no"/>
    <m/>
  </r>
  <r>
    <s v="McCallum"/>
    <n v="1991"/>
    <x v="9"/>
    <n v="1850800"/>
    <s v="Maj J. D. McCallum"/>
    <d v="1986-08-21T00:00:00"/>
    <d v="1986-10-08T00:00:00"/>
    <s v="Nepal"/>
    <s v="Nepal"/>
    <s v="no"/>
    <s v="na"/>
    <s v="na"/>
    <s v="na"/>
    <s v="na"/>
    <s v="na"/>
    <s v="na"/>
    <s v="na"/>
    <s v="na"/>
    <s v="na"/>
    <s v="na"/>
    <s v="na"/>
    <s v="na"/>
    <s v="na"/>
    <s v="na"/>
    <s v="na"/>
    <s v="na"/>
    <s v="na"/>
    <s v="na"/>
    <s v="na"/>
    <s v="na"/>
    <s v="na"/>
    <s v="na"/>
    <s v="yes"/>
    <s v="Unthawed CSF from the 15 fatal cases was processed for virus isolation. After two passages in AP-61 cells, cultures of CSF from two patients reacted positively by IFA with a JEV-specific monoclonal antibody. The JEV IgM/IgG levels in these CSFs were 63113 units and 2319 units respectively."/>
    <s v="not reported"/>
    <n v="15"/>
    <n v="2"/>
    <n v="2"/>
    <s v="no"/>
    <s v="na"/>
    <s v="na"/>
    <s v="na"/>
    <s v="na"/>
    <s v="na"/>
    <s v="no"/>
    <s v="na"/>
    <s v="na"/>
    <s v="na"/>
    <s v="na"/>
    <s v="na"/>
    <s v="na"/>
    <s v="na"/>
    <s v="na"/>
    <s v="na"/>
    <s v="na"/>
    <s v="na"/>
    <s v="na"/>
    <s v="na"/>
    <s v="na"/>
    <s v="na"/>
    <s v="na"/>
    <s v="na"/>
    <s v="na"/>
    <s v="na"/>
    <s v="yes"/>
    <s v="Ice cabinet before thawing for laboratory investigations. Immunoassay of serum and CSF IgM and IgG antibodies reactive with either JEV antigen or tetravalent Dengue (DEN) antigen were measured by ELISA techniques. A standard weak positive control serum. specific for either JEV or DEN antigen, served as a reference of 100 units. The negative control was pooled flavivirus-naive serum from the United States of America. All sera were evaluated at a dilution of 1:100 and CSF at a dilution of 1: 10. The JEV diagnostic criteria were presence of JEV IgM &gt; 50 units in CSF or &gt; 50 units in serum if the JEV IgM: DEN IgM ratio &gt; 1.2. The final reaction product was measured as the absorption at 492 nm and the cut off of 50 units represents a reading well outside the 99% confidence intervals of the negative control. "/>
    <s v="inhouse"/>
    <s v="Burke et al, 1985"/>
    <s v="reported"/>
    <n v="119"/>
    <n v="94"/>
    <n v="92"/>
    <s v="no"/>
    <s v="na"/>
    <s v="na"/>
    <s v="na"/>
    <s v="na"/>
    <s v="na"/>
    <s v="na"/>
    <s v="yes"/>
    <s v="Ice cabinet before thawing for laboratory investigations. Immunoassay of serum and CSF IgM and IgG antibodies reactive with either JEV antigen or tetravalent Dengue (DEN) antigen were measured by ELISA techniques. A standard weak positive control serum. specific for either JEV or DEN antigen, served as a reference of 100 units. The negative control was pooled flavivirus-naive serum from the United States of America. All sera were evaluated at a dilution of 1:100 and CSF at a dilution of 1: 10. The JEV diagnostic criteria were presence of JEV IgM &gt; 50 units in CSF or &gt; 50 units in serum if the JEV IgM: DEN IgM ratio &gt; 1.2. The final reaction product was measured as the absorption at 492 nm and the cut off of 50 units represents a reading well outside the 99% confidence intervals of the negative control. "/>
    <s v="inhouse"/>
    <s v="reported"/>
    <n v="94"/>
    <n v="25"/>
    <n v="25"/>
    <s v="no"/>
    <s v="na"/>
    <s v="na"/>
    <s v="na"/>
    <s v="na"/>
    <s v="na"/>
    <s v="not reported"/>
    <n v="2"/>
    <n v="0"/>
    <n v="92"/>
    <n v="0"/>
    <n v="25"/>
    <n v="119"/>
    <s v="no"/>
    <s v="no"/>
    <s v="yes"/>
    <s v="yes"/>
    <s v="no"/>
    <s v="Virus isolation"/>
    <m/>
  </r>
  <r>
    <s v="Vajpayee"/>
    <n v="1991"/>
    <x v="9"/>
    <n v="1655866"/>
    <s v="Alok Vajpayee"/>
    <d v="1989-09-01T00:00:00"/>
    <s v="31/11/89"/>
    <s v="India"/>
    <s v="India"/>
    <s v="no"/>
    <s v="na"/>
    <s v="na"/>
    <s v="na"/>
    <s v="na"/>
    <s v="na"/>
    <s v="na"/>
    <s v="na"/>
    <s v="na"/>
    <s v="na"/>
    <s v="na"/>
    <s v="na"/>
    <s v="na"/>
    <s v="na"/>
    <s v="na"/>
    <s v="na"/>
    <s v="na"/>
    <s v="na"/>
    <s v="na"/>
    <s v="na"/>
    <s v="na"/>
    <s v="na"/>
    <s v="na"/>
    <s v="no"/>
    <s v="na"/>
    <s v="na"/>
    <s v="na"/>
    <s v="na"/>
    <s v="na"/>
    <s v="no"/>
    <s v="na"/>
    <s v="na"/>
    <s v="na"/>
    <s v="na"/>
    <s v="na"/>
    <s v="no"/>
    <s v="na"/>
    <s v="na"/>
    <s v="na"/>
    <s v="na"/>
    <s v="na"/>
    <s v="na"/>
    <s v="na"/>
    <s v="na"/>
    <s v="na"/>
    <s v="na"/>
    <s v="na"/>
    <s v="na"/>
    <s v="na"/>
    <s v="na"/>
    <s v="na"/>
    <s v="na"/>
    <s v="na"/>
    <s v="na"/>
    <s v="na"/>
    <s v="no"/>
    <s v="na"/>
    <s v="na"/>
    <s v="na"/>
    <s v="na"/>
    <s v="na"/>
    <s v="na"/>
    <s v="na"/>
    <s v="no"/>
    <s v="na"/>
    <s v="na"/>
    <s v="na"/>
    <s v="na"/>
    <s v="na"/>
    <s v="na"/>
    <s v="yes"/>
    <s v="not reported"/>
    <s v="not reported"/>
    <s v="not reported"/>
    <n v="4"/>
    <n v="2"/>
    <n v="2"/>
    <s v="no"/>
    <s v="na"/>
    <s v="na"/>
    <s v="na"/>
    <s v="na"/>
    <s v="na"/>
    <s v="yes"/>
    <n v="0"/>
    <n v="0"/>
    <n v="0"/>
    <n v="0"/>
    <n v="2"/>
    <n v="2"/>
    <s v="no"/>
    <s v="no"/>
    <s v="yes"/>
    <s v="yes"/>
    <s v="no"/>
    <s v="no"/>
    <m/>
  </r>
  <r>
    <s v="Hoke"/>
    <n v="1992"/>
    <x v="9"/>
    <n v="1313068"/>
    <s v="C.H. Hoke"/>
    <d v="1984-06-01T00:00:00"/>
    <d v="1984-08-31T00:00:00"/>
    <s v="Thailand"/>
    <s v="Thailand"/>
    <s v="no"/>
    <s v="na"/>
    <s v="na"/>
    <s v="na"/>
    <s v="na"/>
    <s v="na"/>
    <s v="na"/>
    <s v="na"/>
    <s v="na"/>
    <s v="na"/>
    <s v="na"/>
    <s v="na"/>
    <s v="na"/>
    <s v="na"/>
    <s v="na"/>
    <s v="na"/>
    <s v="na"/>
    <s v="na"/>
    <s v="na"/>
    <s v="na"/>
    <s v="na"/>
    <s v="na"/>
    <s v="na"/>
    <s v="yes"/>
    <s v="CSF or brain. No other details. "/>
    <s v="not reported"/>
    <s v="not reported"/>
    <s v="not reported"/>
    <n v="0"/>
    <s v="no"/>
    <s v="na"/>
    <s v="na"/>
    <s v="na"/>
    <s v="na"/>
    <s v="na"/>
    <s v="no"/>
    <s v="na"/>
    <s v="na"/>
    <s v="na"/>
    <s v="na"/>
    <s v="na"/>
    <s v="na"/>
    <s v="na"/>
    <s v="na"/>
    <s v="na"/>
    <s v="na"/>
    <s v="na"/>
    <s v="na"/>
    <s v="na"/>
    <s v="na"/>
    <s v="na"/>
    <s v="na"/>
    <s v="na"/>
    <s v="na"/>
    <s v="na"/>
    <s v="yes"/>
    <s v="Cited reference Burke et al, 1986. "/>
    <s v="inhouse"/>
    <s v="Burke et al, 1986"/>
    <s v="not reported"/>
    <s v="not reported"/>
    <n v="55"/>
    <n v="55"/>
    <s v="yes"/>
    <s v="not reported"/>
    <s v="not reported"/>
    <s v="not reported"/>
    <s v="not reported"/>
    <s v="not reported"/>
    <s v="not reported"/>
    <s v="yes"/>
    <s v="Burke et al, 1986"/>
    <s v="inhouse"/>
    <s v="not reported"/>
    <n v="55"/>
    <n v="55"/>
    <n v="0"/>
    <s v="no"/>
    <s v="na"/>
    <s v="na"/>
    <s v="na"/>
    <s v="na"/>
    <s v="na"/>
    <s v="not reported"/>
    <n v="0"/>
    <n v="0"/>
    <n v="55"/>
    <n v="0"/>
    <n v="0"/>
    <n v="55"/>
    <s v="no "/>
    <s v="no"/>
    <s v="yes"/>
    <s v="yes"/>
    <s v="no"/>
    <s v="Viral isolation"/>
    <m/>
  </r>
  <r>
    <s v="Peiris"/>
    <n v="1992"/>
    <x v="9"/>
    <n v="1329275"/>
    <s v="J.S. Malik Peiris"/>
    <d v="1987-10-01T00:00:00"/>
    <d v="1989-02-28T00:00:00"/>
    <s v="Sri Lanka"/>
    <s v="Sri Lanka"/>
    <s v="no"/>
    <s v="na"/>
    <s v="na"/>
    <s v="na"/>
    <s v="na"/>
    <s v="na"/>
    <s v="na"/>
    <s v="na"/>
    <s v="na"/>
    <s v="na"/>
    <s v="na"/>
    <s v="na"/>
    <s v="na"/>
    <s v="na"/>
    <s v="na"/>
    <s v="na"/>
    <s v="na"/>
    <s v="na"/>
    <s v="na"/>
    <s v="na"/>
    <s v="na"/>
    <s v="na"/>
    <s v="na"/>
    <s v="no"/>
    <s v="na"/>
    <s v="na"/>
    <s v="na"/>
    <s v="na"/>
    <s v="na"/>
    <s v="no"/>
    <s v="na"/>
    <s v="na"/>
    <s v="na"/>
    <s v="na"/>
    <s v="na"/>
    <s v="yes"/>
    <s v="Microtitre VNT. Plaque neutralizarion test for detection ofJE antibody. A microtitre modification of the method described by DE MADRID &amp; PORTERFIEL(1D9 69) was used. JEV (Nakayama strain) was grown in suckling mice, and stofed at -70°C as a 10% homogenate of suckling mouse brain in 0.75% BSA. A dilution giving 15-20 virus !laq uedmicrotitre well was used for neutralization tests. est sera were heat-inactivated (56&quot;C/30 rnin) and_x000a_screened in duplicate at a dilution of 1/10, A reduction of the plaque count by more than 80% was taken as evidence of specific antibody. Selected sera were titrated to the end point."/>
    <s v="Madrid and Porterfield, 1959"/>
    <s v="JEV (Nakayama strain) was grown in suckling mice, and stored at -70°C as a 10% homogenate of suckling mouse brain in 0.75% BSA. "/>
    <s v="Porcine stable (PS) kidney cells"/>
    <s v="not reported"/>
    <s v="not reported"/>
    <s v="96-well plate"/>
    <s v="Two-fold dilutions; Not reported"/>
    <s v="reported that the tests were performed in duplicates"/>
    <s v="not reported"/>
    <s v="not reported"/>
    <s v="80% PRNT"/>
    <s v="na"/>
    <s v="Serum (not reported if acute and/or convalescent)"/>
    <s v="not reported"/>
    <s v="not reported"/>
    <s v="not reported"/>
    <s v="not reported"/>
    <n v="0"/>
    <s v="yes"/>
    <s v="Innis et al 1989"/>
    <s v="inhouse"/>
    <s v="Innis et al 1989"/>
    <s v="not reported"/>
    <s v="not reported"/>
    <s v="not reported"/>
    <s v="not reported"/>
    <s v="no"/>
    <s v="na"/>
    <s v="na"/>
    <s v="na"/>
    <s v="na"/>
    <s v="na"/>
    <s v="na"/>
    <s v="yes"/>
    <s v="Innis et al 1989"/>
    <s v="inhouse"/>
    <s v="not reported"/>
    <s v="not reported"/>
    <n v="372"/>
    <n v="372"/>
    <s v="no"/>
    <s v="na"/>
    <s v="na"/>
    <s v="na"/>
    <s v="na"/>
    <s v="na"/>
    <s v="not reported"/>
    <n v="0"/>
    <n v="0"/>
    <n v="0"/>
    <n v="372"/>
    <n v="0"/>
    <n v="372"/>
    <s v="no"/>
    <s v="yes"/>
    <s v="yes"/>
    <s v="no"/>
    <s v="no"/>
    <s v="no"/>
    <s v="The study reported testing CSF or serum by JEV MAC-ELISA, and also PRNT, but did not differentiate how many had CSF testing in the results, so they are all extracted as serum."/>
  </r>
  <r>
    <s v="Shoji"/>
    <n v="1992"/>
    <x v="9"/>
    <n v="2170859"/>
    <s v="Hiroshi Shoji"/>
    <d v="1984-08-21T00:00:00"/>
    <d v="1985-08-21T00:00:00"/>
    <s v="India"/>
    <s v="India"/>
    <s v="no"/>
    <s v="na"/>
    <s v="na"/>
    <s v="na"/>
    <s v="na"/>
    <s v="na"/>
    <s v="na"/>
    <s v="na"/>
    <s v="na"/>
    <s v="na"/>
    <s v="na"/>
    <s v="na"/>
    <s v="na"/>
    <s v="na"/>
    <s v="na"/>
    <s v="na"/>
    <s v="na"/>
    <s v="na"/>
    <s v="na"/>
    <s v="na"/>
    <s v="na"/>
    <s v="na"/>
    <s v="na"/>
    <s v="no"/>
    <s v="na"/>
    <s v="na"/>
    <s v="na"/>
    <s v="na"/>
    <s v="na"/>
    <s v="no"/>
    <s v="na"/>
    <s v="na"/>
    <s v="na"/>
    <s v="na"/>
    <s v="na"/>
    <s v="no"/>
    <s v="na"/>
    <s v="na"/>
    <s v="na"/>
    <s v="na"/>
    <s v="na"/>
    <s v="na"/>
    <s v="na"/>
    <s v="na"/>
    <s v="na"/>
    <s v="na"/>
    <s v="na"/>
    <s v="na"/>
    <s v="na"/>
    <s v="na"/>
    <s v="na"/>
    <s v="na"/>
    <s v="na"/>
    <s v="na"/>
    <s v="na"/>
    <s v="no"/>
    <s v="na"/>
    <s v="na"/>
    <s v="na"/>
    <s v="na"/>
    <s v="na"/>
    <s v="na"/>
    <s v="na"/>
    <s v="yes"/>
    <s v="HI"/>
    <s v="inhouse"/>
    <s v="not reported"/>
    <n v="3"/>
    <n v="3"/>
    <n v="3"/>
    <s v="no"/>
    <s v="na"/>
    <s v="na"/>
    <s v="na"/>
    <s v="na"/>
    <s v="na"/>
    <s v="na"/>
    <s v="no"/>
    <s v="na"/>
    <s v="na"/>
    <s v="na"/>
    <s v="na"/>
    <s v="na"/>
    <s v="not reported"/>
    <n v="0"/>
    <n v="0"/>
    <n v="3"/>
    <n v="0"/>
    <n v="0"/>
    <n v="3"/>
    <s v="yes"/>
    <s v="no"/>
    <s v="no"/>
    <s v="na"/>
    <s v="no"/>
    <s v="CF"/>
    <m/>
  </r>
  <r>
    <s v="Vajpayee"/>
    <n v="1992"/>
    <x v="9"/>
    <n v="1325526"/>
    <s v="Alok Vajpayee"/>
    <d v="1989-07-06T00:00:00"/>
    <d v="1989-12-31T00:00:00"/>
    <s v="India"/>
    <s v="India"/>
    <s v="no"/>
    <s v="na"/>
    <s v="na"/>
    <s v="na"/>
    <s v="na"/>
    <s v="na"/>
    <s v="na"/>
    <s v="na"/>
    <s v="na"/>
    <s v="na"/>
    <s v="na"/>
    <s v="na"/>
    <s v="na"/>
    <s v="na"/>
    <s v="na"/>
    <s v="na"/>
    <s v="na"/>
    <s v="na"/>
    <s v="na"/>
    <s v="na"/>
    <s v="na"/>
    <s v="na"/>
    <s v="na"/>
    <s v="no"/>
    <s v="na"/>
    <s v="na"/>
    <s v="na"/>
    <s v="na"/>
    <s v="na"/>
    <s v="no"/>
    <s v="na"/>
    <s v="na"/>
    <s v="na"/>
    <s v="na"/>
    <s v="na"/>
    <s v="no"/>
    <s v="na"/>
    <s v="na"/>
    <s v="na"/>
    <s v="na"/>
    <s v="na"/>
    <s v="na"/>
    <s v="na"/>
    <s v="na"/>
    <s v="na"/>
    <s v="na"/>
    <s v="na"/>
    <s v="na"/>
    <s v="na"/>
    <s v="na"/>
    <s v="na"/>
    <s v="na"/>
    <s v="na"/>
    <s v="na"/>
    <s v="na"/>
    <s v="yes"/>
    <s v="not reported"/>
    <s v="not reported"/>
    <s v="not reported"/>
    <s v="not reported"/>
    <n v="15"/>
    <n v="9"/>
    <n v="9"/>
    <s v="no"/>
    <s v="na"/>
    <s v="na"/>
    <s v="na"/>
    <s v="na"/>
    <s v="na"/>
    <s v="na"/>
    <s v="no"/>
    <s v="na"/>
    <s v="na"/>
    <s v="na"/>
    <s v="na"/>
    <s v="na"/>
    <s v="na"/>
    <s v="no"/>
    <s v="na"/>
    <s v="na"/>
    <s v="na"/>
    <s v="na"/>
    <s v="na"/>
    <s v="not reported"/>
    <n v="0"/>
    <n v="0"/>
    <n v="9"/>
    <n v="0"/>
    <n v="0"/>
    <n v="9"/>
    <s v="no"/>
    <s v="no"/>
    <s v="yes"/>
    <s v="yes"/>
    <s v="no"/>
    <s v="no"/>
    <m/>
  </r>
  <r>
    <s v="Huong"/>
    <n v="1993"/>
    <x v="9"/>
    <n v="8250093"/>
    <s v="Vu Thi Que Huong"/>
    <d v="1935-01-01T00:00:00"/>
    <d v="1964-12-31T00:00:00"/>
    <s v="Vietnam"/>
    <s v="Vietnam and France"/>
    <s v="yes"/>
    <s v="not reported"/>
    <s v="not reported"/>
    <s v="not reported"/>
    <s v="not reported"/>
    <s v="not reported"/>
    <s v="not reported"/>
    <s v="not reported"/>
    <s v="not reported"/>
    <s v="not reported"/>
    <s v="not reported"/>
    <s v="not reported"/>
    <s v="not reported"/>
    <s v="not reported"/>
    <s v="not reported"/>
    <s v="not reported"/>
    <s v="not reported"/>
    <s v="not reported"/>
    <s v="not reported"/>
    <s v="not reported"/>
    <s v="not reported"/>
    <s v="not reported"/>
    <s v="not reported"/>
    <s v="yes"/>
    <s v="na"/>
    <s v="na"/>
    <s v="na"/>
    <s v="na"/>
    <s v="na"/>
    <s v="no"/>
    <s v="na"/>
    <s v="na"/>
    <s v="na"/>
    <s v="na"/>
    <s v="na"/>
    <s v="no"/>
    <s v="na"/>
    <s v="na"/>
    <s v="na"/>
    <s v="na"/>
    <s v="na"/>
    <s v="na"/>
    <s v="na"/>
    <s v="na"/>
    <s v="na"/>
    <s v="na"/>
    <s v="na"/>
    <s v="na"/>
    <s v="na"/>
    <s v="na"/>
    <s v="na"/>
    <s v="na"/>
    <s v="na"/>
    <s v="na"/>
    <s v="na"/>
    <s v="no"/>
    <s v="na"/>
    <s v="na"/>
    <s v="na"/>
    <s v="na"/>
    <s v="na"/>
    <s v="na"/>
    <s v="na"/>
    <s v="no"/>
    <s v="na"/>
    <s v="na"/>
    <s v="na"/>
    <s v="na"/>
    <s v="na"/>
    <s v="na"/>
    <s v="no"/>
    <s v="na"/>
    <s v="na"/>
    <s v="na"/>
    <s v="na"/>
    <s v="na"/>
    <s v="na"/>
    <s v="no"/>
    <s v="na"/>
    <s v="na"/>
    <s v="na"/>
    <s v="na"/>
    <s v="na"/>
    <s v="not reported"/>
    <n v="5"/>
    <n v="0"/>
    <n v="0"/>
    <n v="0"/>
    <n v="0"/>
    <n v="5"/>
    <s v="no"/>
    <s v="no"/>
    <s v="no"/>
    <s v="na"/>
    <s v="yes"/>
    <s v="Virus isolation"/>
    <s v="PCR performed at other sites"/>
  </r>
  <r>
    <s v="Prasad"/>
    <n v="1993"/>
    <x v="9"/>
    <n v="8132283"/>
    <s v="S.R. Prasad"/>
    <d v="1990-01-01T00:00:00"/>
    <d v="1990-12-31T00:00:00"/>
    <s v="India"/>
    <s v="India"/>
    <s v="no"/>
    <s v="na"/>
    <s v="na"/>
    <s v="na"/>
    <s v="na"/>
    <s v="na"/>
    <s v="na"/>
    <s v="na"/>
    <s v="na"/>
    <s v="na"/>
    <s v="na"/>
    <s v="na"/>
    <s v="na"/>
    <s v="na"/>
    <s v="na"/>
    <s v="na"/>
    <s v="na"/>
    <s v="na"/>
    <s v="na"/>
    <s v="na"/>
    <s v="na"/>
    <s v="na"/>
    <s v="na"/>
    <s v="no"/>
    <s v="na"/>
    <s v="na"/>
    <s v="na"/>
    <s v="na"/>
    <s v="na"/>
    <s v="no"/>
    <s v="na"/>
    <s v="na"/>
    <s v="na"/>
    <s v="na"/>
    <s v="na"/>
    <s v="no"/>
    <s v="na"/>
    <s v="na"/>
    <s v="na"/>
    <s v="na"/>
    <s v="na"/>
    <s v="na"/>
    <s v="na"/>
    <s v="na"/>
    <s v="na"/>
    <s v="na"/>
    <s v="na"/>
    <s v="na"/>
    <s v="na"/>
    <s v="na"/>
    <s v="na"/>
    <s v="na"/>
    <s v="na"/>
    <s v="na"/>
    <s v="na"/>
    <s v="yes"/>
    <s v="NIV, Pune inhouse"/>
    <s v="inhouse"/>
    <s v="NIV, Pune"/>
    <s v="not reported"/>
    <n v="7"/>
    <n v="5"/>
    <n v="5"/>
    <s v="yes"/>
    <s v="HI"/>
    <s v="inhouse"/>
    <s v="not reported"/>
    <n v="3"/>
    <n v="3"/>
    <n v="0"/>
    <s v="no"/>
    <s v="na"/>
    <s v="na"/>
    <s v="na"/>
    <s v="na"/>
    <s v="na"/>
    <s v="na"/>
    <s v="no"/>
    <s v="na"/>
    <s v="na"/>
    <s v="na"/>
    <s v="na"/>
    <s v="na"/>
    <s v="yes"/>
    <n v="0"/>
    <n v="0"/>
    <n v="5"/>
    <n v="0"/>
    <n v="0"/>
    <n v="5"/>
    <s v="yes"/>
    <s v="no"/>
    <s v="yes"/>
    <s v="yes"/>
    <s v="no"/>
    <s v="no"/>
    <m/>
  </r>
  <r>
    <s v="Rathi"/>
    <n v="1993"/>
    <x v="9"/>
    <n v="8396069"/>
    <s v="A.K. Rathi"/>
    <d v="1988-09-01T00:00:00"/>
    <d v="1988-11-30T00:00:00"/>
    <s v="India"/>
    <s v="India"/>
    <s v="no"/>
    <s v="na"/>
    <s v="na"/>
    <s v="na"/>
    <s v="na"/>
    <s v="na"/>
    <s v="na"/>
    <s v="na"/>
    <s v="na"/>
    <s v="na"/>
    <s v="na"/>
    <s v="na"/>
    <s v="na"/>
    <s v="na"/>
    <s v="na"/>
    <s v="na"/>
    <s v="na"/>
    <s v="na"/>
    <s v="na"/>
    <s v="na"/>
    <s v="na"/>
    <s v="na"/>
    <s v="na"/>
    <s v="yes"/>
    <s v="Needle biopsy of brain was done imediately after death for 4 children for virus isolation. The isolation of the virus was done employing infant mice model and was carried out at the Department of Microbiology, KG Medical College, Lucknow."/>
    <s v="not reported"/>
    <n v="4"/>
    <n v="2"/>
    <n v="2"/>
    <s v="no"/>
    <s v="na"/>
    <s v="na"/>
    <s v="na"/>
    <s v="na"/>
    <s v="na"/>
    <s v="no"/>
    <s v="na"/>
    <s v="na"/>
    <s v="na"/>
    <s v="na"/>
    <s v="na"/>
    <s v="na"/>
    <s v="na"/>
    <s v="na"/>
    <s v="na"/>
    <s v="na"/>
    <s v="na"/>
    <s v="na"/>
    <s v="na"/>
    <s v="na"/>
    <s v="na"/>
    <s v="na"/>
    <s v="na"/>
    <s v="na"/>
    <s v="na"/>
    <s v="yes"/>
    <s v="NIV, Pune inhouse"/>
    <s v="inhouse"/>
    <s v="NIV, Pune"/>
    <s v="not reported"/>
    <n v="25"/>
    <n v="18"/>
    <n v="16"/>
    <s v="yes"/>
    <s v="HI performed at Department of Microbiology, KG Medical College, Lucknow. Cited published papers 5 &amp; 6 however the references are cut off in the pdf. "/>
    <s v="inhouse"/>
    <s v="not reported"/>
    <n v="14"/>
    <n v="13"/>
    <n v="0"/>
    <s v="yes"/>
    <s v="NIV inhouse"/>
    <s v="inhouse"/>
    <s v="not reported"/>
    <n v="53"/>
    <n v="27"/>
    <n v="9"/>
    <s v="no"/>
    <s v="na"/>
    <s v="na"/>
    <s v="na"/>
    <s v="na"/>
    <s v="na"/>
    <s v="not reported"/>
    <n v="2"/>
    <n v="0"/>
    <n v="16"/>
    <n v="0"/>
    <n v="9"/>
    <n v="27"/>
    <s v="yes"/>
    <s v="no"/>
    <s v="yes"/>
    <s v="no"/>
    <s v="no"/>
    <s v="Virus isolation"/>
    <s v="The study did not report which patients had MAC-ELISA in serum but not CSF, so data was extracted such that all with CSF postive also had serum positive. HI was performed and reported on single sera (498 positive/670 tested), but this was not included in data extraction. "/>
  </r>
  <r>
    <s v="Taly"/>
    <n v="1993"/>
    <x v="9"/>
    <n v="7941960"/>
    <s v="V. Ravi"/>
    <d v="1985-10-01T00:00:00"/>
    <d v="1988-11-30T00:00:00"/>
    <s v="India"/>
    <s v="India"/>
    <s v="no"/>
    <s v="na"/>
    <s v="na"/>
    <s v="na"/>
    <s v="na"/>
    <s v="na"/>
    <s v="na"/>
    <s v="na"/>
    <s v="na"/>
    <s v="na"/>
    <s v="na"/>
    <s v="na"/>
    <s v="na"/>
    <s v="na"/>
    <s v="na"/>
    <s v="na"/>
    <s v="na"/>
    <s v="na"/>
    <s v="na"/>
    <s v="na"/>
    <s v="na"/>
    <s v="na"/>
    <s v="na"/>
    <s v="yes"/>
    <s v="Virtls isolation - CSF samples were inoculated onto monolayers of Aedes albopictus C6/36 cell cultures grown in tubes and incubated for 72 h at room tem- perature. The cells were harvested and smears were fixed in cold acetone. JEV antigen was localised in these cells using JEV-specific monoclonal antibodies to E protein of the virus (clone 112) in an immun- ofluorescent assay as per the procedure described by us earlier (7)."/>
    <s v="reported"/>
    <n v="10"/>
    <n v="1"/>
    <n v="1"/>
    <s v="yes"/>
    <s v="A monoclonal antibody based reverse passive haemagglutination test (RPHA) described earlier (Ravi et 1989) was used to detect soluble antigen in the CSF of 6 patients. Briefly, an optimal concentration of monoclonal anti- body to E protein of JEV (100 pllml) was coupled to trypsinsed sheep red blood cells and stabhsed using glutaraldehyde. These cells were then reacted with pre-absorbed CSF samples and agglutination was scored.  "/>
    <s v="not reported"/>
    <n v="6"/>
    <n v="1"/>
    <n v="1"/>
    <s v="no"/>
    <s v="na"/>
    <s v="na"/>
    <s v="na"/>
    <s v="na"/>
    <s v="na"/>
    <s v="na"/>
    <s v="na"/>
    <s v="na"/>
    <s v="na"/>
    <s v="na"/>
    <s v="na"/>
    <s v="na"/>
    <s v="na"/>
    <s v="na"/>
    <s v="na"/>
    <s v="na"/>
    <s v="na"/>
    <s v="na"/>
    <s v="na"/>
    <s v="yes"/>
    <s v="JEV-specific IgM antibodies - Detection of JEV-IgM in serum and CSF samples was done using an IgM antibody capture ELISA technique described by Burke et al. (10). Briefly, rabbit anti-human IgM anti- bodies (Dakopats, Denmark) were coated onto ELISA plates (Nunc, Denmark) at 4°C for 16 h. The plates were then blocked using 1 % BSA in PBS. Following this 100 pL of five-fold dilutions (15 to 1:625) of the serum/CSF sample was added to the wells and incubated for 2 h at room tempera- ture. The plates were washed thrice with PBS con- taining 0.05% tween 20 and incubated with 100 pL of JEVIWest NilelDengue mouse brain derived an- tigen at 4&quot; C for 16 h. After washing the plate, 100 pL of biotinylated cross-reactive monoclonal antibody to E protein of JEV (Clone 301) was added and incubated for 2 h. The reaction was visualised by using streptavidin peroxidase (Dakopats, Denmark) and OPDlH202 as substrate. The optical densities were measured in a Dynatech MR 700 ELISA reader at 490 nm. CSF and serum samples obtained from a confirmed case of acute JE was used as a positive control while the negative controls included a serum sample obtained from a healthy blood donor nega- tive for JEV antibodies and a CSF sample from a patient undergoing spinal anesthesia for a minor sur- gical problem. These controls were included in every run of the IgM assay. "/>
    <s v="inhouse"/>
    <s v="Burke et al, 1985"/>
    <s v="reported"/>
    <n v="26"/>
    <n v="15"/>
    <n v="15"/>
    <s v="no"/>
    <s v="na"/>
    <s v="na"/>
    <s v="na"/>
    <s v="na"/>
    <s v="na"/>
    <s v="na"/>
    <s v="yes"/>
    <s v="JEV-specific IgM antibodies - Detection of JEV-IgM in serum and CSF samples was done using an IgM antibody capture ELISA technique described by Burke et al. (10). Briefly, rabbit anti-human IgM anti- bodies (Dakopats, Denmark) were coated onto ELISA plates (Nunc, Denmark) at 4°C for 16 h. The plates were then blocked using 1 % BSA in PBS. Following this 100 pL of five-fold dilutions (15 to 1:625) of the serum/CSF sample was added to the wells and incubated for 2 h at room tempera- ture. The plates were washed thrice with PBS con- taining 0.05% tween 20 and incubated with 100 pL of JEVIWest NilelDengue mouse brain derived an- tigen at 4&quot; C for 16 h. After washing the plate, 100 pL of biotinylated cross-reactive monoclonal antibody to E protein of JEV (Clone 301) was added and incubated for 2 h. The reaction was visualised by using streptavidin peroxidase (Dakopats, Denmark) and OPDlH202 as substrate. The optical densities were measured in a Dynatech MR 700 ELISA reader at 490 nm. CSF and serum samples obtained from a confirmed case of acute JE was used as a positive control while the negative controls included a serum sample obtained from a healthy blood donor nega- tive for JEV antibodies and a CSF sample from a patient undergoing spinal anesthesia for a minor sur- gical problem. These controls were included in every run of the IgM assay. "/>
    <s v="inhouse"/>
    <s v="reported"/>
    <n v="30"/>
    <n v="16"/>
    <n v="4"/>
    <s v="no"/>
    <s v="na"/>
    <s v="na"/>
    <s v="na"/>
    <s v="na"/>
    <s v="na"/>
    <s v="yes"/>
    <n v="2"/>
    <n v="0"/>
    <n v="15"/>
    <n v="0"/>
    <n v="4"/>
    <n v="21"/>
    <s v="no"/>
    <s v="no"/>
    <s v="yes"/>
    <s v="yes"/>
    <s v="no"/>
    <s v="Virus isolation. The reverse passive haemagglutination (RPHA) test was used for the detection of JE viral antigen in CSF. "/>
    <m/>
  </r>
  <r>
    <s v="Burdon"/>
    <n v="1994"/>
    <x v="9"/>
    <n v="8034997"/>
    <s v="P.J. Stanley"/>
    <d v="1992-07-01T00:00:00"/>
    <d v="1992-09-30T00:00:00"/>
    <s v="Malaysia"/>
    <s v="U.K."/>
    <s v="no"/>
    <s v="na"/>
    <s v="na"/>
    <s v="na"/>
    <s v="na"/>
    <s v="na"/>
    <s v="na"/>
    <s v="na"/>
    <s v="na"/>
    <s v="na"/>
    <s v="na"/>
    <s v="na"/>
    <s v="na"/>
    <s v="na"/>
    <s v="na"/>
    <s v="na"/>
    <s v="na"/>
    <s v="na"/>
    <s v="na"/>
    <s v="na"/>
    <s v="na"/>
    <s v="na"/>
    <s v="na"/>
    <s v="yes"/>
    <s v="C6/86 or Vero E6 cells"/>
    <s v="not reported"/>
    <n v="1"/>
    <n v="0"/>
    <n v="0"/>
    <s v="no"/>
    <s v="na"/>
    <s v="na"/>
    <s v="na"/>
    <s v="na"/>
    <s v="na"/>
    <s v="no"/>
    <s v="na"/>
    <s v="na"/>
    <s v="na"/>
    <s v="na"/>
    <s v="na"/>
    <s v="na"/>
    <s v="na"/>
    <s v="na"/>
    <s v="na"/>
    <s v="na"/>
    <s v="na"/>
    <s v="na"/>
    <s v="na"/>
    <s v="na"/>
    <s v="na"/>
    <s v="na"/>
    <s v="na"/>
    <s v="na"/>
    <s v="na"/>
    <s v="yes"/>
    <s v="antibody capture elisa (Burke et al 1985a) and immunofluorescence assay (no details)"/>
    <s v="inhouse"/>
    <s v="Burke et al_x000a_1985"/>
    <s v="not reported"/>
    <n v="1"/>
    <n v="1"/>
    <n v="1"/>
    <s v="yes"/>
    <s v="HI (Cassal and Clarke) and IFA (no details)"/>
    <s v="inhouse"/>
    <s v="not reported"/>
    <n v="1"/>
    <n v="1"/>
    <n v="0"/>
    <s v="yes"/>
    <s v="antibody capture elisa (Burke et al 1985) and immunofluorescence IFA (no details)"/>
    <s v="inhouse"/>
    <s v="not reported"/>
    <n v="1"/>
    <n v="1"/>
    <n v="0"/>
    <s v="no"/>
    <s v="na"/>
    <s v="na"/>
    <s v="na"/>
    <s v="na"/>
    <s v="na"/>
    <s v="yes"/>
    <n v="0"/>
    <n v="0"/>
    <n v="1"/>
    <n v="0"/>
    <n v="0"/>
    <n v="1"/>
    <s v="yes"/>
    <s v="no"/>
    <s v="yes"/>
    <s v="yes"/>
    <s v="no"/>
    <s v="Virus isolation and IFA"/>
    <m/>
  </r>
  <r>
    <s v="Kumar"/>
    <n v="1994"/>
    <x v="9"/>
    <n v="8015669"/>
    <s v="Rashmi Kumar"/>
    <d v="1985-01-01T00:00:00"/>
    <d v="1990-12-31T00:00:00"/>
    <s v="India"/>
    <s v="India"/>
    <s v="no"/>
    <s v="na"/>
    <s v="na"/>
    <s v="na"/>
    <s v="na"/>
    <s v="na"/>
    <s v="na"/>
    <s v="na"/>
    <s v="na"/>
    <s v="na"/>
    <s v="na"/>
    <s v="na"/>
    <s v="na"/>
    <s v="na"/>
    <s v="na"/>
    <s v="na"/>
    <s v="na"/>
    <s v="na"/>
    <s v="na"/>
    <s v="na"/>
    <s v="na"/>
    <s v="na"/>
    <s v="na"/>
    <s v="yes"/>
    <s v="intracercbral inoculation into infant mice [ 4], reference - Pavri KM, Sheikh BH: A rapid method of specific identification of Japanese encephalitis - West Nile group of arboviruses. Curr Sci 1966: 35:455-456."/>
    <s v="not reported"/>
    <s v="not reported"/>
    <s v="not reported"/>
    <n v="0"/>
    <s v="no"/>
    <s v="na"/>
    <s v="na"/>
    <s v="na"/>
    <s v="na"/>
    <s v="na"/>
    <s v="no"/>
    <s v="na"/>
    <s v="na"/>
    <s v="na"/>
    <s v="na"/>
    <s v="na"/>
    <s v="na"/>
    <s v="na"/>
    <s v="na"/>
    <s v="na"/>
    <s v="na"/>
    <s v="na"/>
    <s v="na"/>
    <s v="na"/>
    <s v="na"/>
    <s v="na"/>
    <s v="na"/>
    <s v="na"/>
    <s v="na"/>
    <s v="na"/>
    <s v="yes"/>
    <s v="not reported"/>
    <s v="not reported"/>
    <s v="not reported"/>
    <s v="not reported"/>
    <s v="not reported"/>
    <s v="not reported"/>
    <s v="not reported"/>
    <s v="yes"/>
    <s v="HI in paired (acute- and convalescent-phase) serum. In patients with a 2: 4-fold rise in HI antibodies, serum was again tested after treatment with 2-mcrcaptoethanol to detect anti-JE virus (JEV)-specific IgM antibodies. Details of virological methods have been described previously."/>
    <s v="inhouse"/>
    <s v="not reported"/>
    <s v="not reported"/>
    <s v="not reported"/>
    <s v="not reported"/>
    <s v="no"/>
    <s v="na"/>
    <s v="na"/>
    <s v="na"/>
    <s v="na"/>
    <s v="na"/>
    <s v="na"/>
    <s v="no"/>
    <s v="na"/>
    <s v="na"/>
    <s v="na"/>
    <s v="na"/>
    <s v="na"/>
    <s v="not reported"/>
    <n v="0"/>
    <n v="0"/>
    <n v="116"/>
    <n v="0"/>
    <n v="0"/>
    <n v="116"/>
    <s v="yes"/>
    <s v="no"/>
    <s v="yes"/>
    <s v="no"/>
    <s v="no"/>
    <s v="Viral isolation; 2-Mercaptoethanol (2-ME) treatment and HI to identify IgM"/>
    <s v="Extraction performed based on the case criteria for JEV, that they had to have either viral isolation or 4 fold-rise by HI. "/>
  </r>
  <r>
    <s v="Cardosa"/>
    <n v="1995"/>
    <x v="10"/>
    <n v="8629059"/>
    <s v="M.J. Cardosa"/>
    <d v="1990-12-13T00:00:00"/>
    <d v="1992-03-03T00:00:00"/>
    <s v="Malaysia"/>
    <s v="Malaysia"/>
    <s v="no"/>
    <s v="na"/>
    <s v="na"/>
    <s v="na"/>
    <s v="na"/>
    <s v="na"/>
    <s v="na"/>
    <s v="na"/>
    <s v="na"/>
    <s v="na"/>
    <s v="na"/>
    <s v="na"/>
    <s v="na"/>
    <s v="na"/>
    <s v="na"/>
    <s v="na"/>
    <s v="na"/>
    <s v="na"/>
    <s v="na"/>
    <s v="na"/>
    <s v="na"/>
    <s v="na"/>
    <s v="na"/>
    <s v="no"/>
    <s v="na"/>
    <s v="na"/>
    <s v="na"/>
    <s v="na"/>
    <s v="na"/>
    <s v="no"/>
    <s v="na"/>
    <s v="na"/>
    <s v="na"/>
    <s v="na"/>
    <s v="na"/>
    <s v="no"/>
    <s v="na"/>
    <s v="na"/>
    <s v="na"/>
    <s v="na"/>
    <s v="na"/>
    <s v="na"/>
    <s v="na"/>
    <s v="na"/>
    <s v="na"/>
    <s v="na"/>
    <s v="na"/>
    <s v="na"/>
    <s v="na"/>
    <s v="na"/>
    <s v="na"/>
    <s v="na"/>
    <s v="na"/>
    <s v="na"/>
    <s v="na"/>
    <s v="yes"/>
    <s v="Innis et al 1989"/>
    <s v="inhouse"/>
    <s v="Innis et al 1989"/>
    <s v="not reported"/>
    <s v="not reported"/>
    <s v="not reported"/>
    <s v="not reported"/>
    <s v="no"/>
    <s v="na"/>
    <s v="na"/>
    <s v="na"/>
    <s v="na"/>
    <s v="na"/>
    <s v="na"/>
    <s v="yes"/>
    <s v="Innis et al 1989"/>
    <s v="inhouse"/>
    <s v="not reported"/>
    <n v="677"/>
    <n v="7"/>
    <n v="7"/>
    <s v="no"/>
    <s v="na"/>
    <s v="na"/>
    <s v="na"/>
    <s v="na"/>
    <s v="na"/>
    <s v="yes"/>
    <n v="0"/>
    <n v="0"/>
    <n v="0"/>
    <n v="7"/>
    <n v="0"/>
    <n v="7"/>
    <s v="no"/>
    <s v="no"/>
    <s v="yes"/>
    <s v="no"/>
    <s v="no"/>
    <s v="no"/>
    <s v="The study reported testing CSF or serum by JEV MAC-ELISA, but did not differentiate how many had CSF testing in the results, so they are all extracted as serum."/>
  </r>
  <r>
    <s v="Luo"/>
    <n v="1995"/>
    <x v="10"/>
    <n v="9139378"/>
    <s v="Wang Ze"/>
    <d v="1991-06-01T00:00:00"/>
    <d v="1991-09-30T00:00:00"/>
    <s v="China"/>
    <s v="China"/>
    <s v="no"/>
    <s v="na"/>
    <s v="na"/>
    <s v="na"/>
    <s v="na"/>
    <s v="na"/>
    <s v="na"/>
    <s v="na"/>
    <s v="na"/>
    <s v="na"/>
    <s v="na"/>
    <s v="na"/>
    <s v="na"/>
    <s v="na"/>
    <s v="na"/>
    <s v="na"/>
    <s v="na"/>
    <s v="na"/>
    <s v="na"/>
    <s v="na"/>
    <s v="na"/>
    <s v="na"/>
    <s v="na"/>
    <s v="no"/>
    <s v="na"/>
    <s v="na"/>
    <s v="na"/>
    <s v="na"/>
    <s v="na"/>
    <s v="no"/>
    <s v="na"/>
    <s v="na"/>
    <s v="na"/>
    <s v="na"/>
    <s v="na"/>
    <s v="no"/>
    <s v="na"/>
    <s v="na"/>
    <s v="na"/>
    <s v="na"/>
    <s v="na"/>
    <s v="na"/>
    <s v="na"/>
    <s v="na"/>
    <s v="na"/>
    <s v="na"/>
    <s v="na"/>
    <s v="na"/>
    <s v="na"/>
    <s v="na"/>
    <s v="na"/>
    <s v="na"/>
    <s v="na"/>
    <s v="na"/>
    <s v="na"/>
    <s v="yes"/>
    <s v="not reported"/>
    <s v="not reported"/>
    <s v="not reported"/>
    <s v="not reported"/>
    <n v="94"/>
    <n v="42"/>
    <n v="42"/>
    <s v="yes"/>
    <s v="not reported"/>
    <s v="not reported"/>
    <s v="not reported"/>
    <n v="94"/>
    <n v="14"/>
    <n v="14"/>
    <s v="yes"/>
    <s v="not reported"/>
    <s v="not reported"/>
    <s v="not reported"/>
    <n v="94"/>
    <n v="39"/>
    <n v="14"/>
    <s v="no"/>
    <s v="na"/>
    <s v="na"/>
    <s v="na"/>
    <s v="na"/>
    <s v="na"/>
    <s v="not reported"/>
    <n v="0"/>
    <n v="0"/>
    <n v="56"/>
    <n v="0"/>
    <n v="14"/>
    <n v="70"/>
    <s v="no"/>
    <s v="no"/>
    <s v="yes"/>
    <s v="yes"/>
    <s v="no"/>
    <s v="no"/>
    <s v="They used MAC-ELISA in CSF and serum, but it is not clear how they detected a four-fold rise in IgG ?HI. The method is in a paper by Wang 1992. "/>
  </r>
  <r>
    <s v="Ni"/>
    <n v="1995"/>
    <x v="10"/>
    <n v="7844559"/>
    <s v="Alan D. T. Barrett"/>
    <d v="1985-01-01T00:00:00"/>
    <d v="1966-12-31T00:00:00"/>
    <s v="China, Japan, Nepal, India"/>
    <m/>
    <s v="yes"/>
    <s v="not reported"/>
    <s v="not reported"/>
    <s v="not reported"/>
    <s v="not reported"/>
    <s v="not reported"/>
    <s v="not reported"/>
    <s v="not reported"/>
    <s v="not reported"/>
    <s v="not reported"/>
    <s v="not reported"/>
    <s v="not reported"/>
    <s v="not reported"/>
    <s v="not reported"/>
    <s v="not reported"/>
    <s v="not reported"/>
    <s v="not reported"/>
    <s v="not reported"/>
    <s v="not reported"/>
    <s v="not reported"/>
    <s v="not reported"/>
    <s v="not reported"/>
    <s v="not reported"/>
    <s v="yes"/>
    <s v="na"/>
    <s v="na"/>
    <s v="na"/>
    <s v="na"/>
    <s v="na"/>
    <s v="no"/>
    <s v="na"/>
    <s v="na"/>
    <s v="na"/>
    <s v="na"/>
    <s v="na"/>
    <s v="no"/>
    <s v="na"/>
    <s v="na"/>
    <s v="na"/>
    <s v="na"/>
    <s v="na"/>
    <s v="na"/>
    <s v="na"/>
    <s v="na"/>
    <s v="na"/>
    <s v="na"/>
    <s v="na"/>
    <s v="na"/>
    <s v="na"/>
    <s v="na"/>
    <s v="na"/>
    <s v="na"/>
    <s v="na"/>
    <s v="na"/>
    <s v="na"/>
    <s v="no"/>
    <s v="na"/>
    <s v="na"/>
    <s v="na"/>
    <s v="na"/>
    <s v="na"/>
    <s v="na"/>
    <s v="na"/>
    <s v="no"/>
    <s v="na"/>
    <s v="na"/>
    <s v="na"/>
    <s v="na"/>
    <s v="na"/>
    <s v="na"/>
    <s v="no"/>
    <s v="na"/>
    <s v="na"/>
    <s v="na"/>
    <s v="na"/>
    <s v="na"/>
    <s v="na"/>
    <s v="no"/>
    <s v="na"/>
    <s v="na"/>
    <s v="na"/>
    <s v="na"/>
    <s v="na"/>
    <s v="not reported"/>
    <n v="5"/>
    <n v="0"/>
    <n v="0"/>
    <n v="0"/>
    <n v="0"/>
    <n v="5"/>
    <s v="no"/>
    <s v="no"/>
    <s v="no"/>
    <s v="na"/>
    <s v="yes"/>
    <s v="Virus isolation"/>
    <s v="PCR performed at another site"/>
  </r>
  <r>
    <s v="Wittesjo"/>
    <n v="1995"/>
    <x v="10"/>
    <n v="7898243"/>
    <s v="Bengt Wittesjo"/>
    <d v="1994-03-01T00:00:00"/>
    <d v="1994-03-31T00:00:00"/>
    <s v="Indonesia"/>
    <s v="Sweden"/>
    <s v="no"/>
    <s v="na"/>
    <s v="na"/>
    <s v="na"/>
    <s v="na"/>
    <s v="na"/>
    <s v="na"/>
    <s v="na"/>
    <s v="na"/>
    <s v="na"/>
    <s v="na"/>
    <s v="na"/>
    <s v="na"/>
    <s v="na"/>
    <s v="na"/>
    <s v="na"/>
    <s v="na"/>
    <s v="na"/>
    <s v="na"/>
    <s v="na"/>
    <s v="na"/>
    <s v="na"/>
    <s v="na"/>
    <s v="no"/>
    <s v="na"/>
    <s v="na"/>
    <s v="na"/>
    <s v="na"/>
    <s v="na"/>
    <s v="no"/>
    <s v="na"/>
    <s v="na"/>
    <s v="na"/>
    <s v="na"/>
    <s v="na"/>
    <s v="yes"/>
    <s v="PRNT. A plaque-reduction neutralisation test done later confirmed the titre rise in serum (&lt;10 to 80, 80% plaque reduction). No neutralising antibodies were found in the CSF."/>
    <s v="not reported"/>
    <s v="not reported"/>
    <s v="not reported"/>
    <s v="not reported"/>
    <s v="not reported"/>
    <s v="not reported"/>
    <s v="not reported"/>
    <s v="not reported"/>
    <s v="not reported"/>
    <s v="not reported"/>
    <s v="not reported"/>
    <s v="not reported"/>
    <s v="acute and f/up serum"/>
    <s v="not reported"/>
    <s v="not reported"/>
    <n v="1"/>
    <n v="1"/>
    <n v="1"/>
    <s v="no"/>
    <s v="na"/>
    <s v="na"/>
    <s v="na"/>
    <s v="na"/>
    <s v="na"/>
    <s v="na"/>
    <s v="na"/>
    <s v="yes"/>
    <s v="Indirect immunofluorescence showed a four-fold titre rise for JE in serum (&lt;10 to 160) and CSF (&lt;2 to 16)."/>
    <s v="not reported"/>
    <s v="not reported"/>
    <n v="1"/>
    <n v="1"/>
    <n v="0"/>
    <s v="no"/>
    <s v="na"/>
    <s v="na"/>
    <s v="na"/>
    <s v="na"/>
    <s v="na"/>
    <s v="na"/>
    <s v="no"/>
    <s v="na"/>
    <s v="na"/>
    <s v="na"/>
    <s v="na"/>
    <s v="na"/>
    <s v="not reported"/>
    <n v="0"/>
    <n v="1"/>
    <n v="0"/>
    <n v="0"/>
    <n v="0"/>
    <n v="1"/>
    <s v="no"/>
    <s v="yes"/>
    <s v="no"/>
    <s v="na"/>
    <s v="no"/>
    <s v="Indirect Immunofluorescence assay (IFA)"/>
    <m/>
  </r>
  <r>
    <s v="Gajanana"/>
    <n v="1996"/>
    <x v="10"/>
    <n v="9253865"/>
    <s v="A. Gajanana"/>
    <d v="1993-01-01T00:00:00"/>
    <d v="1995-12-31T00:00:00"/>
    <s v="India"/>
    <s v="India"/>
    <s v="no"/>
    <s v="na"/>
    <s v="na"/>
    <s v="na"/>
    <s v="na"/>
    <s v="na"/>
    <s v="na"/>
    <s v="na"/>
    <s v="na"/>
    <s v="na"/>
    <s v="na"/>
    <s v="na"/>
    <s v="na"/>
    <s v="na"/>
    <s v="na"/>
    <s v="na"/>
    <s v="na"/>
    <s v="na"/>
    <s v="na"/>
    <s v="na"/>
    <s v="na"/>
    <s v="na"/>
    <s v="na"/>
    <s v="yes"/>
    <s v="JE virus isolation by inoculation of Toxorhynchites splendens larvae (Toxo-IFA) (Gajanana et ol, 1995a): Eight late third instar larvae of Toxorhynchites splendens from a laboratory cycling colony were inoculated intracerebrally with ap- pronitnately 0.17pl of CSF. After 7 to S days of incubation at 29°C, head-squeeze smear from each larva was przpared in duplicate on separate slides, fixed in acetone and used for indirect immuno- fluorescent technique. The thorax-abdonen portions were stored at -80°C for further work ifneeded. One set of smears were first stained with RIS fol- lowed by anti-rabbit FlTC conjugate and if posi- tive, a second set ofduplicate smears were stained with JE virus-specific MAB- l 12 followed by anti- mousc FITC conjugate for confirmation. Even if one smear was unambiguously positive, the test CSF was considered positive for JE virus. If all the smears were negative either after staining by RTS or MAB, sub-passages of the thorax-abdomens were nlade in fresh larvae and examined as before. At least 2 sub-passages were carried out before declaring 3 CSF specimen negative. "/>
    <s v="reported"/>
    <n v="45"/>
    <n v="22"/>
    <n v="22"/>
    <s v="yes"/>
    <s v="JE virus antigen detection 111 cells of CSF by im- munofluorescence technique (CSF Cell-IFA) (Asha Mathur er a/, 1990): Out or the two smears ofeach ClSF sample one was first stsined by broadly reacting rabbit anti-JE virus serum (RIS) raised by CRME against P 20778 strain ofJE virus (provided by Dr K Banerjee, National Institute of Virology, Pune) followed by FITC-conjugated swine anti- rabbit imrnunoglobulins (Dakopatts) and examined under an Aristoplan Leitz Fluoresce microscope. If the smear was positive, then the second smear was stained with JE virus-specific monoclonal antibody, MAB 1 12 (Kirnura-Kuroda and Yasuri, 1983) (provided by Dr Junko- Kimura-Kurcda, Tokyo Metropolitan Institu te of Seurosiiences, Japan) foilowed by FITC-conjugated rabbit anti- mouse immunoglobulins (DAKO) for confirming JE virus identity. In 15 out of 31 (48.4%)patients, Cell-IFA waspositive when stained with RIS but none gave positive staining with JE specific MAB-112. "/>
    <s v="not reported"/>
    <n v="31"/>
    <n v="0"/>
    <n v="0"/>
    <s v="no"/>
    <s v="na"/>
    <s v="na"/>
    <s v="na"/>
    <s v="na"/>
    <s v="na"/>
    <s v="na"/>
    <s v="na"/>
    <s v="na"/>
    <s v="na"/>
    <s v="na"/>
    <s v="na"/>
    <s v="na"/>
    <s v="na"/>
    <s v="na"/>
    <s v="na"/>
    <s v="na"/>
    <s v="na"/>
    <s v="na"/>
    <s v="na"/>
    <s v="yes"/>
    <s v="Burke et al 1985a"/>
    <s v="inhouse"/>
    <s v="Burke et al, 1985"/>
    <s v="reported"/>
    <n v="45"/>
    <n v="34"/>
    <n v="12"/>
    <s v="yes"/>
    <s v="HI tested in paired samples with a fourfold rise; microtitre method adapted from HI by Clarke and Casals 1958, and Microtitre method from Sever 1960. "/>
    <s v="inhouse"/>
    <s v="reported"/>
    <n v="29"/>
    <n v="13"/>
    <n v="0"/>
    <s v="yes"/>
    <s v="Burke et al, 1985"/>
    <s v="inhouse"/>
    <s v="reported"/>
    <n v="45"/>
    <n v="30"/>
    <n v="9"/>
    <s v="yes"/>
    <s v="not reported"/>
    <s v="not reported"/>
    <s v="not reported"/>
    <s v="not reported"/>
    <s v="not reported"/>
    <s v="yes"/>
    <n v="22"/>
    <n v="0"/>
    <n v="12"/>
    <n v="0"/>
    <n v="9"/>
    <n v="43"/>
    <s v="yes"/>
    <s v="no"/>
    <s v="yes"/>
    <s v="no"/>
    <s v="no"/>
    <s v="Virus isolation. IFA for detecting JE antigen in CSF."/>
    <s v="They do not provide all the details, but the final confirmed positive is 43, so data is extracted such that there were nine that were positive by IgM in convalescent serum"/>
  </r>
  <r>
    <s v="Hennessy"/>
    <n v="1996"/>
    <x v="10"/>
    <n v="8667866"/>
    <s v="Sean Hennessy"/>
    <d v="1993-05-01T00:00:00"/>
    <d v="1993-09-30T00:00:00"/>
    <s v="China"/>
    <s v="U.S.A."/>
    <s v="no"/>
    <s v="na"/>
    <s v="na"/>
    <s v="na"/>
    <s v="na"/>
    <s v="na"/>
    <s v="na"/>
    <s v="na"/>
    <s v="na"/>
    <s v="na"/>
    <s v="na"/>
    <s v="na"/>
    <s v="na"/>
    <s v="na"/>
    <s v="na"/>
    <s v="na"/>
    <s v="na"/>
    <s v="na"/>
    <s v="na"/>
    <s v="na"/>
    <s v="na"/>
    <s v="na"/>
    <s v="na"/>
    <s v="no"/>
    <s v="na"/>
    <s v="na"/>
    <s v="na"/>
    <s v="na"/>
    <s v="na"/>
    <s v="no"/>
    <s v="na"/>
    <s v="na"/>
    <s v="na"/>
    <s v="na"/>
    <s v="na"/>
    <s v="yes"/>
    <s v="PRNT. as per CDC"/>
    <s v="Tsai TF. Arboviruses. In: Rose et al Manual of Clinical Laboratory Immunology. 1992. The reference outlines a broad protocol for PRNT."/>
    <s v="not reported"/>
    <s v="not reported"/>
    <s v="not reported"/>
    <s v="not reported"/>
    <s v="6-well plates"/>
    <s v="Two-fold dilutions. ?10 to ?"/>
    <s v="not reported"/>
    <s v="not reported"/>
    <s v="not reported"/>
    <s v="not reported"/>
    <s v="all samples "/>
    <s v="CSF, Acute and convalescent serum"/>
    <s v="not reported"/>
    <s v="Confirmation involved CSF&gt;=1:10, single serum&gt;=1:80 or paired seum four-fold rise"/>
    <n v="158"/>
    <n v="60"/>
    <n v="60"/>
    <s v="no"/>
    <s v="na"/>
    <s v="na"/>
    <s v="na"/>
    <s v="na"/>
    <s v="na"/>
    <s v="na"/>
    <s v="na"/>
    <s v="no"/>
    <s v="na"/>
    <s v="na"/>
    <s v="na"/>
    <s v="na"/>
    <s v="na"/>
    <s v="na"/>
    <s v="no"/>
    <s v="na"/>
    <s v="na"/>
    <s v="na"/>
    <s v="na"/>
    <s v="na"/>
    <s v="na"/>
    <s v="yes"/>
    <s v="HI"/>
    <s v="not reported"/>
    <n v="158"/>
    <n v="39"/>
    <n v="39"/>
    <s v="yes"/>
    <n v="0"/>
    <n v="60"/>
    <n v="0"/>
    <n v="0"/>
    <n v="39"/>
    <n v="99"/>
    <s v="no "/>
    <s v="yes"/>
    <s v="no"/>
    <s v="na"/>
    <s v="no"/>
    <s v="no"/>
    <m/>
  </r>
  <r>
    <s v="Xu "/>
    <n v="1996"/>
    <x v="10"/>
    <n v="8933552"/>
    <s v="Yunhe Xu"/>
    <d v="1991-06-01T00:00:00"/>
    <d v="1994-10-31T00:00:00"/>
    <s v="China"/>
    <s v="Sweden"/>
    <s v="no"/>
    <s v="na"/>
    <s v="na"/>
    <s v="na"/>
    <s v="na"/>
    <s v="na"/>
    <s v="na"/>
    <s v="na"/>
    <s v="na"/>
    <s v="na"/>
    <s v="na"/>
    <s v="na"/>
    <s v="na"/>
    <s v="na"/>
    <s v="na"/>
    <s v="na"/>
    <s v="na"/>
    <s v="na"/>
    <s v="na"/>
    <s v="na"/>
    <s v="na"/>
    <s v="na"/>
    <s v="na"/>
    <s v="no"/>
    <s v="na"/>
    <s v="na"/>
    <s v="na"/>
    <s v="na"/>
    <s v="na"/>
    <s v="no"/>
    <s v="na"/>
    <s v="na"/>
    <s v="na"/>
    <s v="na"/>
    <s v="na"/>
    <s v="no"/>
    <s v="na"/>
    <s v="na"/>
    <s v="na"/>
    <s v="na"/>
    <s v="na"/>
    <s v="na"/>
    <s v="na"/>
    <s v="na"/>
    <s v="na"/>
    <s v="na"/>
    <s v="na"/>
    <s v="na"/>
    <s v="na"/>
    <s v="na"/>
    <s v="na"/>
    <s v="na"/>
    <s v="na"/>
    <s v="na"/>
    <s v="na"/>
    <s v="no"/>
    <s v="na"/>
    <s v="na"/>
    <s v="na"/>
    <s v="na"/>
    <s v="na"/>
    <s v="na"/>
    <s v="na"/>
    <s v="yes"/>
    <s v="IgG and IgM antibodies to JEV and Dengue virus were detected by an indirect immunofluorescence assay. The method for preparation of spot slides (Vero cells infected with JEV, Nakayama strain), and the procedures of the assay for JEV were similar to that for serologic diagnosis of Dengue infection. For the IgM assays serum samples were absorbed for rheumatoid factor (RF absorbent, Behring, Marburg, Germany)_x000a_and heavy chain specific FITC-labeled antiserum to human IgM (Dako A/S, Glostrup, Denmark) was used to detect bound antibodies."/>
    <s v="inhouse"/>
    <s v="not reported"/>
    <n v="97"/>
    <n v="2"/>
    <n v="2"/>
    <s v="yes"/>
    <s v="IgG and IgM antibodies to JEV and Dengue virus were detected by an indirect immunofluorescence assay. The method for preparation of spot slides (Vero cells infected with JEV, Nakayama strain), and the procedures of the assay for JEV were similar to that for serologic diagnosis of Dengue infection. For the IgM assays serum samples were absorbed for rheumatoid factor (RF absorbent, Behring, Marburg, Germany)_x000a_and heavy chain specific FITC-labeled antiserum to human IgM (Dako A/S, Glostrup, Denmark) was used to detect bound antibodies."/>
    <s v="inhouse"/>
    <s v="not reported"/>
    <n v="97"/>
    <n v="3"/>
    <n v="3"/>
    <s v="no"/>
    <s v="na"/>
    <s v="na"/>
    <s v="na"/>
    <s v="na"/>
    <s v="na"/>
    <s v="yes"/>
    <n v="0"/>
    <n v="0"/>
    <n v="2"/>
    <n v="0"/>
    <n v="3"/>
    <n v="5"/>
    <s v="no"/>
    <s v="no"/>
    <s v="no"/>
    <s v="na"/>
    <s v="no"/>
    <s v="Indirect Immunofluorescence assay (IFA)"/>
    <m/>
  </r>
  <r>
    <s v="Desai"/>
    <n v="1997"/>
    <x v="10"/>
    <n v="9129593"/>
    <s v="Anita Desai"/>
    <d v="1990-10-01T00:00:00"/>
    <d v="1991-12-31T00:00:00"/>
    <s v="India"/>
    <s v="India"/>
    <s v="no"/>
    <s v="na"/>
    <s v="na"/>
    <s v="na"/>
    <s v="na"/>
    <s v="na"/>
    <s v="na"/>
    <s v="na"/>
    <s v="na"/>
    <s v="na"/>
    <s v="na"/>
    <s v="na"/>
    <s v="na"/>
    <s v="na"/>
    <s v="na"/>
    <s v="na"/>
    <s v="na"/>
    <s v="na"/>
    <s v="na"/>
    <s v="na"/>
    <s v="na"/>
    <s v="na"/>
    <s v="na"/>
    <s v="no"/>
    <s v="na"/>
    <s v="na"/>
    <s v="na"/>
    <s v="na"/>
    <s v="na"/>
    <s v="yes"/>
    <s v="Two different procedures were used for this purpose± (i) a reverse passive haemagglutination test (RPHA) (Ravi et al 1989) was used to detect soluble JEV antigen in the CSF; and (ii) an immunofluorescent assay (IFA) was used to detect the cell-associated antigen in the cytospin smears of the CSF (Desai et al, 1994). Both these assays use monoclonal antibodiesto detect viral antigen."/>
    <s v="not reported"/>
    <n v="118"/>
    <n v="85"/>
    <n v="24"/>
    <s v="yes"/>
    <s v="Microtitre VNT. Neutralising antibodies were estimated by a micro-neutralization test described earlier and a titre of &gt;5 in the CSF was considered diagnostic of JE. Cited reference Desai et al, 1994. "/>
    <s v="Desai et al, 1994"/>
    <s v="A mouse-brain adapted human isolate of JEV (P20778) obtained from the National Institute of Virology, Pune, was used. This virus was propagated in Aedes albopictus C6/36 clone cell culture which was maintained in Eagles MEM with 10% foetal calf serum (Gibco, USA). The supematant fluid of the infected cells was titrated using standard protocols and the titre of this fluid (TCID 50) was 107mi-I. The infectious fluid was aiiquoted and stored at -70” C. All the tests were performed using a single batch of virus stock. "/>
    <s v="Porcine stable (PS) kidney cells"/>
    <s v="G3 strain (P20778/P20) isolated from human brain in Vellore, India in 1958 (AF080251) "/>
    <s v="50 µL of 100 TCID 50 0.05 ml-l per well"/>
    <s v="96-well plate"/>
    <s v="Two-fold dilutions 5 to 320. "/>
    <s v="not reported"/>
    <s v="not reported"/>
    <s v="60-72 hr of incubation at 37˚C. At this time point the control cells (with no sample or virus) appeared to be 80-90% confluent, and the virus control at 100 TCID 50 exhibited complete cytopathic effect (CPE)."/>
    <s v="The reciprocal of the highest dilution of the CSF sample that completely neutralised CPE with 100 TCID 50 dose of the virus was considered as the titre of the nt antibodies. At the end of the incubation period after visual observations were recorded, the plate was also stained with 0.1% crystal violet in ethanol and water (1:4 vol/vol) to reconfirm the visual readings. All readings were recorded by two independent observers in a blind coded manner. "/>
    <s v="None of the control group yielded titres of &gt;=5 in the MNT test for JEV. Therefore, a titre of 25 was considered as positive by the MNT test. "/>
    <s v="CSF"/>
    <s v="not reported"/>
    <s v="Confirmation involved CSF&gt;=1:5"/>
    <n v="118"/>
    <n v="48"/>
    <s v="not reported"/>
    <s v="yes"/>
    <s v="Burke et al. The procedure followed was essentially that of Burke et al. (1985] with one modification: Biotinylated MAB 301 was used instead of peroxidase labelled hyperimmune JEV globulin as tracer antibody."/>
    <s v="inhouse"/>
    <s v="Burke et al, 1985 and Ravi et al 1989"/>
    <s v="not reported"/>
    <n v="118"/>
    <n v="52"/>
    <s v="not reported"/>
    <s v="no"/>
    <s v="na"/>
    <s v="na"/>
    <s v="na"/>
    <s v="na"/>
    <s v="na"/>
    <s v="na"/>
    <s v="yes"/>
    <s v="Burke et al, 1985 and Ravi et al 1989"/>
    <s v="inhouse"/>
    <s v="not reported"/>
    <s v="not reported"/>
    <s v="not reported"/>
    <s v="na"/>
    <s v="no"/>
    <s v="na"/>
    <s v="na"/>
    <s v="na"/>
    <s v="na"/>
    <s v="na"/>
    <s v="not reported"/>
    <n v="85"/>
    <n v="0"/>
    <n v="52"/>
    <n v="0"/>
    <n v="0"/>
    <n v="137"/>
    <s v="no"/>
    <s v="yes"/>
    <s v="yes"/>
    <s v="yes"/>
    <s v="no"/>
    <s v="JEV antigen in CSF detected by RPHA and IFA. "/>
    <s v="It is not clear which of the patients positive by detection of neutralising antibody in CSF vs IgM also had antigen detected, although it is reported which patients had antibody detected vs antigen. For this reason, data is extracted as all the patients detected by antibody being IgM"/>
  </r>
  <r>
    <s v="Spicer"/>
    <n v="1997"/>
    <x v="10"/>
    <n v="9815501"/>
    <s v="Paul E. Spicer"/>
    <d v="1995-06-10T00:00:00"/>
    <d v="1995-06-10T00:00:00"/>
    <s v="Thailand"/>
    <s v="Thailand"/>
    <s v="no"/>
    <s v="na"/>
    <s v="na"/>
    <s v="na"/>
    <s v="na"/>
    <s v="na"/>
    <s v="na"/>
    <s v="na"/>
    <s v="na"/>
    <s v="na"/>
    <s v="na"/>
    <s v="na"/>
    <s v="na"/>
    <s v="na"/>
    <s v="na"/>
    <s v="na"/>
    <s v="na"/>
    <s v="na"/>
    <s v="na"/>
    <s v="na"/>
    <s v="na"/>
    <s v="na"/>
    <s v="na"/>
    <s v="no"/>
    <s v="na"/>
    <s v="na"/>
    <s v="na"/>
    <s v="na"/>
    <s v="na"/>
    <s v="no"/>
    <s v="na"/>
    <s v="na"/>
    <s v="na"/>
    <s v="na"/>
    <s v="na"/>
    <s v="no"/>
    <s v="na"/>
    <s v="na"/>
    <s v="na"/>
    <s v="na"/>
    <s v="na"/>
    <s v="na"/>
    <s v="na"/>
    <s v="na"/>
    <s v="na"/>
    <s v="na"/>
    <s v="na"/>
    <s v="na"/>
    <s v="na"/>
    <s v="na"/>
    <s v="na"/>
    <s v="na"/>
    <s v="na"/>
    <s v="na"/>
    <s v="na"/>
    <s v="yes"/>
    <s v="AFRIMS"/>
    <s v="inhouse"/>
    <s v="Innis et al, 1989"/>
    <s v="not reported"/>
    <n v="1"/>
    <n v="1"/>
    <n v="1"/>
    <s v="no"/>
    <s v="na"/>
    <s v="na"/>
    <s v="na"/>
    <s v="na"/>
    <s v="na"/>
    <s v="na"/>
    <s v="no"/>
    <s v="na"/>
    <s v="na"/>
    <s v="na"/>
    <s v="na"/>
    <s v="na"/>
    <s v="na"/>
    <s v="no"/>
    <s v="na"/>
    <s v="na"/>
    <s v="na"/>
    <s v="na"/>
    <s v="na"/>
    <s v="yes"/>
    <n v="0"/>
    <n v="0"/>
    <n v="1"/>
    <n v="0"/>
    <n v="0"/>
    <n v="1"/>
    <s v="no"/>
    <s v="no"/>
    <s v="yes"/>
    <s v="yes"/>
    <s v="no"/>
    <s v="no"/>
    <m/>
  </r>
  <r>
    <s v="Zimmerman"/>
    <n v="1997"/>
    <x v="10"/>
    <n v="9311637"/>
    <s v="David Vaughn"/>
    <d v="1995-09-01T00:00:00"/>
    <d v="1995-10-31T00:00:00"/>
    <s v="Thailand"/>
    <s v="Thailand"/>
    <s v="no"/>
    <s v="na"/>
    <s v="na"/>
    <s v="na"/>
    <s v="na"/>
    <s v="na"/>
    <s v="na"/>
    <s v="na"/>
    <s v="na"/>
    <s v="na"/>
    <s v="na"/>
    <s v="na"/>
    <s v="na"/>
    <s v="na"/>
    <s v="na"/>
    <s v="na"/>
    <s v="na"/>
    <s v="na"/>
    <s v="na"/>
    <s v="na"/>
    <s v="na"/>
    <s v="na"/>
    <s v="na"/>
    <s v="no"/>
    <s v="na"/>
    <s v="na"/>
    <s v="na"/>
    <s v="na"/>
    <s v="na"/>
    <s v="no"/>
    <s v="na"/>
    <s v="na"/>
    <s v="na"/>
    <s v="na"/>
    <s v="na"/>
    <s v="no"/>
    <s v="na"/>
    <s v="na"/>
    <s v="na"/>
    <s v="na"/>
    <s v="na"/>
    <s v="na"/>
    <s v="na"/>
    <s v="na"/>
    <s v="na"/>
    <s v="na"/>
    <s v="na"/>
    <s v="na"/>
    <s v="na"/>
    <s v="na"/>
    <s v="na"/>
    <s v="na"/>
    <s v="na"/>
    <s v="na"/>
    <s v="na"/>
    <s v="yes"/>
    <s v="not reported"/>
    <s v="not reported"/>
    <s v="not reported"/>
    <s v="not reported"/>
    <n v="2"/>
    <n v="2"/>
    <n v="2"/>
    <s v="no"/>
    <s v="na"/>
    <s v="na"/>
    <s v="na"/>
    <s v="na"/>
    <s v="na"/>
    <s v="na"/>
    <s v="no"/>
    <s v="na"/>
    <s v="na"/>
    <s v="na"/>
    <s v="na"/>
    <s v="na"/>
    <s v="na"/>
    <s v="no"/>
    <s v="na"/>
    <s v="na"/>
    <s v="na"/>
    <s v="na"/>
    <s v="na"/>
    <s v="not reported"/>
    <n v="0"/>
    <n v="0"/>
    <n v="2"/>
    <n v="0"/>
    <n v="0"/>
    <n v="2"/>
    <s v="no"/>
    <s v="no"/>
    <s v="yes"/>
    <s v="yes"/>
    <s v="no"/>
    <s v="no"/>
    <m/>
  </r>
  <r>
    <s v="Lowry"/>
    <n v="1998"/>
    <x v="10"/>
    <n v="9546412"/>
    <s v="Philip L. Lowry"/>
    <d v="1995-06-05T00:00:00"/>
    <d v="1995-08-03T00:00:00"/>
    <s v="Vietnam"/>
    <s v="Vietnam and U.S.A."/>
    <s v="no"/>
    <s v="na"/>
    <s v="na"/>
    <s v="na"/>
    <s v="na"/>
    <s v="na"/>
    <s v="na"/>
    <s v="na"/>
    <s v="na"/>
    <s v="na"/>
    <s v="na"/>
    <s v="na"/>
    <s v="na"/>
    <s v="na"/>
    <s v="na"/>
    <s v="na"/>
    <s v="na"/>
    <s v="na"/>
    <s v="na"/>
    <s v="na"/>
    <s v="na"/>
    <s v="na"/>
    <s v="na"/>
    <s v="yes"/>
    <s v="Acute CSF and serum samples were pro-cessed for virus isolation by inoculating into Vero and C6/36 cell cultures and by intracranial inoculation of litters of baby mice (1–3 days old). The cell cultures were observed daily for cytopathic effects and harvested on days 10 (Vero) and 12 (C6/36) postinfection. Cell suspensions were spotted on 12-well teﬂon-coated slides, air-dried, ﬁxed for 10 min in cold acetone, and screened by indirect immunoﬂuorescence for alphaviruses, ﬂaviviruses, California serogroup viruses,"/>
    <s v="reported"/>
    <s v="not reported"/>
    <n v="0"/>
    <n v="0"/>
    <s v="no"/>
    <s v="na"/>
    <s v="na"/>
    <s v="na"/>
    <s v="na"/>
    <s v="na"/>
    <s v="no"/>
    <s v="na"/>
    <s v="na"/>
    <s v="na"/>
    <s v="na"/>
    <s v="na"/>
    <s v="na"/>
    <s v="na"/>
    <s v="na"/>
    <s v="na"/>
    <s v="na"/>
    <s v="na"/>
    <s v="na"/>
    <s v="na"/>
    <s v="na"/>
    <s v="na"/>
    <s v="na"/>
    <s v="na"/>
    <s v="na"/>
    <s v="na"/>
    <s v="yes"/>
    <s v="Serum and CSF samples from AES cases, control patients, and household members were tested by IgM-capture and indirect IgG ELISA. The IgM-capture ELISA has been previously described.10 The indirect IgG ELISA was a modiﬁcation of a previously described test.11 Brieﬂy, 96-well Immulon II plates (Dynatech Industries, Inc., Mc-Lean, VA) were coated with anti-Dengue 2 monoclonal an-tibody (MAb) 4G2, which is ﬂavivirus group reactive, and was used to capture JE or West Nile viral antigen from in-fected suckling mouse brain antigen.12, 13 The anti-eastern equine encephalitis virus MAb 1A4B-6, which is alphavirus group reactive, was used to capture Sindbis virus antigen from infected mouse brain antigen.14 The same suckling mouse brain antigens were used for both the IgM capture and indirect IgG ELISAs. Both tests were done in triplicate, and P/N ratios were determined. The P/N ratio was calcu-lated by using the average optical density of a 1:400 dilution of an unknown serum on virus antigen (P) and dividing that value by the average optical density of a 1:400 dilution of a known negative control serum on virus antigen (N). Known-positive human serum controls were used in all tests to control antigen reactivity. Unknown samples were also tested on normal mouse brain antigens to determine nonspe-ciﬁc reactivity. The unknown P value had to be at least two-fold greater than the normal mouse brain value for the test result to be considered valid."/>
    <s v="inhouse"/>
    <s v="Burke et al, 1985"/>
    <s v="reported"/>
    <s v="not reported"/>
    <n v="24"/>
    <n v="24"/>
    <s v="yes"/>
    <s v="The indirect IgG ELISA was a modiﬁcation of a previously described test.11 Brieﬂy, 96-well Immulon II plates (Dynatech Industries, Inc., Mc-Lean, VA) were coated with anti-Dengue 2 monoclonal an-tibody (MAb) 4G2, which is ﬂavivirus group reactive, and was used to capture JE or West Nile viral antigen from in-fected suckling mouse brain antigen.12, 13 The anti-eastern equine encephalitis virus MAb 1A4B-6, which is alphavirus group reactive, was used to capture Sindbis virus antigen from infected mouse brain antigen.14 The same suckling mouse brain antigens were used for both the IgM capture and indirect IgG ELISAs. Both tests were done in triplicate, and P/N ratios were determined. The P/N ratio was calcu-lated by using the average optical density of a 1:400 dilution of an unknown serum on virus antigen (P) and dividing that value by the average optical density of a 1:400 dilution of a known negative control serum on virus antigen (N). Known-positive human serum controls were used in all tests to control antigen reactivity. Unknown samples were also tested on normal mouse brain antigens to determine nonspe-ciﬁc reactivity. The unknown P value had to be at least two-fold greater than the normal mouse brain value for the test result to be considered valid."/>
    <s v="inhouse"/>
    <s v="reported"/>
    <s v="not reported"/>
    <s v="not reported"/>
    <s v="not reported"/>
    <s v="yes"/>
    <s v="Serum and CSF samples from AES cases, con-trol-patients, and household members were tested by IgM-capture and indirect IgG ELISA. The IgM-capture ELISA has been previously described.10 The indirect IgG ELISA was a modiﬁcation of a previously described test.11 Brieﬂy, 96-well Immulon II plates (Dynatech Industries, Inc., Mc-Lean, VA) were coated with anti-Dengue 2 monoclonal an-tibody (MAb) 4G2, which is ﬂavivirus group reactive, and was used to capture JE or West Nile viral antigen from in-fected suckling mouse brain antigen.12, 13 The anti-eastern equine encephalitis virus MAb 1A4B-6, which is alphavirus group reactive, was used to capture Sindbis virus antigen from infected mouse brain antigen.14 The same suckling mouse brain antigens were used for both the IgM capture and indirect IgG ELISAs. Both tests were done in triplicate, and P/N ratios were determined. The P/N ratio was calcu-lated by using the average optical density of a 1:400 dilution of an unknown serum on virus antigen (P) and dividing that value by the average optical density of a 1:400 dilution of a known negative control serum on virus antigen (N). Known-positive human serum controls were used in all tests to control antigen reactivity. Unknown samples were also tested on normal mouse brain antigens to determine nonspe-ciﬁc reactivity. The unknown P value had to be at least two-fold greater than the normal mouse brain value for the test result to be considered valid."/>
    <s v="inhouse"/>
    <s v="reported"/>
    <s v="not reported"/>
    <n v="9"/>
    <n v="9"/>
    <s v="no"/>
    <s v="na"/>
    <s v="na"/>
    <s v="na"/>
    <s v="na"/>
    <s v="na"/>
    <s v="yes"/>
    <n v="0"/>
    <n v="0"/>
    <n v="24"/>
    <n v="0"/>
    <n v="9"/>
    <n v="33"/>
    <s v="no"/>
    <s v="no"/>
    <s v="yes"/>
    <s v="yes"/>
    <s v="no"/>
    <s v="Virus isolation. Indirect inhouse IgG ELISA (method explained)"/>
    <m/>
  </r>
  <r>
    <s v="Neogi"/>
    <n v="1998"/>
    <x v="10"/>
    <n v="9914678"/>
    <s v="D.K. Neogi"/>
    <d v="1995-06-01T00:00:00"/>
    <d v="1995-08-31T00:00:00"/>
    <s v="India"/>
    <s v="India"/>
    <s v="no"/>
    <s v="na"/>
    <s v="na"/>
    <s v="na"/>
    <s v="na"/>
    <s v="na"/>
    <s v="na"/>
    <s v="na"/>
    <s v="na"/>
    <s v="na"/>
    <s v="na"/>
    <s v="na"/>
    <s v="na"/>
    <s v="na"/>
    <s v="na"/>
    <s v="na"/>
    <s v="na"/>
    <s v="na"/>
    <s v="na"/>
    <s v="na"/>
    <s v="na"/>
    <s v="na"/>
    <s v="na"/>
    <s v="no"/>
    <s v="na"/>
    <s v="na"/>
    <s v="na"/>
    <s v="na"/>
    <s v="na"/>
    <s v="no"/>
    <s v="na"/>
    <s v="na"/>
    <s v="na"/>
    <s v="na"/>
    <s v="na"/>
    <s v="no"/>
    <s v="na"/>
    <s v="na"/>
    <s v="na"/>
    <s v="na"/>
    <s v="na"/>
    <s v="na"/>
    <s v="na"/>
    <s v="na"/>
    <s v="na"/>
    <s v="na"/>
    <s v="na"/>
    <s v="na"/>
    <s v="na"/>
    <s v="na"/>
    <s v="na"/>
    <s v="na"/>
    <s v="na"/>
    <s v="na"/>
    <s v="na"/>
    <s v="no"/>
    <s v="na"/>
    <s v="na"/>
    <s v="na"/>
    <s v="na"/>
    <s v="na"/>
    <s v="na"/>
    <s v="na"/>
    <s v="no"/>
    <s v="na"/>
    <s v="na"/>
    <s v="na"/>
    <s v="na"/>
    <s v="na"/>
    <s v="na"/>
    <s v="no"/>
    <s v="na"/>
    <s v="na"/>
    <s v="na"/>
    <s v="na"/>
    <s v="na"/>
    <s v="na"/>
    <s v="yes"/>
    <s v="HI (Casel and Clarke 1958) "/>
    <s v="not reported"/>
    <n v="16"/>
    <n v="12"/>
    <n v="12"/>
    <s v="yes"/>
    <n v="0"/>
    <n v="0"/>
    <n v="0"/>
    <n v="0"/>
    <n v="12"/>
    <n v="12"/>
    <s v="yes"/>
    <s v="no"/>
    <s v="no"/>
    <s v="na"/>
    <s v="no"/>
    <s v="no"/>
    <m/>
  </r>
  <r>
    <s v="Saito "/>
    <n v="1999"/>
    <x v="10"/>
    <n v="10774694"/>
    <s v="M. Saito"/>
    <d v="1991-06-01T00:00:00"/>
    <d v="1991-10-31T00:00:00"/>
    <s v="Japan"/>
    <s v="Japan"/>
    <s v="no"/>
    <s v="na"/>
    <s v="na"/>
    <s v="na"/>
    <s v="na"/>
    <s v="na"/>
    <s v="na"/>
    <s v="na"/>
    <s v="na"/>
    <s v="na"/>
    <s v="na"/>
    <s v="na"/>
    <s v="na"/>
    <s v="na"/>
    <s v="na"/>
    <s v="na"/>
    <s v="na"/>
    <s v="na"/>
    <s v="na"/>
    <s v="na"/>
    <s v="na"/>
    <s v="na"/>
    <s v="na"/>
    <s v="yes"/>
    <s v="The virus isolation was carried out by inoculating the acute phase CSF specimens onto a mosquito cell line (C6/36 cells) with negative results."/>
    <s v="not reported"/>
    <s v="not reported"/>
    <s v="not reported"/>
    <n v="0"/>
    <s v="no"/>
    <s v="na"/>
    <s v="na"/>
    <s v="na"/>
    <s v="na"/>
    <s v="na"/>
    <s v="yes"/>
    <s v="FRNT. A 50% focus-reduction neutralization (N) test on BHK-21 cells in 96-well microplate using the peroxidase anti-peroxidase staining method (Okuno et al, 1985) was carried out to measure N antibody against JE virus (Nakayama strain). The N titers in lhe convalescent sera were significantly elevated greater than four fold increase in all three patients. N titers of CSF likewise were elevated in the convalescent phase (Table 2). So, all three patients were serologically confirmed with JE virus infection which occurred on Okinawa island."/>
    <s v="Okuno et al, 1985"/>
    <s v="not reported"/>
    <s v="BHK-21 cells"/>
    <s v="not reported"/>
    <s v="not reported"/>
    <s v="96-well plate"/>
    <s v="Two-fold dilutions; Not reported"/>
    <s v="not reported"/>
    <s v="Yellow Fever virus"/>
    <s v="not reported"/>
    <s v="50% focus reduction"/>
    <s v="all samples "/>
    <s v="CSF, Acute and convalescent serum"/>
    <s v="not reported"/>
    <s v="3 patients. Four-fold rise. "/>
    <n v="3"/>
    <n v="3"/>
    <n v="3"/>
    <s v="yes"/>
    <s v="The IgG-class and IgM-cJass antibodies were assayed by IgG ELISA (lgarashi et al, 1981) and IgM-capture ELISA (Bundo and lgarashi, 1985). "/>
    <s v="inhouse"/>
    <s v="Bundo and lgarnshi, 1985"/>
    <s v="reported as per manufacturer"/>
    <n v="3"/>
    <n v="3"/>
    <n v="0"/>
    <s v="no"/>
    <s v="na"/>
    <s v="na"/>
    <s v="na"/>
    <s v="na"/>
    <s v="na"/>
    <s v="na"/>
    <s v="no"/>
    <s v="na"/>
    <s v="na"/>
    <s v="na"/>
    <s v="na"/>
    <s v="na"/>
    <s v="na"/>
    <s v="no"/>
    <s v="na"/>
    <s v="na"/>
    <s v="na"/>
    <s v="na"/>
    <s v="na"/>
    <s v="not reported"/>
    <n v="0"/>
    <n v="3"/>
    <n v="0"/>
    <n v="0"/>
    <n v="0"/>
    <n v="3"/>
    <s v="no"/>
    <s v="yes"/>
    <s v="yes"/>
    <s v="yes"/>
    <s v="no"/>
    <s v="Virus isolation"/>
    <s v="Focus-reduction. Important as these three patients had had the yellow fever vaccine, and show the increase in neutralising antibodies for Yellow fever as well. Also, CSF &lt;10 "/>
  </r>
  <r>
    <s v="Thakare"/>
    <n v="1999"/>
    <x v="10"/>
    <n v="10643139"/>
    <s v="J. P. Thakare"/>
    <d v="1997-06-01T00:00:00"/>
    <d v="1997-12-31T00:00:00"/>
    <s v="India"/>
    <s v="India"/>
    <s v="no"/>
    <s v="na"/>
    <s v="na"/>
    <s v="na"/>
    <s v="na"/>
    <s v="na"/>
    <s v="na"/>
    <s v="na"/>
    <s v="na"/>
    <s v="na"/>
    <s v="na"/>
    <s v="na"/>
    <s v="na"/>
    <s v="na"/>
    <s v="na"/>
    <s v="na"/>
    <s v="na"/>
    <s v="na"/>
    <s v="na"/>
    <s v="na"/>
    <s v="na"/>
    <s v="na"/>
    <s v="na"/>
    <s v="no"/>
    <s v="na"/>
    <s v="na"/>
    <s v="na"/>
    <s v="na"/>
    <s v="na"/>
    <s v="no"/>
    <s v="na"/>
    <s v="na"/>
    <s v="na"/>
    <s v="na"/>
    <s v="na"/>
    <s v="no"/>
    <s v="na"/>
    <s v="na"/>
    <s v="na"/>
    <s v="na"/>
    <s v="na"/>
    <s v="na"/>
    <s v="na"/>
    <s v="na"/>
    <s v="na"/>
    <s v="na"/>
    <s v="na"/>
    <s v="na"/>
    <s v="na"/>
    <s v="na"/>
    <s v="na"/>
    <s v="na"/>
    <s v="na"/>
    <s v="na"/>
    <s v="na"/>
    <s v="no"/>
    <s v="na"/>
    <s v="na"/>
    <s v="na"/>
    <s v="na"/>
    <s v="na"/>
    <s v="na"/>
    <s v="na"/>
    <s v="no"/>
    <s v="na"/>
    <s v="na"/>
    <s v="na"/>
    <s v="na"/>
    <s v="na"/>
    <s v="na"/>
    <s v="yes"/>
    <s v="MAC-ELISA from niv, but no details"/>
    <s v="not reported"/>
    <s v="not reported"/>
    <n v="52"/>
    <n v="5"/>
    <n v="5"/>
    <s v="no"/>
    <s v="na"/>
    <s v="na"/>
    <s v="na"/>
    <s v="na"/>
    <s v="na"/>
    <s v="not reported"/>
    <n v="0"/>
    <n v="0"/>
    <n v="0"/>
    <n v="0"/>
    <n v="5"/>
    <n v="5"/>
    <s v="no"/>
    <s v="no"/>
    <s v="yes"/>
    <s v="yes"/>
    <s v="no"/>
    <s v="no"/>
    <m/>
  </r>
  <r>
    <s v="Singh"/>
    <n v="2000"/>
    <x v="11"/>
    <n v="10882085"/>
    <s v="Asha Mathur"/>
    <d v="1997-07-01T00:00:00"/>
    <d v="1998-03-31T00:00:00"/>
    <s v="India"/>
    <s v="India"/>
    <s v="no"/>
    <s v="na"/>
    <s v="na"/>
    <s v="na"/>
    <s v="na"/>
    <s v="na"/>
    <s v="na"/>
    <s v="na"/>
    <s v="na"/>
    <s v="na"/>
    <s v="na"/>
    <s v="na"/>
    <s v="na"/>
    <s v="na"/>
    <s v="na"/>
    <s v="na"/>
    <s v="na"/>
    <s v="na"/>
    <s v="na"/>
    <s v="na"/>
    <s v="na"/>
    <s v="na"/>
    <s v="na"/>
    <s v="yes"/>
    <s v="suckling swiss albino mice used"/>
    <s v="not reported"/>
    <n v="30"/>
    <n v="6"/>
    <n v="6"/>
    <s v="no"/>
    <s v="na"/>
    <s v="na"/>
    <s v="na"/>
    <s v="na"/>
    <s v="na"/>
    <s v="no"/>
    <s v="na"/>
    <s v="na"/>
    <s v="na"/>
    <s v="na"/>
    <s v="na"/>
    <s v="na"/>
    <s v="na"/>
    <s v="na"/>
    <s v="na"/>
    <s v="na"/>
    <s v="na"/>
    <s v="na"/>
    <s v="na"/>
    <s v="na"/>
    <s v="na"/>
    <s v="na"/>
    <s v="na"/>
    <s v="na"/>
    <s v="na"/>
    <s v="yes"/>
    <s v="antibody capture elisa. Referenced. "/>
    <s v="inhouse"/>
    <s v="Burke et al, 1985"/>
    <s v="not reported"/>
    <n v="30"/>
    <n v="20"/>
    <n v="20"/>
    <s v="yes"/>
    <s v="HI"/>
    <s v="inhouse"/>
    <s v="not reported"/>
    <n v="30"/>
    <n v="23"/>
    <n v="4"/>
    <s v="no"/>
    <s v="na"/>
    <s v="na"/>
    <s v="na"/>
    <s v="na"/>
    <s v="na"/>
    <s v="na"/>
    <s v="no"/>
    <s v="na"/>
    <s v="na"/>
    <s v="na"/>
    <s v="na"/>
    <s v="na"/>
    <s v="not reported"/>
    <n v="6"/>
    <n v="0"/>
    <n v="24"/>
    <n v="0"/>
    <n v="0"/>
    <n v="30"/>
    <s v="yes"/>
    <s v="no"/>
    <s v="yes"/>
    <s v="yes"/>
    <s v="no"/>
    <s v="Virus isolation"/>
    <m/>
  </r>
  <r>
    <s v="Vrati"/>
    <n v="2000"/>
    <x v="11"/>
    <n v="11022227"/>
    <s v="S. Vrati"/>
    <d v="1958-01-01T00:00:00"/>
    <d v="1978-12-31T00:00:00"/>
    <s v="India"/>
    <s v="India"/>
    <s v="no"/>
    <s v="na"/>
    <s v="na"/>
    <s v="na"/>
    <s v="na"/>
    <s v="na"/>
    <s v="na"/>
    <s v="na"/>
    <s v="na"/>
    <s v="na"/>
    <s v="na"/>
    <s v="na"/>
    <s v="na"/>
    <s v="na"/>
    <s v="na"/>
    <s v="na"/>
    <s v="na"/>
    <s v="na"/>
    <s v="na"/>
    <s v="na"/>
    <s v="na"/>
    <s v="na"/>
    <s v="na"/>
    <s v="yes"/>
    <s v="from brain no further details"/>
    <s v="not reported"/>
    <s v="not reported"/>
    <n v="2"/>
    <n v="2"/>
    <s v="no"/>
    <s v="na"/>
    <s v="na"/>
    <s v="na"/>
    <s v="na"/>
    <s v="na"/>
    <s v="no"/>
    <s v="na"/>
    <s v="na"/>
    <s v="na"/>
    <s v="na"/>
    <s v="na"/>
    <s v="na"/>
    <s v="na"/>
    <s v="na"/>
    <s v="na"/>
    <s v="na"/>
    <s v="na"/>
    <s v="na"/>
    <s v="na"/>
    <s v="na"/>
    <s v="na"/>
    <s v="na"/>
    <s v="na"/>
    <s v="na"/>
    <s v="na"/>
    <s v="no"/>
    <s v="na"/>
    <s v="na"/>
    <s v="na"/>
    <s v="na"/>
    <s v="na"/>
    <s v="na"/>
    <s v="na"/>
    <s v="no"/>
    <s v="na"/>
    <s v="na"/>
    <s v="na"/>
    <s v="na"/>
    <s v="na"/>
    <s v="na"/>
    <s v="no"/>
    <s v="na"/>
    <s v="na"/>
    <s v="na"/>
    <s v="na"/>
    <s v="na"/>
    <s v="na"/>
    <s v="no"/>
    <s v="na"/>
    <s v="na"/>
    <s v="na"/>
    <s v="na"/>
    <s v="na"/>
    <s v="not reported"/>
    <n v="2"/>
    <n v="0"/>
    <n v="0"/>
    <n v="0"/>
    <n v="0"/>
    <n v="2"/>
    <s v="no"/>
    <s v="no"/>
    <s v="no"/>
    <s v="na"/>
    <s v="no"/>
    <s v="Virus isolation"/>
    <m/>
  </r>
  <r>
    <s v="Akiba"/>
    <n v="2001"/>
    <x v="11"/>
    <n v="11293685"/>
    <s v="T. Akiba"/>
    <d v="1998-08-15T00:00:00"/>
    <d v="1998-09-10T00:00:00"/>
    <s v="Japan"/>
    <s v="Nepal"/>
    <s v="no"/>
    <s v="na"/>
    <s v="na"/>
    <s v="na"/>
    <s v="na"/>
    <s v="na"/>
    <s v="na"/>
    <s v="na"/>
    <s v="na"/>
    <s v="na"/>
    <s v="na"/>
    <s v="na"/>
    <s v="na"/>
    <s v="na"/>
    <s v="na"/>
    <s v="na"/>
    <s v="na"/>
    <s v="na"/>
    <s v="na"/>
    <s v="na"/>
    <s v="na"/>
    <s v="na"/>
    <s v="na"/>
    <s v="no"/>
    <s v="na"/>
    <s v="na"/>
    <s v="na"/>
    <s v="na"/>
    <s v="na"/>
    <s v="no"/>
    <s v="na"/>
    <s v="na"/>
    <s v="na"/>
    <s v="na"/>
    <s v="na"/>
    <s v="no"/>
    <s v="na"/>
    <s v="na"/>
    <s v="na"/>
    <s v="na"/>
    <s v="na"/>
    <s v="na"/>
    <s v="na"/>
    <s v="na"/>
    <s v="na"/>
    <s v="na"/>
    <s v="na"/>
    <s v="na"/>
    <s v="na"/>
    <s v="na"/>
    <s v="na"/>
    <s v="na"/>
    <s v="na"/>
    <s v="na"/>
    <s v="na"/>
    <s v="no"/>
    <s v="na"/>
    <s v="na"/>
    <s v="Duermeyer et al, 1979"/>
    <s v="na"/>
    <s v="na"/>
    <s v="na"/>
    <s v="na"/>
    <s v="no"/>
    <s v="na"/>
    <s v="na"/>
    <s v="na"/>
    <s v="na"/>
    <s v="na"/>
    <s v="na"/>
    <s v="yes"/>
    <s v="Detection of JEV specific IgM was performed immediately after arrival of the samples in the Institute. IgM-ELISA was performed according to the method reported by Duermsyer and colleagues with modifications. Wells of the immunoplate were sensitized with 0.1 ml of the goat anti-human IgM (,u-chain specific) antibody (Cappel, PA. USA) at 2 ,ug/ml in 0.05 hr carbonate buffer. pH 9.6. After 1 h incubation at 37 &quot;C. ttrells were washed three times with PBS containing 0.05 % Tween (PBS-T). Twenty five millilitres of serially 2-fold-diluted serum samples in PBS-T were added to wells, and incubated at 37 &quot;C for 1 h. After washing three times with PBS-T, 0.05 ml of JE antigen was added to each well and incubated at room temperature for 1 h. The plates were washed three times with PBS-T, and rabbit hyperimmune serum to JEV was added and incubated at 37 &quot;C for 1 h. The plates were washed three times with PBS-T. alkaline phosphatase-conjugated goat anti-rabbit IgG antibody (Cappel, PL4. US.4) at 5 pg/ml was added and incubated at 37 'C or 1 h. After washing. 200 ~LI of 0.1 ?/*b p-nitrophenyl phosphate disodium was added and incubated for 30 min at 37 &quot;C. The stop reagent, 3.5 11 H,SO, was then added and the resulting colour change was quantified at 405 nm wave length. JEV specific IgM titre was indicated as the highest dilution of the serum samples which provided optical density of 0.2 or greater [15? 161. "/>
    <s v="inhouse"/>
    <s v="reported"/>
    <s v="not reported"/>
    <n v="53"/>
    <n v="41"/>
    <s v="no"/>
    <s v="na"/>
    <s v="na"/>
    <s v="na"/>
    <s v="na"/>
    <s v="na"/>
    <s v="not reported"/>
    <n v="0"/>
    <n v="0"/>
    <n v="0"/>
    <n v="0"/>
    <n v="41"/>
    <n v="41"/>
    <s v="no"/>
    <s v="no"/>
    <s v="yes"/>
    <s v="yes"/>
    <s v="no"/>
    <s v="no"/>
    <s v="Serum samples were sent from Nepal to Japan"/>
  </r>
  <r>
    <s v="Chokephaibulkit"/>
    <n v="2001"/>
    <x v="11"/>
    <n v="11224846"/>
    <s v="Kulkanya Chokephaibulkit"/>
    <d v="1996-07-01T00:00:00"/>
    <d v="1998-12-31T00:00:00"/>
    <s v="Thailand"/>
    <s v="Thailand"/>
    <s v="no"/>
    <s v="na"/>
    <s v="na"/>
    <s v="na"/>
    <s v="na"/>
    <s v="na"/>
    <s v="na"/>
    <s v="na"/>
    <s v="na"/>
    <s v="na"/>
    <s v="na"/>
    <s v="na"/>
    <s v="na"/>
    <s v="na"/>
    <s v="na"/>
    <s v="na"/>
    <s v="na"/>
    <s v="na"/>
    <s v="na"/>
    <s v="na"/>
    <s v="na"/>
    <s v="na"/>
    <s v="na"/>
    <s v="no"/>
    <s v="na"/>
    <s v="na"/>
    <s v="na"/>
    <s v="na"/>
    <s v="na"/>
    <s v="no"/>
    <s v="na"/>
    <s v="na"/>
    <s v="na"/>
    <s v="na"/>
    <s v="na"/>
    <s v="no"/>
    <s v="na"/>
    <s v="na"/>
    <s v="na"/>
    <s v="na"/>
    <s v="na"/>
    <s v="na"/>
    <s v="na"/>
    <s v="na"/>
    <s v="na"/>
    <s v="na"/>
    <s v="na"/>
    <s v="na"/>
    <s v="na"/>
    <s v="na"/>
    <s v="na"/>
    <s v="na"/>
    <s v="na"/>
    <s v="na"/>
    <s v="na"/>
    <s v="yes"/>
    <s v="Innis et al 1989"/>
    <s v="inhouse"/>
    <s v="Innis et al, 1989"/>
    <s v="not reported"/>
    <n v="61"/>
    <n v="6"/>
    <n v="6"/>
    <s v="yes"/>
    <s v="Cassals and Clarke; published"/>
    <s v="inhouse"/>
    <s v="not reported"/>
    <n v="61"/>
    <n v="6"/>
    <n v="6"/>
    <s v="yes"/>
    <s v="Innis et al 1989"/>
    <s v="inhouse"/>
    <s v="not reported"/>
    <n v="61"/>
    <n v="6"/>
    <n v="6"/>
    <s v="no"/>
    <s v="na"/>
    <s v="na"/>
    <s v="na"/>
    <s v="na"/>
    <s v="na"/>
    <s v="yes"/>
    <n v="0"/>
    <n v="0"/>
    <n v="6"/>
    <n v="0"/>
    <n v="0"/>
    <n v="6"/>
    <s v="yes"/>
    <s v="no"/>
    <s v="yes"/>
    <s v="yes"/>
    <s v="no"/>
    <s v="no"/>
    <m/>
  </r>
  <r>
    <s v="Baruah"/>
    <n v="2002"/>
    <x v="11"/>
    <n v="12522277"/>
    <s v="J. Mahanta"/>
    <d v="1998-07-01T00:00:00"/>
    <d v="1998-08-31T00:00:00"/>
    <s v="India"/>
    <s v="India"/>
    <s v="no"/>
    <s v="na"/>
    <s v="na"/>
    <s v="na"/>
    <s v="na"/>
    <s v="na"/>
    <s v="na"/>
    <s v="na"/>
    <s v="na"/>
    <s v="na"/>
    <s v="na"/>
    <s v="na"/>
    <s v="na"/>
    <s v="na"/>
    <s v="na"/>
    <s v="na"/>
    <s v="na"/>
    <s v="na"/>
    <s v="na"/>
    <s v="na"/>
    <s v="na"/>
    <s v="na"/>
    <s v="na"/>
    <s v="no"/>
    <s v="na"/>
    <s v="na"/>
    <s v="na"/>
    <s v="na"/>
    <s v="na"/>
    <s v="no"/>
    <s v="na"/>
    <s v="na"/>
    <s v="na"/>
    <s v="na"/>
    <s v="na"/>
    <s v="no"/>
    <s v="na"/>
    <s v="na"/>
    <s v="na"/>
    <s v="na"/>
    <s v="na"/>
    <s v="na"/>
    <s v="na"/>
    <s v="na"/>
    <s v="na"/>
    <s v="na"/>
    <s v="na"/>
    <s v="na"/>
    <s v="na"/>
    <s v="na"/>
    <s v="na"/>
    <s v="na"/>
    <s v="na"/>
    <s v="na"/>
    <s v="na"/>
    <s v="no"/>
    <s v="na"/>
    <s v="na"/>
    <s v="na"/>
    <s v="na"/>
    <s v="na"/>
    <s v="na"/>
    <s v="na"/>
    <s v="no"/>
    <s v="na"/>
    <s v="na"/>
    <s v="na"/>
    <s v="na"/>
    <s v="na"/>
    <s v="na"/>
    <s v="yes"/>
    <s v="NIV inhouse"/>
    <s v="inhouse"/>
    <s v="reported as per manufacturer"/>
    <s v="not reported"/>
    <n v="39"/>
    <n v="39"/>
    <s v="no"/>
    <s v="na"/>
    <s v="na"/>
    <s v="na"/>
    <s v="na"/>
    <s v="na"/>
    <s v="yes"/>
    <n v="0"/>
    <n v="0"/>
    <n v="0"/>
    <n v="0"/>
    <n v="39"/>
    <n v="39"/>
    <s v="no"/>
    <s v="no"/>
    <s v="yes"/>
    <s v="yes"/>
    <s v="no"/>
    <s v="no"/>
    <m/>
  </r>
  <r>
    <s v="Chhour"/>
    <n v="2002"/>
    <x v="11"/>
    <n v="11996683"/>
    <s v="Timothy P. Endy"/>
    <d v="1996-07-01T00:00:00"/>
    <s v="31/09/98"/>
    <s v="Cambodia"/>
    <s v="Thailand"/>
    <s v="no"/>
    <s v="na"/>
    <s v="na"/>
    <s v="na"/>
    <s v="na"/>
    <s v="na"/>
    <s v="na"/>
    <s v="na"/>
    <s v="na"/>
    <s v="na"/>
    <s v="na"/>
    <s v="na"/>
    <s v="na"/>
    <s v="na"/>
    <s v="na"/>
    <s v="na"/>
    <s v="na"/>
    <s v="na"/>
    <s v="na"/>
    <s v="na"/>
    <s v="na"/>
    <s v="na"/>
    <s v="na"/>
    <s v="yes"/>
    <s v="not reported"/>
    <s v="not reported"/>
    <s v="not reported"/>
    <n v="0"/>
    <n v="0"/>
    <s v="no"/>
    <s v="na"/>
    <s v="na"/>
    <s v="na"/>
    <s v="na"/>
    <s v="na"/>
    <s v="no"/>
    <s v="na"/>
    <s v="na"/>
    <s v="na"/>
    <s v="na"/>
    <s v="na"/>
    <s v="na"/>
    <s v="na"/>
    <s v="na"/>
    <s v="na"/>
    <s v="na"/>
    <s v="na"/>
    <s v="na"/>
    <s v="na"/>
    <s v="na"/>
    <s v="na"/>
    <s v="na"/>
    <s v="na"/>
    <s v="na"/>
    <s v="na"/>
    <s v="no"/>
    <s v="na"/>
    <s v="na"/>
    <s v="na"/>
    <s v="na"/>
    <s v="na"/>
    <s v="na"/>
    <s v="na"/>
    <s v="no"/>
    <s v="na"/>
    <s v="na"/>
    <s v="na"/>
    <s v="na"/>
    <s v="na"/>
    <s v="na"/>
    <s v="yes"/>
    <s v="All DHF and encephalitis cases were tested for both JEV and DENV. Sera were tested for immunoglobulin (Ig) G and IgM antibody against DENV and JEV by use of an antibody-capture enzyme-linked immunoassay (EIA) and previously published criteria of acute and primary or secondary Dengue. Innis et al 1989"/>
    <s v="inhouse"/>
    <s v="not reported"/>
    <s v="not reported"/>
    <n v="9"/>
    <n v="9"/>
    <s v="no"/>
    <s v="na"/>
    <s v="na"/>
    <s v="na"/>
    <s v="na"/>
    <s v="na"/>
    <s v="yes"/>
    <n v="0"/>
    <n v="0"/>
    <n v="0"/>
    <n v="0"/>
    <n v="9"/>
    <n v="9"/>
    <s v="no"/>
    <s v="no"/>
    <s v="yes"/>
    <s v="yes"/>
    <s v="no"/>
    <s v="Viral isolation"/>
    <m/>
  </r>
  <r>
    <s v="Kalita"/>
    <n v="2002"/>
    <x v="11"/>
    <n v="12391449"/>
    <s v="U. K. Misra"/>
    <d v="1992-01-01T00:00:00"/>
    <d v="1999-12-31T00:00:00"/>
    <s v="India"/>
    <s v="India"/>
    <s v="no"/>
    <s v="na"/>
    <s v="na"/>
    <s v="na"/>
    <s v="na"/>
    <s v="na"/>
    <s v="na"/>
    <s v="na"/>
    <s v="na"/>
    <s v="na"/>
    <s v="na"/>
    <s v="na"/>
    <s v="na"/>
    <s v="na"/>
    <s v="na"/>
    <s v="na"/>
    <s v="na"/>
    <s v="na"/>
    <s v="na"/>
    <s v="na"/>
    <s v="na"/>
    <s v="na"/>
    <s v="na"/>
    <s v="no"/>
    <s v="na"/>
    <s v="na"/>
    <s v="na"/>
    <s v="na"/>
    <s v="na"/>
    <s v="no"/>
    <s v="na"/>
    <s v="na"/>
    <s v="na"/>
    <s v="na"/>
    <s v="na"/>
    <s v="no"/>
    <s v="na"/>
    <s v="na"/>
    <s v="na"/>
    <s v="na"/>
    <s v="na"/>
    <s v="na"/>
    <s v="na"/>
    <s v="na"/>
    <s v="na"/>
    <s v="na"/>
    <s v="na"/>
    <s v="na"/>
    <s v="na"/>
    <s v="na"/>
    <s v="na"/>
    <s v="na"/>
    <s v="na"/>
    <s v="na"/>
    <s v="na"/>
    <s v="no"/>
    <s v="na"/>
    <s v="na"/>
    <s v="na"/>
    <s v="na"/>
    <s v="na"/>
    <s v="na"/>
    <s v="na"/>
    <s v="yes"/>
    <s v="fourfold rise in HI. Further details not reported"/>
    <s v="not reported"/>
    <s v="not reported"/>
    <s v="not reported"/>
    <n v="65"/>
    <n v="65"/>
    <s v="no"/>
    <s v="na"/>
    <s v="na"/>
    <s v="na"/>
    <s v="na"/>
    <s v="na"/>
    <s v="na"/>
    <s v="no"/>
    <s v="na"/>
    <s v="na"/>
    <s v="na"/>
    <s v="na"/>
    <s v="na"/>
    <s v="not reported"/>
    <n v="0"/>
    <n v="0"/>
    <n v="65"/>
    <n v="0"/>
    <n v="0"/>
    <n v="65"/>
    <s v="yes"/>
    <s v="no"/>
    <s v="no"/>
    <s v="na"/>
    <s v="no"/>
    <s v="no"/>
    <m/>
  </r>
  <r>
    <s v="Librarty"/>
    <n v="2002"/>
    <x v="11"/>
    <n v="12055808"/>
    <s v="Daniel H. Libraty"/>
    <d v="1987-07-01T00:00:00"/>
    <d v="1999-11-30T00:00:00"/>
    <s v="Thailand"/>
    <s v="Thailand"/>
    <s v="no"/>
    <s v="na"/>
    <s v="na"/>
    <s v="na"/>
    <s v="na"/>
    <s v="na"/>
    <s v="na"/>
    <s v="na"/>
    <s v="na"/>
    <s v="na"/>
    <s v="na"/>
    <s v="na"/>
    <s v="na"/>
    <s v="na"/>
    <s v="na"/>
    <s v="na"/>
    <s v="na"/>
    <s v="na"/>
    <s v="na"/>
    <s v="na"/>
    <s v="na"/>
    <s v="na"/>
    <s v="na"/>
    <s v="no"/>
    <s v="na"/>
    <s v="na"/>
    <s v="na"/>
    <s v="na"/>
    <s v="na"/>
    <s v="no"/>
    <s v="na"/>
    <s v="na"/>
    <s v="na"/>
    <s v="na"/>
    <s v="na"/>
    <s v="no"/>
    <s v="na"/>
    <s v="na"/>
    <s v="na"/>
    <s v="na"/>
    <s v="na"/>
    <s v="na"/>
    <s v="na"/>
    <s v="na"/>
    <s v="na"/>
    <s v="na"/>
    <s v="na"/>
    <s v="na"/>
    <s v="na"/>
    <s v="na"/>
    <s v="na"/>
    <s v="na"/>
    <s v="na"/>
    <s v="na"/>
    <s v="na"/>
    <s v="yes"/>
    <s v="AFRIMS"/>
    <s v="inhouse"/>
    <s v="Innis et al, 1989"/>
    <s v="reported"/>
    <s v="not reported"/>
    <s v="not reported"/>
    <s v="not reported"/>
    <s v="no"/>
    <s v="na"/>
    <s v="na"/>
    <s v="na"/>
    <s v="na"/>
    <s v="na"/>
    <s v="na"/>
    <s v="yes"/>
    <s v="AFRIMS"/>
    <s v="inhouse"/>
    <s v="reported"/>
    <s v="not reported"/>
    <n v="91"/>
    <n v="91"/>
    <s v="no"/>
    <s v="na"/>
    <s v="na"/>
    <s v="na"/>
    <s v="na"/>
    <s v="na"/>
    <s v="yes"/>
    <n v="0"/>
    <n v="0"/>
    <n v="0"/>
    <n v="91"/>
    <n v="0"/>
    <n v="91"/>
    <s v="no"/>
    <s v="no"/>
    <s v="yes"/>
    <s v="no"/>
    <s v="no"/>
    <s v="no"/>
    <s v="The study reported testing CSF or serum by JEV MAC-ELISA, but did not differentiate how many had CSF testing in the results, so they are all extracted as serum confirmed."/>
  </r>
  <r>
    <s v="Solomon"/>
    <n v="2002"/>
    <x v="11"/>
    <n v="11960897"/>
    <s v="Tom Solomon"/>
    <d v="1995-01-01T00:00:00"/>
    <d v="1998-12-31T00:00:00"/>
    <s v="Vietnam"/>
    <s v="Vietnam"/>
    <s v="no"/>
    <s v="na"/>
    <s v="na"/>
    <s v="na"/>
    <s v="na"/>
    <s v="na"/>
    <s v="na"/>
    <s v="na"/>
    <s v="na"/>
    <s v="na"/>
    <s v="na"/>
    <s v="na"/>
    <s v="na"/>
    <s v="na"/>
    <s v="na"/>
    <s v="na"/>
    <s v="na"/>
    <s v="na"/>
    <s v="na"/>
    <s v="na"/>
    <s v="na"/>
    <s v="na"/>
    <s v="na"/>
    <s v="yes"/>
    <s v="autopsy material, and acute serum and CSF samples were inoculated into Aedes albopictus C6/36 cells, rhesus monkey kidney (LLC-MK2) cells , and Vero cells for isolation of JEV or other viruses (Solomon et al., 1998a; Solomonetal., 2000b)."/>
    <s v="not reported"/>
    <s v="not reported"/>
    <n v="1"/>
    <n v="1"/>
    <s v="yes"/>
    <s v="Four micron formalin-fixed parrafin sections of autopsy material were stained with streptavidin alkaline phosphatase using JEV polyclonal mouse ascitic fluid to demonstrate JEV antigen immunohistochemically (Myintetal.,1999)."/>
    <s v="not reported"/>
    <s v="not reported"/>
    <n v="1"/>
    <n v="1"/>
    <s v="no"/>
    <s v="na"/>
    <s v="na"/>
    <s v="na"/>
    <s v="na"/>
    <s v="na"/>
    <s v="na"/>
    <s v="na"/>
    <s v="na"/>
    <s v="na"/>
    <s v="na"/>
    <s v="na"/>
    <s v="na"/>
    <s v="na"/>
    <s v="na"/>
    <s v="na"/>
    <s v="na"/>
    <s v="na"/>
    <s v="na"/>
    <s v="na"/>
    <s v="yes"/>
    <s v="Anti‐JEV immunoglobulin M (IgM) antibodies were evaluated in acute and convalescent sera and CSF using a rapid IgM dot enzyme immunoassay which distinguishes antibodies to JEV and Dengue (Solomon et al., 1998b). IgM and immunoglobulin G (IgG) titres were measured subsequently using a double sandwich capture ELISA (enzyme‐linked immunosorbent assay) (Innis et al., 1989). For serum 40 units of IgM to JEV (with JEV IgM greater than Dengue IgM), or for paired samples a rise from &lt;15 to &gt;30 units was considered evidence of acute JEV infection (Innis et al., 1989). An IgM : IgG ratio greater than 1.8 : 1 was considered evidence for a primary flavivirus infection, whilst a ratio &lt;1.8 was considered evidence that the patient had previously been infected with a different flavivirus (secondary infection) (Innis et al., 1989). "/>
    <s v="inhouse"/>
    <s v="Innis et al, 1989"/>
    <s v="not reported"/>
    <s v="not reported"/>
    <n v="99"/>
    <n v="99"/>
    <s v="yes"/>
    <s v="Anti‐JEV immunoglobulin M (IgM) antibodies were evaluated in acute and convalescent sera and CSF using a rapid IgM dot enzyme immunoassay which distinguishes antibodies to JEV and Dengue (Solomon et al., 1998b). IgM and immunoglobulin G (IgG) titres were measured subsequently using a double sandwich capture ELISA (enzyme‐linked immunosorbent assay) (Innis et al., 1989). For serum 40 units of IgM to JEV (with JEV IgM greater than Dengue IgM), or for paired samples a rise from &lt;15 to &gt;30 units was considered evidence of acute JEV infection (Innis et al., 1989). An IgM : IgG ratio greater than 1.8 : 1 was considered evidence for a primary flavivirus infection, whilst a ratio &lt;1.8 was considered evidence that the patient had previously been infected with a different flavivirus (secondary infection) (Innis et al., 1989). "/>
    <s v="inhouse"/>
    <s v="not reported"/>
    <s v="not reported"/>
    <n v="27"/>
    <s v="not reported"/>
    <s v="yes"/>
    <s v="Anti‐JEV immunoglobulin M (IgM) antibodies were evaluated in acute and convalescent sera and CSF using a rapid IgM dot enzyme immunoassay which distinguishes antibodies to JEV and Dengue (Solomon et al., 1998b). IgM and immunoglobulin G (IgG) titres were measured subsequently using a double sandwich capture ELISA (enzyme‐linked immunosorbent assay) (Innis et al., 1989). For serum 40 units of IgM to JEV (with JEV IgM greater than Dengue IgM), or for paired samples a rise from &lt;15 to &gt;30 units was considered evidence of acute JEV infection (Innis et al., 1989). An IgM : IgG ratio greater than 1.8 : 1 was considered evidence for a primary flavivirus infection, whilst a ratio &lt;1.8 was considered evidence that the patient had previously been infected with a different flavivirus (secondary infection) (Innis et al., 1989). "/>
    <s v="inhouse"/>
    <s v="not reported"/>
    <s v="not reported"/>
    <n v="143"/>
    <n v="44"/>
    <s v="no"/>
    <s v="na"/>
    <s v="na"/>
    <s v="na"/>
    <s v="na"/>
    <s v="na"/>
    <s v="yes"/>
    <n v="2"/>
    <n v="0"/>
    <n v="99"/>
    <n v="0"/>
    <n v="44"/>
    <n v="145"/>
    <s v="no"/>
    <s v="no"/>
    <s v="yes"/>
    <s v="yes"/>
    <s v="no"/>
    <s v="no"/>
    <s v="The number of patients with paired serum with seroconversion that also had CSF tested was not reported, and thus it was not possible to extract this data and all the serum only positives were extracted as a single serum positive. "/>
  </r>
  <r>
    <s v="Srey"/>
    <n v="2002"/>
    <x v="11"/>
    <n v="12135294"/>
    <s v="Viseth Horm Srey"/>
    <d v="1999-10-01T00:00:00"/>
    <d v="2000-09-30T00:00:00"/>
    <s v="Cambodia"/>
    <s v="Cambodia"/>
    <s v="yes"/>
    <s v="Dry RNA was redissolved in 25 L of RNase-free water, incubated for 10 min at 55 C, usedfor reverse transcription, and stored at 70 C. Reverse tran-scription and amplification were performed for DENV ac-cording to Lanciotti and others7and for JEV according to Raengsakulrach and others.8Routine DENV and JEV assayswere able to detect 10 TCID50/mL and 10plaque-forming units per milliliter of specimen, respectively. From the cited reference: The JEV-specific primersused in the RT-PCR and nested PCR were selected from theconserved sequences in the NS3 region of the JEV genome.The RT-PCR was performed as follows. Five microliters ofRNA extract (equivalent to 20ml of original specimen) wasmixed  with  10  pmol  of  the  P5431  primer  (59-CTGTTCGGTGACATCAGTCT-39)ina10-ml volume. Themixture was heated at 688C for 3 min and cooled on ice. AnRT-PCR was then set up in a 100-ml volume containing fol-lowing components: denatured RNA, 10 mM Tris-HCl (pH8.3), 50 mM KCl, 3.5 mM MgCl2, 200mM (each) of fourdeoxynucleoside triphosphates, 15 pmol of primers P5431,25  pmol  of  primer  P5050  (59-GCCTATACGGCA-ATGGAGTT-39), 40 units of RNAsin (Promega, Madison,WI), 1.8 unit of Rous associated virus-2 reverse transcriptase(Amersham,  Arlington  Heights,  IL),  and  2.5  units  ofAmpliTaq (Perkin Elmer, Norwalk, CT). The reaction mix-ture was incubated at 428C for 45 min for the RT reactionand then subjected to 35 cycles of PCR amplification: de-naturation (948C for 1 min), annealing (558C for 1 min), andextension (728C for 1 min). Denaturation of the first cyclewas set for 3 min and the extension step of the last cyclewas 4 min.A nested PCR was performed on 5ml of diluted RT-PCRproduct (1:50 in distilled water). The 100-ml reaction mix-ture contained the diluted RT-PCR product, 10 mM Tris-HCl(pH 8.3), 50 mM KCl, 3.5 mM MgCl2, 200 uM (each) offour deoxynucleotide triphosphates, 25 pmol each of primersP5073 (59-CTTGGCGATGGCTCATAC-39) and P5247 (59-TGTTCTTAGGCGCTGCTG-39), and 2.5 units of Ampli-Taq. The mixture was subjected to 35 PCR cycles as de-scribed for the RT-PCR except that the denaturation step ofthe first cycle was done for 1.5 min. Eighteen microliters ofthe nested product was then analyzed by agarose gel elec-trophoresis. The size of the JEV-specific nested product was191 basepairs. Routinely, this PCR assay was able to detect10 pfu of JEV in 100 ul of specimens used for RNA ex-traction. Negative controls were included in each extraction,RT-PCR, and nested steps to monitor the possibility of false-positive results in each run. The assay yielded positive re-sults only for JEV and negative results for other flavivirusestested including Dengue virus serotypes 1 to 4, Murray Val-ley encephalitis, West Nile, Kunjin, Langat, and Wesselsbronviruses."/>
    <s v="Raengsakulrach et al 1999"/>
    <s v="One hundred microliters of each sample was mixed with 600 L of Trizol LS reagent (Life Technologies, Gaithersburg, MD), and RNA was extracted according to themanufacturer’s instructions. "/>
    <s v="NS3"/>
    <s v="Nested RT-PCR"/>
    <n v="191"/>
    <s v="inhouse"/>
    <s v="not reported"/>
    <n v="99"/>
    <n v="0"/>
    <s v="not reported"/>
    <n v="0"/>
    <s v="not reported"/>
    <s v="na"/>
    <s v="not reported"/>
    <n v="0"/>
    <s v="no"/>
    <s v="na"/>
    <s v="no"/>
    <s v="na"/>
    <s v="no"/>
    <s v="na"/>
    <s v="yes"/>
    <s v="Arbovirus isolation and identification.Isolation was performed on AP61 and Vero E6 cells with admission serum (diluted 1:10) and CSF (diluted 1:2) as previously described.4Dengue virus(DENV) type-specific, JEV, and flavivirus monoclonal anti-bodies, and Chikungunya virus (CHIKV) and Langat virus(LGTV) immune ascitic fluids were used for identification."/>
    <s v="not reported"/>
    <s v="not reported"/>
    <s v="not reported"/>
    <n v="0"/>
    <s v="no"/>
    <s v="na"/>
    <s v="na"/>
    <s v="na"/>
    <s v="na"/>
    <s v="na"/>
    <s v="no"/>
    <s v="na"/>
    <s v="na"/>
    <s v="na"/>
    <s v="na"/>
    <s v="na"/>
    <s v="na"/>
    <s v="na"/>
    <s v="na"/>
    <s v="na"/>
    <s v="na"/>
    <s v="na"/>
    <s v="na"/>
    <s v="na"/>
    <s v="na"/>
    <s v="na"/>
    <s v="na"/>
    <s v="na"/>
    <s v="na"/>
    <s v="na"/>
    <s v="yes"/>
    <s v="Specific IgM against DENV, JEV, CHIKV, andLGTV were measured in sera and CSF by means of MAC-ELISA for arboviruses.We determined sample titer to be the reciprocal of the last dilution that was equal or greater than the optical density cutoff value (serial dilutions started1:10 for CSF and 1:100 for serum, with 10-fold dilutions)."/>
    <s v="inhouse"/>
    <s v="Rossi and Ksiazek 1998"/>
    <s v="not reported"/>
    <n v="99"/>
    <n v="16"/>
    <n v="16"/>
    <s v="yes"/>
    <s v="Cassals and Clarke; published"/>
    <s v="inhouse"/>
    <s v="not reported"/>
    <n v="99"/>
    <n v="11"/>
    <n v="0"/>
    <s v="yes"/>
    <s v="Specific IgM against DENV, JEV, CHIKV, andLGTV were measured in sera and CSF by means of MAC-ELISA for arboviruses.We determined sample titer to be the reciprocal of the last dilution that was equal or greater than the optical density cutoff value (serial dilutions started1:10 for CSF and 1:100 for serum, with 10-fold dilutions)."/>
    <s v="inhouse"/>
    <s v="not reported"/>
    <n v="99"/>
    <n v="16"/>
    <n v="0"/>
    <s v="no"/>
    <s v="na"/>
    <s v="na"/>
    <s v="na"/>
    <s v="na"/>
    <s v="na"/>
    <s v="yes"/>
    <n v="0"/>
    <n v="0"/>
    <n v="16"/>
    <n v="0"/>
    <n v="0"/>
    <n v="16"/>
    <s v="yes"/>
    <s v="no"/>
    <s v="yes"/>
    <s v="yes"/>
    <s v="yes"/>
    <s v="no"/>
    <m/>
  </r>
  <r>
    <s v="Tandon"/>
    <n v="2002"/>
    <x v="11"/>
    <n v="12059908"/>
    <s v="Asha Mathur"/>
    <d v="1998-06-01T00:00:00"/>
    <d v="1999-11-01T00:00:00"/>
    <s v="India"/>
    <s v="India"/>
    <s v="no"/>
    <s v="na"/>
    <s v="na"/>
    <s v="na"/>
    <s v="na"/>
    <s v="na"/>
    <s v="na"/>
    <s v="na"/>
    <s v="na"/>
    <s v="na"/>
    <s v="na"/>
    <s v="na"/>
    <s v="na"/>
    <s v="na"/>
    <s v="na"/>
    <s v="na"/>
    <s v="na"/>
    <s v="na"/>
    <s v="na"/>
    <s v="na"/>
    <s v="na"/>
    <s v="na"/>
    <s v="na"/>
    <s v="yes"/>
    <s v="not reported"/>
    <s v="not reported"/>
    <n v="67"/>
    <n v="5"/>
    <n v="5"/>
    <s v="no"/>
    <s v="na"/>
    <s v="na"/>
    <s v="na"/>
    <s v="na"/>
    <s v="na"/>
    <s v="no"/>
    <s v="na"/>
    <s v="na"/>
    <s v="na"/>
    <s v="na"/>
    <s v="na"/>
    <s v="na"/>
    <s v="na"/>
    <s v="na"/>
    <s v="na"/>
    <s v="na"/>
    <s v="na"/>
    <s v="na"/>
    <s v="na"/>
    <s v="na"/>
    <s v="na"/>
    <s v="na"/>
    <s v="na"/>
    <s v="na"/>
    <s v="na"/>
    <s v="yes"/>
    <s v="not reported"/>
    <s v="not reported"/>
    <s v="not reported"/>
    <s v="not reported"/>
    <n v="67"/>
    <n v="28"/>
    <n v="28"/>
    <s v="yes"/>
    <s v="hi"/>
    <s v="not reported"/>
    <s v="not reported"/>
    <n v="67"/>
    <n v="54"/>
    <n v="33"/>
    <s v="no"/>
    <s v="na"/>
    <s v="na"/>
    <s v="na"/>
    <s v="na"/>
    <s v="na"/>
    <s v="na"/>
    <s v="no"/>
    <s v="na"/>
    <s v="na"/>
    <s v="na"/>
    <s v="na"/>
    <s v="na"/>
    <s v="not reported"/>
    <n v="6"/>
    <n v="0"/>
    <n v="61"/>
    <n v="0"/>
    <n v="0"/>
    <n v="67"/>
    <s v="yes"/>
    <s v="no"/>
    <s v="yes"/>
    <s v="yes"/>
    <s v="no"/>
    <s v="Virus isolation"/>
    <m/>
  </r>
  <r>
    <s v="Kalita"/>
    <n v="2003"/>
    <x v="11"/>
    <n v="14676053"/>
    <s v="U. K. Misra"/>
    <d v="1992-01-01T00:00:00"/>
    <d v="1993-12-31T00:00:00"/>
    <s v="India"/>
    <s v="India"/>
    <s v="yes"/>
    <s v="Cited reference Sumiyoshi et al 1987, although there are no details of RT-PCR"/>
    <s v="Sumiyoshi et al 1987"/>
    <s v="not reported"/>
    <s v="not reported"/>
    <s v="not reported"/>
    <s v="not reported"/>
    <s v="inhouse"/>
    <s v="not reported"/>
    <s v="not reported"/>
    <n v="14"/>
    <s v="not reported"/>
    <s v="not reported"/>
    <s v="not reported"/>
    <s v="not reported"/>
    <s v="not reported"/>
    <s v="not reported"/>
    <s v="not reported"/>
    <s v="not reported"/>
    <s v="not reported"/>
    <s v="not reported"/>
    <s v="not reported"/>
    <s v="not reported"/>
    <s v="yes"/>
    <s v="cited reference Mathur et al 1995"/>
    <s v="not reported"/>
    <s v="not reported"/>
    <n v="1"/>
    <n v="1"/>
    <s v="no"/>
    <s v="na"/>
    <s v="na"/>
    <s v="na"/>
    <s v="na"/>
    <s v="na"/>
    <s v="no"/>
    <s v="na"/>
    <s v="na"/>
    <s v="na"/>
    <s v="na"/>
    <s v="na"/>
    <s v="na"/>
    <s v="na"/>
    <s v="na"/>
    <s v="na"/>
    <s v="na"/>
    <s v="na"/>
    <s v="na"/>
    <s v="na"/>
    <s v="na"/>
    <s v="na"/>
    <s v="na"/>
    <s v="na"/>
    <s v="na"/>
    <s v="na"/>
    <s v="yes"/>
    <s v="Burke et al 1985a"/>
    <s v="inhouse"/>
    <s v="Burke et al 1985"/>
    <s v="not reported"/>
    <s v="not reported"/>
    <n v="22"/>
    <n v="22"/>
    <s v="yes"/>
    <s v="HI. Cited reference Mathur et al 1978. "/>
    <s v="inhouse"/>
    <s v="not reported"/>
    <s v="not reported"/>
    <n v="39"/>
    <n v="31"/>
    <s v="yes"/>
    <s v="Burke et al 1985 and 2-ME treatment and then HI"/>
    <s v="inhouse"/>
    <s v="not reported"/>
    <s v="not reported"/>
    <s v="not reported"/>
    <s v="na"/>
    <s v="no"/>
    <s v="na"/>
    <s v="na"/>
    <s v="na"/>
    <s v="na"/>
    <s v="na"/>
    <s v="not reported"/>
    <n v="14"/>
    <n v="0"/>
    <n v="22"/>
    <n v="31"/>
    <n v="0"/>
    <n v="67"/>
    <s v="yes"/>
    <s v="no"/>
    <s v="yes"/>
    <s v="no"/>
    <s v="yes"/>
    <s v="Virus isolation; 2-Mercaptoethanol (2-ME) treatment and HI to identify IgM"/>
    <s v="Results for 2-ME treatment and HI to detect IgM are not reported seperately from the HI paired serum results."/>
  </r>
  <r>
    <s v="Misra"/>
    <n v="2003"/>
    <x v="11"/>
    <n v="12865517"/>
    <s v="U.K. Misra"/>
    <d v="1998-01-01T00:00:00"/>
    <d v="1998-12-31T00:00:00"/>
    <s v="India"/>
    <s v="India"/>
    <s v="no"/>
    <s v="na"/>
    <s v="na"/>
    <s v="na"/>
    <s v="na"/>
    <s v="na"/>
    <s v="na"/>
    <s v="na"/>
    <s v="na"/>
    <s v="na"/>
    <s v="na"/>
    <s v="na"/>
    <s v="na"/>
    <s v="na"/>
    <s v="na"/>
    <s v="na"/>
    <s v="na"/>
    <s v="na"/>
    <s v="na"/>
    <s v="na"/>
    <s v="na"/>
    <s v="na"/>
    <s v="na"/>
    <s v="yes"/>
    <s v="not reported"/>
    <s v="not reported"/>
    <s v="not reported"/>
    <n v="2"/>
    <n v="2"/>
    <s v="no"/>
    <s v="na"/>
    <s v="na"/>
    <s v="na"/>
    <s v="na"/>
    <s v="na"/>
    <s v="no"/>
    <s v="na"/>
    <s v="na"/>
    <s v="na"/>
    <s v="na"/>
    <s v="na"/>
    <s v="na"/>
    <s v="na"/>
    <s v="na"/>
    <s v="na"/>
    <s v="na"/>
    <s v="na"/>
    <s v="na"/>
    <s v="na"/>
    <s v="na"/>
    <s v="na"/>
    <s v="na"/>
    <s v="na"/>
    <s v="na"/>
    <s v="na"/>
    <s v="yes"/>
    <s v="not reported. MAC-ELISA. No other details. "/>
    <s v="not reported"/>
    <s v="not reported"/>
    <s v="not reported"/>
    <s v="not reported"/>
    <n v="2"/>
    <n v="2"/>
    <s v="yes"/>
    <s v="HI. No details"/>
    <s v="not reported"/>
    <s v="not reported"/>
    <s v="not reported"/>
    <n v="5"/>
    <n v="5"/>
    <s v="yes"/>
    <s v="not reported"/>
    <s v="not reported"/>
    <s v="not reported"/>
    <s v="not reported"/>
    <n v="2"/>
    <n v="2"/>
    <s v="no"/>
    <s v="na"/>
    <s v="na"/>
    <s v="na"/>
    <s v="na"/>
    <s v="na"/>
    <s v="yes"/>
    <n v="2"/>
    <n v="0"/>
    <n v="7"/>
    <n v="0"/>
    <n v="2"/>
    <n v="11"/>
    <s v="yes"/>
    <s v="no"/>
    <s v="yes"/>
    <s v="yes"/>
    <s v="no"/>
    <s v="Virus isolation; 2-Mercaptoethanol (2-ME) treatment and HI to identify IgM"/>
    <m/>
  </r>
  <r>
    <s v="Pandey"/>
    <n v="2003"/>
    <x v="11"/>
    <n v="14596529"/>
    <s v="Ichiro Kurane"/>
    <d v="2000-01-01T00:00:00"/>
    <d v="2000-12-31T00:00:00"/>
    <s v="Japan"/>
    <s v="Japan"/>
    <s v="no"/>
    <s v="na"/>
    <s v="na"/>
    <s v="na"/>
    <s v="na"/>
    <s v="na"/>
    <s v="na"/>
    <s v="na"/>
    <s v="na"/>
    <s v="na"/>
    <s v="na"/>
    <s v="na"/>
    <s v="na"/>
    <s v="na"/>
    <s v="na"/>
    <s v="na"/>
    <s v="na"/>
    <s v="na"/>
    <s v="na"/>
    <s v="na"/>
    <s v="na"/>
    <s v="na"/>
    <s v="na"/>
    <s v="no"/>
    <s v="na"/>
    <s v="na"/>
    <s v="na"/>
    <s v="na"/>
    <s v="na"/>
    <s v="no"/>
    <s v="na"/>
    <s v="na"/>
    <s v="na"/>
    <s v="na"/>
    <s v="na"/>
    <s v="no"/>
    <s v="na"/>
    <s v="na"/>
    <s v="na"/>
    <s v="na"/>
    <s v="na"/>
    <s v="na"/>
    <s v="na"/>
    <s v="na"/>
    <s v="na"/>
    <s v="na"/>
    <s v="na"/>
    <s v="na"/>
    <s v="na"/>
    <s v="na"/>
    <s v="na"/>
    <s v="na"/>
    <s v="na"/>
    <s v="na"/>
    <s v="na"/>
    <s v="no"/>
    <s v="na"/>
    <s v="na"/>
    <s v="na"/>
    <s v="na"/>
    <s v="na"/>
    <s v="na"/>
    <n v="0"/>
    <s v="no"/>
    <s v="na"/>
    <s v="na"/>
    <s v="na"/>
    <s v="na"/>
    <s v="na"/>
    <s v="na"/>
    <s v="yes"/>
    <s v="The IgM-capturc ELISA was performed as described previously with modifications [1t]. The reaction was done with 50/l/well at room temperature. The fiat bottom 96-well EL1SA plate (Nunc, Denmark) was coated with anti-human IgM goat antibody (Cappel, USA) at 10 g/ml in phosphate buffer saline (PBS) at 4 'C overnight. The plate was blocked with Block Ace (Yukijirushi, Japan) for h and washed three times with PBS containing 0.05 % Tween 20. The test sera were twofold serialty diluted from in i00 to in 12800 in Biock Ace in the microplates and kept for 30 rain. Positive control and negative control sera were similarly diluted. After washing, 50/d ofJEV antigen, Beijing strain, vaccine grade (Biken, Japan) at 4 #g/m1 was added and kept tbr 30 min. After further washing, HRP-conjugated anti-JEV rabbit lgG was subsequently added. After washing, a colour reaction was initiated by adding substrate solution (0'5 mg/ml of OPD (o-phenylenediamine dihydrochloride) and 0.02% HO in 0&quot;05 &gt; citrate phosphate buffer in dark). The reaction was stopped by adding 100/al/well of N HSO4. The OD49 on each well was recorded and 630 nm as a reference wavelength by using Microplate ELISA Reader Model 3550 (Bio-Rad, USA). The samples were defined as positive, when the positive to negative (P/N) ratio was &gt; 2. "/>
    <s v="inhouse"/>
    <s v="reported"/>
    <n v="193"/>
    <n v="72"/>
    <n v="72"/>
    <s v="no"/>
    <s v="na"/>
    <s v="na"/>
    <s v="na"/>
    <s v="na"/>
    <s v="na"/>
    <s v="yes"/>
    <n v="0"/>
    <n v="0"/>
    <n v="0"/>
    <n v="0"/>
    <n v="72"/>
    <n v="72"/>
    <s v="no"/>
    <s v="no"/>
    <s v="yes"/>
    <s v="yes"/>
    <s v="no"/>
    <s v="Single particle agglutination method detecting IgM"/>
    <s v="The study also reports validation of a novel single particle agglutination assay against IgM MAC-ELISA, and the results of the new test are not reported. "/>
  </r>
  <r>
    <s v="Solomon"/>
    <n v="2003"/>
    <x v="11"/>
    <n v="12642049"/>
    <s v="Tom Solomon"/>
    <d v="1996-10-01T00:00:00"/>
    <d v="1999-10-31T00:00:00"/>
    <s v="Vietnam"/>
    <s v="Vietnam"/>
    <s v="no"/>
    <s v="na"/>
    <s v="na"/>
    <s v="na"/>
    <s v="na"/>
    <s v="na"/>
    <s v="na"/>
    <s v="na"/>
    <s v="na"/>
    <s v="na"/>
    <s v="na"/>
    <s v="na"/>
    <s v="na"/>
    <s v="na"/>
    <s v="na"/>
    <s v="na"/>
    <s v="na"/>
    <s v="na"/>
    <s v="na"/>
    <s v="na"/>
    <s v="na"/>
    <s v="na"/>
    <s v="na"/>
    <s v="no"/>
    <s v="na"/>
    <s v="na"/>
    <s v="na"/>
    <s v="na"/>
    <s v="na"/>
    <s v="no"/>
    <s v="na"/>
    <s v="na"/>
    <s v="na"/>
    <s v="na"/>
    <s v="na"/>
    <s v="no"/>
    <s v="na"/>
    <s v="na"/>
    <s v="na"/>
    <s v="na"/>
    <s v="na"/>
    <s v="na"/>
    <s v="na"/>
    <s v="na"/>
    <s v="na"/>
    <s v="na"/>
    <s v="na"/>
    <s v="na"/>
    <s v="na"/>
    <s v="na"/>
    <s v="na"/>
    <s v="na"/>
    <s v="na"/>
    <s v="na"/>
    <s v="na"/>
    <s v="yes"/>
    <s v="cited references Innis et al 1989 and Solomon et al 1996"/>
    <s v="inhouse"/>
    <s v="Innis 1989"/>
    <s v="not reported"/>
    <n v="117"/>
    <n v="78"/>
    <n v="78"/>
    <s v="no"/>
    <s v="na"/>
    <s v="na"/>
    <s v="na"/>
    <s v="na"/>
    <s v="na"/>
    <s v="na"/>
    <s v="yes"/>
    <s v="Innis et al 1989"/>
    <s v="inhouse"/>
    <s v="not reported"/>
    <n v="117"/>
    <n v="86"/>
    <n v="8"/>
    <s v="no"/>
    <s v="na"/>
    <s v="na"/>
    <s v="na"/>
    <s v="na"/>
    <s v="na"/>
    <s v="yes"/>
    <n v="0"/>
    <n v="0"/>
    <n v="78"/>
    <n v="0"/>
    <n v="8"/>
    <n v="86"/>
    <s v="no"/>
    <s v="no"/>
    <s v="yes"/>
    <s v="yes"/>
    <s v="no"/>
    <s v="no"/>
    <m/>
  </r>
  <r>
    <s v="Tiroumourougane"/>
    <n v="2003"/>
    <x v="11"/>
    <n v="12848204"/>
    <s v="Serane Tiroumourougane"/>
    <d v="1997-08-01T00:00:00"/>
    <s v="31/11/98"/>
    <s v="India"/>
    <s v="India"/>
    <s v="no"/>
    <s v="na"/>
    <s v="na"/>
    <s v="na"/>
    <s v="na"/>
    <s v="na"/>
    <s v="na"/>
    <s v="na"/>
    <s v="na"/>
    <s v="na"/>
    <s v="na"/>
    <s v="na"/>
    <s v="na"/>
    <s v="na"/>
    <s v="na"/>
    <s v="na"/>
    <s v="na"/>
    <s v="na"/>
    <s v="na"/>
    <s v="na"/>
    <s v="na"/>
    <s v="na"/>
    <s v="na"/>
    <s v="no"/>
    <s v="na"/>
    <s v="na"/>
    <s v="na"/>
    <s v="na"/>
    <s v="na"/>
    <s v="yes"/>
    <s v="not reported 'detetection of JEV viral antigen in CSF'"/>
    <s v="not reported"/>
    <s v="not reported"/>
    <n v="55"/>
    <n v="55"/>
    <s v="yes"/>
    <s v="not reported"/>
    <s v="not reported"/>
    <s v="not reported"/>
    <s v="not reported"/>
    <s v="not reported"/>
    <s v="not reported"/>
    <s v="not reported"/>
    <s v="not reported"/>
    <s v="not reported"/>
    <s v="not reported"/>
    <s v="not reported"/>
    <s v="not reported"/>
    <s v="not reported"/>
    <s v="not reported"/>
    <s v="not reported"/>
    <s v="not reported"/>
    <s v="not reported"/>
    <s v="not reported"/>
    <s v="na"/>
    <s v="yes"/>
    <s v="not reported"/>
    <s v="not reported"/>
    <s v="not reported"/>
    <s v="not reported"/>
    <s v="not reported"/>
    <n v="41"/>
    <n v="11"/>
    <s v="no"/>
    <s v="na"/>
    <s v="na"/>
    <s v="na"/>
    <s v="na"/>
    <s v="na"/>
    <s v="na"/>
    <s v="yes"/>
    <s v="not reported"/>
    <s v="not reported"/>
    <s v="not reported"/>
    <s v="not reported"/>
    <s v="not reported"/>
    <s v="na"/>
    <s v="yes"/>
    <s v="not reported"/>
    <s v="not reported"/>
    <s v="not reported"/>
    <s v="not reported"/>
    <s v="not reported"/>
    <s v="not reported"/>
    <n v="55"/>
    <n v="0"/>
    <n v="11"/>
    <n v="0"/>
    <n v="0"/>
    <n v="66"/>
    <s v="no"/>
    <s v="yes"/>
    <s v="yes"/>
    <s v="no"/>
    <s v="no"/>
    <s v="JEV antigen in CSF detection (no details). "/>
    <s v="It is not clear which of the patients positive by detection of neutralising antibody in CSF vs IgM also had antigen detected, although it is reported which patients had antibody detected vs antigen. For this reason, data is extracted as all the patients detected by antibody being IgM"/>
  </r>
  <r>
    <s v="Watt"/>
    <n v="2003"/>
    <x v="11"/>
    <n v="12887030"/>
    <s v="George Watt and Krisada Jongsakul"/>
    <d v="1991-06-01T00:00:00"/>
    <d v="1991-12-31T00:00:00"/>
    <s v="Thailand"/>
    <s v="Thailand"/>
    <s v="no"/>
    <s v="na"/>
    <s v="na"/>
    <s v="na"/>
    <s v="na"/>
    <s v="na"/>
    <s v="na"/>
    <s v="na"/>
    <s v="na"/>
    <s v="na"/>
    <s v="na"/>
    <s v="na"/>
    <s v="na"/>
    <s v="na"/>
    <s v="na"/>
    <s v="na"/>
    <s v="na"/>
    <s v="na"/>
    <s v="na"/>
    <s v="na"/>
    <s v="na"/>
    <s v="na"/>
    <s v="na"/>
    <s v="no"/>
    <s v="na"/>
    <s v="na"/>
    <s v="na"/>
    <s v="na"/>
    <s v="na"/>
    <s v="no"/>
    <s v="na"/>
    <s v="na"/>
    <s v="na"/>
    <s v="na"/>
    <s v="na"/>
    <s v="no"/>
    <s v="na"/>
    <s v="na"/>
    <s v="na"/>
    <s v="na"/>
    <s v="na"/>
    <s v="na"/>
    <s v="na"/>
    <s v="na"/>
    <s v="na"/>
    <s v="na"/>
    <s v="na"/>
    <s v="na"/>
    <s v="na"/>
    <s v="na"/>
    <s v="na"/>
    <s v="na"/>
    <s v="na"/>
    <s v="na"/>
    <s v="na"/>
    <s v="no"/>
    <s v="na"/>
    <s v="na"/>
    <s v="na"/>
    <s v="na"/>
    <s v="na"/>
    <s v="na"/>
    <s v="na"/>
    <s v="no"/>
    <s v="na"/>
    <s v="na"/>
    <s v="na"/>
    <s v="na"/>
    <s v="na"/>
    <s v="na"/>
    <s v="yes"/>
    <s v="not reported"/>
    <s v="not reported"/>
    <s v="not reported"/>
    <n v="156"/>
    <n v="22"/>
    <n v="22"/>
    <s v="no"/>
    <s v="na"/>
    <s v="na"/>
    <s v="na"/>
    <s v="na"/>
    <s v="na"/>
    <s v="yes"/>
    <n v="0"/>
    <n v="0"/>
    <n v="0"/>
    <n v="0"/>
    <n v="22"/>
    <n v="22"/>
    <s v="no"/>
    <s v="no"/>
    <s v="yes"/>
    <s v="yes"/>
    <s v="no"/>
    <s v="no"/>
    <m/>
  </r>
  <r>
    <s v="Ayukawa"/>
    <n v="2004"/>
    <x v="11"/>
    <n v="15118213"/>
    <s v="Hiroshi Shoji"/>
    <d v="2002-08-05T00:00:00"/>
    <d v="2002-09-19T00:00:00"/>
    <s v="Japan"/>
    <s v="Japan"/>
    <s v="no"/>
    <s v="na"/>
    <s v="na"/>
    <s v="na"/>
    <s v="na"/>
    <s v="na"/>
    <s v="na"/>
    <s v="na"/>
    <s v="na"/>
    <s v="na"/>
    <s v="na"/>
    <s v="na"/>
    <s v="na"/>
    <s v="na"/>
    <s v="na"/>
    <s v="na"/>
    <s v="na"/>
    <s v="na"/>
    <s v="na"/>
    <s v="na"/>
    <s v="na"/>
    <s v="na"/>
    <s v="na"/>
    <s v="yes"/>
    <s v="not reported"/>
    <s v="not reported"/>
    <s v="not reported"/>
    <n v="2"/>
    <n v="2"/>
    <s v="no"/>
    <s v="na"/>
    <s v="na"/>
    <s v="na"/>
    <s v="na"/>
    <s v="na"/>
    <s v="no"/>
    <s v="na"/>
    <s v="na"/>
    <s v="na"/>
    <s v="na"/>
    <s v="na"/>
    <s v="na"/>
    <s v="na"/>
    <s v="na"/>
    <s v="na"/>
    <s v="na"/>
    <s v="na"/>
    <s v="na"/>
    <s v="na"/>
    <s v="na"/>
    <s v="na"/>
    <s v="na"/>
    <s v="na"/>
    <s v="na"/>
    <s v="na"/>
    <s v="no"/>
    <s v="na"/>
    <s v="na"/>
    <s v="na"/>
    <s v="na"/>
    <s v="na"/>
    <s v="na"/>
    <s v="na"/>
    <s v="yes"/>
    <s v="HI and CF. No details on the methods. Out of the 6 patients, 4 were confirmed by a four-fold rise in HI, 3 by a four-fold rise in CF, all by either HI or CF."/>
    <s v="not reported"/>
    <s v="not reported"/>
    <n v="6"/>
    <n v="6"/>
    <n v="4"/>
    <s v="yes"/>
    <s v="IgM MAC-ELISA"/>
    <s v="not reported"/>
    <s v="not reported"/>
    <s v="not reported"/>
    <n v="6"/>
    <n v="3"/>
    <s v="no"/>
    <s v="na"/>
    <s v="na"/>
    <s v="na"/>
    <s v="na"/>
    <s v="na"/>
    <s v="not reported"/>
    <n v="2"/>
    <n v="0"/>
    <n v="4"/>
    <n v="0"/>
    <n v="0"/>
    <n v="6"/>
    <s v="yes"/>
    <s v="no"/>
    <s v="yes"/>
    <s v="yes"/>
    <s v="no"/>
    <s v="Viral isolation; CF"/>
    <m/>
  </r>
  <r>
    <s v="Das"/>
    <n v="2004"/>
    <x v="11"/>
    <n v="15332484"/>
    <s v="Bina Pani Das"/>
    <d v="2003-07-01T00:00:00"/>
    <d v="2003-07-31T00:00:00"/>
    <s v="India"/>
    <s v="India"/>
    <s v="no"/>
    <s v="na"/>
    <s v="na"/>
    <s v="na"/>
    <s v="na"/>
    <s v="na"/>
    <s v="na"/>
    <s v="na"/>
    <s v="na"/>
    <s v="na"/>
    <s v="na"/>
    <s v="na"/>
    <s v="na"/>
    <s v="na"/>
    <s v="na"/>
    <s v="na"/>
    <s v="na"/>
    <s v="na"/>
    <s v="na"/>
    <s v="na"/>
    <s v="na"/>
    <s v="na"/>
    <s v="na"/>
    <s v="no"/>
    <s v="na"/>
    <s v="na"/>
    <s v="na"/>
    <s v="na"/>
    <s v="na"/>
    <s v="no"/>
    <s v="na"/>
    <s v="na"/>
    <s v="na"/>
    <s v="na"/>
    <s v="na"/>
    <s v="no"/>
    <s v="na"/>
    <s v="na"/>
    <s v="na"/>
    <s v="na"/>
    <s v="na"/>
    <s v="na"/>
    <s v="na"/>
    <s v="na"/>
    <s v="na"/>
    <s v="na"/>
    <s v="na"/>
    <s v="na"/>
    <s v="na"/>
    <s v="na"/>
    <s v="na"/>
    <s v="na"/>
    <s v="na"/>
    <s v="na"/>
    <s v="na"/>
    <s v="no"/>
    <s v="na"/>
    <s v="na"/>
    <s v="na"/>
    <s v="na"/>
    <s v="na"/>
    <s v="na"/>
    <s v="na"/>
    <s v="no"/>
    <s v="na"/>
    <s v="na"/>
    <s v="na"/>
    <s v="na"/>
    <s v="na"/>
    <s v="na"/>
    <s v="yes"/>
    <s v="not reported"/>
    <s v="not reported"/>
    <s v="not reported"/>
    <n v="55"/>
    <n v="3"/>
    <n v="3"/>
    <s v="no"/>
    <s v="na"/>
    <s v="na"/>
    <s v="na"/>
    <s v="na"/>
    <s v="na"/>
    <s v="yes"/>
    <n v="0"/>
    <n v="0"/>
    <n v="0"/>
    <n v="0"/>
    <n v="3"/>
    <n v="3"/>
    <s v="no"/>
    <s v="no"/>
    <s v="yes"/>
    <s v="yes"/>
    <s v="no"/>
    <s v="no"/>
    <m/>
  </r>
  <r>
    <s v="Hanson"/>
    <n v="2004"/>
    <x v="11"/>
    <n v="15347281"/>
    <s v="Joshua Hanson"/>
    <d v="2004-01-01T00:00:00"/>
    <d v="2004-01-31T00:00:00"/>
    <s v="Papua New Guinea"/>
    <s v="Australia"/>
    <s v="yes"/>
    <s v="not reported"/>
    <s v="not reported"/>
    <s v="not reported"/>
    <s v="not reported"/>
    <s v="not reported"/>
    <s v="not reported"/>
    <s v="not reported"/>
    <s v="not reported"/>
    <n v="1"/>
    <n v="0"/>
    <s v="not reported"/>
    <s v="na"/>
    <s v="not reported"/>
    <s v="na"/>
    <n v="1"/>
    <n v="0"/>
    <s v="no"/>
    <s v="na"/>
    <s v="no"/>
    <s v="na"/>
    <s v="no"/>
    <s v="na"/>
    <s v="no"/>
    <s v="na"/>
    <s v="na"/>
    <s v="na"/>
    <s v="na"/>
    <s v="na"/>
    <s v="no"/>
    <s v="na"/>
    <s v="na"/>
    <s v="na"/>
    <s v="na"/>
    <s v="na"/>
    <s v="no"/>
    <s v="na"/>
    <s v="na"/>
    <s v="na"/>
    <s v="na"/>
    <s v="na"/>
    <s v="na"/>
    <s v="na"/>
    <s v="na"/>
    <s v="na"/>
    <s v="na"/>
    <s v="na"/>
    <s v="na"/>
    <s v="na"/>
    <s v="na"/>
    <s v="na"/>
    <s v="na"/>
    <s v="na"/>
    <s v="na"/>
    <s v="na"/>
    <s v="yes"/>
    <s v="not reported"/>
    <s v="inhouse"/>
    <s v="not reported"/>
    <s v="not reported"/>
    <n v="1"/>
    <n v="1"/>
    <n v="1"/>
    <s v="yes"/>
    <s v="HI. Cited reference Clarke and Casals. Tested multiple other flaviviruses: Dengue virus serotypes 1, 2, 3 and 4, Murray Valley encephalitis, Kunjin, Alfuy and Kokobera viruses and Stratford virus. No other details reported"/>
    <s v="not reported"/>
    <s v="not reported"/>
    <n v="1"/>
    <n v="1"/>
    <n v="0"/>
    <s v="yes"/>
    <s v="inhouse. No other details reported"/>
    <s v="not reported"/>
    <s v="not reported"/>
    <n v="1"/>
    <n v="1"/>
    <n v="0"/>
    <s v="no"/>
    <s v="na"/>
    <s v="na"/>
    <s v="na"/>
    <s v="na"/>
    <s v="na"/>
    <s v="yes"/>
    <n v="0"/>
    <n v="0"/>
    <n v="1"/>
    <n v="0"/>
    <n v="0"/>
    <n v="1"/>
    <s v="yes"/>
    <s v="no"/>
    <s v="yes"/>
    <s v="yes"/>
    <s v="yes"/>
    <s v="no"/>
    <m/>
  </r>
  <r>
    <s v="Kabilan"/>
    <n v="2004"/>
    <x v="11"/>
    <n v="15184479"/>
    <s v="Lalitha Kabilan"/>
    <d v="2002-07-01T00:00:00"/>
    <d v="2003-02-28T00:00:00"/>
    <s v="India"/>
    <s v="India"/>
    <s v="yes"/>
    <s v="Sun, J., S. J. Tso, B. Q. Chen, and Q. Z. Liu. 2000. Detection of Japanese encephalitis virus in samples of JE patients by RT-PCR. Zhonghua Shi Yan He Lin Chuang Bing Du Xue Za Zhi 14:184–187."/>
    <s v="unable to access"/>
    <s v="unable to access"/>
    <s v="unable to access"/>
    <s v="unable to access"/>
    <s v="unable to access"/>
    <s v="inhouse"/>
    <s v="not reported"/>
    <n v="17"/>
    <n v="11"/>
    <s v="not reported"/>
    <s v="not reported"/>
    <n v="0"/>
    <n v="0"/>
    <n v="17"/>
    <n v="11"/>
    <n v="0"/>
    <n v="0"/>
    <n v="0"/>
    <n v="0"/>
    <n v="0"/>
    <n v="0"/>
    <s v="yes"/>
    <s v="virus isolation from CSF in Toxorhynchitis splendens larvae (insect bioassay; toxo-IFA) "/>
    <s v="not reported"/>
    <n v="17"/>
    <n v="6"/>
    <n v="1"/>
    <s v="no"/>
    <s v="na"/>
    <s v="na"/>
    <s v="na"/>
    <s v="na"/>
    <s v="na"/>
    <s v="no"/>
    <s v="na"/>
    <s v="na"/>
    <s v="na"/>
    <s v="na"/>
    <s v="na"/>
    <s v="na"/>
    <s v="na"/>
    <s v="na"/>
    <s v="na"/>
    <s v="na"/>
    <s v="na"/>
    <s v="na"/>
    <s v="na"/>
    <s v="na"/>
    <s v="na"/>
    <s v="na"/>
    <s v="na"/>
    <s v="na"/>
    <s v="na"/>
    <s v="yes"/>
    <s v="not reported JEV-speciﬁc antibody detection in se-rum by immunoglobulin M antibody capture (MAC) enzyme-linked immunosorbent assay (ELISA). Details not reported. "/>
    <s v="not reported"/>
    <s v="not reported"/>
    <s v="not reported"/>
    <n v="17"/>
    <n v="6"/>
    <n v="3"/>
    <s v="no"/>
    <s v="na"/>
    <s v="na"/>
    <s v="na"/>
    <s v="na"/>
    <s v="na"/>
    <s v="na"/>
    <s v="no"/>
    <s v="na"/>
    <s v="na"/>
    <s v="na"/>
    <s v="na"/>
    <s v="na"/>
    <s v="na"/>
    <s v="no"/>
    <s v="na"/>
    <s v="na"/>
    <s v="na"/>
    <s v="na"/>
    <s v="na"/>
    <s v="not reported"/>
    <n v="12"/>
    <n v="0"/>
    <n v="3"/>
    <n v="0"/>
    <n v="0"/>
    <n v="15"/>
    <s v="no"/>
    <s v="no"/>
    <s v="yes"/>
    <s v="yes"/>
    <s v="yes"/>
    <s v="Virus isolation"/>
    <s v="The study did not report all the details of which samples were positive from each test; assumed there was overlap between patients positive unless expressly reported as per the 17 patients in the table in which it is clear. "/>
  </r>
  <r>
    <s v="Phukan"/>
    <n v="2004"/>
    <x v="11"/>
    <n v="15689077"/>
    <s v="A.C. Phukan"/>
    <d v="2000-01-01T00:00:00"/>
    <d v="2002-12-31T00:00:00"/>
    <s v="India"/>
    <s v="India"/>
    <s v="no"/>
    <s v="na"/>
    <s v="na"/>
    <s v="na"/>
    <s v="na"/>
    <s v="na"/>
    <s v="na"/>
    <s v="na"/>
    <s v="na"/>
    <s v="na"/>
    <s v="na"/>
    <s v="na"/>
    <s v="na"/>
    <s v="na"/>
    <s v="na"/>
    <s v="na"/>
    <s v="na"/>
    <s v="na"/>
    <s v="na"/>
    <s v="na"/>
    <s v="na"/>
    <s v="na"/>
    <s v="na"/>
    <s v="no"/>
    <s v="na"/>
    <s v="na"/>
    <s v="na"/>
    <s v="na"/>
    <s v="na"/>
    <s v="no"/>
    <s v="na"/>
    <s v="na"/>
    <s v="na"/>
    <s v="na"/>
    <s v="na"/>
    <s v="no"/>
    <s v="na"/>
    <s v="na"/>
    <s v="na"/>
    <s v="na"/>
    <s v="na"/>
    <s v="na"/>
    <s v="na"/>
    <s v="na"/>
    <s v="na"/>
    <s v="na"/>
    <s v="na"/>
    <s v="na"/>
    <s v="na"/>
    <s v="na"/>
    <s v="na"/>
    <s v="na"/>
    <s v="na"/>
    <s v="na"/>
    <s v="na"/>
    <s v="yes"/>
    <s v="NIV, Pune inhouse. National Institute of Virology, Pune, MAC-ELISA, following the EIA techniques (Gadkari and Shaikh, 1984) employing JE virus (NIV strain P-20778) as antigen. The samples showing units &gt;50 were interpreted as JE virus-specific lgM antibodypositive "/>
    <s v="inhouse"/>
    <s v="NIV, Pune"/>
    <s v="not reported"/>
    <s v="not reported"/>
    <n v="26"/>
    <n v="26"/>
    <s v="no"/>
    <s v="na"/>
    <s v="na"/>
    <s v="na"/>
    <s v="na"/>
    <s v="na"/>
    <s v="na"/>
    <s v="yes"/>
    <s v="National Institute of Virology, Pune, India, following_x000a_the EIA techniques (Gadkari and Shaikh,_x000a_1984) employing JE virus (NIV strain P-20778)_x000a_as antigen. The samples showing units &gt;50 were_x000a_interpreted as JE \'irus-specific lg~ antibodypositive"/>
    <s v="inhouse"/>
    <s v="not reported"/>
    <s v="not reported"/>
    <n v="348"/>
    <n v="322"/>
    <s v="no"/>
    <s v="na"/>
    <s v="na"/>
    <s v="na"/>
    <s v="na"/>
    <s v="na"/>
    <s v="not reported"/>
    <n v="0"/>
    <n v="0"/>
    <n v="26"/>
    <n v="0"/>
    <n v="322"/>
    <n v="348"/>
    <s v="no"/>
    <s v="no"/>
    <s v="yes"/>
    <s v="yes"/>
    <s v="no"/>
    <s v="no"/>
    <m/>
  </r>
  <r>
    <s v="Chanama"/>
    <n v="2005"/>
    <x v="12"/>
    <n v="16249624"/>
    <s v="Sumalee Chanama"/>
    <d v="2002-01-01T00:00:00"/>
    <d v="2004-12-31T00:00:00"/>
    <s v="Thailand"/>
    <s v="Thailand"/>
    <s v="no"/>
    <s v="na"/>
    <s v="na"/>
    <s v="na"/>
    <s v="na"/>
    <s v="na"/>
    <s v="na"/>
    <s v="na"/>
    <s v="na"/>
    <s v="na"/>
    <s v="na"/>
    <s v="na"/>
    <s v="na"/>
    <s v="na"/>
    <s v="na"/>
    <s v="na"/>
    <s v="na"/>
    <s v="na"/>
    <s v="na"/>
    <s v="na"/>
    <s v="na"/>
    <s v="na"/>
    <s v="na"/>
    <s v="no"/>
    <s v="na"/>
    <s v="na"/>
    <s v="na"/>
    <s v="na"/>
    <s v="na"/>
    <s v="no"/>
    <s v="na"/>
    <s v="na"/>
    <s v="na"/>
    <s v="na"/>
    <s v="na"/>
    <s v="no"/>
    <s v="na"/>
    <s v="na"/>
    <s v="na"/>
    <s v="na"/>
    <s v="na"/>
    <s v="na"/>
    <s v="na"/>
    <s v="na"/>
    <s v="na"/>
    <s v="na"/>
    <s v="na"/>
    <s v="na"/>
    <s v="na"/>
    <s v="na"/>
    <s v="na"/>
    <s v="na"/>
    <s v="na"/>
    <s v="na"/>
    <s v="na"/>
    <s v="yes"/>
    <s v="All the specimens were examinedfor anti-JEV IgM by IgM-capture ELISA as reported by Inniset al. using mouse brain-derived, acetone-extracted JE anti-gen and a tetravalent of Dengue antigen (5). Briefly, 96- wellmicrotiter plates (Nunc Maxisorp; Nunc, Roskilde, Denmark)were coated with rabbit anti-human IgM antibody (ICN/Cappel; ICN Biomedicals Inc., Aurora, Ohio, USA). Fiftymicroliters of serum diluted at 1:100 in PBS or CSF dilutedat 1:10 in PBS was added to the wells and incubated over-night at 4°C. The plates were then washed 6 times with PBSplus 0.05% Tween 20, and 50 μl of either JE antigen ortetravalent Dengue antigen diluted in PBS containing 20%acetone-extracted normal human serum prepared as describedby Burke et al. (6) was added to the wells. The Dengueantigen was a mixture of 16 hemagglutination units eachof Dengue serotypes 1-3 and 8 hemagglutination units ofDengue serotype 4 in 50 μl. The JE antigen was diluted to50 hemagglutination units in 50 μl. After 2 h of incubationat room temperature, the plate was washed as described aboveand 25 μl of optimal diluted HRP-conjugated anti-flavivirusIgG, prepared from pooled convalescent sera of patients withDengue hemorrhagic fever with secondary antibody responses as previously described (7), was added. After 1 h of incuba-tion at 37°C, 100 μl of o-phenylene diamine (OPD) substrate(SIgMa-Aldrich Co., St. Louis, Mo., USA) was added todevelop the color. The reaction was stopped by the addition50 μl of 4M sulfuric acid. On all test plates, 1:100 dilutionsof negative control (NC), weak positive control (WPC),and strong positive control (SPC) serum samples were runsimultaneously with duplicate test samples. The plate wasread for absorbance at 490 nm by an ELISA reader (Elx800;Bio-Tex Instruments, Inc., Winooski, Vt., USA). The ELISAtiter was calculated by this formula: units = 100×(A490test sample – A490NC)/(A490WPC – A490 NC). The cutoffpoint for IgM was 40 units and corresponded to a mean testabsorbance of 0.175 (4,5,8). A ratio of anti-JE IgM to anti-Dengue IgM higher than 1.0 was defined as JEV infection. Itwas necessary to measure the level of antibodies against bothviruses because Dengue and JEV co-circulate in Thailand."/>
    <s v="inhouse"/>
    <s v="Innis et al, 1989"/>
    <s v="reported"/>
    <n v="165"/>
    <n v="149"/>
    <n v="149"/>
    <s v="no"/>
    <s v="na"/>
    <s v="na"/>
    <s v="na"/>
    <s v="na"/>
    <s v="na"/>
    <s v="na"/>
    <s v="yes"/>
    <s v="All the specimens were examinedfor anti-JEV IgM by IgM-capture ELISA as reported by Inniset al. using mouse brain-derived, acetone-extracted JE anti-gen and a tetravalent of Dengue antigen (5). Briefly, 96- wellmicrotiter plates (Nunc Maxisorp; Nunc, Roskilde, Denmark)were coated with rabbit anti-human IgM antibody (ICN/Cappel; ICN Biomedicals Inc., Aurora, Ohio, USA). Fiftymicroliters of serum diluted at 1:100 in PBS or CSF dilutedat 1:10 in PBS was added to the wells and incubated over-night at 4°C. The plates were then washed 6 times with PBSplus 0.05% Tween 20, and 50 μl of either JE antigen ortetravalent Dengue antigen diluted in PBS containing 20%acetone-extracted normal human serum prepared as describedby Burke et al. (6) was added to the wells. The Dengueantigen was a mixture of 16 hemagglutination units eachof Dengue serotypes 1-3 and 8 hemagglutination units ofDengue serotype 4 in 50 μl. The JE antigen was diluted to50 hemagglutination units in 50 μl. After 2 h of incubationat room temperature, the plate was washed as described aboveand 25 μl of optimal diluted HRP-conjugated anti-flavivirusIgG, prepared from pooled convalescent sera of patients withDengue hemorrhagic fever with secondary antibody responses as previously described (7), was added. After 1 h of incuba-tion at 37°C, 100 μl of o-phenylene diamine (OPD) substrate(SIgMa-Aldrich Co., St. Louis, Mo., USA) was added todevelop the color. The reaction was stopped by the addition50 μl of 4M sulfuric acid. On all test plates, 1:100 dilutionsof negative control (NC), weak positive control (WPC),and strong positive control (SPC) serum samples were runsimultaneously with duplicate test samples. The plate wasread for absorbance at 490 nm by an ELISA reader (Elx800;Bio-Tex Instruments, Inc., Winooski, Vt., USA). The ELISAtiter was calculated by this formula: units = 100×(A490test sample – A490NC)/(A490WPC – A490 NC). The cutoffpoint for IgM was 40 units and corresponded to a mean testabsorbance of 0.175 (4,5,8). A ratio of anti-JE IgM to anti-Dengue IgM higher than 1.0 was defined as JEV infection. Itwas necessary to measure the level of antibodies against bothviruses because Dengue and JEV co-circulate in Thailand."/>
    <s v="inhouse"/>
    <s v="not reported"/>
    <s v="not reported"/>
    <s v="not reported"/>
    <s v="not reported"/>
    <s v="no"/>
    <s v="na"/>
    <s v="na"/>
    <s v="na"/>
    <s v="na"/>
    <s v="na"/>
    <s v="yes"/>
    <n v="0"/>
    <n v="0"/>
    <n v="148"/>
    <n v="0"/>
    <n v="0"/>
    <n v="148"/>
    <s v="no"/>
    <s v="no"/>
    <s v="yes"/>
    <s v="no"/>
    <s v="no"/>
    <s v="no"/>
    <s v="The study reported testing CSF or serum by JEV MAC-ELISA, but did not differentiate how many had CSF testing in the results, so they are all extracted as serum confirmed."/>
  </r>
  <r>
    <s v="Chen"/>
    <n v="2005"/>
    <x v="12"/>
    <n v="15650547"/>
    <s v="Jia-Shou Liu"/>
    <d v="2001-07-05T00:00:00"/>
    <d v="2001-07-05T00:00:00"/>
    <s v="Taiwan"/>
    <s v="Taiwan"/>
    <s v="no"/>
    <s v="na"/>
    <s v="na"/>
    <s v="na"/>
    <s v="na"/>
    <s v="na"/>
    <s v="na"/>
    <s v="na"/>
    <s v="na"/>
    <s v="na"/>
    <s v="na"/>
    <s v="na"/>
    <s v="na"/>
    <s v="na"/>
    <s v="na"/>
    <s v="na"/>
    <s v="na"/>
    <s v="na"/>
    <s v="na"/>
    <s v="na"/>
    <s v="na"/>
    <s v="na"/>
    <s v="na"/>
    <s v="no"/>
    <s v="na"/>
    <s v="na"/>
    <s v="na"/>
    <s v="na"/>
    <s v="na"/>
    <s v="no"/>
    <s v="na"/>
    <s v="na"/>
    <s v="na"/>
    <s v="na"/>
    <s v="na"/>
    <s v="no"/>
    <s v="na"/>
    <s v="na"/>
    <s v="na"/>
    <s v="na"/>
    <s v="na"/>
    <s v="na"/>
    <s v="na"/>
    <s v="na"/>
    <s v="na"/>
    <s v="na"/>
    <s v="na"/>
    <s v="na"/>
    <s v="na"/>
    <s v="na"/>
    <s v="na"/>
    <s v="na"/>
    <s v="na"/>
    <s v="na"/>
    <s v="na"/>
    <s v="yes"/>
    <s v="not reported"/>
    <s v="not reported"/>
    <s v="not reported"/>
    <s v="not reported"/>
    <n v="1"/>
    <n v="1"/>
    <n v="1"/>
    <s v="no"/>
    <s v="na"/>
    <s v="na"/>
    <s v="na"/>
    <s v="na"/>
    <s v="na"/>
    <s v="na"/>
    <s v="no"/>
    <s v="na"/>
    <s v="na"/>
    <s v="na"/>
    <s v="na"/>
    <s v="na"/>
    <s v="na"/>
    <s v="no"/>
    <s v="na"/>
    <s v="na"/>
    <s v="na"/>
    <s v="na"/>
    <s v="na"/>
    <s v="yes"/>
    <n v="0"/>
    <n v="0"/>
    <n v="1"/>
    <n v="0"/>
    <n v="0"/>
    <n v="1"/>
    <s v="no"/>
    <s v="no"/>
    <s v="yes"/>
    <s v="yes"/>
    <s v="no"/>
    <s v="IgG also detected by inhouse Indirect ELISA.  "/>
    <m/>
  </r>
  <r>
    <s v="Cutfield"/>
    <n v="2005"/>
    <x v="12"/>
    <n v="16176476"/>
    <s v="Nicholas Cutfield"/>
    <d v="2004-07-01T00:00:00"/>
    <d v="2004-07-31T00:00:00"/>
    <s v="China"/>
    <s v="New Zealand"/>
    <s v="no"/>
    <s v="na"/>
    <s v="na"/>
    <s v="na"/>
    <s v="na"/>
    <s v="na"/>
    <s v="na"/>
    <s v="na"/>
    <s v="na"/>
    <s v="na"/>
    <s v="na"/>
    <s v="na"/>
    <s v="na"/>
    <s v="na"/>
    <s v="na"/>
    <s v="na"/>
    <s v="na"/>
    <s v="na"/>
    <s v="na"/>
    <s v="na"/>
    <s v="na"/>
    <s v="na"/>
    <s v="na"/>
    <s v="yes"/>
    <s v="not reported"/>
    <s v="not reported"/>
    <n v="1"/>
    <n v="0"/>
    <n v="0"/>
    <s v="no"/>
    <s v="na"/>
    <s v="na"/>
    <s v="na"/>
    <s v="na"/>
    <s v="na"/>
    <s v="yes"/>
    <s v="not reported"/>
    <s v="not reported"/>
    <s v="not reported"/>
    <s v="not reported"/>
    <s v="not reported"/>
    <s v="not reported"/>
    <s v="not reported"/>
    <s v="not reported"/>
    <s v="not reported"/>
    <s v="not reported"/>
    <s v="not reported"/>
    <s v="not reported"/>
    <s v="not reported"/>
    <s v="acute and f/up serum"/>
    <s v="not reported"/>
    <s v="not reported"/>
    <n v="1"/>
    <n v="1"/>
    <n v="1"/>
    <s v="yes"/>
    <s v="not reported"/>
    <s v="not reported"/>
    <s v="not reported"/>
    <s v="not reported"/>
    <n v="1"/>
    <n v="1"/>
    <n v="0"/>
    <s v="yes"/>
    <s v="not reported"/>
    <s v="not reported"/>
    <s v="not reported"/>
    <n v="1"/>
    <n v="1"/>
    <n v="0"/>
    <s v="yes"/>
    <s v="not reported"/>
    <s v="not reported"/>
    <s v="not reported"/>
    <n v="1"/>
    <n v="1"/>
    <n v="0"/>
    <s v="no"/>
    <s v="na"/>
    <s v="na"/>
    <s v="na"/>
    <s v="na"/>
    <s v="na"/>
    <s v="not reported"/>
    <n v="0"/>
    <n v="1"/>
    <n v="0"/>
    <n v="0"/>
    <n v="0"/>
    <n v="1"/>
    <s v="no"/>
    <s v="yes"/>
    <s v="yes"/>
    <s v="yes"/>
    <s v="no"/>
    <s v="Virus isolation"/>
    <s v="The patient had visited urban Japan (12 days), urban and rural China (3 weeks),and Hong Kong (2 days)"/>
  </r>
  <r>
    <s v="Hashisaki"/>
    <n v="2005"/>
    <x v="12"/>
    <n v="15703694"/>
    <s v="CDC"/>
    <d v="2004-06-01T00:00:00"/>
    <d v="2004-06-30T00:00:00"/>
    <s v="Thailand"/>
    <s v="U.S.A."/>
    <s v="no"/>
    <s v="na"/>
    <s v="na"/>
    <s v="na"/>
    <s v="na"/>
    <s v="na"/>
    <s v="na"/>
    <s v="na"/>
    <s v="na"/>
    <s v="na"/>
    <s v="na"/>
    <s v="na"/>
    <s v="na"/>
    <s v="na"/>
    <s v="na"/>
    <s v="na"/>
    <s v="na"/>
    <s v="na"/>
    <s v="na"/>
    <s v="na"/>
    <s v="na"/>
    <s v="na"/>
    <s v="na"/>
    <s v="no"/>
    <s v="na"/>
    <s v="na"/>
    <n v="0"/>
    <n v="0"/>
    <n v="0"/>
    <s v="no"/>
    <s v="na"/>
    <s v="na"/>
    <s v="na"/>
    <s v="na"/>
    <s v="na"/>
    <s v="yes"/>
    <s v="not reported"/>
    <s v="not reported"/>
    <s v="not reported"/>
    <s v="not reported"/>
    <s v="not reported"/>
    <s v="not reported"/>
    <s v="not reported"/>
    <s v="not reported"/>
    <s v="not reported"/>
    <s v="not reported"/>
    <s v="not reported"/>
    <s v="not reported"/>
    <s v="not reported"/>
    <s v="acute and f/up serum"/>
    <s v="not reported"/>
    <s v="not reported"/>
    <n v="1"/>
    <n v="1"/>
    <n v="1"/>
    <s v="yes"/>
    <s v="not reported"/>
    <s v="not reported"/>
    <s v="not reported"/>
    <s v="not reported"/>
    <n v="1"/>
    <n v="1"/>
    <n v="0"/>
    <s v="no"/>
    <s v="na"/>
    <s v="na"/>
    <s v="na"/>
    <s v="na"/>
    <s v="na"/>
    <s v="na"/>
    <s v="no"/>
    <s v="na"/>
    <s v="na"/>
    <s v="na"/>
    <s v="na"/>
    <s v="na"/>
    <s v="na"/>
    <s v="no"/>
    <s v="na"/>
    <s v="na"/>
    <s v="na"/>
    <s v="na"/>
    <s v="na"/>
    <s v="not reported"/>
    <n v="0"/>
    <n v="1"/>
    <n v="0"/>
    <n v="0"/>
    <n v="0"/>
    <n v="1"/>
    <s v="no"/>
    <s v="yes"/>
    <s v="yes"/>
    <s v="yes"/>
    <s v="no"/>
    <s v="no"/>
    <s v="No details of methods"/>
  </r>
  <r>
    <s v="Ohrr"/>
    <n v="2005"/>
    <x v="12"/>
    <n v="16226615"/>
    <s v="Heechoul Ohrr"/>
    <d v="2000-07-01T00:00:00"/>
    <d v="2000-10-31T00:00:00"/>
    <s v="Nepal"/>
    <s v="Nepal"/>
    <s v="no"/>
    <s v="na"/>
    <s v="na"/>
    <s v="na"/>
    <s v="na"/>
    <s v="na"/>
    <s v="na"/>
    <s v="na"/>
    <s v="na"/>
    <s v="na"/>
    <s v="na"/>
    <s v="na"/>
    <s v="na"/>
    <s v="na"/>
    <s v="na"/>
    <s v="na"/>
    <s v="na"/>
    <s v="na"/>
    <s v="na"/>
    <s v="na"/>
    <s v="na"/>
    <s v="na"/>
    <s v="na"/>
    <s v="no"/>
    <s v="na"/>
    <s v="na"/>
    <s v="na"/>
    <s v="na"/>
    <s v="na"/>
    <s v="no"/>
    <s v="na"/>
    <s v="na"/>
    <s v="na"/>
    <s v="na"/>
    <s v="na"/>
    <s v="no"/>
    <s v="na"/>
    <s v="na"/>
    <s v="na"/>
    <s v="na"/>
    <s v="na"/>
    <s v="na"/>
    <s v="na"/>
    <s v="na"/>
    <s v="na"/>
    <s v="na"/>
    <s v="na"/>
    <s v="na"/>
    <s v="na"/>
    <s v="na"/>
    <s v="na"/>
    <s v="na"/>
    <s v="na"/>
    <s v="na"/>
    <s v="na"/>
    <s v="yes"/>
    <s v="not reported"/>
    <s v="not reported"/>
    <s v="not reported"/>
    <s v="not reported"/>
    <s v="not reported"/>
    <s v="not reported"/>
    <n v="0"/>
    <s v="no"/>
    <s v="na"/>
    <s v="na"/>
    <s v="na"/>
    <s v="na"/>
    <s v="na"/>
    <s v="na"/>
    <s v="yes"/>
    <s v="MAC-ELISA from afrims"/>
    <s v="not reported"/>
    <s v="not reported"/>
    <s v="not reported"/>
    <n v="35"/>
    <n v="35"/>
    <s v="no"/>
    <s v="na"/>
    <s v="na"/>
    <s v="na"/>
    <s v="na"/>
    <s v="na"/>
    <s v="yes"/>
    <n v="0"/>
    <n v="0"/>
    <n v="0"/>
    <n v="35"/>
    <n v="0"/>
    <n v="35"/>
    <s v="no"/>
    <s v="no"/>
    <s v="yes"/>
    <s v="no"/>
    <s v="no"/>
    <s v="no"/>
    <s v="The study reported testing CSF or serum by JEV MAC-ELISA, and also PRNT, but did not differentiate how many had CSF testing in the results, so they are all extracted as serum."/>
  </r>
  <r>
    <s v="Kari"/>
    <n v="2006"/>
    <x v="13"/>
    <n v="16603053"/>
    <s v="Zhi-Yi Xu"/>
    <d v="2001-07-01T00:00:00"/>
    <d v="2003-12-31T00:00:00"/>
    <s v="Thailand"/>
    <s v="Thailand"/>
    <s v="no"/>
    <s v="na"/>
    <s v="na"/>
    <s v="na"/>
    <s v="na"/>
    <s v="na"/>
    <s v="na"/>
    <s v="na"/>
    <s v="na"/>
    <s v="na"/>
    <s v="na"/>
    <s v="na"/>
    <s v="na"/>
    <s v="na"/>
    <s v="na"/>
    <s v="na"/>
    <s v="na"/>
    <s v="na"/>
    <s v="na"/>
    <s v="na"/>
    <s v="na"/>
    <s v="na"/>
    <s v="na"/>
    <s v="no"/>
    <s v="na"/>
    <s v="na"/>
    <s v="na"/>
    <s v="na"/>
    <s v="na"/>
    <s v="no"/>
    <s v="na"/>
    <s v="na"/>
    <s v="na"/>
    <s v="na"/>
    <s v="na"/>
    <s v="no"/>
    <s v="na"/>
    <s v="na"/>
    <s v="na"/>
    <s v="na"/>
    <s v="na"/>
    <s v="na"/>
    <s v="na"/>
    <s v="na"/>
    <s v="na"/>
    <s v="na"/>
    <s v="na"/>
    <s v="na"/>
    <s v="na"/>
    <s v="na"/>
    <s v="na"/>
    <s v="na"/>
    <s v="na"/>
    <s v="na"/>
    <s v="na"/>
    <s v="yes"/>
    <s v="Burke et al 1985a"/>
    <s v="inhouse"/>
    <s v="Burke et al, 1985"/>
    <s v="not reported"/>
    <s v="not reported"/>
    <n v="86"/>
    <n v="86"/>
    <s v="no"/>
    <s v="na"/>
    <s v="na"/>
    <s v="na"/>
    <s v="na"/>
    <s v="na"/>
    <s v="na"/>
    <s v="no"/>
    <s v="na"/>
    <s v="na"/>
    <s v="na"/>
    <s v="na"/>
    <s v="na"/>
    <s v="na"/>
    <s v="no"/>
    <s v="na"/>
    <s v="na"/>
    <s v="na"/>
    <s v="na"/>
    <s v="na"/>
    <s v="yes"/>
    <n v="0"/>
    <n v="0"/>
    <n v="86"/>
    <n v="0"/>
    <n v="4"/>
    <n v="90"/>
    <s v="no"/>
    <s v="no"/>
    <s v="yes"/>
    <s v="yes"/>
    <s v="no"/>
    <s v="no"/>
    <m/>
  </r>
  <r>
    <s v="Kumar"/>
    <n v="2006"/>
    <x v="13"/>
    <n v="16779737"/>
    <s v="Rashmi Kumar"/>
    <d v="2005-07-01T00:00:00"/>
    <d v="2005-10-31T00:00:00"/>
    <s v="India"/>
    <s v="India"/>
    <s v="no"/>
    <s v="na"/>
    <s v="na"/>
    <s v="na"/>
    <s v="na"/>
    <s v="na"/>
    <s v="na"/>
    <s v="na"/>
    <s v="na"/>
    <s v="na"/>
    <s v="na"/>
    <s v="na"/>
    <s v="na"/>
    <s v="na"/>
    <s v="na"/>
    <s v="na"/>
    <s v="na"/>
    <s v="na"/>
    <s v="na"/>
    <s v="na"/>
    <s v="na"/>
    <s v="na"/>
    <s v="na"/>
    <s v="no"/>
    <s v="na"/>
    <s v="na"/>
    <s v="na"/>
    <s v="na"/>
    <s v="na"/>
    <s v="no"/>
    <s v="na"/>
    <s v="na"/>
    <s v="na"/>
    <s v="na"/>
    <s v="na"/>
    <s v="no"/>
    <s v="na"/>
    <s v="na"/>
    <s v="na"/>
    <s v="na"/>
    <s v="na"/>
    <s v="na"/>
    <s v="na"/>
    <s v="na"/>
    <s v="na"/>
    <s v="na"/>
    <s v="na"/>
    <s v="na"/>
    <s v="na"/>
    <s v="na"/>
    <s v="na"/>
    <s v="na"/>
    <s v="na"/>
    <s v="na"/>
    <s v="na"/>
    <s v="yes"/>
    <s v="IgM ELISAs were performed with the JE Chex ELISA kit (Excyton). The kit uses the IgM capture ELISA technique and was developed at the National Institute of Mental Health and Neurosciences (Bangalore, Karnataka, India)"/>
    <s v="commercial"/>
    <s v="Chex ELISA kit (Excyton)"/>
    <s v="not reported"/>
    <s v="not reported"/>
    <s v="not reported"/>
    <s v="not reported"/>
    <s v="no"/>
    <s v="na"/>
    <s v="na"/>
    <s v="na"/>
    <s v="na"/>
    <s v="na"/>
    <s v="na"/>
    <s v="yes"/>
    <s v="IgM ELISAs were performed with the JE Chex ELISA kit (Excyton). The kit uses the IgM capture ELISA technique and was developed at the National Institute of Mental Health and Neurosciences (Bangalore, Karnataka, India)"/>
    <s v="commercial"/>
    <s v="not reported"/>
    <s v="not reported"/>
    <n v="77"/>
    <n v="77"/>
    <s v="no"/>
    <s v="na"/>
    <s v="na"/>
    <s v="na"/>
    <s v="na"/>
    <s v="na"/>
    <s v="yes"/>
    <n v="0"/>
    <n v="0"/>
    <n v="0"/>
    <n v="77"/>
    <n v="0"/>
    <n v="77"/>
    <s v="no"/>
    <s v="no"/>
    <s v="yes"/>
    <s v="no"/>
    <s v="no"/>
    <s v="no"/>
    <s v="The study reported testing CSF or serum by anti-JEV MAC-ELISA, but did not differentiate how many had CSF testing in the results, so they are all extracted as serum confirmed."/>
  </r>
  <r>
    <s v="Ding"/>
    <n v="2007"/>
    <x v="13"/>
    <n v="17827373"/>
    <s v="D. Ding"/>
    <d v="1973-01-01T00:00:00"/>
    <d v="1994-12-31T00:00:00"/>
    <s v="China"/>
    <s v="China"/>
    <s v="no"/>
    <s v="na"/>
    <s v="na"/>
    <s v="na"/>
    <s v="na"/>
    <s v="na"/>
    <s v="na"/>
    <s v="na"/>
    <s v="na"/>
    <s v="na"/>
    <s v="na"/>
    <s v="na"/>
    <s v="na"/>
    <s v="na"/>
    <s v="na"/>
    <s v="na"/>
    <s v="na"/>
    <s v="na"/>
    <s v="na"/>
    <s v="na"/>
    <s v="na"/>
    <s v="na"/>
    <s v="na"/>
    <s v="no"/>
    <s v="na"/>
    <s v="na"/>
    <s v="na"/>
    <s v="na"/>
    <s v="na"/>
    <s v="no"/>
    <s v="na"/>
    <s v="na"/>
    <s v="na"/>
    <s v="na"/>
    <s v="na"/>
    <s v="no"/>
    <s v="na"/>
    <s v="na"/>
    <s v="na"/>
    <s v="na"/>
    <s v="na"/>
    <s v="na"/>
    <s v="na"/>
    <s v="na"/>
    <s v="na"/>
    <s v="na"/>
    <s v="na"/>
    <s v="na"/>
    <s v="na"/>
    <s v="na"/>
    <s v="na"/>
    <s v="na"/>
    <s v="na"/>
    <s v="na"/>
    <s v="na"/>
    <s v="no"/>
    <s v="na"/>
    <s v="na"/>
    <s v="na"/>
    <s v="na"/>
    <s v="na"/>
    <s v="na"/>
    <s v="na"/>
    <s v="no"/>
    <s v="na"/>
    <s v="na"/>
    <s v="na"/>
    <s v="na"/>
    <s v="na"/>
    <s v="na"/>
    <s v="yes"/>
    <s v="not reported"/>
    <s v="not reported"/>
    <s v="not reported"/>
    <n v="329"/>
    <n v="6"/>
    <n v="6"/>
    <s v="yes"/>
    <s v="not reported (HI or CF, but not reported seperately)"/>
    <s v="not reported"/>
    <n v="329"/>
    <n v="154"/>
    <n v="154"/>
    <s v="not reported"/>
    <n v="0"/>
    <n v="0"/>
    <n v="0"/>
    <n v="0"/>
    <n v="160"/>
    <n v="160"/>
    <s v="yes"/>
    <s v="no"/>
    <s v="no"/>
    <s v="na"/>
    <s v="no"/>
    <s v="CF"/>
    <m/>
  </r>
  <r>
    <s v="Rayamajhi"/>
    <n v="2007"/>
    <x v="13"/>
    <s v="18045307; 17132294"/>
    <s v="Ajit Rayamajhi"/>
    <d v="2000-07-01T00:00:00"/>
    <d v="2001-07-01T00:00:00"/>
    <s v="Nepal"/>
    <s v="Nepal"/>
    <s v="no"/>
    <s v="na"/>
    <s v="na"/>
    <s v="na"/>
    <s v="na"/>
    <s v="na"/>
    <s v="na"/>
    <s v="na"/>
    <s v="na"/>
    <s v="na"/>
    <s v="na"/>
    <s v="na"/>
    <s v="na"/>
    <s v="na"/>
    <s v="na"/>
    <s v="na"/>
    <s v="na"/>
    <s v="na"/>
    <s v="na"/>
    <s v="na"/>
    <s v="na"/>
    <s v="na"/>
    <s v="na"/>
    <s v="no"/>
    <s v="na"/>
    <s v="na"/>
    <s v="na"/>
    <s v="na"/>
    <s v="na"/>
    <s v="no"/>
    <s v="na"/>
    <s v="na"/>
    <s v="na"/>
    <s v="na"/>
    <s v="na"/>
    <s v="no"/>
    <s v="na"/>
    <s v="na"/>
    <s v="na"/>
    <s v="na"/>
    <s v="na"/>
    <s v="na"/>
    <s v="na"/>
    <s v="na"/>
    <s v="na"/>
    <s v="na"/>
    <s v="na"/>
    <s v="na"/>
    <s v="na"/>
    <s v="na"/>
    <s v="na"/>
    <s v="na"/>
    <s v="na"/>
    <s v="na"/>
    <s v="na"/>
    <s v="yes"/>
    <s v="AFRIMS"/>
    <s v="inhouse"/>
    <s v="Innis et al, 1989"/>
    <s v="not reported"/>
    <s v="not reported"/>
    <s v="not reported"/>
    <n v="0"/>
    <s v="no"/>
    <s v="na"/>
    <s v="na"/>
    <s v="na"/>
    <s v="na"/>
    <s v="na"/>
    <s v="na"/>
    <s v="yes"/>
    <s v="AFRIMS"/>
    <s v="not reported"/>
    <s v="not reported"/>
    <s v="not reported"/>
    <n v="58"/>
    <n v="0"/>
    <s v="no"/>
    <s v="na"/>
    <s v="na"/>
    <s v="na"/>
    <s v="na"/>
    <s v="na"/>
    <s v="not reported"/>
    <n v="0"/>
    <n v="0"/>
    <n v="0"/>
    <n v="58"/>
    <n v="0"/>
    <n v="58"/>
    <s v="no"/>
    <s v="no"/>
    <s v="yes"/>
    <s v="no"/>
    <s v="no"/>
    <s v="no"/>
    <s v="Reports the same cases as Rayamajhi et al 2006. The study did not report how many cases were detected by what diagnostic test"/>
  </r>
  <r>
    <s v="Sapkal"/>
    <n v="2007"/>
    <x v="13"/>
    <n v="18165537"/>
    <s v="Milind M. Gore"/>
    <d v="2001-08-01T00:00:00"/>
    <d v="2001-09-30T00:00:00"/>
    <s v="India"/>
    <s v="India"/>
    <s v="no"/>
    <s v="na"/>
    <s v="na"/>
    <s v="na"/>
    <s v="na"/>
    <s v="na"/>
    <s v="na"/>
    <s v="na"/>
    <s v="na"/>
    <s v="na"/>
    <s v="na"/>
    <s v="na"/>
    <s v="na"/>
    <s v="na"/>
    <s v="na"/>
    <s v="na"/>
    <s v="na"/>
    <s v="na"/>
    <s v="na"/>
    <s v="na"/>
    <s v="na"/>
    <s v="na"/>
    <s v="na"/>
    <s v="no"/>
    <s v="na"/>
    <s v="na"/>
    <s v="na"/>
    <s v="na"/>
    <s v="na"/>
    <s v="no"/>
    <s v="na"/>
    <s v="na"/>
    <s v="na"/>
    <s v="na"/>
    <s v="na"/>
    <s v="no"/>
    <s v="na"/>
    <s v="na"/>
    <s v="na"/>
    <s v="na"/>
    <s v="na"/>
    <s v="na"/>
    <s v="na"/>
    <s v="na"/>
    <s v="na"/>
    <s v="na"/>
    <s v="na"/>
    <s v="na"/>
    <s v="na"/>
    <s v="na"/>
    <s v="na"/>
    <s v="na"/>
    <s v="na"/>
    <s v="na"/>
    <s v="na"/>
    <s v="no"/>
    <s v="na"/>
    <s v="na"/>
    <s v="na"/>
    <s v="na"/>
    <s v="na"/>
    <s v="na"/>
    <s v="na"/>
    <s v="no"/>
    <s v="na"/>
    <s v="na"/>
    <s v="na"/>
    <s v="na"/>
    <s v="na"/>
    <s v="na"/>
    <s v="yes"/>
    <s v="NIV, Pune"/>
    <s v="inhouse"/>
    <s v="reported"/>
    <s v="not reported"/>
    <n v="114"/>
    <n v="114"/>
    <s v="no"/>
    <s v="na"/>
    <s v="na"/>
    <s v="na"/>
    <s v="na"/>
    <s v="na"/>
    <s v="not reported"/>
    <n v="0"/>
    <n v="0"/>
    <n v="0"/>
    <n v="0"/>
    <n v="114"/>
    <n v="114"/>
    <s v="no"/>
    <s v="no"/>
    <s v="yes"/>
    <s v="yes"/>
    <s v="no"/>
    <s v="no"/>
    <m/>
  </r>
  <r>
    <s v="Handique"/>
    <n v="2008"/>
    <x v="13"/>
    <n v="17928378"/>
    <s v="Sanjeev K. Handique"/>
    <d v="2000-06-01T00:00:00"/>
    <d v="2003-08-01T00:00:00"/>
    <s v="India"/>
    <s v="India"/>
    <s v="no"/>
    <s v="na"/>
    <s v="na"/>
    <s v="na"/>
    <s v="na"/>
    <s v="na"/>
    <s v="na"/>
    <s v="na"/>
    <s v="na"/>
    <s v="na"/>
    <s v="na"/>
    <s v="na"/>
    <s v="na"/>
    <s v="na"/>
    <s v="na"/>
    <s v="na"/>
    <s v="na"/>
    <s v="na"/>
    <s v="na"/>
    <s v="na"/>
    <s v="na"/>
    <s v="na"/>
    <s v="na"/>
    <s v="no"/>
    <s v="na"/>
    <s v="na"/>
    <s v="na"/>
    <s v="na"/>
    <s v="na"/>
    <s v="no"/>
    <s v="na"/>
    <s v="na"/>
    <s v="na"/>
    <s v="na"/>
    <s v="na"/>
    <s v="no"/>
    <s v="na"/>
    <s v="na"/>
    <s v="na"/>
    <s v="na"/>
    <s v="na"/>
    <s v="na"/>
    <s v="na"/>
    <s v="na"/>
    <s v="na"/>
    <s v="na"/>
    <s v="na"/>
    <s v="na"/>
    <s v="na"/>
    <s v="na"/>
    <s v="na"/>
    <s v="na"/>
    <s v="na"/>
    <s v="na"/>
    <s v="na"/>
    <s v="yes"/>
    <s v="not reported"/>
    <s v="not reported"/>
    <s v="not reported"/>
    <s v="not reported"/>
    <s v="not reported"/>
    <n v="62"/>
    <n v="62"/>
    <s v="no"/>
    <s v="na"/>
    <s v="na"/>
    <s v="na"/>
    <s v="na"/>
    <s v="na"/>
    <s v="na"/>
    <s v="no"/>
    <s v="na"/>
    <s v="na"/>
    <s v="na"/>
    <s v="na"/>
    <s v="na"/>
    <s v="na"/>
    <s v="no"/>
    <s v="na"/>
    <s v="na"/>
    <s v="na"/>
    <s v="na"/>
    <s v="na"/>
    <s v="not reported"/>
    <n v="0"/>
    <n v="0"/>
    <n v="62"/>
    <n v="0"/>
    <n v="0"/>
    <n v="62"/>
    <s v="no"/>
    <s v="no"/>
    <s v="yes"/>
    <s v="yes"/>
    <s v="no"/>
    <s v="no"/>
    <m/>
  </r>
  <r>
    <s v="Karmarkar"/>
    <n v="2008"/>
    <x v="13"/>
    <n v="18769890"/>
    <s v="S. Karmarkar"/>
    <d v="2004-02-01T00:00:00"/>
    <d v="2005-01-31T00:00:00"/>
    <s v="India"/>
    <s v="India"/>
    <s v="no"/>
    <s v="na"/>
    <s v="na"/>
    <s v="na"/>
    <s v="na"/>
    <s v="na"/>
    <s v="na"/>
    <s v="na"/>
    <s v="na"/>
    <s v="na"/>
    <s v="na"/>
    <s v="na"/>
    <s v="na"/>
    <s v="na"/>
    <s v="na"/>
    <s v="na"/>
    <s v="na"/>
    <s v="na"/>
    <s v="na"/>
    <s v="na"/>
    <s v="na"/>
    <s v="na"/>
    <s v="na"/>
    <s v="no"/>
    <s v="na"/>
    <s v="na"/>
    <s v="na"/>
    <s v="na"/>
    <s v="na"/>
    <s v="no"/>
    <s v="na"/>
    <s v="na"/>
    <s v="na"/>
    <s v="na"/>
    <s v="na"/>
    <s v="no"/>
    <s v="na"/>
    <s v="na"/>
    <s v="na"/>
    <s v="na"/>
    <s v="na"/>
    <s v="na"/>
    <s v="na"/>
    <s v="na"/>
    <s v="na"/>
    <s v="na"/>
    <s v="na"/>
    <s v="na"/>
    <s v="na"/>
    <s v="na"/>
    <s v="na"/>
    <s v="na"/>
    <s v="na"/>
    <s v="na"/>
    <s v="na"/>
    <s v="yes"/>
    <s v="not reported"/>
    <s v="not reported"/>
    <s v="not reported"/>
    <s v="not reported"/>
    <s v="not reported"/>
    <s v="not reported"/>
    <s v="not reported"/>
    <s v="yes"/>
    <s v="not reported"/>
    <s v="not reported"/>
    <s v="not reported"/>
    <s v="not reported"/>
    <s v="not reported"/>
    <s v="not reported"/>
    <s v="yes"/>
    <s v="not reported"/>
    <s v="not reported"/>
    <s v="not reported"/>
    <s v="not reported"/>
    <s v="not reported"/>
    <s v="not reported"/>
    <s v="no"/>
    <s v="na"/>
    <s v="na"/>
    <s v="na"/>
    <s v="na"/>
    <s v="na"/>
    <s v="not reported"/>
    <n v="0"/>
    <n v="0"/>
    <n v="0"/>
    <n v="5"/>
    <n v="0"/>
    <n v="5"/>
    <s v="no"/>
    <s v="no"/>
    <s v="yes"/>
    <s v="no"/>
    <s v="no"/>
    <s v="no"/>
    <s v="The study did not report how many cases were detected by what diagnostic test"/>
  </r>
  <r>
    <s v="Lehtinen"/>
    <n v="2008"/>
    <x v="13"/>
    <n v="18556242"/>
    <s v="Ville Lehtinen"/>
    <d v="2004-12-01T00:00:00"/>
    <d v="2004-12-31T00:00:00"/>
    <s v="Thailand"/>
    <s v="Finland"/>
    <s v="yes"/>
    <s v="The serum and CSF samples from day 3 after hospitalization were tested negative by JEV-specific reverse transcription-PCR (Trent and Chang,1992)."/>
    <s v="Trent and Chang 2002"/>
    <s v="not reported"/>
    <s v="NS5"/>
    <s v="Conventional RT-PCR with hybridisation probe"/>
    <n v="832"/>
    <s v="inhouse"/>
    <s v="not reported"/>
    <n v="1"/>
    <n v="0"/>
    <n v="1"/>
    <n v="0"/>
    <s v="no"/>
    <s v="na"/>
    <n v="1"/>
    <n v="0"/>
    <s v="no"/>
    <s v="na"/>
    <s v="no"/>
    <s v="na"/>
    <s v="no"/>
    <s v="na"/>
    <s v="yes"/>
    <s v="The serum and CSF samples from day 3 after hospitalization were tested negative by virus isolation in mammalian and mosquito-cell cultures and"/>
    <s v="not reported"/>
    <n v="1"/>
    <n v="0"/>
    <n v="0"/>
    <s v="no"/>
    <s v="na"/>
    <s v="na"/>
    <s v="na"/>
    <s v="na"/>
    <s v="na"/>
    <s v="yes"/>
    <s v="PRNT. The specificity of serum antibodies for JEV was confirmed byneutralization assays (Ting et al., 2001), where PRNT80 (plaque reduction neutralization) titer to JEV was 1280, and no neutralization was observed against Dengue virus type 2 in starting dilution of 1:40. "/>
    <s v="Ting et al 2001"/>
    <s v="not reported"/>
    <s v="not reported"/>
    <s v="not reported"/>
    <s v="not reported"/>
    <s v="not reported"/>
    <s v="Two-fold dilutions 40 to end-point (1280)"/>
    <s v="not reported"/>
    <s v="Dengue 2"/>
    <s v="not reported"/>
    <n v="1280"/>
    <s v="not reported"/>
    <s v="acute and f/up serum"/>
    <s v="not reported"/>
    <s v="not reported"/>
    <n v="1"/>
    <n v="1"/>
    <n v="1"/>
    <s v="no"/>
    <s v="na"/>
    <s v="na"/>
    <s v="na"/>
    <s v="na"/>
    <s v="na"/>
    <s v="na"/>
    <s v="na"/>
    <s v="yes"/>
    <s v="The immunofluorescence assay (IFA) was positive for anti-JEV IgG and IgM antibodies in CSF and serum (Table 1). Serology against Dengue viruseswas also positive due to cross-reactions, but with a lower titer. Serum antibodies were controlled on day 13 showing titer elevation to 640 in IgM and IgG in JEV-IFA. "/>
    <s v="inhouse"/>
    <s v="not reported"/>
    <n v="1"/>
    <n v="1"/>
    <n v="0"/>
    <s v="no"/>
    <s v="na"/>
    <s v="na"/>
    <s v="na"/>
    <s v="na"/>
    <s v="na"/>
    <s v="na"/>
    <s v="no"/>
    <s v="na"/>
    <s v="na"/>
    <s v="na"/>
    <s v="na"/>
    <s v="na"/>
    <s v="yes"/>
    <n v="0"/>
    <n v="1"/>
    <n v="0"/>
    <n v="0"/>
    <n v="0"/>
    <n v="1"/>
    <s v="no"/>
    <s v="yes"/>
    <s v="no"/>
    <s v="na"/>
    <s v="yes"/>
    <s v="Virus isolation. Indirect Immunofluorescence assay (IFA)"/>
    <m/>
  </r>
  <r>
    <s v="Ompusunggu"/>
    <n v="2008"/>
    <x v="13"/>
    <n v="19052312"/>
    <s v="Susan L. Hills"/>
    <d v="2005-01-01T00:00:00"/>
    <d v="2006-12-31T00:00:00"/>
    <s v="Indonesia"/>
    <s v="Indonesia"/>
    <s v="no"/>
    <s v="na"/>
    <s v="na"/>
    <s v="na"/>
    <s v="na"/>
    <s v="na"/>
    <s v="na"/>
    <s v="na"/>
    <s v="na"/>
    <s v="na"/>
    <s v="na"/>
    <s v="na"/>
    <s v="na"/>
    <s v="na"/>
    <s v="na"/>
    <s v="na"/>
    <s v="na"/>
    <s v="na"/>
    <s v="na"/>
    <s v="na"/>
    <s v="na"/>
    <s v="na"/>
    <s v="na"/>
    <s v="no"/>
    <s v="na"/>
    <s v="na"/>
    <s v="na"/>
    <s v="na"/>
    <s v="na"/>
    <s v="no"/>
    <s v="na"/>
    <s v="na"/>
    <s v="na"/>
    <s v="na"/>
    <s v="na"/>
    <s v="yes"/>
    <s v="PRNT. Nine JE cases that had sufficient amounts of specimen remaining underwent PRNT and were confirmed as JE infections. These specimens included at least one case from each province. "/>
    <s v="not reported"/>
    <s v="not reported"/>
    <s v="not reported"/>
    <s v="not reported"/>
    <s v="not reported"/>
    <s v="not reported"/>
    <s v="not reported"/>
    <s v="not reported"/>
    <s v="not reported"/>
    <s v="not reported"/>
    <s v="not reported"/>
    <s v="not reported"/>
    <s v="Serum (not reported if acute and/or convalescent)"/>
    <s v="not reported"/>
    <s v="9 were tested and were 'positive' - unclear what the definition of positive was. "/>
    <n v="9"/>
    <n v="9"/>
    <s v="na"/>
    <s v="yes"/>
    <s v="Venture Technologies, Kuching, Malaysia. Testing was conducted at NIHRD using a MAC ELISA (Venture Technologies, Kuching, Malaysia).32,33 SpecimensweretestedforIgMantibodiestobothJE and Dengue viruses, because Dengue virus also circulates in Indonesia and may elicit cross-reacting antibodies.5 A sample was considered to be JE IgM positive if the optical density against JE virus was higher than that against Dengue virus.32 "/>
    <s v="commercial"/>
    <s v="Venture Technologies, Kuching, Malaysia"/>
    <s v="reported that for quality control, ∼10% of specimens were sent to Universiti Malaysia Sarawak for repeat ELISA testing. Confirmatory plaque reduction neutralization testing (PRNT) was also conducted in Malaysia on a sample of cases that had sufficient amounts of specimen available. "/>
    <n v="420"/>
    <n v="23"/>
    <n v="23"/>
    <s v="yes"/>
    <s v="Testing was conducted at NIHRD using a MAC ELISA (Venture Technologies, Kuching, Malaysia).32,33 SpecimensweretestedforIgMantibodiestobothJE and Dengue viruses, because Dengue virus also circulates in Indonesia and may elicit cross-reacting antibodies.5 A sample was considered to be JE IgM positive if the optical density against JE virus was higher than that against Dengue virus.32 "/>
    <s v="commercial"/>
    <s v="reported that for quality control, ∼10% of specimens were sent to Universiti Malaysia Sarawak for repeat ELISA testing. Confirmatory plaque reduction neutralization testing (PRNT) was also conducted in Malaysia on a sample of cases that had sufficient amounts of specimen available. "/>
    <n v="1205"/>
    <n v="12"/>
    <n v="12"/>
    <s v="yes"/>
    <s v="Testing was conducted at NIHRD using a MAC ELISA (Venture Technologies, Kuching, Malaysia).32,33 SpecimensweretestedforIgMantibodiestobothJE and Dengue viruses, because Dengue virus also circulates in Indonesia and may elicit cross-reacting antibodies.5 A sample was considered to be JE IgM positive if the optical density against JE virus was higher than that against Dengue virus.32 "/>
    <s v="commercial"/>
    <s v="reported that for quality control, ∼10% of specimens were sent to Universiti Malaysia Sarawak for repeat ELISA testing. Confirmatory plaque reduction neutralization testing (PRNT) was also conducted in Malaysia on a sample of cases that had sufficient amounts of specimen available. "/>
    <n v="1205"/>
    <n v="47"/>
    <n v="47"/>
    <s v="no"/>
    <s v="na"/>
    <s v="na"/>
    <s v="na"/>
    <s v="na"/>
    <s v="na"/>
    <s v="not reported"/>
    <n v="0"/>
    <n v="0"/>
    <n v="35"/>
    <n v="0"/>
    <n v="47"/>
    <n v="82"/>
    <s v="no"/>
    <s v="yes"/>
    <s v="yes"/>
    <s v="yes"/>
    <s v="no"/>
    <s v="no"/>
    <s v="Nine JE cases that had sufficient amounts of specimen remaining underwent PRNT and were confirmed as JE infections. These specimens included at least one case from each province. However it is not reported what the definition of positive is, and these were not included as cases. "/>
  </r>
  <r>
    <s v="Ooi"/>
    <n v="2008"/>
    <x v="13"/>
    <n v="18616397"/>
    <s v="Mong How Ooi"/>
    <d v="1999-11-01T00:00:00"/>
    <d v="2005-05-01T00:00:00"/>
    <s v="Malaysia"/>
    <s v="Malaysia"/>
    <s v="no"/>
    <s v="na"/>
    <s v="na"/>
    <s v="na"/>
    <s v="na"/>
    <s v="na"/>
    <s v="na"/>
    <s v="na"/>
    <s v="na"/>
    <s v="na"/>
    <s v="na"/>
    <s v="na"/>
    <s v="na"/>
    <s v="na"/>
    <s v="na"/>
    <s v="na"/>
    <s v="na"/>
    <s v="na"/>
    <s v="na"/>
    <s v="na"/>
    <s v="na"/>
    <s v="na"/>
    <s v="na"/>
    <s v="no"/>
    <s v="na"/>
    <s v="na"/>
    <s v="na"/>
    <s v="na"/>
    <s v="na"/>
    <s v="no"/>
    <s v="na"/>
    <s v="na"/>
    <s v="na"/>
    <s v="na"/>
    <s v="na"/>
    <s v="no"/>
    <s v="na"/>
    <s v="na"/>
    <s v="na"/>
    <s v="na"/>
    <s v="na"/>
    <s v="na"/>
    <s v="na"/>
    <s v="na"/>
    <s v="na"/>
    <s v="na"/>
    <s v="na"/>
    <s v="na"/>
    <s v="na"/>
    <s v="na"/>
    <s v="na"/>
    <s v="na"/>
    <s v="na"/>
    <s v="na"/>
    <s v="na"/>
    <s v="yes"/>
    <s v="Because Dengue virus that has serological cross reactivity with JEV is endemic in Sarawak, we tested CSF and serum samples using an IgM-capture ELISA that distinguishes between responses to these 2 viruses [8]. Paired serum samples (obtained at hospital admission and at day 7, at discharge from the hospital, or after death) and either 1 CSF specimen or paired CSF specimens were tested for IgM against Dengue virus and JEV in parallel. A sample was considered to be IgM positive for JEV if the optical density against JEV was higher than that against Dengue virus [8]. Seroconversion from a negative acute-phasesampletoapositivesecond_x000a_sample or an increasing IgM optical density was considered to be evidence of acute JEV infection; if such changes occurred in serum samples only, with negative results for paired CSF samples, they were considered to be diagnostic of an acute peripheral JEV infection and were not included in this study. JEV-speciﬁc IgM in CSF samples was diagnostic of JEV CNS infection even if the acute-phase serum sample had negative results. A decreasing IgM optical density in serum samples was considered to be evidence of recentinfection.AlowIgMoptical density in serum samples obtained from childrenwhohadbeen recently vaccinated against JEV with the formalin-inactivated mouse brain vaccine was occasionally noted and was ascribed to vaccination"/>
    <s v="inhouse"/>
    <s v="Cardosa MJ, Wang SM, Sum MSH, Tio PH. Antibodies against prM protein distinguish between previous infection with Dengue and Japanese encephalitis viruses. BMC Microbiol 2002;2:9. "/>
    <s v="not reported"/>
    <n v="900"/>
    <n v="118"/>
    <n v="118"/>
    <s v="no"/>
    <s v="na"/>
    <s v="na"/>
    <s v="na"/>
    <s v="na"/>
    <s v="na"/>
    <s v="na"/>
    <s v="no"/>
    <s v="na"/>
    <s v="na"/>
    <s v="na"/>
    <s v="na"/>
    <s v="na"/>
    <s v="na"/>
    <s v="no"/>
    <s v="na"/>
    <s v="na"/>
    <s v="na"/>
    <s v="na"/>
    <s v="na"/>
    <s v="not reported"/>
    <n v="0"/>
    <n v="0"/>
    <n v="118"/>
    <n v="0"/>
    <n v="0"/>
    <n v="118"/>
    <s v="no"/>
    <s v="no"/>
    <s v="yes"/>
    <s v="yes"/>
    <s v="no"/>
    <s v="no"/>
    <m/>
  </r>
  <r>
    <s v="Solomon"/>
    <n v="2008"/>
    <x v="13"/>
    <n v="18368204"/>
    <s v="Tom Solomon"/>
    <d v="1995-01-01T00:00:00"/>
    <d v="1995-12-31T00:00:00"/>
    <s v="Vietnam"/>
    <s v="Vietnam"/>
    <s v="yes"/>
    <s v="not reported"/>
    <s v="not reported"/>
    <s v="not reported"/>
    <s v="not reported"/>
    <s v="not reported"/>
    <s v="not reported"/>
    <s v="not reported"/>
    <s v="not reported"/>
    <s v="not reported"/>
    <s v="not reported"/>
    <s v="na"/>
    <s v="na"/>
    <s v="na"/>
    <s v="na"/>
    <s v="na"/>
    <s v="na"/>
    <s v="na"/>
    <s v="na"/>
    <s v="na"/>
    <s v="na"/>
    <s v="na"/>
    <s v="na"/>
    <s v="yes"/>
    <s v="As per reference (Solomon et al, 1998): Serum and cerebrospinal fluid (CSF) taken during the acute illness were inoculated into Aedes albopictus C6/36 cells and rhesus monkey kidney (LLC-MK2) cells."/>
    <s v="not reported"/>
    <n v="67"/>
    <n v="1"/>
    <n v="1"/>
    <s v="no"/>
    <s v="na"/>
    <s v="na"/>
    <s v="na"/>
    <s v="na"/>
    <s v="na"/>
    <s v="not reported"/>
    <s v="not clear. The paper cites multiple references for multiple methods, but not clear which ones were used. "/>
    <m/>
    <s v="not reported"/>
    <s v="not reported"/>
    <s v="not reported"/>
    <s v="not reported"/>
    <s v="not reported"/>
    <s v="not reported"/>
    <s v="not reported"/>
    <s v="not reported"/>
    <s v="not reported"/>
    <s v="not reported"/>
    <s v="not reported"/>
    <s v="not reported"/>
    <s v="not reported"/>
    <s v="not reported"/>
    <s v="na"/>
    <s v="na"/>
    <s v="na"/>
    <s v="yes"/>
    <s v="Innis et al 1989"/>
    <s v="inhouse"/>
    <s v="Innis et al, 1989"/>
    <s v="not reported"/>
    <s v="not reported"/>
    <n v="35"/>
    <n v="35"/>
    <s v="yes"/>
    <s v="not reported"/>
    <s v="not reported"/>
    <s v="not reported"/>
    <s v="not reported"/>
    <n v="18"/>
    <n v="18"/>
    <s v="no"/>
    <s v="na"/>
    <s v="na"/>
    <s v="na"/>
    <s v="na"/>
    <s v="na"/>
    <s v="na"/>
    <s v="no"/>
    <s v="na"/>
    <s v="na"/>
    <s v="na"/>
    <s v="na"/>
    <s v="na"/>
    <s v="not reported"/>
    <n v="1"/>
    <n v="0"/>
    <n v="53"/>
    <n v="0"/>
    <n v="0"/>
    <n v="54"/>
    <s v="yes"/>
    <s v="yes"/>
    <s v="yes"/>
    <s v="yes"/>
    <s v="yes"/>
    <s v="Virus isolation"/>
    <m/>
  </r>
  <r>
    <s v="Swami"/>
    <n v="2008"/>
    <x v="13"/>
    <n v="18618334"/>
    <s v="Radha Kanta Rao"/>
    <d v="2003-07-01T00:00:00"/>
    <d v="2005-12-31T00:00:00"/>
    <s v="India"/>
    <s v="India"/>
    <s v="yes"/>
    <s v="RT-PCR was carried out on all blood and CSF samples from patients in groups I and II in line with the method described by Paranjpe et al. [7], with minor modifications where required. Briefly, RNA was extracted from 250 ml of serum/CSF sample using TriLS reagent (InVitrogen). Reverse transcription was performed using RT kit (MBI Fermentas). The nested RT-PCR was performed using the outer pair of primers (Qiagen, Operon) JEC1 (targeting the nucleotide sequences 2460 2477) and JEGAD3 (targeting nucleotide sequences 874 887). For the nested PCR, the second set of primers was selected targeting the nucleotides 1404 1421(JER2) and 1875 1892 (JEC), respectively. Appropriate positive and negative controls were included in each run of PCR. JEV reference strain (P20778, National Institute of Virology, Pune, India) was used as the positive control and PCR reagent mixture without cDNA was used as the negative control. The sensitivity of the RT-PCR was determined with cDNA made by reverse transcription of JEV RNA from the reference strain. The quality and quantity of the cDNA was determined spectrophotometrically by recording the absorbance at 260 nm and 280 nm. The concentration of cDNA was adjusted to 3 mgm/ml. Serial 10-fold dilutions were made in DEPC treated water. Samples containing 10-fold dilutions of JEV cDNA were tested in RTPCR. The specificity of the primers was checked with RNA derived from mice brains infected with rabies, Dengue and West Nile virus and supernatant of herpes simplex virus type 1 infected tissue culture. Amplified DNA fragments were visualized through ethidium bromide staining following 2% agarose gel electrophoresis. JE specific IgM or RT PCR positivity in the CSF samples was taken as the criteria to define a confirmed case of Japanese encephalitis._x000a_"/>
    <s v="Paranjpe et al"/>
    <s v="TriLS reagent (InVitrogen)"/>
    <s v="E"/>
    <s v="Nested RT-PCR"/>
    <n v="488"/>
    <s v="inhouse"/>
    <s v="reported"/>
    <n v="85"/>
    <n v="9"/>
    <n v="85"/>
    <n v="0"/>
    <n v="0"/>
    <n v="0"/>
    <n v="40"/>
    <n v="9"/>
    <n v="0"/>
    <n v="0"/>
    <n v="0"/>
    <n v="0"/>
    <n v="0"/>
    <n v="0"/>
    <s v="no"/>
    <s v="na"/>
    <s v="na"/>
    <s v="na"/>
    <s v="na"/>
    <s v="na"/>
    <s v="no"/>
    <s v="na"/>
    <s v="na"/>
    <s v="na"/>
    <s v="na"/>
    <s v="na"/>
    <s v="no"/>
    <s v="na"/>
    <s v="na"/>
    <s v="na"/>
    <s v="na"/>
    <s v="na"/>
    <s v="na"/>
    <s v="na"/>
    <s v="na"/>
    <s v="na"/>
    <s v="na"/>
    <s v="na"/>
    <s v="na"/>
    <s v="na"/>
    <s v="na"/>
    <s v="na"/>
    <s v="na"/>
    <s v="na"/>
    <s v="na"/>
    <s v="na"/>
    <s v="yes"/>
    <s v="NIV, Pune inhouse. "/>
    <s v="inhouse"/>
    <s v="NIV, Pune "/>
    <s v="reported"/>
    <n v="28"/>
    <n v="7"/>
    <n v="6"/>
    <s v="no"/>
    <s v="na"/>
    <s v="na"/>
    <s v="na"/>
    <s v="na"/>
    <s v="na"/>
    <s v="na"/>
    <s v="yes"/>
    <s v="niv, Pune"/>
    <s v="inhouse"/>
    <s v="reported"/>
    <n v="82"/>
    <n v="10"/>
    <n v="8"/>
    <s v="no"/>
    <s v="na"/>
    <s v="na"/>
    <s v="na"/>
    <s v="na"/>
    <s v="na"/>
    <s v="not reported"/>
    <n v="9"/>
    <n v="0"/>
    <n v="1"/>
    <n v="0"/>
    <n v="8"/>
    <n v="18"/>
    <s v="no"/>
    <s v="no"/>
    <s v="yes"/>
    <s v="yes"/>
    <s v="yes"/>
    <s v="no"/>
    <m/>
  </r>
  <r>
    <s v="Alera"/>
    <n v="2009"/>
    <x v="13"/>
    <s v="-"/>
    <s v="M.T. Alera"/>
    <d v="2005-09-01T00:00:00"/>
    <d v="2006-12-31T00:00:00"/>
    <s v="Phillipines"/>
    <s v="Phillipines"/>
    <s v="no"/>
    <s v="na"/>
    <s v="na"/>
    <s v="na"/>
    <s v="na"/>
    <s v="na"/>
    <s v="na"/>
    <s v="na"/>
    <s v="na"/>
    <s v="na"/>
    <s v="na"/>
    <s v="na"/>
    <s v="na"/>
    <s v="na"/>
    <s v="na"/>
    <s v="na"/>
    <s v="na"/>
    <s v="na"/>
    <s v="na"/>
    <s v="na"/>
    <s v="na"/>
    <s v="na"/>
    <s v="na"/>
    <s v="no"/>
    <s v="na"/>
    <s v="na"/>
    <s v="na"/>
    <s v="na"/>
    <s v="na"/>
    <s v="no"/>
    <s v="na"/>
    <s v="na"/>
    <s v="na"/>
    <s v="na"/>
    <s v="na"/>
    <s v="no"/>
    <s v="na"/>
    <s v="na"/>
    <s v="na"/>
    <s v="na"/>
    <s v="na"/>
    <s v="na"/>
    <s v="na"/>
    <s v="na"/>
    <s v="na"/>
    <s v="na"/>
    <s v="na"/>
    <s v="na"/>
    <s v="na"/>
    <s v="na"/>
    <s v="na"/>
    <s v="na"/>
    <s v="na"/>
    <s v="na"/>
    <s v="na"/>
    <s v="yes"/>
    <s v="AFRIMS"/>
    <s v="inhouse"/>
    <s v="Innis et al, 1989"/>
    <s v="not reported"/>
    <s v="not reported"/>
    <s v="not reported"/>
    <s v="not reported"/>
    <s v="no"/>
    <s v="na"/>
    <s v="na"/>
    <s v="na"/>
    <s v="na"/>
    <s v="na"/>
    <s v="na"/>
    <s v="yes"/>
    <s v="AFRIMS"/>
    <s v="not reported"/>
    <s v="not reported"/>
    <s v="not reported"/>
    <s v="not reported"/>
    <n v="6"/>
    <s v="no"/>
    <s v="na"/>
    <s v="na"/>
    <s v="na"/>
    <s v="na"/>
    <s v="na"/>
    <s v="yes"/>
    <n v="0"/>
    <n v="0"/>
    <n v="0"/>
    <n v="6"/>
    <n v="0"/>
    <n v="6"/>
    <s v="no"/>
    <s v="no"/>
    <s v="yes"/>
    <s v="no"/>
    <s v="no"/>
    <s v="no"/>
    <s v="The study did not report how many cases were detected by what diagnostic test"/>
  </r>
  <r>
    <s v="Baken/ CDC"/>
    <n v="2009"/>
    <x v="13"/>
    <n v="19609246"/>
    <s v="CDC"/>
    <d v="2003-08-21T00:00:00"/>
    <d v="2008-01-01T00:00:00"/>
    <s v="U.S.A. (Travellers from the Republic of Korea, Phillipines and Thailand)"/>
    <s v="U.S.A."/>
    <s v="no"/>
    <s v="na"/>
    <s v="na"/>
    <s v="na"/>
    <s v="na"/>
    <s v="na"/>
    <s v="na"/>
    <s v="na"/>
    <s v="na"/>
    <s v="na"/>
    <s v="na"/>
    <s v="na"/>
    <s v="na"/>
    <s v="na"/>
    <s v="na"/>
    <s v="na"/>
    <s v="na"/>
    <s v="na"/>
    <s v="na"/>
    <s v="na"/>
    <s v="na"/>
    <s v="na"/>
    <s v="na"/>
    <s v="no"/>
    <s v="na"/>
    <s v="na"/>
    <s v="na"/>
    <s v="na"/>
    <s v="na"/>
    <s v="no"/>
    <s v="na"/>
    <s v="na"/>
    <s v="na"/>
    <s v="na"/>
    <s v="na"/>
    <s v="no"/>
    <s v="na"/>
    <s v="na"/>
    <s v="na"/>
    <s v="na"/>
    <s v="na"/>
    <s v="na"/>
    <s v="na"/>
    <s v="na"/>
    <s v="na"/>
    <s v="na"/>
    <s v="na"/>
    <s v="na"/>
    <s v="na"/>
    <s v="na"/>
    <s v="na"/>
    <s v="na"/>
    <s v="na"/>
    <s v="na"/>
    <s v="na"/>
    <s v="yes"/>
    <s v="not reported"/>
    <s v="not reported"/>
    <s v="not reported"/>
    <s v="not reported"/>
    <s v="not reported"/>
    <n v="1"/>
    <n v="1"/>
    <s v="no"/>
    <s v="na"/>
    <s v="na"/>
    <s v="na"/>
    <s v="na"/>
    <s v="na"/>
    <s v="na"/>
    <s v="yes"/>
    <s v="not reported"/>
    <s v="not reported"/>
    <s v="not reported"/>
    <n v="3"/>
    <n v="3"/>
    <n v="2"/>
    <s v="no"/>
    <s v="na"/>
    <s v="na"/>
    <s v="na"/>
    <s v="na"/>
    <s v="na"/>
    <s v="not reported"/>
    <n v="0"/>
    <n v="0"/>
    <n v="1"/>
    <n v="0"/>
    <n v="2"/>
    <n v="3"/>
    <s v="no"/>
    <s v="no"/>
    <s v="yes"/>
    <s v="yes"/>
    <s v="no"/>
    <s v="no"/>
    <m/>
  </r>
  <r>
    <s v="Misra"/>
    <n v="2009"/>
    <x v="13"/>
    <n v="19581112"/>
    <s v="U.K. Misra"/>
    <d v="2003-01-01T00:00:00"/>
    <d v="2007-12-31T00:00:00"/>
    <s v="India"/>
    <s v="India"/>
    <s v="no"/>
    <s v="na"/>
    <s v="na"/>
    <s v="na"/>
    <s v="na"/>
    <s v="na"/>
    <s v="na"/>
    <s v="na"/>
    <s v="na"/>
    <s v="na"/>
    <s v="na"/>
    <s v="na"/>
    <s v="na"/>
    <s v="na"/>
    <s v="na"/>
    <s v="na"/>
    <s v="na"/>
    <s v="na"/>
    <s v="na"/>
    <s v="na"/>
    <s v="na"/>
    <s v="na"/>
    <s v="na"/>
    <s v="no"/>
    <s v="na"/>
    <s v="na"/>
    <s v="na"/>
    <s v="na"/>
    <s v="na"/>
    <s v="no"/>
    <s v="na"/>
    <s v="na"/>
    <s v="na"/>
    <s v="na"/>
    <s v="na"/>
    <s v="no"/>
    <s v="na"/>
    <s v="na"/>
    <s v="na"/>
    <s v="na"/>
    <s v="na"/>
    <s v="na"/>
    <s v="na"/>
    <s v="na"/>
    <s v="na"/>
    <s v="na"/>
    <s v="na"/>
    <s v="na"/>
    <s v="na"/>
    <s v="na"/>
    <s v="na"/>
    <s v="na"/>
    <s v="na"/>
    <s v="na"/>
    <s v="na"/>
    <s v="yes"/>
    <s v="not reported"/>
    <s v="not reported"/>
    <s v="not reported"/>
    <s v="not reported"/>
    <s v="not reported"/>
    <s v="not reported"/>
    <s v="not reported"/>
    <s v="no"/>
    <s v="na"/>
    <s v="na"/>
    <s v="na"/>
    <s v="na"/>
    <s v="na"/>
    <s v="na"/>
    <s v="yes"/>
    <s v="not reported"/>
    <s v="not reported"/>
    <s v="not reported"/>
    <s v="not reported"/>
    <n v="59"/>
    <n v="59"/>
    <s v="no"/>
    <s v="na"/>
    <s v="na"/>
    <s v="na"/>
    <s v="na"/>
    <s v="na"/>
    <s v="not reported"/>
    <n v="0"/>
    <n v="0"/>
    <n v="0"/>
    <n v="59"/>
    <n v="0"/>
    <n v="59"/>
    <s v="no"/>
    <s v="no"/>
    <s v="yes"/>
    <s v="no"/>
    <s v="no"/>
    <s v="no"/>
    <m/>
  </r>
  <r>
    <s v="Ravi "/>
    <n v="2009"/>
    <x v="13"/>
    <n v="19996450"/>
    <s v="Barbara W. Johnson"/>
    <d v="2005-01-01T00:00:00"/>
    <d v="2005-12-31T00:00:00"/>
    <s v="India"/>
    <s v="India"/>
    <s v="no"/>
    <s v="na"/>
    <s v="na"/>
    <s v="na"/>
    <s v="na"/>
    <s v="na"/>
    <s v="na"/>
    <s v="na"/>
    <s v="na"/>
    <s v="na"/>
    <s v="na"/>
    <s v="na"/>
    <s v="na"/>
    <s v="na"/>
    <s v="na"/>
    <s v="na"/>
    <s v="na"/>
    <s v="na"/>
    <s v="na"/>
    <s v="na"/>
    <s v="na"/>
    <s v="na"/>
    <s v="na"/>
    <s v="no"/>
    <s v="na"/>
    <s v="na"/>
    <s v="na"/>
    <s v="na"/>
    <s v="na"/>
    <s v="no"/>
    <s v="na"/>
    <s v="na"/>
    <s v="na"/>
    <s v="na"/>
    <s v="na"/>
    <s v="yes"/>
    <s v="PRNT. CDC plaque reduction neutralization assay. Virus-specific neutralizing antibody titer in the CSF was determined by a 90% endpoint PRNT in Vero cells using a 0.5% agarose double overlay and visualized with neutral red staining in the second overlay. Each sample was tested simultaneously with challenge viruses ChimeriVax™-JEV and ChimeriVax™-DENV2 (Sanofi-Pasteur, Lyon, France [formerly Acambis Inc., Cambridge, MA]). The DENV2 New Guinea C (NGC) strain is the prototype virus used in the DENV2 PRNT and the parental virus to Chimerivax™-DENV2. In clinical specimens from patients infected with other DENV serotypes, there is detectable antibody cross-reactivity to DENV2 NGC and ChimeriVax™-DENV2 sufficient for initial PRNT screening (Kosoy O, CDC, unpublished data). The DENV serotype then can be identified by PRNT with each of the prototype DENV serotypes as challenge viruses. For the purposes of this study, only the initial screening DENV PRNT was performed. Each test run was validated with a standardized virus-specific mouse hyperimmune ascitic fluid positive control compared against the virus back titration. Initial dilution and lower limit of quantification was 1:4. Samples were tested simultaneously to JEV and DENV. Neutralizing antibody titer is expressed as the end-point dilution that reduced the challenge virus plaque count by 90%, based on the back titration. A ≥ 4-fold neutralizing titer difference between antibody to either DENV or JEV and antibody to the other virus indicated a virus-specific antibody response."/>
    <s v="Beaty et al 1998 "/>
    <s v="not reported"/>
    <s v="Vero cells"/>
    <s v="ChimeriVax™-JEV"/>
    <s v="not reported"/>
    <s v="not reported"/>
    <s v="Initial dilution and lower limit of quantification was 1:4. Samples were tested simultaneously to JEV and DENV. Neutralizing antibody titer is expressed as the end-point dilution that reduced the challenge virus plaque count by 90%, based on the back titration. "/>
    <s v="reported: Each test run was validated with a standardized virus-specific mouse hyperimmune ascitic fluid positive control compared against the virus back titration. "/>
    <s v="ChimeriVax™-DENV2 (Sanofi-Pasteur, Lyon, France [formerly Acambis Inc., Cambridge, MA]). The DENV2 New Guinea C (NGC) strain is the prototype virus used in the DENV2 PRNT and the parental virus to Chimerivax™-DENV2. In clinical specimens from patients infected with other DENV serotypes, there is detectable antibody cross-reactivity to DENV2 NGC and ChimeriVax™-DENV2 sufficient for initial PRNT screening (Kosoy O, CDC, unpublished data). The DENV serotype then can be identified by PRNT with each of the prototype DENV serotypes as challenge viruses. For the purposes of this study, only the initial screening DENV PRNT was performed. "/>
    <s v="not reported"/>
    <s v="na"/>
    <s v="Results of the CDC MAC-ELISA were categorized as JE positive, DEN positive, JE/DEN positive, and negative. The PRNT was performed on the samples that yielded results that were not in agreement with any of the four MAC-ELISAs (NIMHANS, Panbio, XCyton, and CDC), or in which the CDC MAC-ELISA results were both JEV and DENV IgM positive or equivocal, or in which one result was equivocal. 26 A positive or equivocal CDC MAC-ELISA result, which indicated a recent infection, together with confirmation by PRNT, with a virus-specific neutralizing antibody titer ≥ 1:4 and ≥ 4-fold than the titer to the other virus tested was considered positive; a positive or equivocal CDC MAC-ELISA result with a virus-specific neutralizing titer ≥ 1:4 but which was not 4-fold higher than the titer to the other virus was interpreted as presumptive; and an equivocal CDC MAC-ELISA result with no detectable PRNT titer was considered negative. For analysis, presumptive results were classified as positive results."/>
    <s v="CSF"/>
    <s v="not reported"/>
    <s v="A ≥ 4-fold neutralizing titer difference between antibody to either DENV or JEV and antibody to the other virus indicated a virus-specific antibody response."/>
    <n v="18"/>
    <n v="4"/>
    <n v="4"/>
    <s v="yes"/>
    <s v="Study to evaluate the Panbio and JEV CheX tests; and also tested the inhouse NIMHANS test"/>
    <s v="inhouse and commercial"/>
    <s v="NIMHANs inhouse, CDC inhouse, JE-DEN IgM Combo ELISA (Inverness Medical Innovations Ltd., Australia [formerly Panbio Ltd.]) and JEV CheX (XCyton Diagnostics Ltd.)"/>
    <s v="reported"/>
    <n v="60"/>
    <n v="20"/>
    <n v="16"/>
    <s v="no"/>
    <s v="na"/>
    <s v="na"/>
    <s v="na"/>
    <s v="na"/>
    <s v="na"/>
    <s v="na"/>
    <s v="no"/>
    <s v="na"/>
    <s v="na"/>
    <s v="na"/>
    <s v="na"/>
    <s v="na"/>
    <s v="na"/>
    <s v="no"/>
    <s v="na"/>
    <s v="na"/>
    <s v="na"/>
    <s v="na"/>
    <s v="na"/>
    <s v="yes"/>
    <n v="0"/>
    <n v="4"/>
    <n v="16"/>
    <n v="0"/>
    <n v="0"/>
    <n v="20"/>
    <s v="no"/>
    <s v="yes"/>
    <s v="yes"/>
    <s v="yes"/>
    <s v="no"/>
    <s v="no"/>
    <m/>
  </r>
  <r>
    <s v="Saxena"/>
    <n v="2009"/>
    <x v="13"/>
    <n v="19762970"/>
    <s v="S.K. Saxena"/>
    <d v="2005-07-01T00:00:00"/>
    <d v="2005-11-30T00:00:00"/>
    <s v="India"/>
    <s v="India"/>
    <s v="yes"/>
    <s v="Notably, we could also extract viral RNA, specifically GP05, from a CSF sample (I.D. 17). Viral RNA was isolated using a GF-1 Viral RNA/DNA Extraction Kit (Vivantis Inc., California, USA) according to the manufacturer’s instructions. The full env gene of GP05 was amplified by standard reverse-transcriptase polymerase chain reaction (RT-PCR). RT-PCR was performed with an RT-PCR Kit (Promega, Madison, WI, USA) using 5’CTGTTGGTCGCTCCGGCTTACAG3’ as the forward primer and 5’ AGCATGCACATTGGTCGCTAAGAA3’ as the reverse primer. Primers were designed against the env gene of JEV GP78 (AF075723) as a reference sequence by using Gene Tool software (BioTools Inc., Edmonton, Canada) and synthesized by Bioserve Biotechnologies India Pvt. Ltd., India. Briefly, for a 20 µl RT-reaction, 100 mM MgCl2, 10X RT Buffer, 10mM dNTPs, 0.5 unit RNasin, 2.5 unit of reverse transcriptase, 15 picomolar reverse primer and 200ng viral RNA were added. RT was performed at 47°C for one hour. Second strand synthesis was performed by PCR for a 20 µl reaction using 10X PCR Buffer (Applied Biosystems, USA), 37 mM MgCl2 (Applied Biosystems, USA), 5 mM dNTP mix (Eppendorf, Germany), 2 pM each of forward and reverse primers, 2 units of AmpliTaq Gold DNA Polymerase (Applied Biosystems, USA), and 1µl of cDNA. Amplification was carried out for 35 cycles in Eppendorf Mastercycler EP (Eppendorf, Germany), each consisting of denaturation at 95 C for 30 seconds, annealing at 60 C for 30 seconds,"/>
    <s v="none"/>
    <s v="GF-1 Viral RNA/DNA Extraction Kit (Vivantis Inc., California, USA) "/>
    <s v="E"/>
    <s v="Conventional nested RT-PCR"/>
    <n v="237"/>
    <s v="inhouse"/>
    <s v="not reported"/>
    <s v="not reported"/>
    <n v="1"/>
    <n v="0"/>
    <n v="0"/>
    <n v="0"/>
    <n v="0"/>
    <s v="not reported"/>
    <n v="1"/>
    <n v="0"/>
    <n v="0"/>
    <n v="0"/>
    <n v="0"/>
    <n v="0"/>
    <n v="0"/>
    <s v="no"/>
    <s v="na"/>
    <s v="na"/>
    <s v="na"/>
    <s v="na"/>
    <s v="na"/>
    <s v="no"/>
    <s v="na"/>
    <s v="na"/>
    <s v="na"/>
    <s v="na"/>
    <s v="na"/>
    <s v="no"/>
    <s v="na"/>
    <s v="na"/>
    <s v="na"/>
    <s v="na"/>
    <s v="na"/>
    <s v="na"/>
    <s v="na"/>
    <s v="na"/>
    <s v="na"/>
    <s v="na"/>
    <s v="na"/>
    <s v="na"/>
    <s v="na"/>
    <s v="na"/>
    <s v="na"/>
    <s v="na"/>
    <s v="na"/>
    <s v="na"/>
    <s v="na"/>
    <s v="yes"/>
    <s v="JEV by IgM-capture ELISA (JEV CheX IgM ELISA Kit, XCyton Diagnostics Ltd., Bangalore, India) according to the manufacturer’s instructions."/>
    <s v="commercial"/>
    <s v="JEV CheX IgM ELISA Kit, XCyton Diagnostics Ltd., Bangalore, India"/>
    <s v="reported as per manufacturer"/>
    <n v="38"/>
    <n v="6"/>
    <n v="5"/>
    <s v="no"/>
    <s v="na"/>
    <s v="na"/>
    <s v="na"/>
    <s v="na"/>
    <s v="na"/>
    <s v="na"/>
    <s v="yes"/>
    <s v="JEV by IgM-capture ELISA (JEV CheX IgM ELISA Kit, XCyton Diagnostics Ltd., Bangalore, India) according to the manufacturer’s instructions."/>
    <s v="commercial"/>
    <s v="reported as per manufacturer"/>
    <n v="38"/>
    <n v="21"/>
    <n v="15"/>
    <s v="no"/>
    <s v="na"/>
    <s v="na"/>
    <s v="na"/>
    <s v="na"/>
    <s v="na"/>
    <s v="not reported"/>
    <n v="1"/>
    <n v="0"/>
    <n v="5"/>
    <n v="0"/>
    <n v="15"/>
    <n v="21"/>
    <s v="no"/>
    <s v="no"/>
    <s v="yes"/>
    <s v="yes"/>
    <s v="yes"/>
    <s v="no"/>
    <m/>
  </r>
  <r>
    <s v="Touch"/>
    <n v="2009"/>
    <x v="13"/>
    <n v="19747185"/>
    <s v="Susan L. Hills"/>
    <d v="2006-06-01T00:00:00"/>
    <d v="2008-05-31T00:00:00"/>
    <s v="Cambodia"/>
    <s v="Cambodia "/>
    <s v="no"/>
    <s v="na"/>
    <s v="na"/>
    <s v="na"/>
    <s v="na"/>
    <s v="na"/>
    <s v="na"/>
    <s v="na"/>
    <s v="na"/>
    <s v="na"/>
    <s v="na"/>
    <s v="na"/>
    <s v="na"/>
    <s v="na"/>
    <s v="na"/>
    <s v="na"/>
    <s v="na"/>
    <s v="na"/>
    <s v="na"/>
    <s v="na"/>
    <s v="na"/>
    <s v="na"/>
    <s v="na"/>
    <s v="no"/>
    <s v="na"/>
    <s v="na"/>
    <s v="na"/>
    <s v="na"/>
    <s v="na"/>
    <s v="no"/>
    <s v="na"/>
    <s v="na"/>
    <s v="na"/>
    <s v="na"/>
    <s v="na"/>
    <s v="yes"/>
    <s v="PRNT. Conﬁrmatory testing was undertaken on specimens collected at ﬁve sentinel sites from the beginning of surveillance through December 2007 (excluding Battambang). All conﬁrmatory testing was conducted retrospectively at one time in June 2008 at the United States Centers for Disease Control and Prevention (US CDC) Division of Vector-Borne Infectious Diseases in Fort Collins, Colorado. It involved initial testing of each specimen with the US CDC’s JE and Dengue MAC ELISAs, and if results were discordant with the Panbio results from Cambodia, subsequent JE and Dengue plaque reduction neutralization testing (PRNT) was conducted (Lindsey et al. 1976; Beaty et al. 1989; Martin et al. 2000, 2002)."/>
    <s v="Lindsey et al. 1976; Beaty et al. 1989; Martin et al. 2000, 2002"/>
    <s v="not reported"/>
    <s v="Vero cells"/>
    <s v="not reported"/>
    <s v="not reported"/>
    <s v="not reported"/>
    <s v="Two-fold dilutions; Not reported"/>
    <s v="not reported"/>
    <s v="not reported"/>
    <s v="not reported"/>
    <s v="not reported"/>
    <s v="not reported"/>
    <s v="not reported"/>
    <s v="not reported"/>
    <s v="not reported"/>
    <s v="na"/>
    <s v="na"/>
    <s v="na"/>
    <s v="yes"/>
    <s v="Panbio kits_x000a_(Inverness Medical Innovations, Sinnamon Park, Queensland,_x000a_Australia) for the estimation of antibody levels,_x000a_measured as the ‘‘index value’’."/>
    <s v="commercial"/>
    <s v="PanBio"/>
    <s v="reported as per manufacturer"/>
    <n v="586"/>
    <n v="72"/>
    <n v="72"/>
    <s v="yes"/>
    <s v="Panbio kits_x000a_(Inverness Medical Innovations, Sinnamon Park, Queensland,_x000a_Australia) for the estimation of antibody levels,_x000a_measured as the ‘‘index value’’."/>
    <s v="commercial"/>
    <s v="reported as per manufacturer"/>
    <n v="586"/>
    <n v="13"/>
    <n v="13"/>
    <s v="yes"/>
    <s v="Panbio kits_x000a_(Inverness Medical Innovations, Sinnamon Park, Queensland,_x000a_Australia) for the estimation of antibody levels,_x000a_measured as the ‘‘index value’’."/>
    <s v="commercial"/>
    <s v="reported as per manufacturer"/>
    <n v="586"/>
    <n v="15"/>
    <n v="15"/>
    <s v="no"/>
    <s v="na"/>
    <s v="na"/>
    <s v="na"/>
    <s v="na"/>
    <s v="na"/>
    <s v="yes"/>
    <n v="0"/>
    <n v="0"/>
    <n v="85"/>
    <n v="0"/>
    <n v="15"/>
    <n v="100"/>
    <s v="no"/>
    <s v="yes"/>
    <s v="yes"/>
    <s v="yes"/>
    <s v="no"/>
    <s v="no"/>
    <m/>
  </r>
  <r>
    <s v="Anga"/>
    <n v="2010"/>
    <x v="14"/>
    <n v="20522297"/>
    <s v="Michaela Riddell"/>
    <d v="2007-06-01T00:00:00"/>
    <d v="2008-07-31T00:00:00"/>
    <s v="Papua New Guinea"/>
    <s v="Australia"/>
    <s v="no"/>
    <s v="na"/>
    <s v="na"/>
    <s v="na"/>
    <s v="na"/>
    <s v="na"/>
    <s v="na"/>
    <s v="na"/>
    <s v="na"/>
    <s v="na"/>
    <s v="na"/>
    <s v="na"/>
    <s v="na"/>
    <s v="na"/>
    <s v="na"/>
    <s v="na"/>
    <s v="na"/>
    <s v="na"/>
    <s v="na"/>
    <s v="na"/>
    <s v="na"/>
    <s v="na"/>
    <s v="na"/>
    <s v="no"/>
    <s v="na"/>
    <s v="na"/>
    <s v="na"/>
    <s v="na"/>
    <s v="na"/>
    <s v="no"/>
    <s v="na"/>
    <s v="na"/>
    <s v="na"/>
    <s v="na"/>
    <s v="na"/>
    <s v="yes"/>
    <s v="PRNT. reference cited Taylor et al 2005 does not report methodology for PRNT"/>
    <s v="Taylor et al, 2005"/>
    <s v="not reported"/>
    <s v="not reported"/>
    <s v="not reported"/>
    <s v="not reported"/>
    <s v="not reported"/>
    <s v="not reported"/>
    <s v="not reported"/>
    <s v="not reported"/>
    <s v="not reported"/>
    <s v="not reported"/>
    <s v="not reported"/>
    <s v="not reported"/>
    <s v="not reported"/>
    <s v="not reported"/>
    <s v="?"/>
    <s v="?"/>
    <s v="?"/>
    <s v="yes"/>
    <s v="not reported. Initially screened for flavivirus IgM, and then JEV specific IgM by MAC-ELISA"/>
    <s v="inhouse"/>
    <s v="Taylor et al, 2005"/>
    <s v="not reported"/>
    <n v="129"/>
    <n v="2"/>
    <n v="2"/>
    <s v="no"/>
    <s v="na"/>
    <s v="na"/>
    <s v="na"/>
    <s v="na"/>
    <s v="na"/>
    <s v="na"/>
    <s v="no"/>
    <s v="na"/>
    <s v="na"/>
    <s v="na"/>
    <s v="na"/>
    <s v="na"/>
    <s v="na"/>
    <s v="no"/>
    <s v="na"/>
    <s v="na"/>
    <s v="na"/>
    <s v="na"/>
    <s v="na"/>
    <s v="yes"/>
    <n v="0"/>
    <n v="0"/>
    <n v="2"/>
    <n v="0"/>
    <n v="0"/>
    <n v="2"/>
    <s v="no"/>
    <s v="yes"/>
    <s v="yes"/>
    <s v="yes"/>
    <s v="no"/>
    <s v="no"/>
    <m/>
  </r>
  <r>
    <s v="CDC"/>
    <n v="2010"/>
    <x v="14"/>
    <n v="21389931"/>
    <s v="CDC"/>
    <d v="2010-07-14T00:00:00"/>
    <d v="2010-07-18T00:00:00"/>
    <s v="U.S.A. (Travellers from the Phillipines and Thailand)"/>
    <s v="U.S.A."/>
    <s v="no"/>
    <s v="na"/>
    <s v="na"/>
    <s v="na"/>
    <s v="na"/>
    <s v="na"/>
    <s v="na"/>
    <s v="not reported"/>
    <s v="not reported"/>
    <s v="not reported"/>
    <n v="1"/>
    <s v="not reported"/>
    <n v="0"/>
    <s v="na"/>
    <s v="na"/>
    <s v="not reported"/>
    <n v="0"/>
    <s v="na"/>
    <s v="na"/>
    <s v="na"/>
    <s v="na"/>
    <n v="1"/>
    <n v="1"/>
    <s v="no"/>
    <s v="na"/>
    <s v="na"/>
    <s v="na"/>
    <s v="na"/>
    <s v="na"/>
    <s v="yes"/>
    <s v="not reported"/>
    <s v="not reported"/>
    <n v="1"/>
    <n v="1"/>
    <n v="0"/>
    <s v="yes"/>
    <s v="not reported"/>
    <s v="not reported"/>
    <s v="not reported"/>
    <s v="not reported"/>
    <s v="not reported"/>
    <s v="not reported"/>
    <s v="not reported"/>
    <s v="not reported"/>
    <s v="not reported"/>
    <s v="not reported"/>
    <s v="not reported"/>
    <s v="not reported"/>
    <s v="not reported"/>
    <s v="CSF "/>
    <s v="not reported"/>
    <s v="1 patient"/>
    <n v="1"/>
    <n v="1"/>
    <n v="1"/>
    <s v="yes"/>
    <s v="not reported"/>
    <s v="not reported"/>
    <s v="not reported"/>
    <s v="not reported"/>
    <n v="2"/>
    <n v="1"/>
    <n v="1"/>
    <s v="no"/>
    <s v="na"/>
    <s v="na"/>
    <s v="na"/>
    <s v="na"/>
    <s v="na"/>
    <s v="na"/>
    <s v="no"/>
    <s v="na"/>
    <s v="na"/>
    <s v="na"/>
    <s v="na"/>
    <s v="na"/>
    <s v="na"/>
    <s v="no"/>
    <s v="na"/>
    <s v="na"/>
    <s v="na"/>
    <s v="na"/>
    <s v="na"/>
    <s v="not reported"/>
    <n v="1"/>
    <n v="1"/>
    <n v="0"/>
    <n v="0"/>
    <n v="0"/>
    <n v="2"/>
    <s v="no"/>
    <s v="yes"/>
    <s v="yes"/>
    <s v="yes"/>
    <s v="no"/>
    <s v="no"/>
    <s v="No details of methods"/>
  </r>
  <r>
    <s v="Hossain"/>
    <n v="2010"/>
    <x v="14"/>
    <n v="20134015"/>
    <s v="M. Jahangir Hossain"/>
    <d v="2003-06-01T00:00:00"/>
    <d v="2004-07-31T00:00:00"/>
    <s v="Bangladesh"/>
    <s v="U.S.A."/>
    <s v="no"/>
    <s v="na"/>
    <s v="na"/>
    <s v="na"/>
    <s v="na"/>
    <s v="na"/>
    <s v="na"/>
    <s v="na"/>
    <s v="na"/>
    <s v="na"/>
    <s v="na"/>
    <s v="na"/>
    <s v="na"/>
    <s v="na"/>
    <s v="na"/>
    <s v="na"/>
    <s v="na"/>
    <s v="na"/>
    <s v="na"/>
    <s v="na"/>
    <s v="na"/>
    <s v="na"/>
    <s v="na"/>
    <s v="no"/>
    <s v="na"/>
    <s v="na"/>
    <s v="na"/>
    <s v="na"/>
    <s v="na"/>
    <s v="no"/>
    <s v="na"/>
    <s v="na"/>
    <s v="na"/>
    <s v="na"/>
    <s v="na"/>
    <s v="yes"/>
    <s v="PRNT. no details; the case def suggests that this is based on one serum sample titre &gt;20 and so cannot be included in our def of seroconversion. They cite Calisher et al 1989, but it is not clear if they use these conditions exactly. "/>
    <s v="Calisher et al, 1989"/>
    <s v="not reported"/>
    <s v="not reported"/>
    <s v="not reported"/>
    <s v="not reported"/>
    <s v="not reported"/>
    <s v="not reported"/>
    <s v="not reported"/>
    <s v="not reported"/>
    <s v="not reported"/>
    <s v="90% PRNT"/>
    <s v="not reported"/>
    <s v="not reported"/>
    <s v="not reported"/>
    <s v="not reported"/>
    <s v="not reported"/>
    <s v="not reported"/>
    <s v="not reported"/>
    <s v="yes"/>
    <s v="CDC"/>
    <s v="inhouse"/>
    <s v="Martin DA, Muth DA, Brown T, Johnson AJ, Karabatsos N, Roehrig JT, 2000. Standardization of immunoglobulin M capture enzyme-linked immunosorbent assays for routine diagnosis of arboviral infections. J Clin Microbiol 38: 1823–1826. "/>
    <s v="not reported"/>
    <n v="492"/>
    <s v="not reported"/>
    <s v="not reported"/>
    <s v="no"/>
    <s v="na"/>
    <s v="na"/>
    <s v="na"/>
    <s v="na"/>
    <s v="na"/>
    <s v="na"/>
    <s v="no"/>
    <s v="na"/>
    <s v="na"/>
    <s v="na"/>
    <s v="na"/>
    <s v="na"/>
    <s v="na"/>
    <s v="yes"/>
    <s v="not reported"/>
    <s v="not reported"/>
    <s v="not reported"/>
    <n v="20"/>
    <n v="20"/>
    <s v="yes"/>
    <n v="0"/>
    <n v="0"/>
    <n v="0"/>
    <n v="20"/>
    <n v="0"/>
    <n v="20"/>
    <s v="no"/>
    <s v="yes"/>
    <s v="yes"/>
    <s v="no"/>
    <s v="no"/>
    <s v="no"/>
    <s v="PRNT method not reported, and not entirely clear if they follow Calisher et al 1989. This would have involved LLC-MK2 cells, &gt;90% plaque reduction. "/>
  </r>
  <r>
    <s v="Le "/>
    <n v="2010"/>
    <x v="14"/>
    <n v="21049060"/>
    <s v="Le Van Tan"/>
    <d v="2004-01-01T00:00:00"/>
    <d v="2004-12-31T00:00:00"/>
    <s v="Vietnam"/>
    <s v="Vietnam"/>
    <s v="no"/>
    <s v="na"/>
    <s v="na"/>
    <s v="na"/>
    <s v="na"/>
    <s v="na"/>
    <s v="na"/>
    <s v="na"/>
    <s v="na"/>
    <s v="na"/>
    <s v="na"/>
    <s v="na"/>
    <s v="na"/>
    <s v="na"/>
    <s v="na"/>
    <s v="na"/>
    <s v="na"/>
    <s v="na"/>
    <s v="na"/>
    <s v="na"/>
    <s v="na"/>
    <s v="na"/>
    <s v="na"/>
    <s v="no"/>
    <s v="na"/>
    <s v="na"/>
    <s v="na"/>
    <s v="na"/>
    <s v="na"/>
    <s v="no"/>
    <s v="na"/>
    <s v="na"/>
    <s v="na"/>
    <s v="na"/>
    <s v="na"/>
    <s v="no"/>
    <s v="na"/>
    <s v="na"/>
    <s v="na"/>
    <s v="na"/>
    <s v="na"/>
    <s v="na"/>
    <s v="na"/>
    <s v="na"/>
    <s v="na"/>
    <s v="na"/>
    <s v="na"/>
    <s v="na"/>
    <s v="na"/>
    <s v="na"/>
    <s v="na"/>
    <s v="na"/>
    <s v="na"/>
    <s v="na"/>
    <s v="na"/>
    <s v="yes"/>
    <s v="A capture IgM ELISA assay (Venture Technologies, Sarawak, Malaysia) that utilizes inactivated antigens from JEV and DENV1 – DENV4 was used to detect and distinguish between JEV-specific and DENV-specific IgM antibodies in CSF specimens, and was performed as previously described [11]"/>
    <s v="commercial"/>
    <s v="Venture Technologies, Sarawak, Malaysia"/>
    <s v="reported as per manufacturer"/>
    <n v="194"/>
    <n v="50"/>
    <n v="50"/>
    <s v="no"/>
    <s v="na"/>
    <s v="na"/>
    <s v="na"/>
    <s v="na"/>
    <s v="na"/>
    <s v="na"/>
    <s v="no"/>
    <s v="na"/>
    <s v="na"/>
    <s v="na"/>
    <s v="na"/>
    <s v="na"/>
    <s v="na"/>
    <s v="no"/>
    <s v="na"/>
    <s v="na"/>
    <s v="na"/>
    <s v="na"/>
    <s v="na"/>
    <s v="not reported"/>
    <n v="0"/>
    <n v="0"/>
    <n v="50"/>
    <n v="0"/>
    <n v="0"/>
    <n v="50"/>
    <s v="no"/>
    <s v="no"/>
    <s v="yes"/>
    <s v="no"/>
    <s v="no"/>
    <s v="no"/>
    <m/>
  </r>
  <r>
    <s v="Lethwaite"/>
    <n v="2010"/>
    <x v="14"/>
    <n v="20487425"/>
    <s v="Penny Lethwaite"/>
    <d v="2005-10-01T00:00:00"/>
    <d v="2007-03-31T00:00:00"/>
    <s v="India "/>
    <s v="India"/>
    <s v="no"/>
    <s v="na"/>
    <s v="na"/>
    <s v="na"/>
    <s v="na"/>
    <s v="na"/>
    <s v="na"/>
    <s v="na"/>
    <s v="na"/>
    <s v="na"/>
    <s v="na"/>
    <s v="na"/>
    <s v="na"/>
    <s v="na"/>
    <s v="na"/>
    <s v="na"/>
    <s v="na"/>
    <s v="na"/>
    <s v="na"/>
    <s v="na"/>
    <s v="na"/>
    <s v="na"/>
    <s v="na"/>
    <s v="no"/>
    <s v="na"/>
    <s v="na"/>
    <s v="na"/>
    <s v="na"/>
    <s v="na"/>
    <s v="no"/>
    <s v="na"/>
    <s v="na"/>
    <s v="na"/>
    <s v="na"/>
    <s v="na"/>
    <s v="no"/>
    <s v="na"/>
    <s v="na"/>
    <s v="na"/>
    <s v="na"/>
    <s v="na"/>
    <s v="na"/>
    <s v="na"/>
    <s v="na"/>
    <s v="na"/>
    <s v="na"/>
    <s v="na"/>
    <s v="na"/>
    <s v="na"/>
    <s v="na"/>
    <s v="na"/>
    <s v="na"/>
    <s v="na"/>
    <s v="na"/>
    <s v="na"/>
    <s v="yes"/>
    <s v="Japanese Encephalitis-Dengue IgM Combo ELISA (Panbio Diagnostics) and JEV-CheX IgM capture ELISA (XCyton Diagnostics Limited), to a reference standard (Universiti Malaysia Sarawak – Venture Technologies VT ELISA)."/>
    <s v="commercial"/>
    <s v="Japanese Encephalitis-Dengue IgM Combo ELISA (Panbio Diagnostics), JEV-CheX IgM capture ELISA (XCyton Diagnostics Limited) and Universiti Malaysia Sarawak – Venture Technologies VT ELISA."/>
    <s v="reported as per manufacturer"/>
    <n v="102"/>
    <n v="27"/>
    <n v="27"/>
    <s v="no"/>
    <s v="na"/>
    <s v="na"/>
    <s v="na"/>
    <s v="na"/>
    <s v="na"/>
    <s v="na"/>
    <s v="yes"/>
    <s v="The study compared two commercially available kits, Japanese Encephalitis-Dengue IgM Combo ELISA (Panbio Diagnostics) and JEV-CheX IgM capture ELISA (XCyton Diagnostics Limited), to a reference standard (Universiti Malaysia Sarawak – Venture Technologies VT ELISA)."/>
    <s v="commercial"/>
    <s v="reported as per manufacturer"/>
    <n v="159"/>
    <n v="42"/>
    <n v="17"/>
    <s v="no"/>
    <s v="na"/>
    <s v="na"/>
    <s v="na"/>
    <s v="na"/>
    <s v="na"/>
    <s v="yes"/>
    <n v="0"/>
    <n v="0"/>
    <n v="27"/>
    <n v="0"/>
    <n v="17"/>
    <n v="44"/>
    <s v="no"/>
    <s v="no"/>
    <s v="yes"/>
    <s v="yes"/>
    <s v="no"/>
    <s v="no"/>
    <m/>
  </r>
  <r>
    <s v="Olsen"/>
    <n v="2010"/>
    <x v="14"/>
    <n v="20674433"/>
    <s v="S.J. Olsen"/>
    <d v="2003-07-01T00:00:00"/>
    <d v="2005-08-31T00:00:00"/>
    <s v="Thailand"/>
    <s v="Thailand and U.S.A."/>
    <s v="no"/>
    <s v="na"/>
    <s v="na"/>
    <s v="na"/>
    <s v="na"/>
    <s v="na"/>
    <s v="na"/>
    <s v="na"/>
    <s v="na"/>
    <s v="na"/>
    <s v="na"/>
    <s v="na"/>
    <s v="na"/>
    <s v="na"/>
    <s v="na"/>
    <s v="na"/>
    <s v="na"/>
    <s v="na"/>
    <s v="na"/>
    <s v="na"/>
    <s v="na"/>
    <s v="na"/>
    <s v="na"/>
    <s v="no"/>
    <s v="na"/>
    <s v="na"/>
    <s v="na"/>
    <s v="na"/>
    <s v="na"/>
    <s v="no"/>
    <s v="na"/>
    <s v="na"/>
    <s v="na"/>
    <s v="na"/>
    <s v="na"/>
    <s v="no"/>
    <s v="90% PRNT. Cited Calisher et al 1989. "/>
    <s v="Calisher et al, 1989"/>
    <s v="not reported"/>
    <s v="not reported"/>
    <s v="not reported"/>
    <s v="not reported"/>
    <s v="not reported"/>
    <s v="not reported"/>
    <s v="not reported"/>
    <s v="Dengue "/>
    <s v="not reported"/>
    <s v="90% PRNT"/>
    <s v="not reported"/>
    <s v="CSF, Acute and convalescent serum"/>
    <s v="not reported"/>
    <s v="16 confirmed cases. Unclear which are PRNT confirmed. "/>
    <s v="na"/>
    <s v="na"/>
    <s v="na"/>
    <s v="no"/>
    <s v="na"/>
    <s v="na"/>
    <s v="na"/>
    <s v="na"/>
    <s v="na"/>
    <s v="na"/>
    <s v="na"/>
    <s v="no"/>
    <s v="na"/>
    <s v="na"/>
    <s v="na"/>
    <s v="na"/>
    <s v="na"/>
    <s v="na"/>
    <s v="yes"/>
    <s v="not reported"/>
    <s v="not reported"/>
    <s v="not reported"/>
    <s v="not reported"/>
    <s v="not reported"/>
    <s v="not reported"/>
    <s v="yes"/>
    <s v="not reported"/>
    <s v="not reported"/>
    <s v="not reported"/>
    <s v="not reported"/>
    <s v="not reported"/>
    <s v="yes"/>
    <n v="0"/>
    <n v="0"/>
    <n v="0"/>
    <n v="22"/>
    <n v="0"/>
    <n v="22"/>
    <s v="no"/>
    <s v="yes"/>
    <s v="yes"/>
    <s v="no"/>
    <s v="no"/>
    <s v="no"/>
    <s v="The study did not report how many cases were detected by what diagnostic test, but the a confirmed case was defined as either IgM detected by MAC-ELISA or PRNT detecting JE Igs in a single serum, and x4 higher than Dengue Igs. "/>
  </r>
  <r>
    <s v="Wang"/>
    <n v="2010"/>
    <x v="14"/>
    <n v="21108846"/>
    <s v="Lihua Wang"/>
    <d v="2006-01-01T00:00:00"/>
    <d v="2008-12-31T00:00:00"/>
    <s v="China"/>
    <s v="China"/>
    <s v="yes"/>
    <s v="First, the samples were re-screened to verify the absence of JEV-specific IgM antibody using the JEV IgM-Capture ELISA kit (Shanghai B &amp; C Enterprise Development Co. Ltd, Shanghai, PR China) [10]. Of those which did not contain detectable JEV IgM antibody were performed for viral RNA extraction directly by using the QIAamp viral RNA extraction kit (QIAGEN, Valencia, CA, USA) without risk of altering the genome by passage in vitro. cDNA was synthesized using random hexmer primer with Ready-To-Go You-Prime First-Strand Beads (Amersham Pharmacia Biotech, Piscatawy, NJ, USA), and a hemi-nested PCR procedure was used to amplify a 492-bp fragment of the premembrane (PrM) gene of JEV by using the Takara LA Taq PCR kit (Takara Bio Inc., Shiga, Japan). The primers which covered all the JEV genotypes were derived from Ishikawa strain genome sequences [GenBank:AB051292]; PrMF: 5'-CGT TCT TCA AGT TTA CAG CAT TAG C-3' (251nt-275nt), PrMR1: 5'-CG Y TTG GAA TGY CTR GTC CG-3' (724nt-743nt), and PrMR2: 5'-CCY RTG TTY CT G CCA AGC ATC CAM CC-3' (901nt-925nt). PCR products were purified with the QIAquick PCR Purification Kit (Qiagen), and then the purified products were sequenced with the BigDye1 Terminator v1.1 Cycle Sequencing Kit (Applied Biosystems) on ABI 3130 Genetic Analyzer (Applied Biosystems). Multiple sequence alignments and phylogenetic analysis were done using ClustalX version 2.0 http://www.clustal.org and MEGA version 4 http://www.megasoftware.net by the neighbor-joining method with bootstrap probabilities of 1,000 replicates. "/>
    <s v="not reported"/>
    <s v="QIAamp viral RNA extraction kit (QIAGEN, Valencia, CA, USA) "/>
    <s v="PrM"/>
    <s v="Conventional hemi-nested RT-PCR"/>
    <n v="492"/>
    <s v="commercial"/>
    <s v="reported as per manufacturer"/>
    <n v="420"/>
    <n v="5"/>
    <s v="not reported"/>
    <n v="0"/>
    <n v="0"/>
    <n v="0"/>
    <s v="not reported"/>
    <n v="5"/>
    <n v="0"/>
    <n v="0"/>
    <n v="0"/>
    <n v="0"/>
    <n v="0"/>
    <n v="0"/>
    <s v="yes"/>
    <s v="Aliquots of CSF samples which showed positive by RT-PCR were inoculated onto BHK-21 cells for virus isolation. One isolate (GZ56) was obtained, which was taken from a 0.5 years old female patient residing in Guizhou province (Table ​(Table1).1). The complete genomic sequence [GenBank:HM366552] of GZ56 strain was then determined by RT-PCR and sequencing using flavivirus-specific primers [11] and overlapping primers designed from the sequence of JEV strain Ishikawa. The genome of GZ56 strain has identical size of 10,965 nt with a 96-nt 5' nontranslated region (NTR) and a 570-nt 3' NTR, and has the same genomic structure with other JEV strains. The single open reading frame (10, 296 nt) codes for a polyprotein of 3, 432 amino acid (aa). Phylogenetic analysis based on the genomic sequence showed that GZ56 strain belongs to GI (Figure ​(Figure1),1), which is consistent with the phylogenetic analysis based on the PrM and E genes (Figure ​(Figure1).1). GZ56 strain showed high homology with JEV GI strains obtained from swine of Japan (Mie/40) and China (HEN0701) in nt (99.2% and 98.2% respectively) and aa (99.8% and 99.5% respectively)."/>
    <s v="not reported"/>
    <n v="5"/>
    <n v="1"/>
    <n v="0"/>
    <s v="no"/>
    <s v="na"/>
    <s v="na"/>
    <s v="na"/>
    <s v="na"/>
    <s v="na"/>
    <s v="no"/>
    <s v="na"/>
    <s v="na"/>
    <s v="na"/>
    <s v="na"/>
    <s v="na"/>
    <s v="na"/>
    <s v="na"/>
    <s v="na"/>
    <s v="na"/>
    <s v="na"/>
    <s v="na"/>
    <s v="na"/>
    <s v="na"/>
    <s v="na"/>
    <s v="na"/>
    <s v="na"/>
    <s v="na"/>
    <s v="na"/>
    <s v="na"/>
    <s v="yes"/>
    <s v="JEV IgM-Capture ELISA kit (Shanghai B &amp; C Enterprise Development Co. Ltd, Shanghai, PR China)"/>
    <s v="commercial"/>
    <s v="Shanghai B &amp; C Enterprise Development Co. Ltd, Shanghai, PR China; Wang LH, Fu SH, Wang HY, Liang XF, Cheng JX, Jing HM, Cai GL, Li XW, Ze WY, Lv XJ, Wang HQ, Zhang DL, Feng Y, Yin ZD, Sun XH, Shui TJ, Li MH, Li YX, Liang GD Emerg Infect Dis. 2007 Jul; 13(7):1123-5."/>
    <s v="reported as per manufacturer"/>
    <s v="not reported"/>
    <s v="not reported"/>
    <s v="not reported"/>
    <s v="no"/>
    <s v="na"/>
    <s v="na"/>
    <s v="na"/>
    <s v="na"/>
    <s v="na"/>
    <s v="na"/>
    <s v="yes"/>
    <s v="not reported"/>
    <s v="not reported"/>
    <s v="not reported"/>
    <s v="not reported"/>
    <s v="not reported"/>
    <s v="not reported"/>
    <s v="no"/>
    <s v="na"/>
    <s v="na"/>
    <s v="na"/>
    <s v="na"/>
    <s v="na"/>
    <s v="not reported"/>
    <n v="5"/>
    <n v="0"/>
    <n v="0"/>
    <n v="0"/>
    <n v="0"/>
    <n v="5"/>
    <s v="no"/>
    <s v="no"/>
    <s v="yes"/>
    <s v="no"/>
    <s v="yes"/>
    <s v="Virus isolation"/>
    <m/>
  </r>
  <r>
    <s v="Xufang"/>
    <n v="2010"/>
    <x v="14"/>
    <n v="20147638"/>
    <s v="Guodong Liang"/>
    <d v="2006-04-01T00:00:00"/>
    <d v="2006-11-30T00:00:00"/>
    <s v="China"/>
    <s v="China"/>
    <s v="yes"/>
    <s v="Brieﬂy, RNA was extracted by using a QIAamp viral RNA extraction kit (Qiagen, Valencia, CA), in accordance with the manufacturer’s protocol, and the ﬁrst strands of cDNA were produced by using Ready-To-Go You-Prime First-Strand beads (Amersham Pharmacia Biotech, Piscataway, NJ), as described in the manual accompanying the bead kit. The prM gene of JEV was ampliﬁed by hn RT-PCR. One positive control and one negative control were included in the reactions, and the use of procedures to avoid contamination was strictly enforced. All operations were carried out according to the manufacturer’s speciﬁcations. _x000a_"/>
    <s v="Wang et al, 2010"/>
    <s v="QIAamp viral RNA extraction kit (QIAGEN, Valencia, CA, USA) "/>
    <s v="PrM"/>
    <s v="Conventional hemi-nested RT-PCR"/>
    <n v="492"/>
    <s v="commercial"/>
    <s v="reported"/>
    <n v="64"/>
    <n v="42"/>
    <n v="0"/>
    <n v="0"/>
    <n v="0"/>
    <n v="0"/>
    <n v="64"/>
    <n v="42"/>
    <n v="0"/>
    <n v="0"/>
    <n v="0"/>
    <n v="0"/>
    <n v="0"/>
    <n v="0"/>
    <s v="yes"/>
    <s v="Virus isolation and identiﬁcation. Of the 64 CSF specimens examined by hnRT-PCR, 45 had a sufﬁcient volume for virus isolation. An aliquot of 200 l of each CSF specimen was diluted in 1 ml Eagle’s minimum essential medium (MEM; SIgMa, St. Louis, MO) and inoculated onto conﬂuent BHK-21 cell monolayers in a T25 ﬂask. After adsorption for 1 h at37°C, fresh medium was added and the cells were incubated at 37°C in 5% CO2. The cells were checked dailyforacytopathiceffect(CPE).Ata70%CPE,theculturesupernatantswere harvested and the cellular debris was removed by centrifugation at 12,000 rpm. The supernatants were stored at 80°C until they were tested for JEV by hnRT-PCR. Neighbor-joining phylogenetic analysis was performed by using the genotypes of the JEV strains determined on the basis of the nucleotide sequences, and neighbor-joining treesAu: Insertion of @0082neighbor-joining trees@0083 correct to specify “constructed”? were constructed by using the MEGA program (version 4)"/>
    <s v="reported"/>
    <n v="45"/>
    <n v="2"/>
    <n v="0"/>
    <s v="no"/>
    <s v="na"/>
    <s v="na"/>
    <s v="na"/>
    <s v="na"/>
    <s v="na"/>
    <s v="no"/>
    <s v="na"/>
    <s v="na"/>
    <s v="na"/>
    <s v="na"/>
    <s v="na"/>
    <s v="na"/>
    <s v="na"/>
    <s v="na"/>
    <s v="na"/>
    <s v="na"/>
    <s v="na"/>
    <s v="na"/>
    <s v="na"/>
    <s v="na"/>
    <s v="na"/>
    <s v="na"/>
    <s v="na"/>
    <s v="na"/>
    <s v="na"/>
    <s v="yes"/>
    <s v="All the serum and CSF specimens were screened for JEV-speciﬁc IgM by the MAC-ELISA with a JEV IgM-capture ELISA kit (Shanghai B&amp;C Biological Technology Co., Ltd., Shanghai, China). The JEV IgM-negative serum samples were tested by the use of ELISA IgM kits (Virion/ Serion Co., Wurzburg, Germany) for other viral encephalitis pathogens, including echovirus (ECHOV), coxsackievirus (COXV), Epstein-Barr virus (EBV), mumps virus, herpes simplex virus (HSV) type 1 (HSV-1), HSV-2, varicellazoster virus (VZV), cytomegalovirus (CMV), and measles virus. All operations were done in accordance with the manufacturer’s instructions. All testing was carried out at the Department of Viral Encephalitis and Arbovirus, IVDCP, China CDC. "/>
    <s v="commercial"/>
    <s v="Shanghai B&amp;C Biological Technology Co., Ltd., Shanghai, China"/>
    <s v="reported"/>
    <n v="1210"/>
    <n v="173"/>
    <n v="155"/>
    <s v="no"/>
    <s v="na"/>
    <s v="na"/>
    <s v="na"/>
    <s v="na"/>
    <s v="na"/>
    <s v="na"/>
    <s v="yes"/>
    <s v="All the serum and CSF specimens were screened for JEV-speciﬁc IgM by the MAC-ELISA with a JEV IgM-capture ELISA kit (Shanghai B&amp;C Biological Technology Co., Ltd., Shanghai, China). The JEV IgM-negative serum samples were tested by the use of ELISA IgM kits (Virion/ Serion Co., Wurzburg, Germany) for other viral encephalitis pathogens, including echovirus (ECHOV), coxsackievirus (COXV), Epstein-Barr virus (EBV), mumps virus, herpes simplex virus (HSV) type 1 (HSV-1), HSV-2, varicellazoster virus (VZV), cytomegalovirus (CMV), and measles virus. All operations were done in accordance with the manufacturer’s instructions. All testing was carried out at the Department of Viral Encephalitis and Arbovirus, IVDCP, China CDC. "/>
    <s v="commercial"/>
    <s v="reported"/>
    <n v="1210"/>
    <n v="1186"/>
    <n v="1023"/>
    <s v="no"/>
    <s v="na"/>
    <s v="na"/>
    <s v="na"/>
    <s v="na"/>
    <s v="na"/>
    <s v="not reported"/>
    <n v="42"/>
    <n v="0"/>
    <n v="155"/>
    <n v="0"/>
    <n v="1023"/>
    <n v="1220"/>
    <s v="no"/>
    <s v="no"/>
    <s v="yes"/>
    <s v="yes"/>
    <s v="yes"/>
    <s v="Virus isolation"/>
    <m/>
  </r>
  <r>
    <s v="Yen"/>
    <n v="2010"/>
    <x v="14"/>
    <n v="20889870"/>
    <s v="Susan L. Hills"/>
    <d v="2004-01-01T00:00:00"/>
    <d v="2005-12-31T00:00:00"/>
    <s v="Vietnam"/>
    <s v="Vietnam"/>
    <s v="no"/>
    <s v="na"/>
    <s v="na"/>
    <s v="na"/>
    <s v="na"/>
    <s v="na"/>
    <s v="na"/>
    <s v="na"/>
    <s v="na"/>
    <s v="na"/>
    <s v="na"/>
    <s v="na"/>
    <s v="na"/>
    <s v="na"/>
    <s v="na"/>
    <s v="na"/>
    <s v="na"/>
    <s v="na"/>
    <s v="na"/>
    <s v="na"/>
    <s v="na"/>
    <s v="na"/>
    <s v="na"/>
    <s v="no"/>
    <s v="na"/>
    <s v="na"/>
    <s v="na"/>
    <s v="na"/>
    <s v="na"/>
    <s v="no"/>
    <s v="na"/>
    <s v="na"/>
    <s v="na"/>
    <s v="na"/>
    <s v="na"/>
    <s v="no"/>
    <s v="na"/>
    <s v="na"/>
    <s v="na"/>
    <s v="na"/>
    <s v="na"/>
    <s v="na"/>
    <s v="na"/>
    <s v="na"/>
    <s v="na"/>
    <s v="na"/>
    <s v="na"/>
    <s v="na"/>
    <s v="na"/>
    <s v="na"/>
    <s v="na"/>
    <s v="na"/>
    <s v="na"/>
    <s v="na"/>
    <s v="na"/>
    <s v="yes"/>
    <s v="IgM was detected by using the National Institute of Hygiene and Epidemiology (NIHE) in-house JEV enzyme-linked immunosorbent assay (ELISA). "/>
    <s v="inhouse"/>
    <s v="National Institute of Hygiene and Epidemiology (NIHE). "/>
    <s v="not reported"/>
    <s v="not reported"/>
    <s v="not reported"/>
    <s v="not reported"/>
    <s v="no"/>
    <s v="na"/>
    <s v="na"/>
    <s v="na"/>
    <s v="na"/>
    <s v="na"/>
    <s v="na"/>
    <s v="yes"/>
    <s v="IgM was detected by using the National Institute of Hygiene and Epidemiology (NIHE) in-house JEV enzyme-linked immunosorbent assay (ELISA). "/>
    <s v="inhouse"/>
    <s v="not reported"/>
    <n v="421"/>
    <n v="217"/>
    <n v="217"/>
    <s v="no"/>
    <s v="na"/>
    <s v="na"/>
    <s v="na"/>
    <s v="na"/>
    <s v="na"/>
    <s v="not reported"/>
    <n v="0"/>
    <n v="0"/>
    <n v="0"/>
    <n v="217"/>
    <n v="0"/>
    <n v="217"/>
    <s v="no"/>
    <s v="no"/>
    <s v="yes"/>
    <s v="no"/>
    <s v="no"/>
    <s v="no"/>
    <s v="The study did not report how many cases were detected by CSF vs serum, and so they were all extracted as serum. The study reported that it covered from 1998 to 2007, but only 2004-05 from 5 districts had laboratory confirmation. "/>
  </r>
  <r>
    <s v="Yin"/>
    <n v="2010"/>
    <x v="14"/>
    <n v="20889863"/>
    <s v="Xiaofeng Liang"/>
    <d v="2006-09-01T00:00:00"/>
    <d v="2008-09-01T00:00:00"/>
    <s v="China"/>
    <s v="China"/>
    <s v="no"/>
    <s v="na"/>
    <s v="na"/>
    <s v="na"/>
    <s v="na"/>
    <s v="na"/>
    <s v="na"/>
    <s v="na"/>
    <s v="na"/>
    <s v="na"/>
    <s v="na"/>
    <s v="na"/>
    <s v="na"/>
    <s v="na"/>
    <s v="na"/>
    <s v="na"/>
    <s v="na"/>
    <s v="na"/>
    <s v="na"/>
    <s v="na"/>
    <s v="na"/>
    <s v="na"/>
    <s v="na"/>
    <s v="no"/>
    <s v="na"/>
    <s v="na"/>
    <s v="na"/>
    <s v="na"/>
    <s v="na"/>
    <s v="no"/>
    <s v="na"/>
    <s v="na"/>
    <s v="na"/>
    <s v="na"/>
    <s v="na"/>
    <s v="no"/>
    <s v="na"/>
    <s v="na"/>
    <s v="na"/>
    <s v="na"/>
    <s v="na"/>
    <s v="na"/>
    <s v="na"/>
    <s v="na"/>
    <s v="na"/>
    <s v="na"/>
    <s v="na"/>
    <s v="na"/>
    <s v="na"/>
    <s v="na"/>
    <s v="na"/>
    <s v="na"/>
    <s v="na"/>
    <s v="na"/>
    <s v="na"/>
    <s v="yes"/>
    <s v="Prefecture CDC laboratories performed a JEV IgM enzyme-linked immunosorbent assay (ELISA) on all CSF and serum samples by using a JEV IgM capture ELISA kit (Beixa Kit; Shanghai B&amp;C Biological Technology Co., Ltd., Shanghai, China). A subset of specimens was forwarded to provincial and national CDC JE laboratories for quality control testing with the same kit. A laboratory-confirmed JE case was defined as any case that was gave a positive result for the IgM ELISA for at least one CSF or serum specimen. "/>
    <s v="commercial"/>
    <s v="Beixa Kit; Shanghai B&amp;C Biological Technology Co., Ltd., Shanghai, China"/>
    <s v="reported"/>
    <s v="not reported"/>
    <s v="not reported"/>
    <s v="not reported"/>
    <s v="no"/>
    <s v="na"/>
    <s v="na"/>
    <s v="na"/>
    <s v="na"/>
    <s v="na"/>
    <s v="na"/>
    <s v="yes"/>
    <s v="Prefecture CDC laboratories performed a JEV IgM enzyme-linked immunosorbent assay (ELISA) on all CSF and serum samples by using a JEV IgM capture ELISA kit (Beixa Kit; Shanghai B&amp;C Biological Technology Co., Ltd., Shanghai, China). A subset of specimens was forwarded to provincial and national CDC JE laboratories for quality control testing with the same kit. A laboratory-confirmed JE case was defined as any case that was gave a positive result for the IgM ELISA for at least one CSF or serum specimen. "/>
    <s v="commercial"/>
    <s v="reported"/>
    <s v="not reported"/>
    <n v="213"/>
    <n v="213"/>
    <s v="no"/>
    <s v="na"/>
    <s v="na"/>
    <s v="na"/>
    <s v="na"/>
    <s v="na"/>
    <s v="not reported"/>
    <n v="0"/>
    <n v="0"/>
    <n v="0"/>
    <n v="213"/>
    <n v="0"/>
    <n v="213"/>
    <s v="no"/>
    <s v="no"/>
    <s v="yes"/>
    <s v="no"/>
    <s v="no"/>
    <s v="no"/>
    <m/>
  </r>
  <r>
    <s v="Borah"/>
    <n v="2011"/>
    <x v="14"/>
    <n v="21715224"/>
    <s v="Jani Borah"/>
    <d v="2008-01-01T00:00:00"/>
    <d v="2010-12-31T00:00:00"/>
    <s v="India"/>
    <s v="India"/>
    <s v="no"/>
    <s v="na"/>
    <s v="na"/>
    <s v="na"/>
    <s v="na"/>
    <s v="na"/>
    <s v="na"/>
    <s v="na"/>
    <s v="na"/>
    <s v="na"/>
    <s v="na"/>
    <s v="na"/>
    <s v="na"/>
    <s v="na"/>
    <s v="na"/>
    <s v="na"/>
    <s v="na"/>
    <s v="na"/>
    <s v="na"/>
    <s v="na"/>
    <s v="na"/>
    <s v="na"/>
    <s v="na"/>
    <s v="no"/>
    <s v="na"/>
    <s v="na"/>
    <s v="na"/>
    <s v="na"/>
    <s v="na"/>
    <s v="no"/>
    <s v="na"/>
    <s v="na"/>
    <s v="na"/>
    <s v="na"/>
    <s v="na"/>
    <s v="yes"/>
    <s v="Microtitre VNT. Cited reference Cui et al "/>
    <m/>
    <s v="not reported"/>
    <s v="BHK-21 cells"/>
    <s v="G3 strain (P20778/P20) isolated from human brain in Vellore, India in 1958 (AF080251) "/>
    <s v="100 TCID50 in 50 µL"/>
    <s v="96-well plate"/>
    <s v="Two-fold dilutions 10 to 40. "/>
    <s v="not reported"/>
    <s v="not reported"/>
    <s v="72 hrs"/>
    <s v="Neutralization titers were defined as the highest dilution in which at least one half of the wells were intact. "/>
    <s v="patients with paired serum available after MAC-ELISA tested"/>
    <s v="acute and f/up serum"/>
    <s v="not reported"/>
    <s v="116 with a four-fold rise in paired serum"/>
    <n v="179"/>
    <n v="116"/>
    <n v="116"/>
    <s v="yes"/>
    <s v="NIV, Pune inhouse. "/>
    <s v="inhouse"/>
    <s v="NIV, Pune"/>
    <s v="not reported"/>
    <n v="265"/>
    <n v="69"/>
    <n v="50"/>
    <s v="no"/>
    <s v="na"/>
    <s v="na"/>
    <s v="na"/>
    <s v="na"/>
    <s v="na"/>
    <s v="na"/>
    <s v="yes"/>
    <s v="niv, Pune"/>
    <s v="inhouse"/>
    <s v="not reported"/>
    <n v="494"/>
    <n v="209"/>
    <n v="93"/>
    <s v="no"/>
    <s v="na"/>
    <s v="na"/>
    <s v="na"/>
    <s v="na"/>
    <s v="na"/>
    <s v="not reported"/>
    <n v="0"/>
    <n v="116"/>
    <n v="50"/>
    <n v="0"/>
    <n v="93"/>
    <n v="259"/>
    <s v="no"/>
    <s v="yes"/>
    <s v="yes"/>
    <s v="yes"/>
    <s v="no"/>
    <s v="no"/>
    <m/>
  </r>
  <r>
    <s v="Fulmali"/>
    <n v="2011"/>
    <x v="14"/>
    <n v="21291622"/>
    <s v="Vijay P. Bondre"/>
    <d v="2009-09-01T00:00:00"/>
    <d v="2009-11-30T00:00:00"/>
    <s v="India"/>
    <s v="India"/>
    <s v="yes"/>
    <s v="not reported"/>
    <s v="Sapkal et al, 2007"/>
    <s v="QIAamp Viral Mini Kit reagent (QIAGEN)"/>
    <s v="C-prM"/>
    <s v="Conventional RT-PCR with sequencing using the Big Dye Terminator cycle sequencing Ready Reaction Kit (Applied Biosystems, US) and an automated Sequencer (ABI PRISM 310 Genetic Analyser; Applied Biosystems). "/>
    <n v="366"/>
    <s v="not reported"/>
    <s v="not reported"/>
    <n v="694"/>
    <n v="66"/>
    <s v="not reported"/>
    <s v="not reported"/>
    <s v="not reported"/>
    <s v="not reported"/>
    <n v="694"/>
    <n v="66"/>
    <s v="not reported"/>
    <s v="not reported"/>
    <s v="not reported"/>
    <s v="not reported"/>
    <s v="not reported"/>
    <s v="not reported"/>
    <s v="no"/>
    <s v="na"/>
    <s v="na"/>
    <s v="na"/>
    <s v="na"/>
    <s v="na"/>
    <s v="no"/>
    <s v="na"/>
    <s v="na"/>
    <s v="na"/>
    <s v="na"/>
    <s v="na"/>
    <s v="no"/>
    <s v="na"/>
    <s v="na"/>
    <s v="na"/>
    <s v="na"/>
    <s v="na"/>
    <s v="na"/>
    <s v="na"/>
    <s v="na"/>
    <s v="na"/>
    <s v="na"/>
    <s v="na"/>
    <s v="na"/>
    <s v="na"/>
    <s v="na"/>
    <s v="na"/>
    <s v="na"/>
    <s v="na"/>
    <s v="na"/>
    <s v="na"/>
    <s v="no"/>
    <s v="na"/>
    <s v="na"/>
    <s v="na"/>
    <s v="na"/>
    <s v="na"/>
    <s v="na"/>
    <s v="na"/>
    <s v="no"/>
    <s v="na"/>
    <s v="na"/>
    <s v="na"/>
    <s v="na"/>
    <s v="na"/>
    <s v="na"/>
    <s v="no"/>
    <s v="na"/>
    <s v="na"/>
    <s v="na"/>
    <s v="na"/>
    <s v="na"/>
    <s v="na"/>
    <s v="no"/>
    <s v="na"/>
    <s v="na"/>
    <s v="na"/>
    <s v="na"/>
    <s v="na"/>
    <s v="not reported"/>
    <n v="66"/>
    <n v="0"/>
    <n v="0"/>
    <n v="0"/>
    <n v="0"/>
    <n v="66"/>
    <s v="no"/>
    <s v="no"/>
    <s v="no"/>
    <s v="na"/>
    <s v="yes"/>
    <s v="no"/>
    <s v="66 were positive by RT-PCR, and 4 of these were sequenced"/>
  </r>
  <r>
    <s v="Kumar"/>
    <n v="2011"/>
    <x v="14"/>
    <s v="-"/>
    <s v="Jyoti Kumar"/>
    <d v="2005-01-01T00:00:00"/>
    <d v="2005-12-31T00:00:00"/>
    <s v="India"/>
    <s v="India"/>
    <s v="yes"/>
    <s v="Sandwich ELISA-positive serum and CSF samples were tested further by the SYBR Green-I-based onestep real-time quantitative RT-PCR by targeting the NS3 gene in MX 3000P quantitative PCR system according to the standard protocol [Santhosh et al., 2007]. Brieﬂy, the viral RNA was extracted by QiaAmp viral mini kit and was subjected to real-time RT-PCR by using ‘‘Brilliant SYBR Green Single-Step QRT-PCR Master Mix,’’ in a 25 ml reaction mixtures containing 12.5 ml of 2  reaction mix, 0.4 ml of reference dye (ROX), 1 ml (10 pmol) of each forward and reverse primers, 1 ml of RNA, 0.1 ml of reverse transcriptase, 9.0 ml of nuclease free water. The assay protocol was optimized to rule out false-positive results by including no template, no primer and buffer controls. Following ampliﬁcation, a melting curve analysis was performed to verify the authenticity of the ampliﬁed product by its speciﬁc melting temperature (Tm)._x000a_"/>
    <s v="Santhosh et al, 2007"/>
    <s v="QiaAmp viral mini kit"/>
    <s v="NS3"/>
    <s v="SYBR Green RT-qPCR "/>
    <n v="162"/>
    <s v="inhouse"/>
    <s v="reported"/>
    <n v="200"/>
    <n v="101"/>
    <n v="120"/>
    <n v="58"/>
    <s v="no"/>
    <s v="na"/>
    <n v="43"/>
    <n v="80"/>
    <s v="no"/>
    <s v="na"/>
    <s v="no"/>
    <s v="na"/>
    <s v="no"/>
    <s v="na"/>
    <s v="no"/>
    <s v="na"/>
    <s v="na"/>
    <s v="na"/>
    <s v="na"/>
    <s v="na"/>
    <s v="yes"/>
    <s v="The study reports the development of a monoclonal antibody-based antigen capture ELISA to detect NS1 protein. _x000a_"/>
    <s v="reported"/>
    <n v="200"/>
    <n v="98"/>
    <n v="0"/>
    <s v="no"/>
    <s v="na"/>
    <s v="na"/>
    <s v="na"/>
    <s v="na"/>
    <s v="na"/>
    <s v="na"/>
    <s v="na"/>
    <s v="na"/>
    <s v="na"/>
    <s v="na"/>
    <s v="na"/>
    <s v="na"/>
    <s v="na"/>
    <s v="na"/>
    <s v="na"/>
    <s v="na"/>
    <s v="na"/>
    <s v="na"/>
    <s v="na"/>
    <s v="yes"/>
    <s v="not reported"/>
    <s v="not reported"/>
    <s v="not reported"/>
    <s v="not reported"/>
    <s v="not reported"/>
    <s v="not reported"/>
    <s v="not reported"/>
    <s v="no"/>
    <s v="na"/>
    <s v="na"/>
    <s v="na"/>
    <s v="na"/>
    <s v="na"/>
    <s v="na"/>
    <s v="yes"/>
    <s v="not reported"/>
    <s v="not reported"/>
    <s v="not reported"/>
    <s v="not reported"/>
    <s v="not reported"/>
    <s v="not reported"/>
    <s v="no"/>
    <s v="na"/>
    <s v="na"/>
    <s v="na"/>
    <s v="na"/>
    <s v="na"/>
    <s v="yes"/>
    <n v="101"/>
    <n v="0"/>
    <n v="0"/>
    <n v="0"/>
    <n v="0"/>
    <n v="101"/>
    <s v="no"/>
    <s v="no"/>
    <s v="yes"/>
    <s v="no"/>
    <s v="yes"/>
    <s v="JEV antigen in CSF detection (NS1 protein). "/>
    <m/>
  </r>
  <r>
    <s v="Pan"/>
    <n v="2011"/>
    <x v="14"/>
    <n v="21697481"/>
    <s v="Guodong Liang"/>
    <d v="1935-01-01T00:00:00"/>
    <d v="2006-12-31T00:00:00"/>
    <s v="China, Taiwan, Australia, Japan, India"/>
    <s v="China"/>
    <s v="no"/>
    <s v="na"/>
    <s v="na"/>
    <s v="na"/>
    <s v="na"/>
    <s v="na"/>
    <s v="na"/>
    <s v="na"/>
    <s v="na"/>
    <s v="na"/>
    <s v="na"/>
    <s v="na"/>
    <s v="na"/>
    <s v="na"/>
    <s v="na"/>
    <s v="na"/>
    <s v="na"/>
    <s v="na"/>
    <s v="na"/>
    <s v="na"/>
    <s v="na"/>
    <s v="na"/>
    <s v="na"/>
    <s v="yes"/>
    <s v="not reported"/>
    <s v="not reported"/>
    <s v="not reported"/>
    <n v="29"/>
    <n v="29"/>
    <s v="no"/>
    <s v="na"/>
    <s v="na"/>
    <s v="na"/>
    <s v="na"/>
    <s v="na"/>
    <s v="no"/>
    <s v="na"/>
    <s v="na"/>
    <s v="na"/>
    <s v="na"/>
    <s v="na"/>
    <s v="na"/>
    <s v="na"/>
    <s v="na"/>
    <s v="na"/>
    <s v="na"/>
    <s v="na"/>
    <s v="na"/>
    <s v="na"/>
    <s v="na"/>
    <s v="na"/>
    <s v="na"/>
    <s v="na"/>
    <s v="na"/>
    <s v="na"/>
    <s v="no"/>
    <s v="na"/>
    <s v="na"/>
    <s v="na"/>
    <s v="na"/>
    <s v="na"/>
    <s v="na"/>
    <s v="na"/>
    <s v="no"/>
    <s v="na"/>
    <s v="na"/>
    <s v="na"/>
    <s v="na"/>
    <s v="na"/>
    <s v="na"/>
    <s v="no"/>
    <s v="na"/>
    <s v="na"/>
    <s v="na"/>
    <s v="na"/>
    <s v="na"/>
    <s v="na"/>
    <s v="no"/>
    <s v="na"/>
    <s v="na"/>
    <s v="na"/>
    <s v="na"/>
    <s v="na"/>
    <s v="not reported"/>
    <n v="29"/>
    <n v="0"/>
    <n v="0"/>
    <n v="0"/>
    <n v="0"/>
    <n v="29"/>
    <s v="no"/>
    <s v="no"/>
    <s v="no"/>
    <s v="na"/>
    <s v="no"/>
    <s v="Virus isolation"/>
    <m/>
  </r>
  <r>
    <s v="Paul"/>
    <n v="2011"/>
    <x v="14"/>
    <n v="21813862"/>
    <s v="Repon C. Paul  "/>
    <d v="2007-10-01T00:00:00"/>
    <d v="2008-12-31T00:00:00"/>
    <s v="Bangladesh"/>
    <s v="Bangladesh"/>
    <s v="no"/>
    <s v="na"/>
    <s v="na"/>
    <s v="na"/>
    <s v="na"/>
    <s v="na"/>
    <s v="na"/>
    <s v="na"/>
    <s v="na"/>
    <s v="na"/>
    <s v="na"/>
    <s v="na"/>
    <s v="na"/>
    <s v="na"/>
    <s v="na"/>
    <s v="na"/>
    <s v="na"/>
    <s v="na"/>
    <s v="na"/>
    <s v="na"/>
    <s v="na"/>
    <s v="na"/>
    <s v="na"/>
    <s v="no"/>
    <s v="na"/>
    <s v="na"/>
    <s v="na"/>
    <s v="na"/>
    <s v="na"/>
    <s v="no"/>
    <s v="na"/>
    <s v="na"/>
    <s v="na"/>
    <s v="na"/>
    <s v="na"/>
    <s v="no"/>
    <s v="na"/>
    <s v="na"/>
    <s v="na"/>
    <s v="na"/>
    <s v="na"/>
    <s v="na"/>
    <s v="na"/>
    <s v="na"/>
    <s v="na"/>
    <s v="na"/>
    <s v="na"/>
    <s v="na"/>
    <s v="na"/>
    <s v="na"/>
    <s v="na"/>
    <s v="na"/>
    <s v="na"/>
    <s v="na"/>
    <s v="na"/>
    <s v="yes"/>
    <s v="CSF samples were tested for JEV and Dengue virus IgM antibodies using the XCyton enzyme-linked immunosorbent assay (ELISA) kit. 20 Serum samples were tested for JEV and Dengue virus IgM antibodies using the Panbio ELISA kit. 2"/>
    <s v="commercial"/>
    <s v="Serum - Panbio ELISA kit; CSF - XCyton enzyme-linked immunosorbent assay (ELISA) kit."/>
    <s v="reported as per manufacturer"/>
    <s v="not reported"/>
    <s v="not reported"/>
    <s v="not reported"/>
    <s v="no"/>
    <s v="na"/>
    <s v="na"/>
    <s v="na"/>
    <s v="na"/>
    <s v="na"/>
    <s v="na"/>
    <s v="yes"/>
    <s v="CSF samples were tested for JEV and Dengue virus IgM antibodies using the XCyton enzyme-linked immunosorbent assay (ELISA) kit. 20 Serum samples were tested for JEV and Dengue virus IgM antibodies using the Panbio ELISA kit. 2"/>
    <s v="commercial"/>
    <s v="reported as per manufacturer"/>
    <s v="not reported"/>
    <n v="55"/>
    <n v="55"/>
    <s v="no"/>
    <s v="na"/>
    <s v="na"/>
    <s v="na"/>
    <s v="na"/>
    <s v="na"/>
    <s v="not reported"/>
    <n v="0"/>
    <n v="0"/>
    <n v="0"/>
    <n v="55"/>
    <n v="0"/>
    <n v="55"/>
    <s v="no"/>
    <s v="no"/>
    <s v="yes"/>
    <s v="no"/>
    <s v="no"/>
    <s v="reported that some samples were sent to the CDC, but no report of any results except MAC-ELISA"/>
    <s v="The study did not report how many cases were detected by CSF vs serum, and so they were all extracted as serum"/>
  </r>
  <r>
    <s v="Pujhari"/>
    <n v="2011"/>
    <x v="14"/>
    <n v="20727244"/>
    <s v="R. K. Ratho"/>
    <d v="2007-10-01T00:00:00"/>
    <d v="2007-12-31T00:00:00"/>
    <s v="India"/>
    <s v="India"/>
    <s v="yes"/>
    <s v="not reported"/>
    <s v="not reported"/>
    <s v="not reported"/>
    <s v="not reported"/>
    <s v="not reported"/>
    <s v="not reported"/>
    <s v="not reported"/>
    <s v="not reported"/>
    <n v="95"/>
    <n v="7"/>
    <s v="not reported"/>
    <s v="not reported"/>
    <s v="no "/>
    <s v="no "/>
    <n v="95"/>
    <n v="7"/>
    <s v="no "/>
    <s v="no "/>
    <s v="no "/>
    <s v="no "/>
    <s v="no "/>
    <s v="no "/>
    <s v="no"/>
    <s v="na"/>
    <s v="na"/>
    <s v="na"/>
    <s v="na"/>
    <s v="na"/>
    <s v="no"/>
    <s v="na"/>
    <s v="na"/>
    <s v="na"/>
    <s v="na"/>
    <s v="na"/>
    <s v="no"/>
    <s v="na"/>
    <s v="na"/>
    <s v="na"/>
    <s v="na"/>
    <s v="na"/>
    <s v="na"/>
    <s v="na"/>
    <s v="na"/>
    <s v="na"/>
    <s v="na"/>
    <s v="na"/>
    <s v="na"/>
    <s v="na"/>
    <s v="na"/>
    <s v="na"/>
    <s v="na"/>
    <s v="na"/>
    <s v="na"/>
    <s v="na"/>
    <s v="yes"/>
    <s v="NIV, Pune inhouse. "/>
    <s v="inhouse"/>
    <s v="NIV, Pune"/>
    <s v="reported as per manufacturer"/>
    <n v="95"/>
    <n v="23"/>
    <n v="16"/>
    <s v="no"/>
    <s v="na"/>
    <s v="na"/>
    <s v="na"/>
    <s v="na"/>
    <s v="na"/>
    <s v="na"/>
    <s v="yes"/>
    <s v="niv, Pune"/>
    <s v="inhouse"/>
    <s v="reported as per manufacturer"/>
    <n v="95"/>
    <n v="23"/>
    <n v="14"/>
    <s v="no"/>
    <s v="na"/>
    <s v="na"/>
    <s v="na"/>
    <s v="na"/>
    <s v="na"/>
    <s v="not reported"/>
    <n v="7"/>
    <n v="0"/>
    <n v="16"/>
    <n v="0"/>
    <n v="14"/>
    <n v="37"/>
    <s v="no"/>
    <s v="no"/>
    <s v="yes"/>
    <s v="yes"/>
    <s v="yes"/>
    <s v="no"/>
    <m/>
  </r>
  <r>
    <s v="Rayamajhi"/>
    <n v="2011"/>
    <x v="14"/>
    <n v="22035278"/>
    <s v="Ajit Rayamajhi"/>
    <d v="2006-01-01T00:00:00"/>
    <d v="2008-01-31T00:00:00"/>
    <s v="Nepal"/>
    <s v="Nepal"/>
    <s v="no"/>
    <s v="na"/>
    <s v="na"/>
    <s v="na"/>
    <s v="na"/>
    <s v="na"/>
    <s v="na"/>
    <s v="na"/>
    <s v="na"/>
    <s v="na"/>
    <s v="na"/>
    <s v="na"/>
    <s v="na"/>
    <s v="na"/>
    <s v="na"/>
    <s v="na"/>
    <s v="na"/>
    <s v="na"/>
    <s v="na"/>
    <s v="na"/>
    <s v="na"/>
    <s v="na"/>
    <s v="na"/>
    <s v="no"/>
    <s v="na"/>
    <s v="na"/>
    <s v="na"/>
    <s v="na"/>
    <s v="na"/>
    <s v="no"/>
    <s v="na"/>
    <s v="na"/>
    <s v="na"/>
    <s v="na"/>
    <s v="na"/>
    <s v="no"/>
    <s v="na"/>
    <s v="na"/>
    <s v="na"/>
    <s v="na"/>
    <s v="na"/>
    <s v="na"/>
    <s v="na"/>
    <s v="na"/>
    <s v="na"/>
    <s v="na"/>
    <s v="na"/>
    <s v="na"/>
    <s v="na"/>
    <s v="na"/>
    <s v="na"/>
    <s v="na"/>
    <s v="na"/>
    <s v="na"/>
    <s v="na"/>
    <s v="yes"/>
    <s v="AFRIMS"/>
    <s v="inhouse"/>
    <s v="Innis et al, 1989"/>
    <s v="reported as per manufacturer"/>
    <s v="not reported"/>
    <n v="9"/>
    <n v="9"/>
    <s v="no"/>
    <s v="na"/>
    <s v="na"/>
    <s v="na"/>
    <s v="na"/>
    <s v="na"/>
    <s v="na"/>
    <s v="yes"/>
    <s v="AFRIMS"/>
    <s v="inhouse"/>
    <s v="reported as per manufacturer"/>
    <s v="not reported"/>
    <n v="32"/>
    <n v="32"/>
    <s v="no"/>
    <s v="na"/>
    <s v="na"/>
    <s v="na"/>
    <s v="na"/>
    <s v="na"/>
    <s v="not reported"/>
    <n v="0"/>
    <n v="0"/>
    <n v="9"/>
    <n v="0"/>
    <n v="32"/>
    <n v="41"/>
    <s v="no"/>
    <s v="no"/>
    <s v="yes"/>
    <s v="yes"/>
    <s v="no"/>
    <s v="no"/>
    <m/>
  </r>
  <r>
    <s v="Werlinrud"/>
    <n v="2011"/>
    <x v="14"/>
    <n v="22017718"/>
    <s v="Anne M. Werlinrud"/>
    <d v="2010-07-01T00:00:00"/>
    <d v="2010-12-31T00:00:00"/>
    <s v="Cambodia"/>
    <s v="Denmark"/>
    <s v="yes"/>
    <s v="not reported"/>
    <s v="not reported"/>
    <s v="not reported"/>
    <s v="not reported"/>
    <s v="not reported"/>
    <s v="not reported"/>
    <s v="not reported"/>
    <s v="not reported"/>
    <n v="1"/>
    <n v="0"/>
    <s v="not reported"/>
    <n v="0"/>
    <s v="not reported"/>
    <n v="0"/>
    <s v="not reported"/>
    <n v="0"/>
    <s v="no"/>
    <s v="na"/>
    <s v="no"/>
    <s v="na"/>
    <s v="no"/>
    <s v="na"/>
    <s v="no"/>
    <s v="na"/>
    <s v="na"/>
    <s v="na"/>
    <s v="na"/>
    <s v="na"/>
    <s v="no"/>
    <s v="na"/>
    <s v="na"/>
    <s v="na"/>
    <s v="na"/>
    <s v="na"/>
    <s v="no"/>
    <s v="na"/>
    <s v="na"/>
    <s v="na"/>
    <s v="na"/>
    <s v="na"/>
    <s v="na"/>
    <s v="na"/>
    <s v="na"/>
    <s v="na"/>
    <s v="na"/>
    <s v="na"/>
    <s v="na"/>
    <s v="na"/>
    <s v="na"/>
    <s v="na"/>
    <s v="na"/>
    <s v="na"/>
    <s v="na"/>
    <s v="na"/>
    <s v="yes"/>
    <s v="not reported"/>
    <s v="not reported"/>
    <s v="not reported"/>
    <s v="not reported"/>
    <n v="1"/>
    <n v="1"/>
    <n v="1"/>
    <s v="no"/>
    <s v="na"/>
    <s v="na"/>
    <s v="na"/>
    <s v="na"/>
    <s v="na"/>
    <s v="na"/>
    <s v="yes"/>
    <s v="not reported"/>
    <s v="not reported"/>
    <s v="not reported"/>
    <n v="1"/>
    <n v="1"/>
    <n v="0"/>
    <s v="no"/>
    <s v="na"/>
    <s v="na"/>
    <s v="na"/>
    <s v="na"/>
    <s v="na"/>
    <s v="yes"/>
    <n v="0"/>
    <n v="0"/>
    <n v="1"/>
    <n v="0"/>
    <n v="0"/>
    <n v="1"/>
    <s v="no"/>
    <s v="no"/>
    <s v="yes"/>
    <s v="yes"/>
    <s v="yes"/>
    <s v="no"/>
    <m/>
  </r>
  <r>
    <s v="Garg"/>
    <n v="2012"/>
    <x v="14"/>
    <n v="22696307"/>
    <s v="Amita Jain"/>
    <d v="2011-01-01T00:00:00"/>
    <d v="2011-12-31T00:00:00"/>
    <s v="India"/>
    <s v="India"/>
    <s v="yes"/>
    <s v="not reported"/>
    <s v="not reported"/>
    <s v="not reported"/>
    <s v="not reported"/>
    <s v="not reported"/>
    <s v="not reported"/>
    <s v="not reported"/>
    <s v="not reported"/>
    <n v="1"/>
    <n v="1"/>
    <n v="1"/>
    <n v="1"/>
    <n v="0"/>
    <n v="0"/>
    <n v="1"/>
    <n v="1"/>
    <n v="0"/>
    <n v="0"/>
    <n v="0"/>
    <n v="0"/>
    <n v="0"/>
    <n v="0"/>
    <s v="no"/>
    <s v="na"/>
    <s v="na"/>
    <s v="na"/>
    <s v="na"/>
    <s v="na"/>
    <s v="no"/>
    <s v="na"/>
    <s v="na"/>
    <s v="na"/>
    <s v="na"/>
    <s v="na"/>
    <s v="no"/>
    <s v="na"/>
    <s v="na"/>
    <s v="na"/>
    <s v="na"/>
    <s v="na"/>
    <s v="na"/>
    <s v="na"/>
    <s v="na"/>
    <s v="na"/>
    <s v="na"/>
    <s v="na"/>
    <s v="na"/>
    <s v="na"/>
    <s v="na"/>
    <s v="na"/>
    <s v="na"/>
    <s v="na"/>
    <s v="na"/>
    <s v="na"/>
    <s v="yes"/>
    <s v="Panbio kits (Inverness Medical Innovations, Sinnamon Park, Queensland, Australia) for the estimation of antibody levels,_x000a_measured as the ‘‘index value’’."/>
    <s v="commercial"/>
    <s v="Panbio kits (Inverness Medical Innovations, Sinnamon Park, Queensland, Australia) "/>
    <s v="not reported"/>
    <n v="1"/>
    <n v="1"/>
    <n v="0"/>
    <s v="no"/>
    <s v="na"/>
    <s v="na"/>
    <s v="na"/>
    <s v="na"/>
    <s v="na"/>
    <s v="na"/>
    <s v="yes"/>
    <s v="Panbio kits_x000a_(Inverness Medical Innovations, Sinnamon Park, Queensland,_x000a_Australia) for the estimation of antibody levels,_x000a_measured as the ‘‘index value’’."/>
    <s v="commercial"/>
    <s v="not reported"/>
    <n v="1"/>
    <n v="1"/>
    <n v="0"/>
    <s v="no"/>
    <s v="na"/>
    <s v="na"/>
    <s v="na"/>
    <s v="na"/>
    <s v="na"/>
    <s v="yes"/>
    <n v="1"/>
    <n v="0"/>
    <n v="0"/>
    <n v="0"/>
    <n v="0"/>
    <n v="1"/>
    <s v="no"/>
    <s v="no"/>
    <s v="yes"/>
    <s v="yes"/>
    <s v="yes"/>
    <s v="no"/>
    <m/>
  </r>
  <r>
    <s v="Gunasekaran"/>
    <n v="2012"/>
    <x v="14"/>
    <n v="22771601"/>
    <s v="K. Kaveri"/>
    <d v="2007-01-01T00:00:00"/>
    <d v="2009-12-31T00:00:00"/>
    <s v="India"/>
    <s v="India"/>
    <s v="no"/>
    <s v="na"/>
    <s v="na"/>
    <s v="na"/>
    <s v="na"/>
    <s v="na"/>
    <s v="na"/>
    <s v="na"/>
    <s v="na"/>
    <s v="na"/>
    <s v="na"/>
    <s v="na"/>
    <s v="na"/>
    <s v="na"/>
    <s v="na"/>
    <s v="na"/>
    <s v="na"/>
    <s v="na"/>
    <s v="na"/>
    <s v="na"/>
    <s v="na"/>
    <s v="na"/>
    <s v="na"/>
    <s v="no"/>
    <s v="na"/>
    <s v="na"/>
    <s v="na"/>
    <s v="na"/>
    <s v="na"/>
    <s v="no"/>
    <s v="na"/>
    <s v="na"/>
    <s v="na"/>
    <s v="na"/>
    <s v="na"/>
    <s v="no"/>
    <s v="na"/>
    <s v="na"/>
    <s v="na"/>
    <s v="na"/>
    <s v="na"/>
    <s v="na"/>
    <s v="na"/>
    <s v="na"/>
    <s v="na"/>
    <s v="na"/>
    <s v="na"/>
    <s v="na"/>
    <s v="na"/>
    <s v="na"/>
    <s v="na"/>
    <s v="na"/>
    <s v="na"/>
    <s v="na"/>
    <s v="na"/>
    <s v="yes"/>
    <s v="Serum samples were subjected to JE - Dengue IgM COMBO ELISA, Australia, and CSF tested by JEV - CheX IgM ELISA (XCyton Diagnosis Pvt Ltd., Bangalore, India). "/>
    <s v="commercial"/>
    <s v="Serum - JE-Dengue IgM COMBO ELISA, Australia, and CSF - CheX IgM ELISA (XCyton Diagnosis Pvt Ltd., Bangalore, India). "/>
    <s v="reported as per manufacturer"/>
    <s v="not reported"/>
    <s v="not reported"/>
    <s v="not reported"/>
    <s v="no"/>
    <s v="na"/>
    <s v="na"/>
    <s v="na"/>
    <s v="na"/>
    <s v="na"/>
    <s v="na"/>
    <s v="yes"/>
    <s v="Serum samples were subjected to JE - Dengue IgM COMBO ELISA, Australia, and CSF tested by JEV - CheX IgM ELISA (XCyton Diagnosis Pvt Ltd., Bangalore, India). "/>
    <s v="commercial"/>
    <s v="reported as per manufacturer"/>
    <s v="not reported"/>
    <n v="28"/>
    <n v="28"/>
    <s v="no"/>
    <s v="na"/>
    <s v="na"/>
    <s v="na"/>
    <s v="na"/>
    <s v="na"/>
    <s v="yes"/>
    <n v="0"/>
    <n v="0"/>
    <n v="0"/>
    <n v="28"/>
    <n v="0"/>
    <n v="28"/>
    <s v="no"/>
    <s v="no"/>
    <s v="yes"/>
    <s v="no"/>
    <s v="no"/>
    <s v="no"/>
    <s v="The study did not report how many cases were detected by CSF vs serum, and so they were all extracted as serum"/>
  </r>
  <r>
    <s v="Ho Dang Trung"/>
    <n v="2012"/>
    <x v="14"/>
    <n v="22662232"/>
    <s v="Nghia Ho Dang Trung"/>
    <d v="2007-08-01T00:00:00"/>
    <s v="31/04/10"/>
    <s v="Vietnam"/>
    <s v="Vietnam"/>
    <s v="no"/>
    <s v="na"/>
    <s v="na"/>
    <s v="na"/>
    <s v="na"/>
    <s v="na"/>
    <s v="na"/>
    <s v="na"/>
    <s v="na"/>
    <s v="na"/>
    <s v="na"/>
    <s v="na"/>
    <s v="na"/>
    <s v="na"/>
    <s v="na"/>
    <s v="na"/>
    <s v="na"/>
    <s v="na"/>
    <s v="na"/>
    <s v="na"/>
    <s v="na"/>
    <s v="na"/>
    <s v="na"/>
    <s v="no"/>
    <s v="na"/>
    <s v="na"/>
    <s v="na"/>
    <s v="na"/>
    <s v="na"/>
    <s v="no"/>
    <s v="na"/>
    <s v="na"/>
    <s v="na"/>
    <s v="na"/>
    <s v="na"/>
    <s v="no"/>
    <s v="na"/>
    <s v="na"/>
    <s v="na"/>
    <s v="na"/>
    <s v="na"/>
    <s v="na"/>
    <s v="na"/>
    <s v="na"/>
    <s v="na"/>
    <s v="na"/>
    <s v="na"/>
    <s v="na"/>
    <s v="na"/>
    <s v="na"/>
    <s v="na"/>
    <s v="na"/>
    <s v="na"/>
    <s v="na"/>
    <s v="na"/>
    <s v="yes"/>
    <s v="Venture Technologies Sdn Bhd, Malaysia. This assay uses antigens from JEV and DENV1-DENV4 to demonstrate and distinguish recent infection by these two flaviviruses Cardosa et al 2002."/>
    <s v="commercial"/>
    <s v="Venture technologies"/>
    <s v="not reported"/>
    <n v="641"/>
    <n v="153"/>
    <n v="153"/>
    <s v="no"/>
    <s v="na"/>
    <s v="na"/>
    <s v="na"/>
    <s v="na"/>
    <s v="na"/>
    <s v="na"/>
    <s v="no"/>
    <s v="na"/>
    <s v="na"/>
    <s v="na"/>
    <s v="na"/>
    <s v="na"/>
    <s v="na"/>
    <s v="no"/>
    <s v="na"/>
    <s v="na"/>
    <s v="na"/>
    <s v="na"/>
    <s v="na"/>
    <s v="yes"/>
    <n v="0"/>
    <n v="0"/>
    <n v="153"/>
    <n v="0"/>
    <n v="0"/>
    <n v="153"/>
    <s v="no"/>
    <s v="no"/>
    <s v="yes"/>
    <s v="yes"/>
    <s v="no"/>
    <s v="no"/>
    <m/>
  </r>
  <r>
    <s v="Langevin"/>
    <n v="2012"/>
    <x v="14"/>
    <n v="22414040"/>
    <s v="Michel Laverdiere"/>
    <d v="2010-09-01T00:00:00"/>
    <d v="2010-09-30T00:00:00"/>
    <s v="Canada (Traveller from Thailand)"/>
    <s v="Canada"/>
    <s v="no"/>
    <s v="na"/>
    <s v="na"/>
    <s v="na"/>
    <s v="na"/>
    <s v="na"/>
    <s v="na"/>
    <s v="na"/>
    <s v="na"/>
    <s v="na"/>
    <s v="na"/>
    <s v="na"/>
    <s v="na"/>
    <s v="na"/>
    <s v="na"/>
    <s v="na"/>
    <s v="na"/>
    <s v="na"/>
    <s v="na"/>
    <s v="na"/>
    <s v="na"/>
    <s v="na"/>
    <s v="na"/>
    <s v="no"/>
    <s v="na"/>
    <s v="na"/>
    <s v="na"/>
    <s v="na"/>
    <s v="na"/>
    <s v="no"/>
    <s v="na"/>
    <s v="na"/>
    <s v="na"/>
    <s v="na"/>
    <s v="na"/>
    <s v="yes"/>
    <s v="not reported"/>
    <s v="not reported"/>
    <s v="not reported"/>
    <s v="not reported"/>
    <s v="not reported"/>
    <s v="not reported"/>
    <s v="not reported"/>
    <s v="not reported"/>
    <s v="not reported"/>
    <s v="WNV and Dengue"/>
    <s v="not reported"/>
    <s v="not reported"/>
    <s v="all samples "/>
    <s v="CSF, Acute and convalescent serum"/>
    <s v="not reported"/>
    <s v="1 patients tested (case report) - four-fold increase in paired serum samples (1:20 to 1:80 after 5 weeks), CSF negative"/>
    <n v="1"/>
    <n v="1"/>
    <n v="1"/>
    <s v="no"/>
    <s v="na"/>
    <s v="na"/>
    <s v="na"/>
    <s v="na"/>
    <s v="na"/>
    <s v="na"/>
    <s v="na"/>
    <s v="yes"/>
    <s v="hi. Details not reported"/>
    <s v="not reported"/>
    <s v="not reported"/>
    <n v="1"/>
    <n v="0"/>
    <n v="0"/>
    <s v="no"/>
    <s v="na"/>
    <s v="na"/>
    <s v="na"/>
    <s v="na"/>
    <s v="na"/>
    <s v="na"/>
    <s v="no"/>
    <s v="na"/>
    <s v="na"/>
    <s v="na"/>
    <s v="na"/>
    <s v="na"/>
    <s v="yes"/>
    <n v="0"/>
    <n v="1"/>
    <n v="0"/>
    <n v="0"/>
    <n v="0"/>
    <n v="1"/>
    <s v="yes"/>
    <s v="yes"/>
    <s v="no"/>
    <s v="na"/>
    <s v="no"/>
    <s v="no"/>
    <s v="Traveller from Thailand. "/>
  </r>
  <r>
    <s v="Lee"/>
    <n v="2012"/>
    <x v="14"/>
    <n v="22497964"/>
    <s v="Young June Choe"/>
    <d v="2007-01-01T00:00:00"/>
    <d v="2010-12-31T00:00:00"/>
    <s v="Republic of Korea"/>
    <s v="Republic of Korea"/>
    <s v="yes"/>
    <s v="not reported"/>
    <s v="not reported"/>
    <s v="not reported"/>
    <s v="not reported"/>
    <s v="not reported"/>
    <s v="not reported"/>
    <s v="not reported"/>
    <s v="not reported"/>
    <s v="not reported"/>
    <n v="15"/>
    <s v="not reported"/>
    <s v="not reported"/>
    <n v="0"/>
    <n v="0"/>
    <s v="not reported"/>
    <n v="15"/>
    <n v="0"/>
    <n v="0"/>
    <n v="0"/>
    <n v="0"/>
    <n v="0"/>
    <n v="0"/>
    <s v="no"/>
    <s v="na"/>
    <s v="na"/>
    <s v="na"/>
    <s v="na"/>
    <s v="na"/>
    <s v="no"/>
    <s v="na"/>
    <s v="na"/>
    <s v="na"/>
    <s v="na"/>
    <s v="na"/>
    <s v="yes"/>
    <s v="not reported. "/>
    <s v="not reported"/>
    <s v="not reported"/>
    <s v="not reported"/>
    <s v="not reported"/>
    <s v="not reported"/>
    <s v="not reported"/>
    <s v="not reported"/>
    <s v="not reported"/>
    <s v="not reported"/>
    <s v="not reported"/>
    <s v="not reported"/>
    <s v="confirmatory testing on patients with positive serology by MAC-ELISA/HI/Indirect Immunofluorescence. "/>
    <s v="Acute and convalescent serum"/>
    <s v="not reported"/>
    <s v="reported that all patients had final confirmation with PRNT in acute, or paired (if acute &lt;7 days onset) serum samples. Reported that 45 were confirmed. However this is not included in the numbers reported as the results are not presented, and it is not clear which ones had a paired sample."/>
    <s v="not reported"/>
    <s v="not reported"/>
    <n v="0"/>
    <s v="yes"/>
    <s v="Panbio kits (Inverness Medical Innovations, Sinnamon Park, Queensland, Australia) for the estimation of antibody levels, measured as the ‘‘index value’’."/>
    <s v="commercial"/>
    <s v="Panbio kits (Inverness Medical Innovations, Sinnamon Park, Queensland, Australia)"/>
    <s v="reported as per manufacturer"/>
    <s v="not reported"/>
    <s v="not reported"/>
    <n v="0"/>
    <s v="no"/>
    <s v="na"/>
    <s v="na"/>
    <s v="na"/>
    <s v="na"/>
    <s v="na"/>
    <s v="na"/>
    <s v="yes"/>
    <s v="Panbio kits_x000a_(Inverness Medical Innovations, Sinnamon Park, Queensland,_x000a_Australia) for the estimation of antibody levels,_x000a_measured as the ‘‘index value’’."/>
    <s v="commercial"/>
    <s v="not reported"/>
    <n v="45"/>
    <n v="40"/>
    <n v="15"/>
    <s v="no"/>
    <s v="na"/>
    <s v="na"/>
    <s v="na"/>
    <s v="na"/>
    <s v="na"/>
    <s v="yes"/>
    <n v="15"/>
    <n v="0"/>
    <n v="0"/>
    <n v="15"/>
    <n v="0"/>
    <n v="30"/>
    <s v="yes"/>
    <s v="yes"/>
    <s v="yes"/>
    <s v="no"/>
    <s v="yes"/>
    <s v="Indirect Immunofluorescence assay (IFA)"/>
    <s v="The study did not explicitly report for the serological tests how many were positive in which sample, and which tests. Although they suggest all patients were confirmed by PRNT, they do not report what the definition of PRNT is, and whether they actually received convalescent samples for all. Minimal detail for any testing in methods or results. "/>
  </r>
  <r>
    <s v="Marks"/>
    <n v="2012"/>
    <x v="14"/>
    <n v="23272262"/>
    <s v="Florian Marks"/>
    <d v="2004-01-01T00:00:00"/>
    <d v="2007-12-31T00:00:00"/>
    <s v="Thailand"/>
    <s v="Thailand"/>
    <s v="no"/>
    <s v="na"/>
    <s v="na"/>
    <s v="na"/>
    <s v="na"/>
    <s v="na"/>
    <s v="na"/>
    <s v="na"/>
    <s v="na"/>
    <s v="na"/>
    <s v="na"/>
    <s v="na"/>
    <s v="na"/>
    <s v="na"/>
    <s v="na"/>
    <s v="na"/>
    <s v="na"/>
    <s v="na"/>
    <s v="na"/>
    <s v="na"/>
    <s v="na"/>
    <s v="na"/>
    <s v="na"/>
    <s v="no"/>
    <s v="na"/>
    <s v="na"/>
    <s v="na"/>
    <s v="na"/>
    <s v="na"/>
    <s v="no"/>
    <s v="na"/>
    <s v="na"/>
    <s v="na"/>
    <s v="na"/>
    <s v="na"/>
    <s v="no"/>
    <s v="na"/>
    <s v="na"/>
    <s v="na"/>
    <s v="na"/>
    <s v="na"/>
    <s v="na"/>
    <s v="na"/>
    <s v="na"/>
    <s v="na"/>
    <s v="na"/>
    <s v="na"/>
    <s v="na"/>
    <s v="na"/>
    <s v="na"/>
    <s v="na"/>
    <s v="na"/>
    <s v="na"/>
    <s v="na"/>
    <s v="na"/>
    <s v="yes"/>
    <s v="not reported"/>
    <s v="not reported"/>
    <s v="not reported"/>
    <s v="not reported"/>
    <s v="not reported"/>
    <n v="30"/>
    <n v="30"/>
    <s v="no"/>
    <s v="na"/>
    <s v="na"/>
    <s v="na"/>
    <s v="na"/>
    <s v="na"/>
    <s v="na"/>
    <s v="no"/>
    <s v="na"/>
    <s v="na"/>
    <s v="na"/>
    <s v="na"/>
    <s v="na"/>
    <s v="na"/>
    <s v="no"/>
    <s v="na"/>
    <s v="na"/>
    <s v="na"/>
    <s v="na"/>
    <s v="na"/>
    <s v="not reported"/>
    <n v="0"/>
    <n v="0"/>
    <n v="30"/>
    <n v="0"/>
    <n v="0"/>
    <n v="30"/>
    <s v="no"/>
    <s v="no"/>
    <s v="yes"/>
    <s v="yes"/>
    <s v="no"/>
    <s v="no"/>
    <m/>
  </r>
  <r>
    <s v="Muangchana"/>
    <n v="2012"/>
    <x v="14"/>
    <n v="22075090"/>
    <s v="Charung Muangchana"/>
    <d v="2005-01-01T00:00:00"/>
    <d v="2009-12-31T00:00:00"/>
    <s v="Thailand"/>
    <s v="Thailand"/>
    <s v="no"/>
    <s v="na"/>
    <s v="na"/>
    <s v="na"/>
    <s v="na"/>
    <s v="na"/>
    <s v="na"/>
    <s v="na"/>
    <s v="na"/>
    <s v="na"/>
    <s v="na"/>
    <s v="na"/>
    <s v="na"/>
    <s v="na"/>
    <s v="na"/>
    <s v="na"/>
    <s v="na"/>
    <s v="na"/>
    <s v="na"/>
    <s v="na"/>
    <s v="na"/>
    <s v="na"/>
    <s v="na"/>
    <s v="no"/>
    <s v="na"/>
    <s v="na"/>
    <s v="na"/>
    <s v="na"/>
    <s v="na"/>
    <s v="no"/>
    <s v="na"/>
    <s v="na"/>
    <s v="na"/>
    <s v="na"/>
    <s v="na"/>
    <s v="no"/>
    <s v="na"/>
    <s v="na"/>
    <s v="na"/>
    <s v="na"/>
    <s v="na"/>
    <s v="na"/>
    <s v="na"/>
    <s v="na"/>
    <s v="na"/>
    <s v="na"/>
    <s v="na"/>
    <s v="na"/>
    <s v="na"/>
    <s v="na"/>
    <s v="na"/>
    <s v="na"/>
    <s v="na"/>
    <s v="na"/>
    <s v="na"/>
    <s v="yes"/>
    <s v="not reported"/>
    <s v="not reported"/>
    <s v="not reported"/>
    <s v="not reported"/>
    <s v="not reported"/>
    <s v="not reported"/>
    <s v="not reported"/>
    <s v="no"/>
    <s v="na"/>
    <s v="na"/>
    <s v="na"/>
    <s v="na"/>
    <s v="na"/>
    <s v="na"/>
    <s v="yes"/>
    <s v="not reported"/>
    <s v="not reported"/>
    <s v="not reported"/>
    <s v="not reported"/>
    <n v="437"/>
    <n v="437"/>
    <s v="no"/>
    <s v="na"/>
    <s v="na"/>
    <s v="na"/>
    <s v="na"/>
    <s v="na"/>
    <s v="not reported"/>
    <n v="0"/>
    <n v="0"/>
    <n v="0"/>
    <n v="437"/>
    <n v="0"/>
    <n v="437"/>
    <s v="no"/>
    <s v="no"/>
    <s v="yes"/>
    <s v="no"/>
    <s v="no"/>
    <s v="no"/>
    <m/>
  </r>
  <r>
    <s v="Rao"/>
    <n v="2012"/>
    <x v="14"/>
    <s v="-"/>
    <s v="Sanjib Sinha"/>
    <d v="1999-01-01T00:00:00"/>
    <d v="2008-12-31T00:00:00"/>
    <s v="India"/>
    <s v="India"/>
    <s v="no"/>
    <s v="na"/>
    <s v="na"/>
    <s v="na"/>
    <s v="na"/>
    <s v="na"/>
    <s v="na"/>
    <s v="na"/>
    <s v="na"/>
    <s v="na"/>
    <s v="na"/>
    <s v="na"/>
    <s v="na"/>
    <s v="na"/>
    <s v="na"/>
    <s v="na"/>
    <s v="na"/>
    <s v="na"/>
    <s v="na"/>
    <s v="na"/>
    <s v="na"/>
    <s v="na"/>
    <s v="na"/>
    <s v="no"/>
    <s v="na"/>
    <s v="na"/>
    <s v="na"/>
    <s v="na"/>
    <s v="na"/>
    <s v="no"/>
    <s v="na"/>
    <s v="na"/>
    <s v="na"/>
    <s v="na"/>
    <s v="na"/>
    <s v="no"/>
    <s v="na"/>
    <s v="na"/>
    <s v="na"/>
    <s v="na"/>
    <s v="na"/>
    <s v="na"/>
    <s v="na"/>
    <s v="na"/>
    <s v="na"/>
    <s v="na"/>
    <s v="na"/>
    <s v="na"/>
    <s v="na"/>
    <s v="na"/>
    <s v="na"/>
    <s v="na"/>
    <s v="na"/>
    <s v="na"/>
    <s v="na"/>
    <s v="yes"/>
    <s v="CSF antibody titers (1:625 titer of IgM by ELISA)"/>
    <s v="inhouse"/>
    <s v="not reported"/>
    <s v="not reported"/>
    <n v="75"/>
    <n v="27"/>
    <n v="27"/>
    <s v="no"/>
    <s v="na"/>
    <s v="na"/>
    <s v="na"/>
    <s v="na"/>
    <s v="na"/>
    <s v="na"/>
    <s v="no"/>
    <s v="na"/>
    <s v="na"/>
    <s v="na"/>
    <s v="na"/>
    <s v="na"/>
    <s v="na"/>
    <s v="no"/>
    <s v="na"/>
    <s v="na"/>
    <s v="na"/>
    <s v="na"/>
    <s v="na"/>
    <s v="not reported"/>
    <n v="0"/>
    <n v="0"/>
    <n v="27"/>
    <n v="0"/>
    <n v="0"/>
    <n v="27"/>
    <s v="no"/>
    <s v="no"/>
    <s v="yes"/>
    <s v="yes"/>
    <s v="no"/>
    <s v="no"/>
    <s v="Quantitative ELISA"/>
  </r>
  <r>
    <s v="Rasul"/>
    <n v="2012"/>
    <x v="14"/>
    <n v="22973139"/>
    <s v="Rasul Choudhury Habibur"/>
    <d v="2007-10-01T00:00:00"/>
    <d v="2009-09-30T00:00:00"/>
    <s v="Bangladesh"/>
    <s v="Bangladesh"/>
    <s v="no"/>
    <s v="na"/>
    <s v="na"/>
    <s v="na"/>
    <s v="na"/>
    <s v="na"/>
    <s v="na"/>
    <s v="na"/>
    <s v="na"/>
    <s v="na"/>
    <s v="na"/>
    <s v="na"/>
    <s v="na"/>
    <s v="na"/>
    <s v="na"/>
    <s v="na"/>
    <s v="na"/>
    <s v="na"/>
    <s v="na"/>
    <s v="na"/>
    <s v="na"/>
    <s v="na"/>
    <s v="na"/>
    <s v="no"/>
    <s v="na"/>
    <s v="na"/>
    <s v="na"/>
    <s v="na"/>
    <s v="na"/>
    <s v="no"/>
    <s v="na"/>
    <s v="na"/>
    <s v="na"/>
    <s v="na"/>
    <s v="na"/>
    <s v="no"/>
    <s v="na"/>
    <s v="na"/>
    <s v="na"/>
    <s v="na"/>
    <s v="na"/>
    <s v="na"/>
    <s v="na"/>
    <s v="na"/>
    <s v="na"/>
    <s v="na"/>
    <s v="na"/>
    <s v="na"/>
    <s v="na"/>
    <s v="na"/>
    <s v="na"/>
    <s v="na"/>
    <s v="na"/>
    <s v="na"/>
    <s v="na"/>
    <s v="no"/>
    <s v="na"/>
    <s v="na"/>
    <s v="na"/>
    <s v="na"/>
    <s v="na"/>
    <s v="na"/>
    <s v="na"/>
    <s v="no"/>
    <s v="na"/>
    <s v="na"/>
    <s v="na"/>
    <s v="na"/>
    <s v="na"/>
    <s v="na"/>
    <s v="yes"/>
    <s v="not reported"/>
    <s v="not reported"/>
    <s v="not reported"/>
    <s v="not reported"/>
    <n v="3"/>
    <n v="3"/>
    <s v="no"/>
    <s v="na"/>
    <s v="na"/>
    <s v="na"/>
    <s v="na"/>
    <s v="na"/>
    <s v="not reported"/>
    <n v="0"/>
    <n v="0"/>
    <n v="0"/>
    <n v="0"/>
    <n v="3"/>
    <n v="3"/>
    <s v="no"/>
    <s v="no"/>
    <s v="yes"/>
    <s v="yes"/>
    <s v="no"/>
    <s v="no"/>
    <m/>
  </r>
  <r>
    <s v="Sarakar"/>
    <n v="2012"/>
    <x v="14"/>
    <n v="23153306"/>
    <s v="Shyamalendu Chatterjee"/>
    <d v="2010-07-01T00:00:00"/>
    <d v="2010-12-01T00:00:00"/>
    <s v="India"/>
    <s v="India"/>
    <s v="no"/>
    <s v="na"/>
    <s v="na"/>
    <s v="na"/>
    <s v="na"/>
    <s v="na"/>
    <s v="na"/>
    <s v="na"/>
    <s v="na"/>
    <s v="na"/>
    <s v="na"/>
    <s v="na"/>
    <s v="na"/>
    <s v="na"/>
    <s v="na"/>
    <s v="na"/>
    <s v="na"/>
    <s v="na"/>
    <s v="na"/>
    <s v="na"/>
    <s v="na"/>
    <s v="na"/>
    <s v="na"/>
    <s v="yes"/>
    <s v="Only 61 JEV IgM negative samples with a history of ≤ 3 days’ illness were screened and 200 μl of each of them were used for virus isolation on C6/36 cell line accord-ing to the standard protocol [13]. The tissue culture fluids were collected from the samples producing prom-inent cytopathic effect (CPE) and subjected for RNA ex-traction by QIAamp RNA viral kit (Qiagen, GmbH, Hilden, Germany), following the manufacturer’s protocol."/>
    <s v="reported"/>
    <n v="99"/>
    <n v="13"/>
    <n v="13"/>
    <s v="no"/>
    <s v="na"/>
    <s v="na"/>
    <s v="na"/>
    <s v="na"/>
    <s v="na"/>
    <s v="no"/>
    <s v="na"/>
    <s v="na"/>
    <s v="na"/>
    <s v="na"/>
    <s v="na"/>
    <s v="na"/>
    <s v="na"/>
    <s v="na"/>
    <s v="na"/>
    <s v="na"/>
    <s v="na"/>
    <s v="na"/>
    <s v="na"/>
    <s v="na"/>
    <s v="na"/>
    <s v="na"/>
    <s v="na"/>
    <s v="na"/>
    <s v="na"/>
    <s v="yes"/>
    <s v="NIV, Pune inhouse. "/>
    <s v="inhouse"/>
    <s v="NIV, Pune"/>
    <s v="reported as per manufacturer"/>
    <s v="not reported"/>
    <n v="23"/>
    <n v="23"/>
    <s v="no"/>
    <s v="na"/>
    <s v="na"/>
    <s v="na"/>
    <s v="na"/>
    <s v="na"/>
    <s v="na"/>
    <s v="yes"/>
    <s v="NIV, Pune"/>
    <s v="inhouse"/>
    <s v="reported as per manufacturer"/>
    <s v="not reported"/>
    <n v="13"/>
    <n v="13"/>
    <s v="no"/>
    <s v="na"/>
    <s v="na"/>
    <s v="na"/>
    <s v="na"/>
    <s v="na"/>
    <s v="yes"/>
    <n v="13"/>
    <n v="0"/>
    <n v="23"/>
    <n v="0"/>
    <n v="13"/>
    <n v="49"/>
    <s v="no"/>
    <s v="no"/>
    <s v="yes"/>
    <s v="yes"/>
    <s v="no"/>
    <s v="Virus isolation"/>
    <m/>
  </r>
  <r>
    <s v="Sarakari"/>
    <n v="2012"/>
    <x v="14"/>
    <n v="21678123"/>
    <s v="N. B. S. Sarkari"/>
    <d v="1978-01-01T00:00:00"/>
    <d v="1989-12-31T00:00:00"/>
    <s v="India"/>
    <s v="India"/>
    <s v="no"/>
    <s v="na"/>
    <s v="na"/>
    <s v="na"/>
    <s v="na"/>
    <s v="na"/>
    <s v="na"/>
    <s v="na"/>
    <s v="na"/>
    <s v="na"/>
    <s v="na"/>
    <s v="na"/>
    <s v="na"/>
    <s v="na"/>
    <s v="na"/>
    <s v="na"/>
    <s v="na"/>
    <s v="na"/>
    <s v="na"/>
    <s v="na"/>
    <s v="na"/>
    <s v="na"/>
    <s v="na"/>
    <s v="no"/>
    <s v="na"/>
    <s v="na"/>
    <s v="na"/>
    <s v="na"/>
    <s v="na"/>
    <s v="no"/>
    <s v="na"/>
    <s v="na"/>
    <s v="na"/>
    <s v="na"/>
    <s v="na"/>
    <s v="no"/>
    <s v="na"/>
    <s v="na"/>
    <s v="na"/>
    <s v="na"/>
    <s v="na"/>
    <s v="na"/>
    <s v="na"/>
    <s v="na"/>
    <s v="na"/>
    <s v="na"/>
    <s v="na"/>
    <s v="na"/>
    <s v="na"/>
    <s v="na"/>
    <s v="na"/>
    <s v="na"/>
    <s v="na"/>
    <s v="na"/>
    <s v="na"/>
    <s v="no"/>
    <s v="na"/>
    <s v="na"/>
    <s v="na"/>
    <s v="na"/>
    <s v="na"/>
    <s v="na"/>
    <s v="na"/>
    <s v="no"/>
    <s v="na"/>
    <s v="na"/>
    <s v="na"/>
    <s v="na"/>
    <s v="na"/>
    <s v="na"/>
    <s v="yes"/>
    <s v="not reported"/>
    <s v="not reported"/>
    <s v="not reported"/>
    <s v="not reported"/>
    <n v="219"/>
    <n v="219"/>
    <s v="no"/>
    <s v="na"/>
    <s v="na"/>
    <s v="na"/>
    <s v="na"/>
    <s v="na"/>
    <s v="not reported"/>
    <n v="0"/>
    <n v="0"/>
    <n v="0"/>
    <n v="0"/>
    <n v="219"/>
    <n v="219"/>
    <s v="no"/>
    <s v="no"/>
    <s v="yes"/>
    <s v="yes"/>
    <s v="no"/>
    <s v="no"/>
    <m/>
  </r>
  <r>
    <s v="Sarkar"/>
    <n v="2012"/>
    <x v="14"/>
    <n v="21993242"/>
    <s v="S. Chatterjee"/>
    <d v="2005-01-01T00:00:00"/>
    <d v="2009-12-31T00:00:00"/>
    <s v="India"/>
    <s v="India"/>
    <s v="no"/>
    <s v="na"/>
    <s v="na"/>
    <s v="na"/>
    <s v="na"/>
    <s v="na"/>
    <s v="na"/>
    <s v="na"/>
    <s v="na"/>
    <s v="na"/>
    <s v="na"/>
    <s v="na"/>
    <s v="na"/>
    <s v="na"/>
    <s v="na"/>
    <s v="na"/>
    <s v="na"/>
    <s v="na"/>
    <s v="na"/>
    <s v="na"/>
    <s v="na"/>
    <s v="na"/>
    <s v="na"/>
    <s v="yes"/>
    <s v="Attempts were made to isolate the virus using C6/36 cell lines. For this purpose, only IgM negative to JE sam-ples with a history of ≤3 days fever along with any two of the symptoms stated earlier, were selected. Out of 513 samples, only 147 samples were thus screened. 200 l of selected serum/CSF samples were spread over the monolayer of C6/36 cell line and allowed to adsorb for 120 minutes in an incubator at 28 ◦C under 5% CO2 con-centration. After adsorption, the excess sample materials were discarded and 1 ml MEM supplemented with 2% FBS and PenStrep were added in 24 well tissue culture plate (Tarsons Products Pvt. Ltd., Kolkata, West Bengal, India) and were incubated again at 28 ◦C under 5% CO2 concen-tration. It was observed regularly for the appearance of cytopathic effect (CPE) up to 7–8 days. For those samples which did not produce CPE, the tissue culture ﬂuids were again passaged up to ﬁve times to facilitate the isolation of the virus, if any. After the appearance of CPE, the tis-sue culture ﬂuid was collected by centrifugation at 1000 g for 5 minutes and the supernatants were kept in aliquots at −80 ◦C till isolation of RNA, followed by RT-PCR test. Non-infected C6/36 cell culture was used as a negative control."/>
    <s v="reported"/>
    <n v="147"/>
    <n v="36"/>
    <n v="36"/>
    <s v="no"/>
    <s v="na"/>
    <s v="na"/>
    <s v="na"/>
    <s v="na"/>
    <s v="na"/>
    <s v="no"/>
    <s v="na"/>
    <s v="na"/>
    <s v="na"/>
    <s v="na"/>
    <s v="na"/>
    <s v="na"/>
    <s v="na"/>
    <s v="na"/>
    <s v="na"/>
    <s v="na"/>
    <s v="na"/>
    <s v="na"/>
    <s v="na"/>
    <s v="na"/>
    <s v="na"/>
    <s v="na"/>
    <s v="na"/>
    <s v="na"/>
    <s v="na"/>
    <s v="yes"/>
    <s v="NIV, Pune inhouse. "/>
    <s v="inhouse"/>
    <s v="NIV, Pune"/>
    <s v="reported as per manufacturer"/>
    <s v="not reported"/>
    <s v="not reported"/>
    <s v="not reported"/>
    <s v="no"/>
    <s v="na"/>
    <s v="na"/>
    <s v="na"/>
    <s v="na"/>
    <s v="na"/>
    <s v="na"/>
    <s v="yes"/>
    <s v="niv, Pune"/>
    <s v="inh"/>
    <s v="reported as per manufacturer"/>
    <n v="513"/>
    <n v="139"/>
    <n v="139"/>
    <s v="no"/>
    <s v="na"/>
    <s v="na"/>
    <s v="na"/>
    <s v="na"/>
    <s v="na"/>
    <s v="not reported"/>
    <n v="36"/>
    <n v="0"/>
    <n v="0"/>
    <n v="139"/>
    <n v="0"/>
    <n v="175"/>
    <s v="no"/>
    <s v="no"/>
    <s v="yes"/>
    <s v="no"/>
    <s v="no"/>
    <s v="Virus isolation"/>
    <s v="The study did not report how many cases were detected by CSF vs serum, and so they were all extracted as serum"/>
  </r>
  <r>
    <s v="Tappe"/>
    <n v="2012"/>
    <x v="14"/>
    <n v="22465340"/>
    <s v="August Stich"/>
    <d v="2010-03-24T00:00:00"/>
    <d v="2011-05-09T00:00:00"/>
    <s v="Germany (Traveller from Thailand and Indonesia)"/>
    <s v="Germany"/>
    <s v="yes"/>
    <s v="not reported"/>
    <s v="not reported"/>
    <s v="not reported"/>
    <s v="not reported"/>
    <s v="not reported"/>
    <s v="not reported"/>
    <s v="not reported"/>
    <s v="not reported"/>
    <n v="2"/>
    <n v="2"/>
    <s v="not reported"/>
    <n v="0"/>
    <n v="0"/>
    <n v="0"/>
    <n v="2"/>
    <n v="0"/>
    <n v="0"/>
    <n v="0"/>
    <n v="0"/>
    <n v="0"/>
    <n v="0"/>
    <n v="0"/>
    <s v="no"/>
    <s v="na"/>
    <s v="na"/>
    <s v="na"/>
    <s v="na"/>
    <s v="na"/>
    <s v="no"/>
    <s v="na"/>
    <s v="na"/>
    <s v="na"/>
    <s v="na"/>
    <s v="na"/>
    <s v="no"/>
    <s v="na"/>
    <s v="na"/>
    <s v="na"/>
    <s v="na"/>
    <s v="na"/>
    <s v="na"/>
    <s v="na"/>
    <s v="na"/>
    <s v="na"/>
    <s v="na"/>
    <s v="na"/>
    <s v="na"/>
    <s v="na"/>
    <s v="na"/>
    <s v="na"/>
    <s v="na"/>
    <s v="na"/>
    <s v="na"/>
    <s v="na"/>
    <s v="no"/>
    <s v="na"/>
    <s v="na"/>
    <s v="na"/>
    <s v="na"/>
    <s v="na"/>
    <s v="na"/>
    <s v="na"/>
    <s v="yes"/>
    <s v="not reported"/>
    <s v="not reported"/>
    <s v="not reported"/>
    <n v="2"/>
    <n v="1"/>
    <n v="1"/>
    <s v="no"/>
    <s v="na"/>
    <s v="na"/>
    <s v="na"/>
    <s v="na"/>
    <s v="na"/>
    <s v="na"/>
    <s v="yes"/>
    <s v="not reported"/>
    <s v="not reported"/>
    <n v="2"/>
    <n v="1"/>
    <n v="1"/>
    <s v="yes"/>
    <n v="0"/>
    <n v="0"/>
    <n v="1"/>
    <n v="0"/>
    <n v="1"/>
    <n v="2"/>
    <s v="no "/>
    <s v="no"/>
    <s v="no"/>
    <s v="na"/>
    <s v="yes"/>
    <s v="Indirect Immunofluorescence assay (IFA)"/>
    <s v="The study does not report the type of serological test used. It is clear that one patient seroconverted, but the values for the other do not suggest this, and they have been classed as level 4. "/>
  </r>
  <r>
    <s v="Taraphdar"/>
    <n v="2012"/>
    <x v="14"/>
    <n v="23569876"/>
    <s v="Shyamalendu Chatterjee"/>
    <d v="2010-08-01T00:00:00"/>
    <d v="2010-12-31T00:00:00"/>
    <s v="India"/>
    <s v="India"/>
    <s v="yes"/>
    <s v="The samples, having a history of short febrile illness (up to 48 h), were considered for the isolation of viral RNA. In this process, some IgM antibody positive samples were als®o included. RNA was extracted from the sera, using QIAamp RNA viral kit (QIAGEN Inc., Valencia, CA), according to manufacturer’s protocol. To compare our single step method, two kits were used i.e. Qiagen one step RT-PCR kit and Access Quick RT-PCR system (Promega, USA), following the respective manufacture’s protocol using RNA (50 pg to 1 毺g) and 0.6 毺M of the primer pairs. For Japanese encephalitis detection, newly constructed Japanese encephalitis virus specific forward primer 5’ CGA GAA CTT GGA ACA CTC ATT GA-3’ and reverse primer 5’- ATT GCC CAT GGT GAG CTT AGG ACA -3’ were used, whereas, chikungunya specific CNP1F 5’- GAA ATT GAT CCC GAC TCA ACC ATC C-3’ and CNP1R 5’-CCT TTA ATC GCC TGG TGG TAT AGC-3’[31] and Dengue specific primers 5’-TCA ATA TGC TGA AAC GCG CGA GAA ACC G-3’ and 5’-TTG CAC CAA CAG TCA ATG TCT TCA GGT TC-3’[32] were used for its viral RNA detection. One step RT-PCR method was standardized using 24 毺L dH2O, 2 毺L of 10暳 PCR buffer, 0.65 mM dNTP (Invitrogen). .4 mM MgCl2, 0.1 毺L of 0.1 M DTT (Promega, USA), 0.125 毺M primer pairs each, 0.5 U of AMV RT (Promega, USA), 0.5 U of Taq polymerase (Applied Biosystem) and 50 pg to 1 毺g of RNA. The PCR cycle was set by initial heating at 42 曟 for 1 h and 15 min at 94 曟. The reaction was then run for 35 cycles at 94 曟 for 30 sec, 54 曟 for 1 min, and 72 曟 for 1 min, followed by an additional elongation for 3 min at 72 曟. "/>
    <s v="none"/>
    <s v="QIAamp RNA viral kit (QIAGEN Inc., Valencia, CA)"/>
    <s v="C-prM"/>
    <s v="Conventional RT-PCR"/>
    <n v="306"/>
    <s v="inhouse"/>
    <s v="not reported"/>
    <n v="58"/>
    <n v="23"/>
    <n v="58"/>
    <n v="23"/>
    <n v="0"/>
    <n v="0"/>
    <n v="0"/>
    <n v="0"/>
    <n v="0"/>
    <n v="0"/>
    <n v="0"/>
    <n v="0"/>
    <n v="0"/>
    <n v="0"/>
    <s v="no"/>
    <s v="na"/>
    <s v="na"/>
    <s v="na"/>
    <s v="na"/>
    <s v="na"/>
    <s v="no"/>
    <s v="na"/>
    <s v="na"/>
    <s v="na"/>
    <s v="na"/>
    <s v="na"/>
    <s v="no"/>
    <s v="na"/>
    <s v="na"/>
    <s v="na"/>
    <s v="na"/>
    <s v="na"/>
    <s v="na"/>
    <s v="na"/>
    <s v="na"/>
    <s v="na"/>
    <s v="na"/>
    <s v="na"/>
    <s v="na"/>
    <s v="na"/>
    <s v="na"/>
    <s v="na"/>
    <s v="na"/>
    <s v="na"/>
    <s v="na"/>
    <s v="na"/>
    <s v="no"/>
    <s v="na"/>
    <s v="na"/>
    <s v="na"/>
    <s v="na"/>
    <s v="na"/>
    <s v="na"/>
    <s v="na"/>
    <s v="no"/>
    <s v="na"/>
    <s v="na"/>
    <s v="na"/>
    <s v="na"/>
    <s v="na"/>
    <s v="na"/>
    <s v="yes"/>
    <s v="NIV, Pune"/>
    <s v="inhouse"/>
    <s v="not reported"/>
    <n v="81"/>
    <n v="40"/>
    <n v="36"/>
    <s v="no"/>
    <s v="na"/>
    <s v="na"/>
    <s v="na"/>
    <s v="na"/>
    <s v="na"/>
    <s v="yes"/>
    <n v="23"/>
    <n v="0"/>
    <n v="0"/>
    <n v="0"/>
    <n v="36"/>
    <n v="59"/>
    <s v="no"/>
    <s v="no"/>
    <s v="yes"/>
    <s v="yes"/>
    <s v="yes"/>
    <s v="no"/>
    <m/>
  </r>
  <r>
    <s v="Alera"/>
    <n v="2013"/>
    <x v="14"/>
    <n v="24437314"/>
    <s v="John Mark S. Velasco"/>
    <d v="2005-09-01T00:00:00"/>
    <d v="2006-12-31T00:00:00"/>
    <s v="Thailand"/>
    <s v="Thailand"/>
    <s v="no"/>
    <s v="na"/>
    <s v="na"/>
    <s v="na"/>
    <s v="na"/>
    <s v="na"/>
    <s v="na"/>
    <s v="na"/>
    <s v="na"/>
    <s v="na"/>
    <s v="na"/>
    <s v="na"/>
    <s v="na"/>
    <s v="na"/>
    <s v="na"/>
    <s v="na"/>
    <s v="na"/>
    <s v="na"/>
    <s v="na"/>
    <s v="na"/>
    <s v="na"/>
    <s v="na"/>
    <s v="na"/>
    <s v="no"/>
    <s v="na"/>
    <s v="na"/>
    <s v="na"/>
    <s v="na"/>
    <s v="na"/>
    <s v="no"/>
    <s v="na"/>
    <s v="na"/>
    <s v="na"/>
    <s v="na"/>
    <s v="na"/>
    <s v="no"/>
    <s v="na"/>
    <s v="na"/>
    <s v="na"/>
    <s v="na"/>
    <s v="na"/>
    <s v="na"/>
    <s v="na"/>
    <s v="na"/>
    <s v="na"/>
    <s v="na"/>
    <s v="na"/>
    <s v="na"/>
    <s v="na"/>
    <s v="na"/>
    <s v="na"/>
    <s v="na"/>
    <s v="na"/>
    <s v="na"/>
    <s v="na"/>
    <s v="yes"/>
    <s v="AFRIMS"/>
    <s v="inhouse"/>
    <s v="Innis et al, 1989"/>
    <s v="reported"/>
    <n v="15"/>
    <n v="6"/>
    <n v="6"/>
    <s v="no"/>
    <s v="na"/>
    <s v="na"/>
    <s v="na"/>
    <s v="na"/>
    <s v="na"/>
    <s v="na"/>
    <s v="no"/>
    <s v="na"/>
    <s v="na"/>
    <s v="na"/>
    <s v="na"/>
    <s v="na"/>
    <s v="na"/>
    <s v="no"/>
    <s v="na"/>
    <s v="na"/>
    <s v="na"/>
    <s v="na"/>
    <s v="na"/>
    <s v="yes"/>
    <n v="0"/>
    <n v="0"/>
    <n v="6"/>
    <n v="0"/>
    <n v="0"/>
    <n v="6"/>
    <s v="no"/>
    <s v="no"/>
    <s v="yes"/>
    <s v="yes"/>
    <s v="no"/>
    <s v="no"/>
    <m/>
  </r>
  <r>
    <s v="Bandyopadhyay"/>
    <n v="2013"/>
    <x v="14"/>
    <n v="24319693"/>
    <s v="Bhaswati Bandyopadhyay"/>
    <d v="2011-01-01T00:00:00"/>
    <d v="2012-12-31T00:00:00"/>
    <s v="India"/>
    <s v="India"/>
    <s v="no"/>
    <s v="na"/>
    <s v="na"/>
    <s v="na"/>
    <s v="na"/>
    <s v="na"/>
    <s v="na"/>
    <s v="na"/>
    <s v="na"/>
    <s v="na"/>
    <s v="na"/>
    <s v="na"/>
    <s v="na"/>
    <s v="na"/>
    <s v="na"/>
    <s v="na"/>
    <s v="na"/>
    <s v="na"/>
    <s v="na"/>
    <s v="na"/>
    <s v="na"/>
    <s v="na"/>
    <s v="na"/>
    <s v="no"/>
    <s v="na"/>
    <s v="na"/>
    <s v="na"/>
    <s v="na"/>
    <s v="na"/>
    <s v="no"/>
    <s v="na"/>
    <s v="na"/>
    <s v="na"/>
    <s v="na"/>
    <s v="na"/>
    <s v="no"/>
    <s v="na"/>
    <s v="na"/>
    <s v="na"/>
    <s v="na"/>
    <s v="na"/>
    <s v="na"/>
    <s v="na"/>
    <s v="na"/>
    <s v="na"/>
    <s v="na"/>
    <s v="na"/>
    <s v="na"/>
    <s v="na"/>
    <s v="na"/>
    <s v="na"/>
    <s v="na"/>
    <s v="na"/>
    <s v="na"/>
    <s v="na"/>
    <s v="yes"/>
    <s v="NIV, Pune inhouse. JE virus MAC ELISA kit supplied by NIV, Pune, as an integral part of the National Vector Borne Disease Control Program. The samples were tested strictly following the manufacturer’s protocol."/>
    <s v="inhouse"/>
    <s v="NIV, Pune"/>
    <s v="reported"/>
    <s v="not reported"/>
    <s v="not reported"/>
    <s v="not reported"/>
    <s v="no"/>
    <s v="na"/>
    <s v="na"/>
    <s v="na"/>
    <s v="na"/>
    <s v="na"/>
    <s v="na"/>
    <s v="yes"/>
    <s v="JE virus MAC ELISA kit supplied by the National Institute of Virology, Pune, as an integral part of the National Vector Borne Disease Control Program. The samples were tested strictly following the manufacturer’s protocol."/>
    <s v="inhouse"/>
    <s v="reported"/>
    <s v="not reported"/>
    <n v="74"/>
    <n v="74"/>
    <s v="no"/>
    <s v="na"/>
    <s v="na"/>
    <s v="na"/>
    <s v="na"/>
    <s v="na"/>
    <s v="yes"/>
    <n v="0"/>
    <n v="0"/>
    <n v="0"/>
    <n v="0"/>
    <n v="74"/>
    <n v="74"/>
    <s v="no"/>
    <s v="no"/>
    <s v="yes"/>
    <s v="yes"/>
    <s v="no"/>
    <s v="no"/>
    <m/>
  </r>
  <r>
    <s v="Borah"/>
    <n v="2013"/>
    <x v="14"/>
    <n v="23709014"/>
    <s v="Prafulla Dutta"/>
    <d v="2008-01-01T00:00:00"/>
    <d v="2010-12-31T00:00:00"/>
    <s v="India"/>
    <s v="India"/>
    <s v="no"/>
    <s v="na"/>
    <s v="na"/>
    <s v="na"/>
    <s v="na"/>
    <s v="na"/>
    <s v="na"/>
    <s v="na"/>
    <s v="na"/>
    <s v="na"/>
    <s v="na"/>
    <s v="na"/>
    <s v="na"/>
    <s v="na"/>
    <s v="na"/>
    <s v="na"/>
    <s v="na"/>
    <s v="na"/>
    <s v="na"/>
    <s v="na"/>
    <s v="na"/>
    <s v="na"/>
    <s v="na"/>
    <s v="no"/>
    <s v="na"/>
    <s v="na"/>
    <s v="na"/>
    <s v="na"/>
    <s v="na"/>
    <s v="no"/>
    <s v="na"/>
    <s v="na"/>
    <s v="na"/>
    <s v="na"/>
    <s v="na"/>
    <s v="no"/>
    <s v="na"/>
    <s v="na"/>
    <s v="na"/>
    <s v="na"/>
    <s v="na"/>
    <s v="na"/>
    <s v="na"/>
    <s v="na"/>
    <s v="na"/>
    <s v="na"/>
    <s v="na"/>
    <s v="na"/>
    <s v="na"/>
    <s v="na"/>
    <s v="na"/>
    <s v="na"/>
    <s v="na"/>
    <s v="na"/>
    <s v="na"/>
    <s v="yes"/>
    <s v="not reported"/>
    <s v="not reported"/>
    <s v="not reported"/>
    <s v="not reported"/>
    <s v="not reported"/>
    <s v="not reported"/>
    <s v="not reported"/>
    <s v="no"/>
    <s v="na"/>
    <s v="na"/>
    <s v="na"/>
    <s v="na"/>
    <s v="na"/>
    <s v="na"/>
    <s v="yes"/>
    <s v="not reported"/>
    <s v="not reported"/>
    <s v="not reported"/>
    <s v="not reported"/>
    <n v="178"/>
    <n v="178"/>
    <s v="no"/>
    <s v="na"/>
    <s v="na"/>
    <s v="na"/>
    <s v="na"/>
    <s v="na"/>
    <s v="yes"/>
    <n v="0"/>
    <n v="0"/>
    <n v="0"/>
    <n v="178"/>
    <n v="0"/>
    <n v="178"/>
    <s v="no"/>
    <s v="no"/>
    <s v="yes"/>
    <s v="no"/>
    <s v="no"/>
    <s v="no"/>
    <s v="The study did not report how many cases were detected by CSF vs serum, and so they were all extracted as serum"/>
  </r>
  <r>
    <s v="Borthakur"/>
    <n v="2013"/>
    <x v="14"/>
    <n v="23853435"/>
    <s v="Nibedita Das"/>
    <d v="2007-01-01T00:00:00"/>
    <d v="2009-12-31T00:00:00"/>
    <s v="India"/>
    <s v="India"/>
    <s v="no"/>
    <s v="na"/>
    <s v="na"/>
    <s v="na"/>
    <s v="na"/>
    <s v="na"/>
    <s v="na"/>
    <s v="na"/>
    <s v="na"/>
    <s v="na"/>
    <s v="na"/>
    <s v="na"/>
    <s v="na"/>
    <s v="na"/>
    <s v="na"/>
    <s v="na"/>
    <s v="na"/>
    <s v="na"/>
    <s v="na"/>
    <s v="na"/>
    <s v="na"/>
    <s v="na"/>
    <s v="na"/>
    <s v="no"/>
    <s v="na"/>
    <s v="na"/>
    <s v="na"/>
    <s v="na"/>
    <s v="na"/>
    <s v="no"/>
    <s v="na"/>
    <s v="na"/>
    <s v="na"/>
    <s v="na"/>
    <s v="na"/>
    <s v="no"/>
    <s v="na"/>
    <s v="na"/>
    <s v="na"/>
    <s v="na"/>
    <s v="na"/>
    <s v="na"/>
    <s v="na"/>
    <s v="na"/>
    <s v="na"/>
    <s v="na"/>
    <s v="na"/>
    <s v="na"/>
    <s v="na"/>
    <s v="na"/>
    <s v="na"/>
    <s v="na"/>
    <s v="na"/>
    <s v="na"/>
    <s v="na"/>
    <s v="yes"/>
    <s v="JEV Chex kit (Xycton)"/>
    <s v="commercial"/>
    <s v="JEV Chex kit (Xycton)"/>
    <s v="not reported"/>
    <s v="not reported"/>
    <s v="not reported"/>
    <s v="not reported"/>
    <s v="no"/>
    <s v="na"/>
    <s v="na"/>
    <s v="na"/>
    <s v="na"/>
    <s v="na"/>
    <s v="na"/>
    <s v="yes"/>
    <s v="Panbio JE - Dengue IgM Combo ELISA kit"/>
    <s v="commercial"/>
    <s v="not reported"/>
    <n v="733"/>
    <n v="357"/>
    <n v="357"/>
    <s v="no"/>
    <s v="na"/>
    <s v="na"/>
    <s v="na"/>
    <s v="na"/>
    <s v="na"/>
    <s v="yes"/>
    <n v="0"/>
    <n v="0"/>
    <n v="0"/>
    <n v="357"/>
    <n v="0"/>
    <n v="357"/>
    <s v="no"/>
    <s v="no"/>
    <s v="yes"/>
    <s v="no"/>
    <s v="no"/>
    <s v="no"/>
    <s v="The study reported testing CSF or serum by JEV MAC-ELISA, but did not differentiate how many had CSF testing in the results, so they are all extracted as serum."/>
  </r>
  <r>
    <s v="Chheng"/>
    <n v="2013"/>
    <x v="14"/>
    <n v="23593267"/>
    <s v="Michael J. Carter "/>
    <d v="2009-10-12T00:00:00"/>
    <d v="2010-10-12T00:00:00"/>
    <s v="Cambodia"/>
    <s v="Cambodia "/>
    <s v="no"/>
    <s v="na"/>
    <s v="na"/>
    <s v="na"/>
    <s v="na"/>
    <s v="na"/>
    <s v="na"/>
    <s v="na"/>
    <s v="na"/>
    <s v="na"/>
    <s v="na"/>
    <s v="na"/>
    <s v="na"/>
    <s v="na"/>
    <s v="na"/>
    <s v="na"/>
    <s v="na"/>
    <s v="na"/>
    <s v="na"/>
    <s v="na"/>
    <s v="na"/>
    <s v="na"/>
    <s v="na"/>
    <s v="no"/>
    <s v="na"/>
    <s v="na"/>
    <s v="na"/>
    <s v="na"/>
    <s v="na"/>
    <s v="no"/>
    <s v="na"/>
    <s v="na"/>
    <s v="na"/>
    <s v="na"/>
    <s v="na"/>
    <s v="no"/>
    <s v="na"/>
    <s v="na"/>
    <s v="na"/>
    <s v="na"/>
    <s v="na"/>
    <s v="na"/>
    <s v="na"/>
    <s v="na"/>
    <s v="na"/>
    <s v="na"/>
    <s v="na"/>
    <s v="na"/>
    <s v="na"/>
    <s v="na"/>
    <s v="na"/>
    <s v="na"/>
    <s v="na"/>
    <s v="na"/>
    <s v="na"/>
    <s v="yes"/>
    <s v="Panbio Japanese encephalitis virus (JEV) and Dengue virus (DENV) IgM Combo enzyme-linked immunosorbent assay (ELISA) (Panbio, Australia) was used to detect anti-JEV and anti-DENV specific IgM antibodies in sera. An ELISA (Standard Diagnostics, Korea) was used to detect DENV NS1 antigen [23]. A capture IgM ELISA assay (Venture Technologies, Malaysia) was used to detect anti-JEV and anti-DENV specific IgM antibodies in CSF specimens [24]. Table S1 describes the result interpretation."/>
    <s v="commercial"/>
    <s v="Serum - Panbio Japanese encephalitis virus (JEV) and Dengue virus (DENV) IgM Combo enzyme-linked immunosorbent assay (ELISA); CSF - (Panbio, Australia)(Venture Technologies, Malaysia)"/>
    <s v="reported as per manufacturer"/>
    <n v="174"/>
    <n v="6"/>
    <n v="6"/>
    <s v="no"/>
    <s v="na"/>
    <s v="na"/>
    <s v="na"/>
    <s v="na"/>
    <s v="na"/>
    <s v="na"/>
    <s v="yes"/>
    <s v="The Panbio Japanese encephalitis virus (JEV) and Dengue virus (DENV) IgM Combo enzyme-linked immunosorbent assay (ELISA) (Panbio, Australia) was used to detect anti-JEV and anti-DENV specific IgM antibodies in sera. An ELISA (Standard Diagnostics, Korea) was used to detect DENV NS1 antigen [23]. A capture IgM ELISA assay (Venture Technologies, Malaysia) was used to detect anti-JEV and anti-DENV specific IgM antibodies in CSF specimens [24]. Table S1 describes the result interpretation."/>
    <s v="commercial"/>
    <s v="reported as per manufacturer"/>
    <s v="not reported"/>
    <n v="65"/>
    <n v="65"/>
    <s v="no"/>
    <s v="na"/>
    <s v="na"/>
    <s v="na"/>
    <s v="na"/>
    <s v="na"/>
    <s v="yes"/>
    <n v="0"/>
    <n v="0"/>
    <n v="6"/>
    <n v="0"/>
    <n v="65"/>
    <n v="71"/>
    <s v="no"/>
    <s v="no"/>
    <s v="yes"/>
    <s v="yes"/>
    <s v="no"/>
    <s v="no"/>
    <m/>
  </r>
  <r>
    <s v="Doti"/>
    <n v="2013"/>
    <x v="14"/>
    <n v="24008230"/>
    <s v="Jose Munoz"/>
    <d v="2013-02-01T00:00:00"/>
    <s v="31/02/13"/>
    <s v="Spain (Traveller from Thailand) "/>
    <s v="Spain"/>
    <s v="yes"/>
    <s v="not reported"/>
    <s v="not reported"/>
    <s v="not reported"/>
    <s v="not reported"/>
    <s v="not reported"/>
    <s v="not reported"/>
    <s v="not reported"/>
    <s v="not reported"/>
    <n v="1"/>
    <n v="1"/>
    <s v="not reported"/>
    <s v="not reported"/>
    <s v="not reported"/>
    <s v="not reported"/>
    <n v="1"/>
    <n v="0"/>
    <s v="not reported"/>
    <s v="not reported"/>
    <s v="not reported"/>
    <s v="not reported"/>
    <s v="not reported"/>
    <s v="not reported"/>
    <s v="not reported"/>
    <s v="not reported"/>
    <s v="not reported"/>
    <s v="not reported"/>
    <s v="not reported"/>
    <s v="not reported"/>
    <s v="no"/>
    <s v="na"/>
    <s v="na"/>
    <s v="na"/>
    <s v="na"/>
    <s v="na"/>
    <s v="no"/>
    <s v="na"/>
    <s v="na"/>
    <s v="na"/>
    <s v="na"/>
    <s v="na"/>
    <s v="na"/>
    <s v="na"/>
    <s v="na"/>
    <s v="na"/>
    <s v="na"/>
    <s v="na"/>
    <s v="na"/>
    <s v="na"/>
    <s v="na"/>
    <s v="na"/>
    <s v="na"/>
    <s v="na"/>
    <s v="na"/>
    <s v="na"/>
    <s v="no"/>
    <s v="na"/>
    <s v="na"/>
    <s v="na"/>
    <s v="na"/>
    <s v="na"/>
    <s v="na"/>
    <s v="na"/>
    <s v="yes"/>
    <s v="not reported"/>
    <s v="not reported"/>
    <s v="not reported"/>
    <n v="1"/>
    <n v="1"/>
    <n v="1"/>
    <s v="yes"/>
    <s v="Euroimmune"/>
    <s v="commercial"/>
    <s v="not reported"/>
    <n v="1"/>
    <n v="1"/>
    <n v="0"/>
    <s v="no"/>
    <s v="na"/>
    <s v="na"/>
    <s v="na"/>
    <s v="na"/>
    <s v="na"/>
    <s v="yes"/>
    <n v="0"/>
    <n v="0"/>
    <n v="1"/>
    <n v="0"/>
    <n v="0"/>
    <n v="1"/>
    <s v="no"/>
    <s v="no"/>
    <s v="yes"/>
    <s v="yes"/>
    <s v="yes"/>
    <s v="no"/>
    <m/>
  </r>
  <r>
    <s v="Dumre"/>
    <n v="2013"/>
    <x v="14"/>
    <n v="23419366"/>
    <s v="Stefan Fernandez"/>
    <d v="2005-01-01T00:00:00"/>
    <d v="2010-12-31T00:00:00"/>
    <s v="Nepal"/>
    <s v="Nepal"/>
    <s v="no"/>
    <s v="na"/>
    <s v="na"/>
    <s v="na"/>
    <s v="na"/>
    <s v="na"/>
    <s v="na"/>
    <s v="na"/>
    <s v="na"/>
    <s v="na"/>
    <s v="na"/>
    <s v="na"/>
    <s v="na"/>
    <s v="na"/>
    <s v="na"/>
    <s v="na"/>
    <s v="na"/>
    <s v="na"/>
    <s v="na"/>
    <s v="na"/>
    <s v="na"/>
    <s v="na"/>
    <s v="na"/>
    <s v="no"/>
    <s v="na"/>
    <s v="na"/>
    <s v="na"/>
    <s v="na"/>
    <s v="na"/>
    <s v="no"/>
    <s v="na"/>
    <s v="na"/>
    <s v="na"/>
    <s v="na"/>
    <s v="na"/>
    <s v="no"/>
    <s v="na"/>
    <s v="na"/>
    <s v="na"/>
    <s v="na"/>
    <s v="na"/>
    <s v="na"/>
    <s v="na"/>
    <s v="na"/>
    <s v="na"/>
    <s v="na"/>
    <s v="na"/>
    <s v="na"/>
    <s v="na"/>
    <s v="na"/>
    <s v="na"/>
    <s v="na"/>
    <s v="na"/>
    <s v="na"/>
    <s v="na"/>
    <s v="yes"/>
    <s v="not reported"/>
    <s v="not reported"/>
    <s v="not reported"/>
    <s v="not reported"/>
    <s v="not reported"/>
    <s v="not reported"/>
    <s v="not reported"/>
    <s v="no"/>
    <s v="na"/>
    <s v="na"/>
    <s v="na"/>
    <s v="na"/>
    <s v="na"/>
    <s v="na"/>
    <s v="yes"/>
    <s v="not reported"/>
    <s v="not reported"/>
    <s v="not reported"/>
    <s v="not reported"/>
    <n v="2040"/>
    <n v="2040"/>
    <s v="no"/>
    <s v="na"/>
    <s v="na"/>
    <s v="na"/>
    <s v="na"/>
    <s v="na"/>
    <s v="yes"/>
    <n v="0"/>
    <n v="0"/>
    <n v="0"/>
    <n v="2040"/>
    <n v="0"/>
    <n v="2040"/>
    <s v="no"/>
    <s v="no"/>
    <s v="yes"/>
    <s v="no"/>
    <s v="no"/>
    <s v="no"/>
    <m/>
  </r>
  <r>
    <s v="Feng"/>
    <n v="2013"/>
    <x v="14"/>
    <n v="23750863"/>
    <s v="Guodong Liang"/>
    <d v="2010-01-01T00:00:00"/>
    <d v="2010-12-31T00:00:00"/>
    <s v="China"/>
    <s v="China"/>
    <s v="no"/>
    <s v="na"/>
    <s v="na"/>
    <s v="na"/>
    <s v="na"/>
    <s v="na"/>
    <s v="na"/>
    <s v="na"/>
    <s v="na"/>
    <s v="na"/>
    <s v="na"/>
    <s v="na"/>
    <s v="na"/>
    <s v="na"/>
    <s v="na"/>
    <s v="na"/>
    <s v="na"/>
    <s v="na"/>
    <s v="na"/>
    <s v="na"/>
    <s v="na"/>
    <s v="na"/>
    <s v="na"/>
    <s v="yes"/>
    <s v="All CSF specimens were tested by viral culture in C6/36 and BHK- 21 cells"/>
    <s v="not reported"/>
    <n v="189"/>
    <n v="0"/>
    <n v="0"/>
    <s v="no"/>
    <s v="na"/>
    <s v="na"/>
    <s v="na"/>
    <s v="na"/>
    <s v="na"/>
    <s v="no"/>
    <s v="na"/>
    <s v="na"/>
    <s v="na"/>
    <s v="na"/>
    <s v="na"/>
    <s v="na"/>
    <s v="na"/>
    <s v="na"/>
    <s v="na"/>
    <s v="na"/>
    <s v="na"/>
    <s v="na"/>
    <s v="na"/>
    <s v="na"/>
    <s v="na"/>
    <s v="na"/>
    <s v="na"/>
    <s v="na"/>
    <s v="na"/>
    <s v="yes"/>
    <s v="JEV IgM capture ELISA kit (Beixa Kit; Shanghai B&amp;C Biological Technology Co., Ltd., Shanghai, China)."/>
    <s v="commercial"/>
    <s v="Beixa Kit; Shanghai B&amp;C Biological Technology Co., Ltd., Shanghai, China"/>
    <s v="not reported"/>
    <n v="189"/>
    <n v="22"/>
    <n v="22"/>
    <s v="no"/>
    <s v="na"/>
    <s v="na"/>
    <s v="na"/>
    <s v="na"/>
    <s v="na"/>
    <s v="na"/>
    <s v="yes"/>
    <s v="JEV IgM capture ELISA kit (Beixa Kit; Shanghai B&amp;C Biological Technology Co., Ltd., Shanghai, China)."/>
    <s v="commercial"/>
    <s v="not reported"/>
    <n v="189"/>
    <n v="1"/>
    <n v="1"/>
    <s v="no"/>
    <s v="na"/>
    <s v="na"/>
    <s v="na"/>
    <s v="na"/>
    <s v="na"/>
    <s v="not reported"/>
    <n v="0"/>
    <n v="0"/>
    <n v="22"/>
    <n v="0"/>
    <n v="1"/>
    <n v="23"/>
    <s v="no"/>
    <s v="no"/>
    <s v="yes"/>
    <s v="yes"/>
    <s v="no"/>
    <s v="Virus isolation"/>
    <m/>
  </r>
  <r>
    <s v="Gao"/>
    <n v="2013"/>
    <x v="14"/>
    <n v="24069502"/>
    <s v="Guodong Liang"/>
    <d v="2005-01-01T00:00:00"/>
    <d v="2010-12-31T00:00:00"/>
    <s v="China"/>
    <s v="China"/>
    <s v="yes"/>
    <s v="not reported; reported in other studies Wang 2009 and Zhang 2011"/>
    <s v="not reported"/>
    <s v="not reported"/>
    <s v="not reported"/>
    <s v="not reported"/>
    <s v="not reported"/>
    <s v="not reported"/>
    <s v="not reported"/>
    <s v="not reported"/>
    <n v="5"/>
    <s v="not reported"/>
    <s v="not reported"/>
    <s v="not reported"/>
    <s v="not reported"/>
    <s v="not reported"/>
    <n v="5"/>
    <s v="not reported"/>
    <s v="not reported"/>
    <s v="not reported"/>
    <s v="not reported"/>
    <s v="not reported"/>
    <s v="not reported"/>
    <s v="not reported"/>
    <s v="not reported"/>
    <s v="not reported"/>
    <s v="not reported"/>
    <s v="not reported"/>
    <s v="not reported"/>
    <s v="not reported"/>
    <s v="not reported"/>
    <s v="not reported"/>
    <s v="not reported"/>
    <s v="not reported"/>
    <s v="not reported"/>
    <s v="no"/>
    <s v="na"/>
    <s v="na"/>
    <s v="na"/>
    <s v="na"/>
    <s v="na"/>
    <s v="na"/>
    <s v="na"/>
    <s v="na"/>
    <s v="na"/>
    <s v="na"/>
    <s v="na"/>
    <s v="na"/>
    <s v="na"/>
    <s v="na"/>
    <s v="na"/>
    <s v="na"/>
    <s v="not reported"/>
    <s v="not reported"/>
    <s v="not reported"/>
    <s v="no"/>
    <s v="not reported"/>
    <s v="not reported"/>
    <s v="not reported"/>
    <s v="not reported"/>
    <s v="not reported"/>
    <s v="not reported"/>
    <s v="not reported"/>
    <s v="not reported"/>
    <s v="not reported"/>
    <s v="not reported"/>
    <s v="not reported"/>
    <s v="not reported"/>
    <s v="not reported"/>
    <s v="not reported"/>
    <s v="no"/>
    <s v="not reported"/>
    <s v="not reported"/>
    <s v="not reported"/>
    <s v="not reported"/>
    <s v="not reported"/>
    <s v="not reported"/>
    <s v="not reported"/>
    <s v="not reported"/>
    <s v="not reported"/>
    <s v="not reported"/>
    <s v="not reported"/>
    <s v="not reported"/>
    <s v="not reported"/>
    <n v="5"/>
    <n v="0"/>
    <n v="0"/>
    <n v="0"/>
    <n v="0"/>
    <n v="5"/>
    <s v="no"/>
    <s v="no"/>
    <s v="no"/>
    <s v="na"/>
    <s v="yes"/>
    <s v="no"/>
    <s v="The study used JEV strains in the lab from infection of mosquitos/animals/humans in China. In the supplementary detail, S1, they show that 5 strains were from CSF, presumably human. "/>
  </r>
  <r>
    <s v="Giri"/>
    <n v="2013"/>
    <x v="14"/>
    <n v="23924886"/>
    <s v="Buddha Basnyat"/>
    <d v="2009-02-01T00:00:00"/>
    <s v="31/04/11"/>
    <s v="Nepal"/>
    <s v="Nepal"/>
    <s v="no"/>
    <s v="na"/>
    <s v="na"/>
    <s v="na"/>
    <s v="na"/>
    <s v="na"/>
    <s v="na"/>
    <s v="na"/>
    <s v="na"/>
    <s v="na"/>
    <s v="na"/>
    <s v="na"/>
    <s v="na"/>
    <s v="na"/>
    <s v="na"/>
    <s v="na"/>
    <s v="na"/>
    <s v="na"/>
    <s v="na"/>
    <s v="na"/>
    <s v="na"/>
    <s v="na"/>
    <s v="na"/>
    <s v="no"/>
    <s v="na"/>
    <s v="na"/>
    <s v="na"/>
    <s v="na"/>
    <s v="na"/>
    <s v="no"/>
    <s v="na"/>
    <s v="na"/>
    <s v="na"/>
    <s v="na"/>
    <s v="na"/>
    <s v="no"/>
    <s v="na"/>
    <s v="na"/>
    <s v="na"/>
    <s v="na"/>
    <s v="na"/>
    <s v="na"/>
    <s v="na"/>
    <s v="na"/>
    <s v="na"/>
    <s v="na"/>
    <s v="na"/>
    <s v="na"/>
    <s v="na"/>
    <s v="na"/>
    <s v="na"/>
    <s v="na"/>
    <s v="na"/>
    <s v="na"/>
    <s v="na"/>
    <s v="yes"/>
    <s v="A capture IgM ELISA (Venture technologies, Sarawak, Malaysia) that utilizes inactivated antigens from JEV and Dengue virus (DENV) was used to detect JEV specific IgM antibodies in CSF specimens, and to distinguish them from (cross-reactive) DENV specific IgM antibodies."/>
    <s v="commercial"/>
    <s v="Venture technologies"/>
    <s v="not reported"/>
    <n v="73"/>
    <n v="11"/>
    <n v="11"/>
    <s v="no"/>
    <s v="na"/>
    <s v="na"/>
    <s v="na"/>
    <s v="na"/>
    <s v="na"/>
    <s v="na"/>
    <s v="no"/>
    <s v="na"/>
    <s v="na"/>
    <s v="na"/>
    <s v="na"/>
    <s v="na"/>
    <s v="na"/>
    <s v="no"/>
    <s v="na"/>
    <s v="na"/>
    <s v="na"/>
    <s v="na"/>
    <s v="na"/>
    <s v="yes"/>
    <n v="0"/>
    <n v="0"/>
    <n v="11"/>
    <n v="0"/>
    <n v="0"/>
    <n v="11"/>
    <s v="no"/>
    <s v="no"/>
    <s v="yes"/>
    <s v="yes"/>
    <s v="no"/>
    <s v="no"/>
    <m/>
  </r>
  <r>
    <s v="Hu"/>
    <n v="2013"/>
    <x v="14"/>
    <n v="23326348"/>
    <s v="Xin Zheng"/>
    <d v="2009-01-01T00:00:00"/>
    <d v="2010-12-31T00:00:00"/>
    <s v="China"/>
    <s v="China"/>
    <s v="no"/>
    <s v="na"/>
    <s v="na"/>
    <s v="na"/>
    <s v="na"/>
    <s v="na"/>
    <s v="na"/>
    <s v="na"/>
    <s v="na"/>
    <s v="na"/>
    <s v="na"/>
    <s v="na"/>
    <s v="na"/>
    <s v="na"/>
    <s v="na"/>
    <s v="na"/>
    <s v="na"/>
    <s v="na"/>
    <s v="na"/>
    <s v="na"/>
    <s v="na"/>
    <s v="na"/>
    <s v="na"/>
    <s v="no"/>
    <s v="na"/>
    <s v="na"/>
    <s v="na"/>
    <s v="na"/>
    <s v="na"/>
    <s v="no"/>
    <s v="na"/>
    <s v="na"/>
    <s v="na"/>
    <s v="na"/>
    <s v="na"/>
    <s v="no"/>
    <s v="na"/>
    <s v="na"/>
    <s v="na"/>
    <s v="na"/>
    <s v="na"/>
    <s v="na"/>
    <s v="na"/>
    <s v="na"/>
    <s v="na"/>
    <s v="na"/>
    <s v="na"/>
    <s v="na"/>
    <s v="na"/>
    <s v="na"/>
    <s v="na"/>
    <s v="na"/>
    <s v="na"/>
    <s v="na"/>
    <s v="na"/>
    <s v="no"/>
    <s v="na"/>
    <s v="na"/>
    <s v="na"/>
    <s v="na"/>
    <s v="na"/>
    <s v="na"/>
    <s v="na"/>
    <s v="no"/>
    <s v="na"/>
    <s v="na"/>
    <s v="na"/>
    <s v="na"/>
    <s v="na"/>
    <s v="na"/>
    <s v="yes"/>
    <s v="JEV was detected by JE DetectTM IgG/IgM antibody capture ELISA kits (Inbios International, Inc., Seattle, WA, USA)."/>
    <s v="commercial"/>
    <s v="not reported"/>
    <s v="not reported"/>
    <n v="31"/>
    <n v="31"/>
    <s v="no"/>
    <s v="na"/>
    <s v="na"/>
    <s v="na"/>
    <s v="na"/>
    <s v="na"/>
    <s v="yes"/>
    <n v="0"/>
    <n v="0"/>
    <n v="0"/>
    <n v="0"/>
    <n v="31"/>
    <n v="31"/>
    <s v="no"/>
    <s v="no"/>
    <s v="yes"/>
    <s v="yes"/>
    <s v="no"/>
    <s v="no"/>
    <m/>
  </r>
  <r>
    <s v="Impoinvil"/>
    <n v="2013"/>
    <x v="14"/>
    <n v="23951373"/>
    <s v="Daniel E. Impoinvil"/>
    <d v="1997-04-01T00:00:00"/>
    <d v="2006-12-31T00:00:00"/>
    <s v="Malaysia"/>
    <s v="Malaysia"/>
    <s v="no"/>
    <s v="na"/>
    <s v="na"/>
    <s v="na"/>
    <s v="na"/>
    <s v="na"/>
    <s v="na"/>
    <s v="na"/>
    <s v="na"/>
    <s v="na"/>
    <s v="na"/>
    <s v="na"/>
    <s v="na"/>
    <s v="na"/>
    <s v="na"/>
    <s v="na"/>
    <s v="na"/>
    <s v="na"/>
    <s v="na"/>
    <s v="na"/>
    <s v="na"/>
    <s v="na"/>
    <s v="na"/>
    <s v="no"/>
    <s v="na"/>
    <s v="na"/>
    <s v="na"/>
    <s v="na"/>
    <s v="na"/>
    <s v="no"/>
    <s v="na"/>
    <s v="na"/>
    <s v="na"/>
    <s v="na"/>
    <s v="na"/>
    <s v="no"/>
    <s v="na"/>
    <s v="na"/>
    <s v="na"/>
    <s v="na"/>
    <s v="na"/>
    <s v="na"/>
    <s v="na"/>
    <s v="na"/>
    <s v="na"/>
    <s v="na"/>
    <s v="na"/>
    <s v="na"/>
    <s v="na"/>
    <s v="na"/>
    <s v="na"/>
    <s v="na"/>
    <s v="na"/>
    <s v="na"/>
    <s v="na"/>
    <s v="yes"/>
    <s v="Venture Technologies Sdn Bhd, Malaysia"/>
    <s v="commercial"/>
    <s v="Venture Technologies Sdn Bhd, Malaysia"/>
    <s v="not reported"/>
    <s v="not reported"/>
    <s v="not reported"/>
    <s v="not reported"/>
    <s v="no"/>
    <s v="na"/>
    <s v="na"/>
    <s v="na"/>
    <s v="na"/>
    <s v="na"/>
    <s v="na"/>
    <s v="yes"/>
    <s v="Venture Technologies Sdn Bhd, Malaysia"/>
    <s v="commercial"/>
    <s v="not reported"/>
    <s v="not reported"/>
    <n v="133"/>
    <n v="133"/>
    <s v="no"/>
    <s v="na"/>
    <s v="na"/>
    <s v="na"/>
    <s v="na"/>
    <s v="na"/>
    <s v="yes"/>
    <n v="0"/>
    <n v="0"/>
    <n v="0"/>
    <n v="133"/>
    <n v="0"/>
    <n v="133"/>
    <s v="no"/>
    <s v="no"/>
    <s v="yes"/>
    <s v="no"/>
    <s v="no"/>
    <s v="no"/>
    <s v="The study reported testing CSF or serum by JEV MAC-ELISA (MAC-ELISA (Venture Technologies Sdn Bhd, Malaysia), but did not differentiate how many had CSF testing in the results, so they are all extracted as serum."/>
  </r>
  <r>
    <s v="Joshi"/>
    <n v="2013"/>
    <x v="14"/>
    <n v="23643180"/>
    <s v="Rajnish Joshi"/>
    <d v="2007-01-01T00:00:00"/>
    <d v="2007-10-31T00:00:00"/>
    <s v="India"/>
    <s v="India"/>
    <s v="no"/>
    <s v="na"/>
    <s v="na"/>
    <s v="na"/>
    <s v="na"/>
    <s v="na"/>
    <s v="na"/>
    <s v="na"/>
    <s v="na"/>
    <s v="na"/>
    <s v="na"/>
    <s v="na"/>
    <s v="na"/>
    <s v="na"/>
    <s v="na"/>
    <s v="na"/>
    <s v="na"/>
    <s v="na"/>
    <s v="na"/>
    <s v="na"/>
    <s v="na"/>
    <s v="na"/>
    <s v="na"/>
    <s v="no"/>
    <s v="na"/>
    <s v="na"/>
    <s v="na"/>
    <s v="na"/>
    <s v="na"/>
    <s v="no"/>
    <s v="na"/>
    <s v="na"/>
    <s v="na"/>
    <s v="na"/>
    <s v="na"/>
    <s v="no"/>
    <s v="na"/>
    <s v="na"/>
    <s v="na"/>
    <s v="na"/>
    <s v="na"/>
    <s v="na"/>
    <s v="na"/>
    <s v="na"/>
    <s v="na"/>
    <s v="na"/>
    <s v="na"/>
    <s v="na"/>
    <s v="na"/>
    <s v="na"/>
    <s v="na"/>
    <s v="na"/>
    <s v="na"/>
    <s v="na"/>
    <s v="na"/>
    <s v="yes"/>
    <s v="not reported"/>
    <s v="not reported"/>
    <s v="not reported"/>
    <s v="not reported"/>
    <n v="152"/>
    <n v="4"/>
    <n v="4"/>
    <s v="no"/>
    <s v="na"/>
    <s v="na"/>
    <s v="na"/>
    <s v="na"/>
    <s v="na"/>
    <s v="na"/>
    <s v="no"/>
    <s v="not reported"/>
    <s v="not reported"/>
    <s v="not reported"/>
    <s v="not reported"/>
    <s v="not reported"/>
    <s v="not reported"/>
    <s v="no"/>
    <s v="na"/>
    <s v="na"/>
    <s v="na"/>
    <s v="na"/>
    <s v="na"/>
    <s v="yes"/>
    <n v="0"/>
    <n v="0"/>
    <n v="4"/>
    <n v="0"/>
    <n v="0"/>
    <n v="4"/>
    <s v="yes"/>
    <s v="no"/>
    <s v="yes"/>
    <s v="yes"/>
    <s v="no"/>
    <s v="no"/>
    <m/>
  </r>
  <r>
    <s v="Kakkar"/>
    <n v="2013"/>
    <x v="14"/>
    <n v="23965505"/>
    <s v="Manish Kakkar"/>
    <d v="2011-01-01T00:00:00"/>
    <d v="2012-06-30T00:00:00"/>
    <s v="India"/>
    <s v="India"/>
    <s v="no"/>
    <s v="na"/>
    <s v="na"/>
    <s v="na"/>
    <s v="na"/>
    <s v="na"/>
    <s v="na"/>
    <s v="na"/>
    <s v="na"/>
    <s v="na"/>
    <s v="na"/>
    <s v="na"/>
    <s v="na"/>
    <s v="na"/>
    <s v="na"/>
    <s v="na"/>
    <s v="na"/>
    <s v="na"/>
    <s v="na"/>
    <s v="na"/>
    <s v="na"/>
    <s v="na"/>
    <s v="na"/>
    <s v="no"/>
    <s v="na"/>
    <s v="na"/>
    <s v="na"/>
    <s v="na"/>
    <s v="na"/>
    <s v="no"/>
    <s v="na"/>
    <s v="na"/>
    <s v="na"/>
    <s v="na"/>
    <s v="na"/>
    <s v="no"/>
    <s v="na"/>
    <s v="na"/>
    <s v="na"/>
    <s v="na"/>
    <s v="na"/>
    <s v="na"/>
    <s v="na"/>
    <s v="na"/>
    <s v="na"/>
    <s v="na"/>
    <s v="na"/>
    <s v="na"/>
    <s v="na"/>
    <s v="na"/>
    <s v="na"/>
    <s v="na"/>
    <s v="na"/>
    <s v="na"/>
    <s v="na"/>
    <s v="no"/>
    <s v="na"/>
    <s v="na"/>
    <s v="na"/>
    <s v="na"/>
    <s v="na"/>
    <s v="na"/>
    <s v="na"/>
    <s v="no"/>
    <s v="na"/>
    <s v="na"/>
    <s v="na"/>
    <s v="na"/>
    <s v="na"/>
    <s v="na"/>
    <s v="yes"/>
    <s v="JEV MAC-ELISA unspecified"/>
    <s v="not reported"/>
    <s v="not reported"/>
    <n v="131"/>
    <n v="3"/>
    <n v="3"/>
    <s v="no"/>
    <s v="na"/>
    <s v="na"/>
    <s v="na"/>
    <s v="na"/>
    <s v="na"/>
    <s v="not reported"/>
    <n v="0"/>
    <n v="0"/>
    <n v="0"/>
    <n v="0"/>
    <n v="3"/>
    <n v="3"/>
    <s v="no"/>
    <s v="no"/>
    <s v="yes"/>
    <s v="yes"/>
    <s v="no"/>
    <s v="no"/>
    <s v="The study was performed in the same state (UP) and time as Jain et al, 2014 and Misra et al 2014; but looking at the districts documented in Jain et al, it looks like this study was done in a different district (Kushinagar). "/>
  </r>
  <r>
    <s v="Kakoti"/>
    <n v="2013"/>
    <x v="14"/>
    <n v="24490147"/>
    <s v="G. Kakoti"/>
    <d v="2012-03-01T00:00:00"/>
    <d v="2012-12-31T00:00:00"/>
    <s v="India"/>
    <s v="India"/>
    <s v="no"/>
    <s v="na"/>
    <s v="na"/>
    <s v="na"/>
    <s v="na"/>
    <s v="na"/>
    <s v="na"/>
    <s v="na"/>
    <s v="na"/>
    <s v="na"/>
    <s v="na"/>
    <s v="na"/>
    <s v="na"/>
    <s v="na"/>
    <s v="na"/>
    <s v="na"/>
    <s v="na"/>
    <s v="na"/>
    <s v="na"/>
    <s v="na"/>
    <s v="na"/>
    <s v="na"/>
    <s v="na"/>
    <s v="no"/>
    <s v="na"/>
    <s v="na"/>
    <s v="na"/>
    <s v="na"/>
    <s v="na"/>
    <s v="no"/>
    <s v="na"/>
    <s v="na"/>
    <s v="na"/>
    <s v="na"/>
    <s v="na"/>
    <s v="no"/>
    <s v="na"/>
    <s v="na"/>
    <s v="na"/>
    <s v="na"/>
    <s v="na"/>
    <s v="na"/>
    <s v="na"/>
    <s v="na"/>
    <s v="na"/>
    <s v="na"/>
    <s v="na"/>
    <s v="na"/>
    <s v="na"/>
    <s v="na"/>
    <s v="na"/>
    <s v="na"/>
    <s v="na"/>
    <s v="na"/>
    <s v="na"/>
    <s v="yes"/>
    <s v="JE virus specific IgM antibodies were detectedby IgM antibody capture-enzyme-linked immunosorbent assay kits obtained from the National Institute of Virology (NIV), Pune, India. The test was standardized and reportedby NIV in 1984 [16]. The performance of the test was evaluat-ed by Christian Medical College (CMC), Vellore in 2002.The JE IgM kit contains all ready to use reagents and hasalso been evaluated by Centers for Disease Control (CDC),Fort Collins, CO, USA for its performance. Using the UnitedStates’ CDC results as the reference standard, the NIV kithad sensitivity in CSF 75%, Serum 71%, and specificity 96%in CSF and 77% in Serum. Serological cross-reactionsare common within the flaviviruses that is, Dengue, Japaneseencephalitis, and West Nile encephalitis and all are prevalent in this part of the country. Therefore,the JEV-IgM positive samples were further tested for thepresence of IgM antibody against other flaviviruses namely Dengue and West Nile by using Dengue IgM capture ELISAkit obtained from NIV, Pune, India and PanBio WNV IgMcapture ELISA kit (Australia)."/>
    <s v="inhouse"/>
    <s v="NIV, Pune"/>
    <s v="not reported"/>
    <s v="not reported"/>
    <n v="49"/>
    <n v="49"/>
    <s v="no"/>
    <s v="na"/>
    <s v="na"/>
    <s v="na"/>
    <s v="na"/>
    <s v="na"/>
    <s v="na"/>
    <s v="yes"/>
    <s v="JE virus specific IgM antibodies were detectedby IgM antibody capture-enzyme-linked immunosorbent assay kits obtained from the National Institute of Virology (NIV), Pune, India. The test was standardized and reportedby NIV in 1984 [16]. The performance of the test was evaluat-ed by Christian Medical College (CMC), Vellore in 2002.The JE IgM kit contains all ready to use reagents and hasalso been evaluated by Centers for Disease Control (CDC),Fort Collins, CO, USA for its performance. Using the UnitedStates’ CDC results as the reference standard, the NIV kithad sensitivity in CSF 75%, Serum 71%, and specificity 96%in CSF and 77% in Serum. Serological cross-reactionsare common within the flaviviruses that is, Dengue, Japaneseencephalitis, and West Nile encephalitis and all are prevalent in this part of the country. Therefore,the JEV-IgM positive samples were further tested for thepresence of IgM antibody against other flaviviruses namely Dengue and West Nile by using Dengue IgM capture ELISAkit obtained from NIV, Pune, India and PanBio WNV IgMcapture ELISA kit (Australia)."/>
    <s v="inhouse"/>
    <s v="not reported"/>
    <s v="not reported"/>
    <n v="63"/>
    <n v="18"/>
    <s v="no"/>
    <s v="na"/>
    <s v="na"/>
    <s v="na"/>
    <s v="na"/>
    <s v="na"/>
    <s v="yes"/>
    <n v="0"/>
    <n v="0"/>
    <n v="49"/>
    <n v="0"/>
    <n v="18"/>
    <n v="67"/>
    <s v="no"/>
    <s v="no"/>
    <s v="yes"/>
    <s v="yes"/>
    <s v="no"/>
    <s v="no"/>
    <m/>
  </r>
  <r>
    <s v="Ma"/>
    <n v="2013"/>
    <x v="14"/>
    <n v="23900120"/>
    <s v="Li Jiang"/>
    <d v="2010-07-01T00:00:00"/>
    <d v="2010-09-30T00:00:00"/>
    <s v="China"/>
    <s v="China"/>
    <s v="no"/>
    <s v="na"/>
    <s v="na"/>
    <s v="na"/>
    <s v="na"/>
    <s v="na"/>
    <s v="na"/>
    <s v="na"/>
    <s v="na"/>
    <s v="na"/>
    <s v="na"/>
    <s v="na"/>
    <s v="na"/>
    <s v="na"/>
    <s v="na"/>
    <s v="na"/>
    <s v="na"/>
    <s v="na"/>
    <s v="na"/>
    <s v="na"/>
    <s v="na"/>
    <s v="na"/>
    <s v="na"/>
    <s v="no"/>
    <s v="na"/>
    <s v="na"/>
    <s v="na"/>
    <s v="na"/>
    <s v="na"/>
    <s v="no"/>
    <s v="na"/>
    <s v="na"/>
    <s v="na"/>
    <s v="na"/>
    <s v="na"/>
    <s v="no"/>
    <s v="na"/>
    <s v="na"/>
    <s v="na"/>
    <s v="na"/>
    <s v="na"/>
    <s v="na"/>
    <s v="na"/>
    <s v="na"/>
    <s v="na"/>
    <s v="na"/>
    <s v="na"/>
    <s v="na"/>
    <s v="na"/>
    <s v="na"/>
    <s v="na"/>
    <s v="na"/>
    <s v="na"/>
    <s v="na"/>
    <s v="na"/>
    <s v="yes"/>
    <s v="not reported"/>
    <s v="not reported"/>
    <s v="not reported"/>
    <s v="not reported"/>
    <s v="not reported"/>
    <s v="not reported"/>
    <s v="not reported"/>
    <s v="no"/>
    <s v="na"/>
    <s v="na"/>
    <s v="na"/>
    <s v="na"/>
    <s v="na"/>
    <s v="na"/>
    <s v="yes"/>
    <s v="not reported"/>
    <s v="not reported"/>
    <s v="not reported"/>
    <n v="108"/>
    <n v="108"/>
    <n v="108"/>
    <s v="no"/>
    <s v="na"/>
    <s v="na"/>
    <s v="na"/>
    <s v="na"/>
    <s v="na"/>
    <s v="yes"/>
    <n v="0"/>
    <n v="0"/>
    <n v="0"/>
    <n v="108"/>
    <n v="0"/>
    <n v="108"/>
    <s v="no"/>
    <s v="no"/>
    <s v="yes"/>
    <s v="no"/>
    <s v="no"/>
    <s v="no"/>
    <s v="The study did not report how many cases were detected by CSF vs serum, and so they were all extracted as serum"/>
  </r>
  <r>
    <s v="Mayxay"/>
    <n v="2013"/>
    <x v="14"/>
    <n v="24748368"/>
    <s v="Paul N. Newton"/>
    <d v="2008-05-01T00:00:00"/>
    <d v="2010-12-31T00:00:00"/>
    <s v="Laos"/>
    <s v="Laos"/>
    <s v="no"/>
    <s v="na"/>
    <s v="na"/>
    <s v="na"/>
    <s v="na"/>
    <s v="na"/>
    <s v="na"/>
    <s v="na"/>
    <s v="na"/>
    <s v="na"/>
    <s v="na"/>
    <s v="na"/>
    <s v="na"/>
    <s v="na"/>
    <s v="na"/>
    <s v="na"/>
    <s v="na"/>
    <s v="na"/>
    <s v="na"/>
    <s v="na"/>
    <s v="na"/>
    <s v="na"/>
    <s v="na"/>
    <s v="no"/>
    <s v="na"/>
    <s v="na"/>
    <s v="na"/>
    <s v="na"/>
    <s v="na"/>
    <s v="no"/>
    <s v="na"/>
    <s v="na"/>
    <s v="na"/>
    <s v="na"/>
    <s v="na"/>
    <s v="no"/>
    <s v="na"/>
    <s v="na"/>
    <s v="na"/>
    <s v="na"/>
    <s v="na"/>
    <s v="na"/>
    <s v="na"/>
    <s v="na"/>
    <s v="na"/>
    <s v="na"/>
    <s v="na"/>
    <s v="na"/>
    <s v="na"/>
    <s v="na"/>
    <s v="na"/>
    <s v="na"/>
    <s v="na"/>
    <s v="na"/>
    <s v="na"/>
    <s v="no"/>
    <s v="na"/>
    <s v="na"/>
    <s v="na"/>
    <s v="na"/>
    <s v="na"/>
    <s v="na"/>
    <s v="na"/>
    <s v="no"/>
    <s v="na"/>
    <s v="na"/>
    <s v="na"/>
    <s v="na"/>
    <s v="na"/>
    <s v="na"/>
    <s v="yes"/>
    <s v="Panbio (Brisbane, Australia)"/>
    <s v="commercial"/>
    <s v="reported. See supplementary data. "/>
    <n v="1924"/>
    <n v="112"/>
    <n v="112"/>
    <s v="no"/>
    <s v="na"/>
    <s v="na"/>
    <s v="na"/>
    <s v="na"/>
    <s v="na"/>
    <s v="yes"/>
    <n v="0"/>
    <n v="0"/>
    <n v="0"/>
    <n v="0"/>
    <n v="112"/>
    <n v="112"/>
    <s v="no"/>
    <s v="no"/>
    <s v="yes"/>
    <s v="yes"/>
    <s v="no"/>
    <s v="no"/>
    <m/>
  </r>
  <r>
    <s v="Sarkar"/>
    <n v="2013"/>
    <x v="14"/>
    <n v="23927571"/>
    <s v="S.C. Banerjee"/>
    <d v="2011-08-01T00:00:00"/>
    <d v="2012-12-31T00:00:00"/>
    <s v="India"/>
    <s v="India"/>
    <s v="no"/>
    <s v="na"/>
    <s v="na"/>
    <s v="na"/>
    <s v="na"/>
    <s v="na"/>
    <s v="na"/>
    <s v="na"/>
    <s v="na"/>
    <s v="na"/>
    <s v="na"/>
    <s v="na"/>
    <s v="na"/>
    <s v="na"/>
    <s v="na"/>
    <s v="na"/>
    <s v="na"/>
    <s v="na"/>
    <s v="na"/>
    <s v="na"/>
    <s v="na"/>
    <s v="na"/>
    <s v="na"/>
    <s v="yes"/>
    <s v="Only 24 JEV IgM negative samples with a history of ≤3 days’ illness were screened and 200 μl of each of them was inoculated to C6/36 cell line for virus isolation as previously described [28]. The tissue culture fluids were collected from the samples producing prominent cytopathic effect (CPE), and centrifuged at 1000 × g for 5 minutes and the supernatants of tissue culture fluids (STF) were kept in aliquots at −80°c till the isolation/ex-traction of viral RNA, followed by E gene amplification through RT-PCR test."/>
    <s v="not reported"/>
    <n v="24"/>
    <n v="7"/>
    <n v="7"/>
    <s v="no"/>
    <s v="na"/>
    <s v="na"/>
    <s v="na"/>
    <s v="na"/>
    <s v="na"/>
    <s v="no"/>
    <s v="na"/>
    <s v="na"/>
    <s v="na"/>
    <s v="na"/>
    <s v="na"/>
    <s v="na"/>
    <s v="na"/>
    <s v="na"/>
    <s v="na"/>
    <s v="na"/>
    <s v="na"/>
    <s v="na"/>
    <s v="na"/>
    <s v="na"/>
    <s v="na"/>
    <s v="na"/>
    <s v="na"/>
    <s v="na"/>
    <s v="na"/>
    <s v="yes"/>
    <s v="NIV, Pune inhouse. All the samples were tested to detect the presence of JEV specific immunoglobulin M (IgM) antibody using JEV IgM-capture ELISA test kit (supplied by NIV, Pune, India) based on the manufac-turers’ protocol. Optical density (O.D) was measured at 450 nm using an ELISA reader (Titertek Multiskan Plus, Lab systems Finland, Type-314)."/>
    <s v="inhouse"/>
    <s v="NIV, Pune"/>
    <s v="not reported"/>
    <s v="not reported"/>
    <n v="24"/>
    <n v="24"/>
    <s v="no"/>
    <s v="na"/>
    <s v="na"/>
    <s v="na"/>
    <s v="na"/>
    <s v="na"/>
    <s v="na"/>
    <s v="yes"/>
    <s v="All the samples were tested to detect the presence of JEV specific immunoglobulin M (IgM) antibody using JEV IgM-capture ELISA test kit (supplied by National Institute of Virology, Pune, India) based on the manufac-turers’ protocol. Optical density (O.D) was measured at 450 nm using an ELISA reader (Titertek Multiskan Plus, Lab systems Finland, Type-314)."/>
    <s v="inhouse"/>
    <s v="not reported"/>
    <s v="not reported"/>
    <n v="15"/>
    <n v="15"/>
    <s v="no"/>
    <s v="na"/>
    <s v="na"/>
    <s v="na"/>
    <s v="na"/>
    <s v="na"/>
    <s v="not reported"/>
    <n v="7"/>
    <n v="0"/>
    <n v="24"/>
    <n v="0"/>
    <n v="15"/>
    <n v="46"/>
    <s v="no"/>
    <s v="no"/>
    <s v="yes"/>
    <s v="yes"/>
    <s v="no"/>
    <s v="Virus isolation"/>
    <m/>
  </r>
  <r>
    <s v="Takamatsu"/>
    <n v="2013"/>
    <x v="14"/>
    <n v="24025733"/>
    <s v="Kouichi Morita"/>
    <d v="1998-01-01T00:00:00"/>
    <d v="2008-12-31T00:00:00"/>
    <s v="Vietnam"/>
    <s v="Vietnam"/>
    <s v="no"/>
    <s v="na"/>
    <s v="na"/>
    <s v="na"/>
    <s v="na"/>
    <s v="na"/>
    <s v="na"/>
    <s v="na"/>
    <s v="na"/>
    <s v="na"/>
    <s v="na"/>
    <s v="na"/>
    <s v="na"/>
    <s v="na"/>
    <s v="na"/>
    <s v="na"/>
    <s v="na"/>
    <s v="na"/>
    <s v="na"/>
    <s v="na"/>
    <s v="na"/>
    <s v="na"/>
    <s v="na"/>
    <s v="no"/>
    <s v="na"/>
    <s v="na"/>
    <s v="na"/>
    <s v="na"/>
    <s v="na"/>
    <s v="no"/>
    <s v="na"/>
    <s v="na"/>
    <s v="na"/>
    <s v="na"/>
    <s v="na"/>
    <s v="no"/>
    <s v="na"/>
    <s v="na"/>
    <s v="na"/>
    <s v="na"/>
    <s v="na"/>
    <s v="na"/>
    <s v="na"/>
    <s v="na"/>
    <s v="na"/>
    <s v="na"/>
    <s v="na"/>
    <s v="na"/>
    <s v="na"/>
    <s v="na"/>
    <s v="na"/>
    <s v="na"/>
    <s v="na"/>
    <s v="na"/>
    <s v="na"/>
    <s v="yes"/>
    <s v="NIHE in-house assay. No other details. "/>
    <s v="inhouse"/>
    <s v="Yen et al, 2010 https://www.ncbi.nlm.nih.gov/pmc/articles/PMC2946747/"/>
    <s v="not reported"/>
    <s v="not reported"/>
    <n v="134"/>
    <n v="134"/>
    <s v="no"/>
    <s v="na"/>
    <s v="na"/>
    <s v="na"/>
    <s v="na"/>
    <s v="na"/>
    <s v="na"/>
    <s v="no"/>
    <s v="na"/>
    <s v="na"/>
    <s v="na"/>
    <s v="na"/>
    <s v="na"/>
    <s v="na"/>
    <s v="no"/>
    <s v="na"/>
    <s v="na"/>
    <s v="na"/>
    <s v="na"/>
    <s v="na"/>
    <s v="not reported"/>
    <n v="0"/>
    <n v="0"/>
    <n v="134"/>
    <n v="0"/>
    <n v="0"/>
    <n v="134"/>
    <s v="no"/>
    <s v="no"/>
    <s v="yes"/>
    <s v="yes"/>
    <s v="no"/>
    <s v="no"/>
    <m/>
  </r>
  <r>
    <s v="Thenmozhi"/>
    <n v="2013"/>
    <x v="14"/>
    <n v="24135182"/>
    <s v="V Thenmozi"/>
    <d v="2011-01-01T00:00:00"/>
    <d v="2011-12-31T00:00:00"/>
    <s v="India"/>
    <s v="India"/>
    <s v="no"/>
    <s v="na"/>
    <s v="na"/>
    <s v="na"/>
    <s v="na"/>
    <s v="na"/>
    <s v="na"/>
    <s v="na"/>
    <s v="na"/>
    <s v="na"/>
    <s v="na"/>
    <s v="na"/>
    <s v="na"/>
    <s v="na"/>
    <s v="na"/>
    <s v="na"/>
    <s v="na"/>
    <s v="na"/>
    <s v="na"/>
    <s v="na"/>
    <s v="na"/>
    <s v="na"/>
    <s v="na"/>
    <s v="no"/>
    <s v="na"/>
    <s v="na"/>
    <s v="na"/>
    <s v="na"/>
    <s v="na"/>
    <s v="no"/>
    <s v="na"/>
    <s v="na"/>
    <s v="na"/>
    <s v="na"/>
    <s v="na"/>
    <s v="no"/>
    <s v="na"/>
    <s v="na"/>
    <s v="na"/>
    <s v="na"/>
    <s v="na"/>
    <s v="na"/>
    <s v="na"/>
    <s v="na"/>
    <s v="na"/>
    <s v="na"/>
    <s v="na"/>
    <s v="na"/>
    <s v="na"/>
    <s v="na"/>
    <s v="na"/>
    <s v="na"/>
    <s v="na"/>
    <s v="na"/>
    <s v="na"/>
    <s v="no"/>
    <s v="na"/>
    <s v="na"/>
    <s v="na"/>
    <s v="na"/>
    <s v="na"/>
    <s v="na"/>
    <s v="na"/>
    <s v="no"/>
    <s v="na"/>
    <s v="na"/>
    <s v="na"/>
    <s v="na"/>
    <s v="na"/>
    <s v="na"/>
    <s v="yes"/>
    <s v="NIV inhouse"/>
    <s v="inhouse"/>
    <s v="not reported"/>
    <n v="23"/>
    <n v="3"/>
    <n v="3"/>
    <s v="no"/>
    <s v="na"/>
    <s v="na"/>
    <s v="na"/>
    <s v="na"/>
    <s v="na"/>
    <s v="yes"/>
    <n v="0"/>
    <n v="0"/>
    <n v="3"/>
    <n v="0"/>
    <n v="0"/>
    <n v="3"/>
    <s v="no"/>
    <s v="no"/>
    <s v="yes"/>
    <s v="yes"/>
    <s v="no"/>
    <s v="no"/>
    <m/>
  </r>
  <r>
    <s v="Upreti"/>
    <n v="2013"/>
    <x v="14"/>
    <n v="23358643"/>
    <s v="Susan L. Hills"/>
    <d v="2004-01-01T00:00:00"/>
    <d v="2009-12-31T00:00:00"/>
    <s v="India"/>
    <s v="India"/>
    <s v="no"/>
    <s v="na"/>
    <s v="na"/>
    <s v="na"/>
    <s v="na"/>
    <s v="na"/>
    <s v="na"/>
    <s v="na"/>
    <s v="na"/>
    <s v="na"/>
    <s v="na"/>
    <s v="na"/>
    <s v="na"/>
    <s v="na"/>
    <s v="na"/>
    <s v="na"/>
    <s v="na"/>
    <s v="na"/>
    <s v="na"/>
    <s v="na"/>
    <s v="na"/>
    <s v="na"/>
    <s v="na"/>
    <s v="no"/>
    <s v="na"/>
    <s v="na"/>
    <s v="na"/>
    <s v="na"/>
    <s v="na"/>
    <s v="no"/>
    <s v="na"/>
    <s v="na"/>
    <s v="na"/>
    <s v="na"/>
    <s v="na"/>
    <s v="no"/>
    <s v="na"/>
    <s v="na"/>
    <s v="na"/>
    <s v="na"/>
    <s v="na"/>
    <s v="na"/>
    <s v="na"/>
    <s v="na"/>
    <s v="na"/>
    <s v="na"/>
    <s v="na"/>
    <s v="na"/>
    <s v="na"/>
    <s v="na"/>
    <s v="na"/>
    <s v="na"/>
    <s v="na"/>
    <s v="na"/>
    <s v="na"/>
    <s v="yes"/>
    <s v="Armed Forces Research Insti-tute of Medical Sciences JE immunoglobulin M (IgM) anti-body capture (MAC) enzyme-linked immunosorbent assay (ELISA)."/>
    <s v="inhouse"/>
    <s v="Innis et al, 1989"/>
    <s v="not reported"/>
    <s v="not reported"/>
    <s v="not reported"/>
    <s v="not reported"/>
    <s v="no"/>
    <s v="na"/>
    <s v="na"/>
    <s v="na"/>
    <s v="na"/>
    <s v="na"/>
    <s v="na"/>
    <s v="yes"/>
    <s v="Armed Forces Research Insti-tute of Medical Sciences JE immunoglobulin M (IgM) anti-body capture (MAC) enzyme-linked immunosorbent assay (ELISA)."/>
    <s v="inhouse"/>
    <s v="not reported"/>
    <s v="not reported"/>
    <n v="698"/>
    <n v="698"/>
    <s v="no"/>
    <s v="na"/>
    <s v="na"/>
    <s v="na"/>
    <s v="na"/>
    <s v="na"/>
    <s v="yes"/>
    <n v="0"/>
    <n v="0"/>
    <n v="0"/>
    <n v="698"/>
    <n v="0"/>
    <n v="698"/>
    <s v="no"/>
    <s v="no"/>
    <s v="yes"/>
    <s v="no"/>
    <s v="no"/>
    <s v="no"/>
    <s v="The study reported testing CSF or serum by JEV MAC-ELISA, but did not differentiate how many had CSF testing in the results, so they are all extracted as serum. Studies PMID 18165538 and 18541784 report subgroups of the same patients, and data for these studies is not extracted. "/>
  </r>
  <r>
    <s v="Xu"/>
    <n v="2013"/>
    <x v="14"/>
    <n v="23548058"/>
    <s v="Chao-Min Zhu"/>
    <d v="2011-07-01T00:00:00"/>
    <d v="2011-10-31T00:00:00"/>
    <s v="China"/>
    <s v="China"/>
    <s v="no"/>
    <s v="na"/>
    <s v="na"/>
    <s v="na"/>
    <s v="na"/>
    <s v="na"/>
    <s v="na"/>
    <s v="na"/>
    <s v="na"/>
    <s v="na"/>
    <s v="na"/>
    <s v="na"/>
    <s v="na"/>
    <s v="na"/>
    <s v="na"/>
    <s v="na"/>
    <s v="na"/>
    <s v="na"/>
    <s v="na"/>
    <s v="na"/>
    <s v="na"/>
    <s v="na"/>
    <s v="na"/>
    <s v="yes"/>
    <s v="In this study, acute serum and CSF specimens were collected from patients who were clinically diagnosed with Japanese encephalitis (JE) during July to October in 2011 and hospitalized in the Children’sHospitalof Chongqing Medical University. Serum specimens were diluted in minimal essential medium at a ratio of 1 to 5, pretreated with 100 U ml-1 penicillin and strepto-mycin and placed for at least four hours at 4°C. CSF specimens were incubated directly. A monolayer of BHK-21 cells was grown to 90% confluence and incu-bated with either CSF or diluted serum at 37°C. Once cytopathic effects (CPE) were observed in a culture, viruses were harvested from the culture medium by centrifugation at 10,000 rpm for 10 min. Viral RNA was extracted from the supernatant (140 μL) of infected BHK-21 cells cultures using the QIAampW Viral RNA kit (QIAGEN; USA). RNA was reverse-transcribed using a random primer and amplified with aGoTagW Hot Start Polymerase kit (Promega; USA). The full-length genome was amplified by polymerase chain reaction (PCR) with TaKaRa LA Taq polymerase (TaKaRa; China) using seven pairs of primers (Table 1). The PCR reaction conditions were as fol-lows: 3 min of cDNA denaturation at 94°C, followed by 30 cycles of 94°C denaturation for 30 sec, 55°C pri-mer annealing for 30 sec, and 72°C primer extension for 1 min. Amplified products were examined by agar-ose gel electrophoresis (1%), purified with a Takara MiniBEST Agarose Gel DNA Extraction Kit Ver 3.0 (TaKaRa; China) and sent to TaKaRa for commercial sequencing. The full-lengthgenomeofthe strainswas compiled using the SeqMan program in the Lasergene software package (DNASTAR). "/>
    <s v="reported"/>
    <s v="not reported"/>
    <n v="1"/>
    <n v="1"/>
    <s v="no"/>
    <s v="na"/>
    <s v="na"/>
    <s v="na"/>
    <s v="na"/>
    <s v="na"/>
    <s v="no"/>
    <s v="na"/>
    <s v="na"/>
    <s v="na"/>
    <s v="na"/>
    <s v="na"/>
    <s v="na"/>
    <s v="na"/>
    <s v="na"/>
    <s v="na"/>
    <s v="na"/>
    <s v="na"/>
    <s v="na"/>
    <s v="na"/>
    <s v="na"/>
    <s v="na"/>
    <s v="na"/>
    <s v="na"/>
    <s v="na"/>
    <s v="na"/>
    <s v="no"/>
    <s v="na"/>
    <s v="na"/>
    <s v="na"/>
    <s v="na"/>
    <s v="na"/>
    <s v="na"/>
    <s v="na"/>
    <s v="no"/>
    <s v="na"/>
    <s v="na"/>
    <s v="na"/>
    <s v="na"/>
    <s v="na"/>
    <s v="na"/>
    <s v="no"/>
    <s v="na"/>
    <s v="na"/>
    <s v="na"/>
    <s v="na"/>
    <s v="na"/>
    <s v="na"/>
    <s v="no"/>
    <s v="na"/>
    <s v="na"/>
    <s v="na"/>
    <s v="na"/>
    <s v="na"/>
    <s v="yes"/>
    <n v="1"/>
    <n v="0"/>
    <n v="0"/>
    <n v="0"/>
    <n v="0"/>
    <n v="1"/>
    <s v="no"/>
    <s v="no"/>
    <s v="no"/>
    <s v="na"/>
    <s v="no"/>
    <s v="Virus isolation"/>
    <m/>
  </r>
  <r>
    <s v="Zhang"/>
    <n v="2013"/>
    <x v="14"/>
    <n v="23831431"/>
    <s v="Gen Chen"/>
    <d v="2005-01-01T00:00:00"/>
    <d v="2011-12-31T00:00:00"/>
    <s v="China"/>
    <s v="China"/>
    <s v="no"/>
    <s v="na"/>
    <s v="na"/>
    <s v="na"/>
    <s v="na"/>
    <s v="na"/>
    <s v="na"/>
    <s v="na"/>
    <s v="na"/>
    <s v="na"/>
    <s v="na"/>
    <s v="na"/>
    <s v="na"/>
    <s v="na"/>
    <s v="na"/>
    <s v="na"/>
    <s v="na"/>
    <s v="na"/>
    <s v="na"/>
    <s v="na"/>
    <s v="na"/>
    <s v="na"/>
    <s v="na"/>
    <s v="no"/>
    <s v="na"/>
    <s v="na"/>
    <s v="na"/>
    <s v="na"/>
    <s v="na"/>
    <s v="no"/>
    <s v="na"/>
    <s v="na"/>
    <s v="na"/>
    <s v="na"/>
    <s v="na"/>
    <s v="no"/>
    <s v="na"/>
    <s v="na"/>
    <s v="na"/>
    <s v="na"/>
    <s v="na"/>
    <s v="na"/>
    <s v="na"/>
    <s v="na"/>
    <s v="na"/>
    <s v="na"/>
    <s v="na"/>
    <s v="na"/>
    <s v="na"/>
    <s v="na"/>
    <s v="na"/>
    <s v="na"/>
    <s v="na"/>
    <s v="na"/>
    <s v="na"/>
    <s v="yes"/>
    <s v="not reported"/>
    <s v="not reported"/>
    <s v="not reported"/>
    <s v="not reported"/>
    <s v="not reported"/>
    <s v="not reported"/>
    <s v="not reported"/>
    <s v="no"/>
    <s v="na"/>
    <s v="na"/>
    <s v="na"/>
    <s v="na"/>
    <s v="na"/>
    <s v="na"/>
    <s v="yes"/>
    <s v="not reported"/>
    <s v="not reported"/>
    <s v="not reported"/>
    <n v="212"/>
    <n v="212"/>
    <n v="212"/>
    <s v="no"/>
    <s v="na"/>
    <s v="na"/>
    <s v="na"/>
    <s v="na"/>
    <s v="na"/>
    <s v="yes"/>
    <n v="0"/>
    <n v="0"/>
    <n v="0"/>
    <n v="212"/>
    <n v="0"/>
    <n v="212"/>
    <s v="no"/>
    <s v="no"/>
    <s v="yes"/>
    <s v="no"/>
    <s v="no"/>
    <s v="no"/>
    <s v="The study did not report how many cases were detected by CSF vs serum, and so they were all extracted as serum"/>
  </r>
  <r>
    <s v="Anukumar"/>
    <n v="2014"/>
    <x v="14"/>
    <n v="24985196"/>
    <s v="B. Anukumar"/>
    <d v="2011-05-01T00:00:00"/>
    <d v="2011-07-01T00:00:00"/>
    <s v="India"/>
    <s v="India"/>
    <s v="yes"/>
    <s v="As per reference Sapkal et al 2007 PMID: 18165537: isolated and purified using QIAamp Viral Mini Kit reagent (QIAGEN) according to manufacturer’s instructions. RNA from infected mouse brains was isolated using Trizol reagent (Invitrogen, Life Technologies, US) according to the manufacturer’s instructions. JEV-specific forward primer 391-GCAGAAAGCAAAACAAAAGAG and reverse primer 757-ACGGATCTCCTGCTTCGCTTG were designed from the C-prM region by aligning the available sequences in GenBank. RNA was reverse transcribed using reverse primer (736) at 50°C using Superscript II reverse transcriptase (Invitrogen, Life Technologies). The cDNA was PCR amplified using the forward (391) and reverse (757) primers for detection of the JEV. PCR amplification was carried out by denaturing the DNA at 94°C for 5 minutes, followed by 35 cycles of 94°C for 30 seconds, 54°C for 60 seconds, and 72°C for 60 seconds, and a final extension at 72°C for 7 minutes using Platinum Hi fidelity Taq DNA polymerase (Invitrogen, Life Technologies). Both strands of the PCR products were sequenced using Big Dye Terminator cycle sequencing Ready Reaction Kit (Applied Biosystems, US) and an automated Sequencer (ABI PRISM 310 Genetic Analyser; Applied Biosystems)."/>
    <s v="Sapkal et al, 2007"/>
    <s v="QIAamp Viral Mini Kit reagent (QIAGEN)"/>
    <s v="C-prM"/>
    <s v="Conventional RT-PCR with sequencing using the Big Dye Terminator cycle sequencing Ready Reaction Kit (Applied Biosystems, US) and an automated Sequencer (ABI PRISM 310 Genetic Analyser; Applied Biosystems). "/>
    <n v="366"/>
    <s v="inhouse"/>
    <s v="not reported"/>
    <s v="not reported"/>
    <s v="not reported (assume none)"/>
    <s v="not reported"/>
    <s v="not reported"/>
    <s v="na"/>
    <s v="na"/>
    <s v="not reported"/>
    <s v="not reported"/>
    <s v="na"/>
    <s v="na"/>
    <s v="na"/>
    <s v="na"/>
    <s v="na"/>
    <s v="na"/>
    <s v="yes"/>
    <s v="RT-PCR positive samples innoculated on Vero cells"/>
    <s v="na"/>
    <s v="na"/>
    <s v="na"/>
    <s v="na"/>
    <s v="no"/>
    <s v="na"/>
    <s v="na"/>
    <s v="na"/>
    <s v="na"/>
    <s v="na"/>
    <s v="yes"/>
    <s v="Microtitre VNT. Porcine stable (PS) kidney cell– adapted virus pools were used for plaque titration in 24-well plates using 0.5% carboxymethylcellulose (CMC; SIgMa) overlay. An in vitro neutralization test was performed by incubating two-fold serially diluted JE and WN virus–specific monoclonal or polyclonal antibodies with 100 TCID50 (tissue culture infective dose) of the test virus for 1 hour at 37°C with 5% CO2. The test virus–antibody mixture was added on a pre-formed monolayer of PS cells in 96-well plates and incubated at 37°C with 5% CO2 for 72 hours. Controls included virus titration without antibody and with normal non-immune serum. Neutralizing titer of MAbs was expressed as the reciprocal of the dilution at which 50% of virus added was neutralized._x000a_"/>
    <s v="Sapkal et al, 2007; Gore et al, 1990"/>
    <s v="Porcine stable (PS) kidney cell– adapted virus pools were used for plaque titration in 24-well plates using 0.5% carboxymethylcellulose (CMC; SIgMa) overlay. "/>
    <s v="Porcine stable (PS) kidney cells"/>
    <s v="G3 strain (P3) isolated from human brain in Bankura, India 1973 (AB379813/Z34095)"/>
    <s v="100 TCID50 (tissue culture infective dose)"/>
    <s v="96-well plate"/>
    <s v="Two-fold dilutions 50 to 6400"/>
    <s v="reported use of controls included virus titration without antibody and with normal non-immune serum. Replicates not reported. "/>
    <s v="WNV"/>
    <s v="37˚C for 72 hours"/>
    <s v="Observed CPE. Neutralizing titer of MAbs was expressed as the reciprocal of the dilution at which 50% of virus added was neutralized._x000a_"/>
    <s v="all available serum (only acute)"/>
    <s v="Acute serum"/>
    <s v="not reported"/>
    <s v="Unclear how many tested. 28 JEV (ie JEV and not WNV), 20 equivocal single acute serum "/>
    <s v="not reported (? The authors comment that available serum was tested, but do not state the number)"/>
    <s v="0 (not counted as positive as only acute serum tested)"/>
    <s v="na"/>
    <s v="yes"/>
    <s v="IgM from patient CSF and sera were captured on anti-human IgM-coated wells, and JE or WN virus antigen was added overnight at 4°C. The captured antigens were probed with biotin-labeled flaviviruses crossreactive monoclonal antibody (MAb) HX-2 and avidin horseradish peroxidase. Hydrogen peroxide and O-phenylene diamine (OPD) were used as substrate and chromogen, respectively. Reaction was terminated using 4 N H2SO4 and read at 492 nm. "/>
    <s v="inhouse"/>
    <s v="NIV, Pune. Sapkal et al, 2007; Thakare et al, 2002. "/>
    <s v="reported that the test included known strong- and weakpositive samples as positive controls, and JEV IgM-negative samples were used as negative controls. Specimens giving a signal to noise (S/N) ratio of &gt; 2 were treated as positives."/>
    <s v="not reported"/>
    <s v="0 (all 33 positive for west nile virus)"/>
    <n v="0"/>
    <s v="no"/>
    <s v="na"/>
    <s v="na"/>
    <s v="na"/>
    <s v="na"/>
    <s v="na"/>
    <s v="na"/>
    <s v="yes"/>
    <s v="IgM from patient CSF and sera were captured on anti-human IgM-coated wells, and JE or WN virus antigen was added overnight at 4°C. The captured antigens were probed with biotin-labeled flaviviruses crossreactive monoclonal antibody (MAb) HX-2 and avidin horseradish peroxidase. Hydrogen peroxide and O-phenylene diamine (OPD) were used as substrate and chromogen, respectively. Reaction was terminated using 4 N H2SO4 and read at 492 nm. "/>
    <s v="inhouse"/>
    <s v="reported that the test included known strong- and weakpositive samples as positive controls, and JEV IgM-negative samples were used as negative controls. Specimens giving a signal to noise (S/N) ratio of &gt; 2 were treated as positives."/>
    <s v="not reported"/>
    <s v="0 (all 14 positive for west nile virus)"/>
    <n v="0"/>
    <s v="yes"/>
    <s v="Microtitre VNT. Results were conﬁrmed by detection of virus neutralizing antibody in serum against JE and WN viruses in porcine stable kidney (PS) cells using 733913 (JEV) and G22886 (WNV) viruses by cytopathic effect (CPE) method in 96 well tissue culture plates [8]. Mouse polyclonal anti JEV and WNV along with non-immune serum was always included in the assay."/>
    <s v="not reported"/>
    <n v="203"/>
    <n v="28"/>
    <n v="28"/>
    <s v="not reported"/>
    <n v="0"/>
    <n v="0"/>
    <n v="0"/>
    <n v="28"/>
    <n v="0"/>
    <n v="28"/>
    <s v="no"/>
    <s v="yes"/>
    <s v="yes"/>
    <s v="no"/>
    <s v="yes"/>
    <s v="Virus isolation. The reference cited, Sapkal et al, describe a novel method of viral isolation from WBCs by culturing blood clot with PBMCs. "/>
    <s v="This is an important study as it is one of the only geographical locations where WNV and JEV exist. The study emphasises the difficulties of interpreting serological results (in this case MAC-ELISA and neutralising antibodies, even in CSF) in view of cross-reactivity (in this case WNV and JEV). The study tested WNV and JEV MAC-ELISA on CSF and/or acute serum; and if positive then tested neutralisation in acute serum. 42 patients were positive by both WNV and JEV MAC-ELISA (so the MAC-ELISA does not seem good at discriminating between the two); of these 2 were positive for neutralisation for JEV in acute serum and 2 were equivocal for JEV (note, the neutralisation assay result is either JEV or WNV, or equivocal). Then the MAC-ELISA negative were also tested by neutralisation for JEV in acute serum. These are not counted as neutralisation as it seems that only acute serum was tested. They are not counted as MAC-ELISA as WNV MAC-ELISA was positive. So they (2 + 26) are only counted as level 4. "/>
  </r>
  <r>
    <s v="Hills"/>
    <n v="2014"/>
    <x v="14"/>
    <n v="24861145"/>
    <s v="Susan L. Hills"/>
    <d v="2010-08-01T00:00:00"/>
    <d v="2012-08-31T00:00:00"/>
    <s v="China, Taiwan, Republic of Korea"/>
    <s v="U.S.A."/>
    <s v="no"/>
    <s v="na"/>
    <s v="na"/>
    <s v="na"/>
    <s v="na"/>
    <s v="na"/>
    <s v="na"/>
    <s v="na"/>
    <s v="na"/>
    <s v="na"/>
    <s v="na"/>
    <s v="na"/>
    <s v="na"/>
    <s v="na"/>
    <s v="na"/>
    <s v="na"/>
    <s v="na"/>
    <s v="na"/>
    <s v="na"/>
    <s v="na"/>
    <s v="na"/>
    <s v="na"/>
    <s v="na"/>
    <s v="no"/>
    <s v="na"/>
    <s v="na"/>
    <s v="na"/>
    <s v="na"/>
    <s v="na"/>
    <s v="no"/>
    <s v="na"/>
    <s v="na"/>
    <s v="na"/>
    <s v="na"/>
    <s v="na"/>
    <s v="yes"/>
    <s v="not reported"/>
    <s v="not reported"/>
    <s v="not reported"/>
    <s v="not reported"/>
    <s v="not reported"/>
    <s v="not reported"/>
    <s v="not reported"/>
    <s v="not reported"/>
    <s v="not reported"/>
    <s v="not reported"/>
    <s v="not reported"/>
    <s v="not reported"/>
    <s v="not reported"/>
    <s v="acute and f/up serum"/>
    <s v="not reported"/>
    <s v="not reported"/>
    <n v="2"/>
    <n v="2"/>
    <n v="2"/>
    <s v="yes"/>
    <s v="CDC"/>
    <s v="inhouse"/>
    <s v="CDC"/>
    <s v="not reported"/>
    <n v="2"/>
    <n v="2"/>
    <n v="0"/>
    <s v="yes"/>
    <s v="not reported"/>
    <s v="not reported"/>
    <s v="not reported"/>
    <n v="1"/>
    <n v="1"/>
    <n v="1"/>
    <s v="yes"/>
    <s v="CDC and at the South Korea National Institute of Health"/>
    <s v="inhouse and not reported"/>
    <s v="not reported"/>
    <n v="3"/>
    <n v="3"/>
    <n v="0"/>
    <s v="no"/>
    <s v="na"/>
    <s v="na"/>
    <s v="na"/>
    <s v="na"/>
    <s v="na"/>
    <s v="yes"/>
    <n v="0"/>
    <n v="2"/>
    <n v="1"/>
    <n v="0"/>
    <n v="0"/>
    <n v="3"/>
    <s v="no"/>
    <s v="yes"/>
    <s v="yes"/>
    <s v="yes"/>
    <s v="no"/>
    <s v="IFA at the South Korea National Institute of Health, details not reported"/>
    <s v="case series of 3 US travellers"/>
  </r>
  <r>
    <s v="Jain"/>
    <n v="2014"/>
    <x v="14"/>
    <n v="24858609"/>
    <s v="Amita Jain"/>
    <d v="2011-01-01T00:00:00"/>
    <d v="2012-12-31T00:00:00"/>
    <s v="India "/>
    <s v="India "/>
    <s v="no"/>
    <s v="na"/>
    <s v="na"/>
    <s v="na"/>
    <s v="na"/>
    <s v="na"/>
    <s v="na"/>
    <s v="na"/>
    <s v="na"/>
    <s v="na"/>
    <s v="na"/>
    <s v="na"/>
    <s v="na"/>
    <s v="na"/>
    <s v="na"/>
    <s v="na"/>
    <s v="na"/>
    <s v="na"/>
    <s v="na"/>
    <s v="na"/>
    <s v="na"/>
    <s v="na"/>
    <s v="na"/>
    <s v="no"/>
    <s v="na"/>
    <s v="na"/>
    <s v="na"/>
    <s v="na"/>
    <s v="na"/>
    <s v="no"/>
    <s v="na"/>
    <s v="na"/>
    <s v="na"/>
    <s v="na"/>
    <s v="na"/>
    <s v="no"/>
    <s v="na"/>
    <s v="na"/>
    <s v="na"/>
    <s v="na"/>
    <s v="na"/>
    <s v="na"/>
    <s v="na"/>
    <s v="na"/>
    <s v="na"/>
    <s v="na"/>
    <s v="na"/>
    <s v="na"/>
    <s v="na"/>
    <s v="na"/>
    <s v="na"/>
    <s v="na"/>
    <s v="na"/>
    <s v="na"/>
    <s v="na"/>
    <s v="yes"/>
    <s v="PanBio"/>
    <s v="commercial"/>
    <s v="PanBio"/>
    <s v="reported"/>
    <s v="not reported"/>
    <n v="256"/>
    <n v="256"/>
    <s v="no"/>
    <s v="na"/>
    <s v="na"/>
    <s v="na"/>
    <s v="na"/>
    <s v="na"/>
    <s v="na"/>
    <s v="no"/>
    <s v="na"/>
    <s v="na"/>
    <s v="na"/>
    <s v="na"/>
    <s v="na"/>
    <s v="na"/>
    <s v="no"/>
    <s v="na"/>
    <s v="na"/>
    <s v="na"/>
    <s v="na"/>
    <s v="na"/>
    <s v="yes"/>
    <n v="0"/>
    <n v="0"/>
    <n v="256"/>
    <n v="0"/>
    <n v="0"/>
    <n v="256"/>
    <s v="no"/>
    <s v="no"/>
    <s v="yes"/>
    <s v="yes"/>
    <s v="no"/>
    <s v="no"/>
    <m/>
  </r>
  <r>
    <s v="Lagarde"/>
    <n v="2014"/>
    <x v="14"/>
    <n v="24408307"/>
    <s v="Stanislas Lagarde"/>
    <d v="2012-09-01T00:00:00"/>
    <d v="2012-09-01T00:00:00"/>
    <s v="France (Traveller from Nepal)"/>
    <s v="France"/>
    <s v="no"/>
    <s v="na"/>
    <s v="na"/>
    <s v="na"/>
    <s v="na"/>
    <s v="na"/>
    <s v="na"/>
    <s v="na"/>
    <s v="na"/>
    <s v="na"/>
    <s v="na"/>
    <s v="na"/>
    <s v="na"/>
    <s v="na"/>
    <s v="na"/>
    <s v="na"/>
    <s v="na"/>
    <s v="na"/>
    <s v="na"/>
    <s v="na"/>
    <s v="na"/>
    <s v="na"/>
    <s v="na"/>
    <s v="no"/>
    <s v="na"/>
    <s v="na"/>
    <s v="na"/>
    <s v="na"/>
    <s v="na"/>
    <s v="no"/>
    <s v="na"/>
    <s v="na"/>
    <s v="na"/>
    <s v="na"/>
    <s v="na"/>
    <s v="no"/>
    <s v="na"/>
    <s v="na"/>
    <s v="na"/>
    <s v="na"/>
    <s v="na"/>
    <s v="na"/>
    <s v="na"/>
    <s v="na"/>
    <s v="na"/>
    <s v="na"/>
    <s v="na"/>
    <s v="na"/>
    <s v="na"/>
    <s v="na"/>
    <s v="na"/>
    <s v="na"/>
    <s v="na"/>
    <s v="na"/>
    <s v="na"/>
    <s v="no"/>
    <s v="na"/>
    <s v="na"/>
    <s v="na"/>
    <s v="na"/>
    <s v="na"/>
    <s v="na"/>
    <s v="na"/>
    <s v="no"/>
    <s v="na"/>
    <s v="na"/>
    <s v="na"/>
    <s v="na"/>
    <s v="na"/>
    <s v="na"/>
    <s v="yes"/>
    <s v="Luminex xMAP method. Unpublished"/>
    <s v="inhouse"/>
    <s v="not reported"/>
    <n v="1"/>
    <n v="1"/>
    <n v="1"/>
    <s v="yes"/>
    <s v="not reported"/>
    <s v="not reported"/>
    <n v="1"/>
    <n v="1"/>
    <n v="0"/>
    <s v="not reported"/>
    <n v="0"/>
    <n v="0"/>
    <n v="0"/>
    <n v="0"/>
    <n v="1"/>
    <n v="1"/>
    <s v="no "/>
    <s v="no"/>
    <s v="yes"/>
    <s v="yes"/>
    <s v="no"/>
    <s v="Luminex "/>
    <m/>
  </r>
  <r>
    <s v="Misra"/>
    <n v="2014"/>
    <x v="14"/>
    <n v="24535151"/>
    <s v="Usha Kant Misra"/>
    <d v="2011-01-01T00:00:00"/>
    <d v="2012-12-31T00:00:00"/>
    <s v="India"/>
    <s v="India"/>
    <s v="no"/>
    <s v="na"/>
    <s v="na"/>
    <s v="na"/>
    <s v="na"/>
    <s v="na"/>
    <s v="na"/>
    <s v="na"/>
    <s v="na"/>
    <s v="na"/>
    <s v="na"/>
    <s v="na"/>
    <s v="na"/>
    <s v="na"/>
    <s v="na"/>
    <s v="na"/>
    <s v="na"/>
    <s v="na"/>
    <s v="na"/>
    <s v="na"/>
    <s v="na"/>
    <s v="na"/>
    <s v="na"/>
    <s v="no"/>
    <s v="na"/>
    <s v="na"/>
    <s v="na"/>
    <s v="na"/>
    <s v="na"/>
    <s v="no"/>
    <s v="na"/>
    <s v="na"/>
    <s v="na"/>
    <s v="na"/>
    <s v="na"/>
    <s v="no"/>
    <s v="na"/>
    <s v="na"/>
    <s v="na"/>
    <s v="na"/>
    <s v="na"/>
    <s v="na"/>
    <s v="na"/>
    <s v="na"/>
    <s v="na"/>
    <s v="na"/>
    <s v="na"/>
    <s v="na"/>
    <s v="na"/>
    <s v="na"/>
    <s v="na"/>
    <s v="na"/>
    <s v="na"/>
    <s v="na"/>
    <s v="na"/>
    <s v="yes"/>
    <s v="not reported"/>
    <s v="not reported"/>
    <s v="not reported"/>
    <s v="not reported"/>
    <s v="not reported"/>
    <n v="1"/>
    <n v="1"/>
    <s v="no"/>
    <s v="na"/>
    <s v="na"/>
    <s v="na"/>
    <s v="na"/>
    <s v="na"/>
    <s v="na"/>
    <s v="no"/>
    <s v="na"/>
    <s v="na"/>
    <s v="na"/>
    <s v="na"/>
    <s v="na"/>
    <s v="na"/>
    <s v="no"/>
    <s v="na"/>
    <s v="na"/>
    <s v="na"/>
    <s v="na"/>
    <s v="na"/>
    <s v="yes"/>
    <n v="0"/>
    <n v="0"/>
    <n v="1"/>
    <n v="0"/>
    <n v="0"/>
    <n v="1"/>
    <s v="no"/>
    <s v="no"/>
    <s v="yes"/>
    <s v="yes"/>
    <s v="no"/>
    <s v="no"/>
    <m/>
  </r>
  <r>
    <s v="Murhekar"/>
    <n v="2014"/>
    <x v="14"/>
    <n v="24995848"/>
    <s v="M.V. Murhekar"/>
    <d v="2013-01-01T00:00:00"/>
    <d v="2013-12-31T00:00:00"/>
    <s v="India "/>
    <s v="India "/>
    <s v="no"/>
    <s v="na"/>
    <s v="na"/>
    <s v="na"/>
    <s v="na"/>
    <s v="na"/>
    <s v="na"/>
    <s v="na"/>
    <s v="na"/>
    <s v="na"/>
    <s v="na"/>
    <s v="na"/>
    <s v="na"/>
    <s v="na"/>
    <s v="na"/>
    <s v="na"/>
    <s v="na"/>
    <s v="na"/>
    <s v="na"/>
    <s v="na"/>
    <s v="na"/>
    <s v="na"/>
    <s v="na"/>
    <s v="no"/>
    <s v="na"/>
    <s v="na"/>
    <s v="na"/>
    <s v="na"/>
    <s v="na"/>
    <s v="no"/>
    <s v="na"/>
    <s v="na"/>
    <s v="na"/>
    <s v="na"/>
    <s v="na"/>
    <s v="no"/>
    <s v="na"/>
    <s v="na"/>
    <s v="na"/>
    <s v="na"/>
    <s v="na"/>
    <s v="na"/>
    <s v="na"/>
    <s v="na"/>
    <s v="na"/>
    <s v="na"/>
    <s v="na"/>
    <s v="na"/>
    <s v="na"/>
    <s v="na"/>
    <s v="na"/>
    <s v="na"/>
    <s v="na"/>
    <s v="na"/>
    <s v="na"/>
    <s v="yes"/>
    <s v="not reported"/>
    <s v="not reported"/>
    <s v="not reported"/>
    <s v="not reported"/>
    <s v="not reported"/>
    <s v="not reported"/>
    <s v="not reported"/>
    <s v="not reported"/>
    <s v="not reported"/>
    <s v="not reported"/>
    <s v="not reported"/>
    <s v="not reported"/>
    <s v="not reported"/>
    <s v="not reported"/>
    <s v="yes"/>
    <s v="not reported"/>
    <s v="not reported"/>
    <s v="not reported"/>
    <s v="not reported"/>
    <n v="33"/>
    <n v="33"/>
    <s v="no"/>
    <s v="na"/>
    <s v="na"/>
    <s v="na"/>
    <s v="na"/>
    <s v="na"/>
    <s v="not reported"/>
    <n v="0"/>
    <n v="0"/>
    <n v="0"/>
    <n v="33"/>
    <n v="0"/>
    <n v="33"/>
    <s v="no"/>
    <s v="no"/>
    <s v="yes"/>
    <s v="no"/>
    <s v="no"/>
    <s v="no"/>
    <s v="It is not clear which patients had IgM detected in CSF, as the results indicate 'IgM positive in serum and/or CSF', and so all are extracted as serum alone. "/>
  </r>
  <r>
    <s v="Patgiri"/>
    <n v="2014"/>
    <x v="14"/>
    <n v="25118731"/>
    <s v="Saurav Jyoti Patgiri"/>
    <d v="2011-05-01T00:00:00"/>
    <d v="2012-04-30T00:00:00"/>
    <s v="India"/>
    <s v="India"/>
    <s v="no"/>
    <s v="na"/>
    <s v="na"/>
    <s v="na"/>
    <s v="na"/>
    <s v="na"/>
    <s v="na"/>
    <s v="na"/>
    <s v="na"/>
    <s v="na"/>
    <s v="na"/>
    <s v="na"/>
    <s v="na"/>
    <s v="na"/>
    <s v="na"/>
    <s v="na"/>
    <s v="na"/>
    <s v="na"/>
    <s v="na"/>
    <s v="na"/>
    <s v="na"/>
    <s v="na"/>
    <s v="na"/>
    <s v="no"/>
    <s v="na"/>
    <s v="na"/>
    <s v="na"/>
    <s v="na"/>
    <s v="na"/>
    <s v="no"/>
    <s v="na"/>
    <s v="na"/>
    <s v="na"/>
    <s v="na"/>
    <s v="na"/>
    <s v="no"/>
    <s v="na"/>
    <s v="na"/>
    <s v="na"/>
    <s v="na"/>
    <s v="na"/>
    <s v="na"/>
    <s v="na"/>
    <s v="na"/>
    <s v="na"/>
    <s v="na"/>
    <s v="na"/>
    <s v="na"/>
    <s v="na"/>
    <s v="na"/>
    <s v="na"/>
    <s v="na"/>
    <s v="na"/>
    <s v="na"/>
    <s v="na"/>
    <s v="yes"/>
    <s v="NIV, Pune inhouse. kits manufactured by NIV, Pune, India and supplied under the NVBDCP. Dengue and Chikungunya viruses were excluded by testing the JE negative serum samples for these viruses using IgM ELISA kits also developed by NIV."/>
    <s v="inhouse"/>
    <s v="NIV, Pune"/>
    <s v="not reported"/>
    <n v="406"/>
    <n v="192"/>
    <n v="192"/>
    <s v="no"/>
    <s v="na"/>
    <s v="na"/>
    <s v="na"/>
    <s v="na"/>
    <s v="na"/>
    <s v="na"/>
    <s v="yes"/>
    <s v="kits manufactured by National Institute of Virology, Pune, India and supplied under the NVBDCP. Dengue and Chikungunya viruses were excluded by testing the JE negative serum samples for these viruses using IgM ELISA kits also developed by NIV."/>
    <s v="inhouse"/>
    <s v="not reported"/>
    <n v="360"/>
    <n v="120"/>
    <n v="2"/>
    <s v="no"/>
    <s v="na"/>
    <s v="na"/>
    <s v="na"/>
    <s v="na"/>
    <s v="na"/>
    <s v="yes"/>
    <n v="0"/>
    <n v="0"/>
    <n v="192"/>
    <n v="0"/>
    <n v="0"/>
    <n v="192"/>
    <s v="no"/>
    <s v="no"/>
    <s v="yes"/>
    <s v="yes"/>
    <s v="no"/>
    <s v="no"/>
    <m/>
  </r>
  <r>
    <s v="Ranjan"/>
    <n v="2014"/>
    <x v="14"/>
    <n v="25062115"/>
    <s v="Manoj Murhekar"/>
    <d v="2008-01-01T00:00:00"/>
    <d v="2012-12-31T00:00:00"/>
    <s v="India"/>
    <s v="India"/>
    <s v="no"/>
    <s v="na"/>
    <s v="na"/>
    <s v="na"/>
    <s v="na"/>
    <s v="na"/>
    <s v="na"/>
    <s v="na"/>
    <s v="na"/>
    <s v="na"/>
    <s v="na"/>
    <s v="na"/>
    <s v="na"/>
    <s v="na"/>
    <s v="na"/>
    <s v="na"/>
    <s v="na"/>
    <s v="na"/>
    <s v="na"/>
    <s v="na"/>
    <s v="na"/>
    <s v="na"/>
    <s v="na"/>
    <s v="no"/>
    <s v="na"/>
    <s v="na"/>
    <s v="na"/>
    <s v="na"/>
    <s v="na"/>
    <s v="no"/>
    <s v="na"/>
    <s v="na"/>
    <s v="na"/>
    <s v="na"/>
    <s v="na"/>
    <s v="no"/>
    <s v="na"/>
    <s v="na"/>
    <s v="na"/>
    <s v="na"/>
    <s v="na"/>
    <s v="na"/>
    <s v="na"/>
    <s v="na"/>
    <s v="na"/>
    <s v="na"/>
    <s v="na"/>
    <s v="na"/>
    <s v="na"/>
    <s v="na"/>
    <s v="na"/>
    <s v="na"/>
    <s v="na"/>
    <s v="na"/>
    <s v="na"/>
    <s v="yes"/>
    <s v="NIV, Pune inhouse. Tested for IgM against JE at the field laboratory of NIV at Gorakhpur (2). The samples are tested by using the ELISA developed by NIV Pune (Pune, India), which has a specificity of 85% (range 77%–95%) and sensitivity of 71% (range 71%–75%) (3)."/>
    <s v="inhouse"/>
    <s v="NIV, Pune"/>
    <s v="reported as per manufacturer"/>
    <s v="not reported"/>
    <s v="not reported"/>
    <s v="not reported"/>
    <s v="no"/>
    <s v="na"/>
    <s v="na"/>
    <s v="na"/>
    <s v="na"/>
    <s v="na"/>
    <s v="na"/>
    <s v="yes"/>
    <s v="India) are tested for IgM against JE at the field laboratory of National Institute of Virology (NIV) at Gorakhpur (2). The samples are tested by using the ELISA developed by NIV Pune (Pune, India), which has a specificity of 85% (range 77%–95%) and sensitivity of 71% (range 71%–75%) (3)."/>
    <s v="inhouse"/>
    <s v="reported as per manufacturer"/>
    <n v="3047"/>
    <n v="251"/>
    <n v="251"/>
    <s v="no"/>
    <s v="na"/>
    <s v="na"/>
    <s v="na"/>
    <s v="na"/>
    <s v="na"/>
    <s v="not reported"/>
    <n v="0"/>
    <n v="0"/>
    <n v="0"/>
    <n v="251"/>
    <n v="0"/>
    <n v="251"/>
    <s v="no"/>
    <s v="no"/>
    <s v="yes"/>
    <s v="no"/>
    <s v="no"/>
    <s v="no"/>
    <s v="The study reported testing CSF or serum by JEV MAC-ELISA, but did not differentiate how many had CSF testing in the results, so they are all extracted as serum. "/>
  </r>
  <r>
    <s v="Rathore"/>
    <n v="2014"/>
    <x v="14"/>
    <n v="24476571"/>
    <s v="Bhagirathi Dwibedi"/>
    <d v="2011-04-01T00:00:00"/>
    <d v="2012-07-31T00:00:00"/>
    <s v="India"/>
    <s v="India"/>
    <s v="yes"/>
    <s v="reference cited: method of nested pcr using hexamer primers. "/>
    <s v="Pushari et al, 2011"/>
    <s v="not reported"/>
    <s v="not reported"/>
    <s v="not reported"/>
    <s v="not reported"/>
    <s v="inhouse"/>
    <s v="not reported"/>
    <n v="526"/>
    <n v="0"/>
    <s v="not reported"/>
    <s v="not reported"/>
    <s v="not reported"/>
    <s v="not reported"/>
    <s v="not reported"/>
    <s v="not reported"/>
    <s v="not reported"/>
    <s v="not reported"/>
    <s v="not reported"/>
    <s v="not reported"/>
    <s v="not reported"/>
    <s v="not reported"/>
    <s v="no"/>
    <s v="na"/>
    <s v="na"/>
    <s v="na"/>
    <s v="na"/>
    <s v="na"/>
    <s v="no"/>
    <s v="na"/>
    <s v="na"/>
    <s v="na"/>
    <s v="na"/>
    <s v="na"/>
    <s v="no"/>
    <s v="na"/>
    <s v="na"/>
    <s v="na"/>
    <s v="na"/>
    <s v="na"/>
    <s v="na"/>
    <s v="na"/>
    <s v="na"/>
    <s v="na"/>
    <s v="na"/>
    <s v="na"/>
    <s v="na"/>
    <s v="na"/>
    <s v="na"/>
    <s v="na"/>
    <s v="na"/>
    <s v="na"/>
    <s v="na"/>
    <s v="na"/>
    <s v="yes"/>
    <s v="IgM antibodies were detected by using virus-speciﬁc ELISA kits [National Institute of Virology (NIV), Pune. Detection of NS1 antigen for DENV was made using the ELISA kit of Panbio, Australia. "/>
    <s v="inhouse"/>
    <s v="NIV, Pune"/>
    <s v="reported that in each test run known positive standards with low and high titres and negative controls were used to interpret a positive or negative result/titre to avoid positivity. Any borderline test was repeated twice and the average titre was calculated for ﬁnal interpretation. "/>
    <n v="526"/>
    <n v="7"/>
    <n v="7"/>
    <s v="no"/>
    <s v="na"/>
    <s v="na"/>
    <s v="na"/>
    <s v="na"/>
    <s v="na"/>
    <s v="na"/>
    <s v="yes"/>
    <s v="IgM antibodies were detected by using virus-speciﬁc ELISA kits [National Institute of Virology (NIV), Pune. Detection of NS1 antigen for DENV was made using the ELISA kit of Panbio, Australia. "/>
    <s v="inhouse"/>
    <s v="reported that in each test run known positive standards with low and high titres and negative controls were used to interpret a positive or negative result/titre to avoid positivity. Any borderline test was repeated twice and the average titre was calculated for ﬁnal interpretation. "/>
    <n v="526"/>
    <n v="1"/>
    <n v="1"/>
    <s v="no"/>
    <s v="na"/>
    <s v="na"/>
    <s v="na"/>
    <s v="na"/>
    <s v="na"/>
    <s v="yes"/>
    <n v="0"/>
    <n v="0"/>
    <n v="7"/>
    <n v="0"/>
    <n v="1"/>
    <n v="8"/>
    <s v="no"/>
    <s v="no"/>
    <s v="yes"/>
    <s v="yes"/>
    <s v="yes"/>
    <s v="no"/>
    <m/>
  </r>
  <r>
    <s v="Singh"/>
    <n v="2014"/>
    <x v="14"/>
    <n v="24461525"/>
    <s v="Amita Jain"/>
    <d v="2008-07-01T00:00:00"/>
    <d v="2011-10-31T00:00:00"/>
    <s v="India"/>
    <s v="India"/>
    <s v="yes"/>
    <s v="RNA was extracted using Trizol (SIgMa-Aldrich) according to the manufacturer’s recommendations and two-step reverse transcriptase polymerase chain reaction (RT-PCR) for identification of DV was carried out following the protocol of Lanciotti et al[9]. For the detection of JEV RNA, extracted RNA samples were amplified using method of Yang et al 2004[10]. PCR products were visualized after electrophoresis on 2% agarose gel."/>
    <s v="Yang et al 2004"/>
    <s v="Trizol (SIgMa-Aldrich)"/>
    <s v="5’UTR, PrM, 3’UTR "/>
    <s v="RT-qPCR with hydrolysis probes"/>
    <s v="1) 125_x000a_2) 65_x000a_3) 146_x000a_"/>
    <s v="inhouse"/>
    <s v="not reported"/>
    <n v="76"/>
    <n v="10"/>
    <n v="76"/>
    <n v="6"/>
    <n v="0"/>
    <n v="0"/>
    <n v="76"/>
    <n v="4"/>
    <n v="0"/>
    <n v="0"/>
    <n v="0"/>
    <n v="0"/>
    <n v="0"/>
    <n v="0"/>
    <s v="no"/>
    <s v="na"/>
    <s v="na"/>
    <s v="na"/>
    <s v="na"/>
    <s v="na"/>
    <s v="no"/>
    <s v="na"/>
    <s v="na"/>
    <s v="na"/>
    <s v="na"/>
    <s v="na"/>
    <s v="no"/>
    <s v="na"/>
    <s v="na"/>
    <s v="na"/>
    <s v="na"/>
    <s v="na"/>
    <s v="na"/>
    <s v="na"/>
    <s v="na"/>
    <s v="na"/>
    <s v="na"/>
    <s v="na"/>
    <s v="na"/>
    <s v="na"/>
    <s v="na"/>
    <s v="na"/>
    <s v="na"/>
    <s v="na"/>
    <s v="na"/>
    <s v="na"/>
    <s v="no"/>
    <s v="na"/>
    <s v="na"/>
    <s v="na"/>
    <s v="na"/>
    <s v="na"/>
    <s v="na"/>
    <s v="na"/>
    <s v="no"/>
    <s v="na"/>
    <s v="na"/>
    <s v="na"/>
    <s v="na"/>
    <s v="na"/>
    <s v="na"/>
    <s v="yes"/>
    <s v="JEV-Chex-Xcyton"/>
    <s v="commercial"/>
    <s v="reported as per manufacturer"/>
    <n v="1410"/>
    <n v="160"/>
    <n v="150"/>
    <s v="no"/>
    <s v="na"/>
    <s v="na"/>
    <s v="na"/>
    <s v="na"/>
    <s v="na"/>
    <s v="yes"/>
    <n v="10"/>
    <n v="0"/>
    <n v="0"/>
    <n v="150"/>
    <n v="0"/>
    <n v="160"/>
    <s v="no"/>
    <s v="no"/>
    <s v="yes"/>
    <s v="no"/>
    <s v="yes"/>
    <s v="no"/>
    <s v="The study reported testing CSF or serum by JEV MAC-ELISA, but did not differentiate how many had CSF testing in the results, so they are all extracted as serum. Sequencing/ genotype analysis is not reported"/>
  </r>
  <r>
    <s v="Tan "/>
    <n v="2014"/>
    <x v="14"/>
    <n v="25165820"/>
    <s v="Le Van Tan"/>
    <d v="1996-12-01T00:00:00"/>
    <d v="2008-05-31T00:00:00"/>
    <s v="Vietnam"/>
    <s v="Vietnam"/>
    <s v="yes"/>
    <s v="flavivirus pcr"/>
    <s v="Tan et al 2010 based on Scaramozzino et al 2001"/>
    <s v="Total nucleic acid (NA) was extracted from 100ml of CSF specimens using an automated easyMAG system (bioMérieux, Marcy l’E ́toile, France), following manufacturer’s instructions."/>
    <s v="NS5"/>
    <s v="Heminested RT-PCR with sequencing using the Big Dye Terminator cycle sequencing Kit (Applied Biosystems, US). "/>
    <n v="250"/>
    <s v="inhouse"/>
    <s v="reported as per manufacturer"/>
    <n v="291"/>
    <n v="0"/>
    <s v="not reported"/>
    <s v="na"/>
    <s v="not reported"/>
    <s v="na"/>
    <n v="291"/>
    <n v="0"/>
    <n v="0"/>
    <s v="na"/>
    <n v="0"/>
    <s v="na"/>
    <n v="0"/>
    <s v="na"/>
    <s v="no"/>
    <s v="na"/>
    <s v="na"/>
    <s v="na"/>
    <s v="na"/>
    <s v="na"/>
    <s v="no"/>
    <s v="na"/>
    <s v="na"/>
    <s v="na"/>
    <s v="na"/>
    <s v="na"/>
    <s v="no"/>
    <s v="na"/>
    <s v="na"/>
    <s v="na"/>
    <s v="na"/>
    <s v="na"/>
    <s v="na"/>
    <s v="na"/>
    <s v="na"/>
    <s v="na"/>
    <s v="na"/>
    <s v="na"/>
    <s v="na"/>
    <s v="na"/>
    <s v="na"/>
    <s v="na"/>
    <s v="na"/>
    <s v="na"/>
    <s v="na"/>
    <s v="na"/>
    <s v="yes"/>
    <s v="A capture IgM ELISA assay (Venture Technologies, Sarawak, Malaysia) that utilizes inactivated antigens fromJEV and DENV1–DENV4 was used to detect and distinguishbetween JEV- and DENV-specific IgM antibodies in CSF, andwas performed as previously described by Cardosa et al 2002"/>
    <s v="commercial"/>
    <s v="Venture Technologies, Sarawak, Malaysia"/>
    <s v="reported as per manufacturer"/>
    <n v="278"/>
    <n v="36"/>
    <n v="36"/>
    <s v="no"/>
    <s v="na"/>
    <s v="na"/>
    <s v="na"/>
    <s v="na"/>
    <s v="na"/>
    <s v="na"/>
    <s v="no"/>
    <s v="na"/>
    <s v="na"/>
    <s v="na"/>
    <s v="na"/>
    <s v="na"/>
    <s v="na"/>
    <s v="no"/>
    <s v="na"/>
    <s v="na"/>
    <s v="na"/>
    <s v="na"/>
    <s v="na"/>
    <s v="yes"/>
    <n v="0"/>
    <n v="0"/>
    <n v="36"/>
    <n v="0"/>
    <n v="0"/>
    <n v="36"/>
    <s v="no"/>
    <s v="no"/>
    <s v="yes"/>
    <s v="yes"/>
    <s v="yes"/>
    <s v="no"/>
    <m/>
  </r>
  <r>
    <s v="Mayxay"/>
    <n v="2015"/>
    <x v="15"/>
    <n v="26149859"/>
    <s v="Paul N. Newton"/>
    <d v="2003-05-01T00:00:00"/>
    <d v="2004-08-31T00:00:00"/>
    <s v="Laos"/>
    <s v="Laos"/>
    <s v="no"/>
    <s v="na"/>
    <s v="na"/>
    <s v="na"/>
    <s v="na"/>
    <s v="na"/>
    <s v="na"/>
    <s v="na"/>
    <s v="na"/>
    <s v="na"/>
    <s v="na"/>
    <s v="na"/>
    <s v="na"/>
    <s v="na"/>
    <s v="na"/>
    <s v="na"/>
    <s v="na"/>
    <s v="na"/>
    <s v="na"/>
    <s v="na"/>
    <s v="na"/>
    <s v="na"/>
    <s v="na"/>
    <s v="no"/>
    <s v="na"/>
    <s v="na"/>
    <s v="na"/>
    <s v="na"/>
    <s v="na"/>
    <s v="no"/>
    <s v="na"/>
    <s v="na"/>
    <s v="na"/>
    <s v="na"/>
    <s v="na"/>
    <s v="no"/>
    <s v="na"/>
    <s v="na"/>
    <s v="na"/>
    <s v="na"/>
    <s v="na"/>
    <s v="na"/>
    <s v="na"/>
    <s v="na"/>
    <s v="na"/>
    <s v="na"/>
    <s v="na"/>
    <s v="na"/>
    <s v="na"/>
    <s v="na"/>
    <s v="na"/>
    <s v="na"/>
    <s v="na"/>
    <s v="na"/>
    <s v="na"/>
    <s v="no"/>
    <s v="na"/>
    <s v="na"/>
    <s v="na"/>
    <s v="na"/>
    <s v="na"/>
    <s v="na"/>
    <s v="na"/>
    <s v="no"/>
    <s v="na"/>
    <s v="na"/>
    <s v="na"/>
    <s v="na"/>
    <s v="na"/>
    <s v="na"/>
    <s v="yes"/>
    <s v="Panbio (Brisbane, Australia)"/>
    <s v="commercial"/>
    <s v="reported. See supplementary data. "/>
    <n v="229"/>
    <n v="8"/>
    <n v="8"/>
    <s v="no"/>
    <s v="na"/>
    <s v="na"/>
    <s v="na"/>
    <s v="na"/>
    <s v="na"/>
    <s v="yes"/>
    <n v="0"/>
    <n v="0"/>
    <n v="0"/>
    <n v="0"/>
    <n v="8"/>
    <n v="8"/>
    <s v="no"/>
    <s v="no"/>
    <s v="yes"/>
    <s v="yes"/>
    <s v="no"/>
    <s v="no"/>
    <s v="The study was conducted May-Aug 2003 and 2004"/>
  </r>
  <r>
    <s v="Rayamajhi"/>
    <n v="2015"/>
    <x v="15"/>
    <n v="25886645"/>
    <s v="Ajit Rayamajhi"/>
    <d v="2009-05-01T00:00:00"/>
    <d v="2009-09-30T00:00:00"/>
    <s v="Nepal"/>
    <s v="Nepal and U.S."/>
    <s v="yes"/>
    <s v="CSF was tested for the presence of JEV ribonucleic acid (RNA) by two real-time reverse transcription-polymerase chain reaction (RT-PCR) assays, one designed in-house at CDC (JEV239F: GGCTCTTATCACGTTCTTCAAGTTT; JEV344R: ACTAGTAAGATGTTTCATTGCCACACTCT; JEV269probe: ATTAGCCCCGACCAAGGCGCTTT) and other developed by Parida et al 2005. Both assays had sensitivities of 0.001 equivalent plaque forming units for SA-14-14-2 reference viral RNA. 20 μl RNA template was used in a 50μl reaction using the iScript One-Step RT-PCR kit for Probes (BioRad, CA)."/>
    <s v="CDC inhouse and Parida et al 2005"/>
    <s v="Viral RNA was extracted from 100μl of CSF, eluted in 50 μl using the QIAamp Viral RNA Mini Kit (QIAGEN, Valencia, CA)"/>
    <s v="C and E"/>
    <s v="RT-qPCR "/>
    <s v="105 and 354"/>
    <s v="inhouse"/>
    <s v="not reported"/>
    <s v="not reported"/>
    <n v="0"/>
    <s v="not reported"/>
    <s v="na"/>
    <s v="not reported"/>
    <s v="na"/>
    <s v="not reported"/>
    <n v="0"/>
    <s v="no"/>
    <s v="na"/>
    <s v="no"/>
    <s v="na"/>
    <s v="no"/>
    <s v="na"/>
    <s v="no"/>
    <s v="na"/>
    <s v="na"/>
    <s v="na"/>
    <s v="na"/>
    <s v="na"/>
    <s v="no"/>
    <s v="na"/>
    <s v="na"/>
    <s v="na"/>
    <s v="na"/>
    <s v="na"/>
    <s v="yes"/>
    <s v="PRNT. Confirmatory testing was subsequently performed at the CDC Arboviral Diseases Branch diagnostic laboratory using the following testing algorithm. The last serum sample collected from each patient was tested by JEV and DENV IgM capture ELISA. Positive or equivocal results were confirmed by JEV and DENV PRNT90, with a 4-fold or greater difference in titre interpreted to be virus specific. If the last sample was positive or equivocal for JEV and/or DENV IgM, all samples for that case were tested. However, if the last serum sample from a patient was collected at less than 7 days post onset of disease and had an IgM ELISA negative result, the CSF from that patient was also tested by JEV and DENV IgM ELISA."/>
    <s v="not reported"/>
    <s v="not reported"/>
    <s v="not reported"/>
    <s v="not reported"/>
    <s v="not reported"/>
    <s v="not reported"/>
    <s v="Two-fold dilutions at least 10 to 640. "/>
    <s v="not reported"/>
    <s v="DENV, WNV and Powassan viruses."/>
    <s v="not reported"/>
    <s v="not reported"/>
    <s v="Confirmatory testing was subsequently performed at the CDC Arboviral Diseases Branch diagnostic laboratory using the following testing algorithm. The last serum sample collected from each patient was tested by JEV and DENV IgM capture ELISA. Positive or equivocal results were confirmed by JEV and DENV PRNT90, with a 4-fold or greater difference in titre interpreted to be virus specific. If the last sample was positive or equivocal for JEV and/or DENV IgM, all samples for that case were tested. However, if the last serum sample from a patient was collected at less than 7 days post onset of disease and had an IgM ELISA negative result, the CSF from that patient was also tested by JEV and DENV IgM ELISA."/>
    <s v="not reported"/>
    <s v="not reported"/>
    <s v="not reported"/>
    <s v="not reported"/>
    <s v="not reported"/>
    <s v="not reported"/>
    <s v="yes"/>
    <s v="AFRIMS"/>
    <s v="inhouse"/>
    <s v="AFRIMS"/>
    <s v="not reported"/>
    <n v="22"/>
    <n v="13"/>
    <n v="13"/>
    <s v="no"/>
    <s v="na"/>
    <s v="na"/>
    <s v="na"/>
    <s v="na"/>
    <s v="na"/>
    <s v="na"/>
    <s v="yes"/>
    <s v="AFRIMS"/>
    <s v="inhouse"/>
    <s v="not reported"/>
    <n v="22"/>
    <s v="not reported"/>
    <n v="0"/>
    <s v="no"/>
    <s v="na"/>
    <s v="na"/>
    <s v="na"/>
    <s v="na"/>
    <s v="na"/>
    <s v="yes"/>
    <n v="0"/>
    <n v="0"/>
    <n v="13"/>
    <n v="0"/>
    <n v="0"/>
    <n v="13"/>
    <s v="no"/>
    <s v="yes"/>
    <s v="yes"/>
    <s v="yes"/>
    <s v="yes"/>
    <s v="no"/>
    <m/>
  </r>
  <r>
    <s v="Saito "/>
    <n v="2015"/>
    <x v="15"/>
    <n v="25695095"/>
    <s v="Mika Saito"/>
    <d v="1994-01-01T00:00:00"/>
    <d v="1994-12-31T00:00:00"/>
    <s v="Laos"/>
    <s v="Laos"/>
    <s v="no"/>
    <s v="no"/>
    <s v="na"/>
    <s v="na"/>
    <s v="na"/>
    <s v="na"/>
    <s v="na"/>
    <s v="na"/>
    <s v="na"/>
    <s v="na"/>
    <s v="na"/>
    <s v="na"/>
    <s v="na"/>
    <s v="na"/>
    <s v="na"/>
    <s v="na"/>
    <s v="na"/>
    <s v="na"/>
    <s v="na"/>
    <s v="na"/>
    <s v="na"/>
    <s v="na"/>
    <s v="na"/>
    <s v="no"/>
    <s v="na"/>
    <s v="na"/>
    <s v="na"/>
    <s v="na"/>
    <s v="na"/>
    <s v="no"/>
    <s v="na"/>
    <s v="na"/>
    <s v="na"/>
    <s v="na"/>
    <s v="na"/>
    <s v="yes"/>
    <s v="50% FRNT. Cited reference Saito et al 2007. "/>
    <s v="Saito et al 2007"/>
    <s v="not reported"/>
    <s v="BHK-21 cells"/>
    <s v="Nakayama (a prototype and vaccine strain, Tokyo, Japan, human brain, 1935, G3), Beijing-1 (a laboratory and vaccine strain, Beijing, China, human brain, 1949, G3), P19-Br (an isolate, Chiang Mai, Thailand, human brain, 1982, G1), LaVS56 (an isolate, Vientiane, Lao PDR, swine sera, 1993, G1), and LaVS145 (an isolate, Vientiane, Lao PDR, swine sera, 1993, G1)"/>
    <s v="not reported"/>
    <s v="96-well plate"/>
    <s v="Two-fold dilutions; Not reported"/>
    <s v="not reported"/>
    <s v="four prototype strains of Dengue virus type 1 (Hawaiian), 2 (New Guinea B), 3 (H-87), and 4 (H-241), and a strain of WNV (Eg-101)"/>
    <s v="not reported"/>
    <s v="50% focus reduction"/>
    <s v="all samples "/>
    <s v="acute and f/up serum"/>
    <s v="not reported"/>
    <s v="not reported"/>
    <n v="45"/>
    <n v="2"/>
    <n v="2"/>
    <s v="no"/>
    <s v="na"/>
    <s v="na"/>
    <s v="na"/>
    <s v="na"/>
    <s v="na"/>
    <s v="na"/>
    <s v="na"/>
    <s v="no"/>
    <s v="na"/>
    <s v="na"/>
    <s v="na"/>
    <s v="na"/>
    <s v="na"/>
    <s v="na"/>
    <s v="no"/>
    <s v="na"/>
    <s v="na"/>
    <s v="na"/>
    <s v="na"/>
    <s v="na"/>
    <s v="na"/>
    <s v="no"/>
    <s v="na"/>
    <s v="na"/>
    <s v="na"/>
    <s v="na"/>
    <s v="na"/>
    <s v="yes"/>
    <n v="0"/>
    <n v="2"/>
    <n v="0"/>
    <n v="0"/>
    <n v="2"/>
    <n v="4"/>
    <s v="no"/>
    <s v="yes"/>
    <s v="no"/>
    <s v="na"/>
    <s v="no"/>
    <s v="no"/>
    <s v="genotype differentiation using neutralisation"/>
  </r>
  <r>
    <s v="Chansamouth"/>
    <n v="2016"/>
    <x v="15"/>
    <n v="27050192"/>
    <s v="Vilada Chansamouth"/>
    <d v="2006-01-01T00:00:00"/>
    <d v="2010-12-31T00:00:00"/>
    <s v="Laos"/>
    <s v="Laos"/>
    <s v="no"/>
    <s v="na"/>
    <s v="na"/>
    <s v="na"/>
    <s v="na"/>
    <s v="na"/>
    <s v="na"/>
    <s v="na"/>
    <s v="na"/>
    <s v="na"/>
    <s v="na"/>
    <s v="na"/>
    <s v="na"/>
    <s v="na"/>
    <s v="na"/>
    <s v="na"/>
    <s v="na"/>
    <s v="na"/>
    <s v="na"/>
    <s v="na"/>
    <s v="na"/>
    <s v="na"/>
    <s v="na"/>
    <s v="no"/>
    <s v="na"/>
    <s v="na"/>
    <s v="na"/>
    <s v="na"/>
    <s v="na"/>
    <s v="no"/>
    <s v="na"/>
    <s v="na"/>
    <s v="na"/>
    <s v="na"/>
    <s v="na"/>
    <s v="no"/>
    <s v="na"/>
    <s v="na"/>
    <s v="na"/>
    <s v="na"/>
    <s v="na"/>
    <s v="na"/>
    <s v="na"/>
    <s v="na"/>
    <s v="na"/>
    <s v="na"/>
    <s v="na"/>
    <s v="na"/>
    <s v="na"/>
    <s v="na"/>
    <s v="na"/>
    <s v="na"/>
    <s v="na"/>
    <s v="na"/>
    <s v="na"/>
    <s v="no"/>
    <s v="na"/>
    <s v="na"/>
    <s v="na"/>
    <s v="na"/>
    <s v="na"/>
    <s v="na"/>
    <s v="na"/>
    <s v="no"/>
    <s v="na"/>
    <s v="na"/>
    <s v="na"/>
    <s v="na"/>
    <s v="na"/>
    <s v="na"/>
    <s v="yes"/>
    <s v="Panbio (Brisbane, Australia)"/>
    <s v="commercial"/>
    <s v="reported. See supplementary data. "/>
    <n v="250"/>
    <n v="2"/>
    <n v="2"/>
    <s v="no"/>
    <s v="na"/>
    <s v="na"/>
    <s v="na"/>
    <s v="na"/>
    <s v="na"/>
    <s v="yes"/>
    <n v="0"/>
    <n v="0"/>
    <n v="0"/>
    <n v="0"/>
    <n v="2"/>
    <n v="2"/>
    <s v="no"/>
    <s v="no"/>
    <s v="yes"/>
    <s v="yes"/>
    <s v="no"/>
    <s v="no"/>
    <m/>
  </r>
  <r>
    <s v="Gurav"/>
    <n v="2016"/>
    <x v="15"/>
    <n v="27096294"/>
    <s v="Y.K. Gurav"/>
    <d v="2014-06-01T00:00:00"/>
    <d v="2014-08-31T00:00:00"/>
    <s v="India"/>
    <s v="India"/>
    <s v="yes"/>
    <s v="Sapkal et al 2007: The blood clot–derived WBCs suspended in DMEM, PBMC co-cultured cells, and infected mouse brains were used for RNA preparation. Viral RNA from the WBCs and PBMC co-cultured_x000a_cells was isolated and purified using QIAamp Viral Mini Kit reagent (QIAGEN) according to manufacturer’s instructions. RNA from infected mouse brains was isolated using Trizol reagent (Invitrogen, Life Technologies, US) according to the manufacturer’s instructions. JEV-specific forward primer 391-GCAGAAAGCAAAACAAAAGAG and reverse primer 757-ACGGATCTCCTGCTTCGCTTG were designed from the C-prM region by aligning the available sequences in GenBank. RNA was reverse transcribed using reverse primer (736) at 50°C using Superscript II reverse transcriptase (Invitrogen, Life Technologies). The cDNA was PCR amplified using the forward (391) and reverse (757) primers for detection of the JEV. PCR amplification was carried out by denaturing the DNA at 94°C for 5 minutes, followed by 35 cycles of 94°C for 30 seconds, 54°C for 60 seconds, and 72°C for 60 seconds, and a final extension at 72°C for 7 minutes using Platinum Hi fidelity Taq DNA polymerase (Invitrogen, Life Technologies). Both strands of the PCR products were sequenced using Big Dye Terminator cycle sequencing Ready Reaction Kit (Applied Biosystems, US) and an automated Sequencer (ABI PRISM 310 Genetic Analyser; Applied Biosystems). After this, at NIV Pune, for the purposes of sequencing - At NIV, the JEV genomic RNA fragment spanning the partial nucleocapsid—premembrane (C-prM) region were directly ampliﬁed from clinical specimens using JE speciﬁc RT-PCR and sequence conﬁrmed from both the ends [Fulmali et al., 2011]. Phylogenetic analysis of the sequences generated by diagnostic RTPCR was carried out using bootstrap method in the neighbor joining algorithm while distance analysis was performed by using p-distance method in Mega 6.0 as described earlier [Fulmali et al., 2011]. In addition to sequences ampliﬁed in this study, 45 JEV sequences classiﬁed under genotypes GI-GV from GenBank used in the phylogenetic analysis with West Nile virus sequence as outgroup [Fulmali et al., 2011]. "/>
    <s v="Sapkal et al, 2007; Fulmali et al, 2011"/>
    <s v="QIAamp Viral Mini Kit reagent (QIAGEN)"/>
    <s v="C-prM"/>
    <s v="Conventional RT-PCR with sequencing using the Big Dye Terminator cycle sequencing Ready Reaction Kit (Applied Biosystems, US) and an automated Sequencer (ABI PRISM 310 Genetic Analyser; Applied Biosystems). "/>
    <n v="366"/>
    <s v="inhouse"/>
    <s v="not reported"/>
    <n v="90"/>
    <n v="4"/>
    <n v="48"/>
    <n v="3"/>
    <n v="0"/>
    <s v="na"/>
    <n v="42"/>
    <n v="1"/>
    <n v="0"/>
    <s v="na"/>
    <n v="0"/>
    <s v="na"/>
    <n v="0"/>
    <s v="na"/>
    <s v="yes"/>
    <s v="innoculation into infant mice"/>
    <s v="not reported"/>
    <n v="28"/>
    <n v="0"/>
    <n v="0"/>
    <s v="no"/>
    <s v="na"/>
    <s v="na"/>
    <s v="na"/>
    <s v="na"/>
    <s v="na"/>
    <s v="no"/>
    <s v="na"/>
    <s v="na"/>
    <s v="na"/>
    <s v="na"/>
    <s v="na"/>
    <s v="na"/>
    <s v="na"/>
    <s v="na"/>
    <s v="na"/>
    <s v="na"/>
    <s v="na"/>
    <s v="na"/>
    <s v="na"/>
    <s v="na"/>
    <s v="na"/>
    <s v="na"/>
    <s v="na"/>
    <s v="na"/>
    <s v="na"/>
    <s v="yes"/>
    <s v="NIV, Pune inhouse. "/>
    <s v="inhouse"/>
    <s v="NIV, Pune"/>
    <s v="reported as per manufacturer"/>
    <n v="151"/>
    <n v="111"/>
    <n v="111"/>
    <s v="no"/>
    <s v="na"/>
    <s v="na"/>
    <s v="na"/>
    <s v="na"/>
    <s v="na"/>
    <s v="na"/>
    <s v="yes"/>
    <s v="in house kits supplied by the NIV"/>
    <s v="inhouse"/>
    <s v="reported as per manufacturer"/>
    <n v="271"/>
    <n v="130"/>
    <n v="19"/>
    <s v="no"/>
    <s v="na"/>
    <s v="na"/>
    <s v="na"/>
    <s v="na"/>
    <s v="na"/>
    <s v="yes"/>
    <n v="4"/>
    <n v="111"/>
    <n v="19"/>
    <n v="0"/>
    <n v="0"/>
    <n v="134"/>
    <s v="no"/>
    <s v="no"/>
    <s v="yes"/>
    <s v="yes"/>
    <s v="yes"/>
    <s v="Virus isolation"/>
    <m/>
  </r>
  <r>
    <s v="Jain"/>
    <n v="2016"/>
    <x v="15"/>
    <n v="26112391"/>
    <s v="A. Jain"/>
    <d v="2011-01-01T00:00:00"/>
    <d v="2013-12-31T00:00:00"/>
    <s v="India"/>
    <s v="India"/>
    <s v="no"/>
    <s v="na"/>
    <s v="na"/>
    <s v="na"/>
    <s v="na"/>
    <s v="na"/>
    <s v="na"/>
    <s v="na"/>
    <s v="na"/>
    <s v="na"/>
    <s v="na"/>
    <s v="na"/>
    <s v="na"/>
    <s v="na"/>
    <s v="na"/>
    <s v="na"/>
    <s v="na"/>
    <s v="na"/>
    <s v="na"/>
    <s v="na"/>
    <s v="na"/>
    <s v="na"/>
    <s v="na"/>
    <s v="no"/>
    <s v="na"/>
    <s v="na"/>
    <s v="na"/>
    <s v="na"/>
    <s v="na"/>
    <s v="no"/>
    <s v="na"/>
    <s v="na"/>
    <s v="na"/>
    <s v="na"/>
    <s v="na"/>
    <s v="no"/>
    <s v="na"/>
    <s v="na"/>
    <s v="na"/>
    <s v="na"/>
    <s v="na"/>
    <s v="na"/>
    <s v="na"/>
    <s v="na"/>
    <s v="na"/>
    <s v="na"/>
    <s v="na"/>
    <s v="na"/>
    <s v="na"/>
    <s v="na"/>
    <s v="na"/>
    <s v="na"/>
    <s v="na"/>
    <s v="na"/>
    <s v="na"/>
    <s v="yes"/>
    <s v="Commercially available kits (Panbio Inverness Medical, Australia) were used until December 2011. Anti-JEV MAC ELISA kit supplied by the National Institute of Virology (NIV), Pune, India was used thereafter. These reagents are an integral part of National Vector Borne Disease Control Programme (NVBDCP), India. The anti-JEV IgM kit from NIV contains all ready-to-use reagents, and its test performance was evaluated by the Christian Medical College, Vellore, India [9] and the Centers for Disease Control (CDC), USA [10]. According to US CDC performance evaluation, the NIV kit has a sensitivity of 75% in CSF, and 71% in serum and a specificity of 96% in CSF and 77% in serum. By contrast, the Panbio kit has a sensitivity of 75% in CSF, and 32% in serum and a specificity of 100% in CSF and 98% in serum [10]. All anti-JEV IgM positive cases were tested for anti-Dengue (DENV) IgM antibodies by ELISA (MAC ELISA kit, NIV Pune, India)."/>
    <s v="commercial and inhouse"/>
    <s v="Panbio Inverness Medical, Australia and NIV, Pune"/>
    <s v="reported as per manufacturer"/>
    <s v="not reported"/>
    <n v="284"/>
    <n v="284"/>
    <s v="no"/>
    <s v="na"/>
    <s v="na"/>
    <s v="na"/>
    <s v="na"/>
    <s v="na"/>
    <s v="na"/>
    <s v="yes"/>
    <s v="as per CSF"/>
    <s v="commercial"/>
    <s v="reported as per manufacturer"/>
    <s v="not reported"/>
    <n v="176"/>
    <n v="176"/>
    <s v="no"/>
    <s v="na"/>
    <s v="na"/>
    <s v="na"/>
    <s v="na"/>
    <s v="na"/>
    <s v="yes"/>
    <n v="0"/>
    <n v="0"/>
    <n v="284"/>
    <n v="176"/>
    <n v="0"/>
    <n v="460"/>
    <s v="no"/>
    <s v="no"/>
    <s v="yes"/>
    <s v="no"/>
    <s v="no"/>
    <s v="no"/>
    <m/>
  </r>
  <r>
    <s v="Li"/>
    <n v="2016"/>
    <x v="15"/>
    <n v="28081752"/>
    <s v="Fang Fang"/>
    <d v="2013-09-05T00:00:00"/>
    <d v="2013-10-15T00:00:00"/>
    <s v="China"/>
    <s v="China"/>
    <s v="yes"/>
    <s v="Detection of JEV RNA in the CSF using hemi-nested reverse transcriptase polymerase chain reaction (hnRT-PCR) that amplified the pRM gene. No other details "/>
    <s v="Not reported. "/>
    <s v="QIAamp viral RNA extraction kit (QIAGEN, Valencia, CA)"/>
    <s v="prM "/>
    <s v="Hemi-nested RT-PCR. Further details not reported. "/>
    <s v="Not reported. "/>
    <s v="not reported"/>
    <s v="not reported"/>
    <n v="13"/>
    <n v="0"/>
    <n v="0"/>
    <n v="0"/>
    <n v="0"/>
    <n v="0"/>
    <n v="13"/>
    <n v="0"/>
    <n v="0"/>
    <n v="0"/>
    <n v="0"/>
    <n v="0"/>
    <n v="0"/>
    <n v="0"/>
    <s v="yes"/>
    <s v="Leftover CSF specimens from 10 patients were tested for the presence of viruses as follows. The CSF samples were inoculated into monolayers of BHK-21 and C6/36 cells and incubated at 37 °C and 28 °C, respectively. Cells were observed for a cytopathic effect (CPE) daily from days 1 to 7 after inoculation. Specimens that caused a CPE in three successive cell passages were regarded as positive isolates. No positive results were observed. "/>
    <s v="not reported"/>
    <n v="10"/>
    <n v="0"/>
    <n v="0"/>
    <s v="no"/>
    <s v="na"/>
    <s v="na"/>
    <s v="na"/>
    <s v="na"/>
    <s v="na"/>
    <s v="yes"/>
    <s v="PRNT. In accordance with the WHO recommendations, JE can be confirmed if a four-fold or greater increase in neutralizing anti-JEV antibody is observed in serum collected during the convalescent phase compared with those during the acute phase by PRNT. In this study, PRNT was performed on six convalescent sera and three available acute sera. Sera were tested in serial two-fold dilutions from 1 to 10. Diluted sera were mixed with equal volumes of culture medium containing JEV [P3 strain, 100 plaque-forming units (PFU)] and incubated at 37 °C for 1 hour. Six-well plates of confluent BHK-21 cells were inoculated with the serum-virus mixtures and incubated at 37 °C in a 5% CO2 incubator for 1 h. Plates were overlaid with 3 mL of medium containing 0.8% agarose and again with 2.5 mL of second overlay medium containing neutral red vital stain (SIgMa-Aldrich, St. Louis, MO). The neutralizing antibody titer was identified as the highest serum dilution that reduced the number of virus plaques in the test by ≥ 90%. The results showed a four-fold increase in only one confirmed anti-JE IgM antibody-positive case (No. 4). No such increase was observed in the other two cases for which both convalescent and acute sera were available (Nos. 1 and 10). The neutralizing antibody titers of the other three cases for which only convalescent sera were available were 1:160, 1:160, and 1:40, respectively. The lack of a four-fold increase between convalescent and acute sera may have been owing to delayed specimen collection, as most of these cases were from rural areas and experienced complex hospitalization processes before their admission to Beijing Children’s Hospital. "/>
    <s v="not reported"/>
    <s v="not reported"/>
    <s v="BHK-21 cells"/>
    <s v="G3 strain (733913) isolated from human brain in Beijing, China 1949 (AY243805/AY243844)"/>
    <s v="100 PFUs"/>
    <s v="6-well plates"/>
    <s v="Two-fold dilutions 1 to 10"/>
    <s v="not reported"/>
    <s v="not reported"/>
    <s v="37˚C for 1 hour"/>
    <s v="Neutral red vital stain (SIgMa Aldrich, St. Louis, MO) stains healthy cells, so that the plaque is visible as a clear/white area. The end-point is the highest serum dilution that reduced the number of virus plaques in a well to &gt;90%."/>
    <s v="all available serum (acute and convalescent)"/>
    <s v="Acute and convalescent serum"/>
    <s v="not reported"/>
    <s v="3 paired serum and 3 only convalescent were tested out of 15 samples, due to insufficient volumes. Only 1 met the criteria of a 4-fold rise. "/>
    <n v="6"/>
    <n v="1"/>
    <n v="1"/>
    <s v="yes"/>
    <s v="All serum samples were tested using a Panbio Japanese Encephalitis/Dengue IgM combo enzyme-linked immunosorbent assay (ELISA) kit (Panbio Diagnostics, Brisbane, Australia) and Beixi Japanese Encephalitis IgM ELISA kit (Shanghai B&amp;C Biological Technology Co., Ltd., Shanghai, China) for JEV-specific antibodies. All CSF samples were tested using a Beixi Japanese Encephalitis IgM ELISA kit. "/>
    <s v="commercial"/>
    <s v="Panbio Japanese Encephalitis/Dengue IgM combo enzyme-linked immunosorbent assay (ELISA) kit (Panbio Diagnostics, Brisbane, Australia) and Beixi Japanese Encephalitis IgM ELISA kit (Shanghai B&amp;C Biological Technology Co., Ltd., Shanghai, China). "/>
    <s v="reported as per manufacturer"/>
    <n v="15"/>
    <n v="13"/>
    <n v="12"/>
    <s v="no"/>
    <s v="na"/>
    <s v="na"/>
    <s v="na"/>
    <s v="na"/>
    <s v="na"/>
    <s v="na"/>
    <s v="yes"/>
    <s v="All serum samples were tested using a Panbio Japanese Encephalitis/Dengue IgM combo enzyme-linked immunosorbent assay (ELISA) kit (Panbio Diagnostics, Brisbane, Australia) and Beixi Japanese Encephalitis IgM ELISA kit (Shanghai B&amp;C Biological Technology Co., Ltd., Shanghai, China) for JEV-specific antibodies. All CSF samples were tested using a Beixi Japanese Encephalitis IgM ELISA kit. "/>
    <s v="commercial"/>
    <s v="reported as per manufacturer"/>
    <n v="15"/>
    <n v="13"/>
    <n v="0"/>
    <s v="no"/>
    <s v="na"/>
    <s v="na"/>
    <s v="na"/>
    <s v="na"/>
    <s v="na"/>
    <s v="yes"/>
    <n v="0"/>
    <n v="1"/>
    <n v="12"/>
    <n v="0"/>
    <n v="0"/>
    <n v="13"/>
    <s v="no"/>
    <s v="yes"/>
    <s v="yes"/>
    <s v="yes"/>
    <s v="yes"/>
    <s v="Virus isolation"/>
    <s v="They report the results of PRNT in the table, but they do not comment on the fact that only 1/13 confirmed by JEV IgM is positive. PRNT - they test in twofold serum dilutions 1-10, but they do not give any more details of the method; they only test 6 patient samples out of 15 due to lack of sample, of which 3 are paired serum and 3 are convalescent serum alone. Further, they only report the results, but do not make any comment on them, or the fact that they are not consistent with their definition of JEV confirmed by PRNT. It makes the PRNT entirely redundant and worthless, but presumably took a lot of effort. "/>
  </r>
  <r>
    <s v="Sunwoo"/>
    <n v="2016"/>
    <x v="15"/>
    <n v="27648677"/>
    <s v="JS Sunwoo"/>
    <d v="2010-01-01T00:00:00"/>
    <d v="2015-12-31T00:00:00"/>
    <s v="Republic of Korea"/>
    <s v="Republic of Korea"/>
    <s v="no"/>
    <s v="na"/>
    <s v="na"/>
    <s v="na"/>
    <s v="na"/>
    <s v="na"/>
    <s v="na"/>
    <s v="na"/>
    <s v="na"/>
    <s v="na"/>
    <s v="na"/>
    <s v="na"/>
    <s v="na"/>
    <s v="na"/>
    <s v="na"/>
    <s v="na"/>
    <s v="na"/>
    <s v="na"/>
    <s v="na"/>
    <s v="na"/>
    <s v="na"/>
    <s v="na"/>
    <s v="na"/>
    <s v="no"/>
    <s v="na"/>
    <s v="na"/>
    <s v="na"/>
    <s v="na"/>
    <s v="na"/>
    <s v="no"/>
    <s v="na"/>
    <s v="na"/>
    <s v="na"/>
    <s v="na"/>
    <s v="na"/>
    <s v="yes"/>
    <s v="not reported"/>
    <s v="not reported"/>
    <s v="not reported"/>
    <s v="not reported"/>
    <s v="not reported"/>
    <s v="not reported"/>
    <s v="not reported"/>
    <s v="not reported"/>
    <s v="not reported"/>
    <s v="not reported"/>
    <s v="not reported"/>
    <s v="not reported"/>
    <s v="not reported"/>
    <s v="not reported"/>
    <s v="not reported"/>
    <s v="not reported"/>
    <s v="not reported"/>
    <s v="not reported"/>
    <s v="not reported"/>
    <s v="yes"/>
    <s v="not reported"/>
    <s v="not reported"/>
    <s v="not reported"/>
    <s v="not reported"/>
    <s v="not reported"/>
    <s v="not reported"/>
    <s v="not reported"/>
    <s v="no"/>
    <s v="na"/>
    <s v="na"/>
    <s v="na"/>
    <s v="na"/>
    <s v="na"/>
    <s v="na"/>
    <s v="yes"/>
    <s v="not reported"/>
    <s v="not reported"/>
    <s v="not reported"/>
    <s v="not reported"/>
    <s v="not reported"/>
    <s v="not reported"/>
    <s v="no"/>
    <s v="na"/>
    <s v="na"/>
    <s v="na"/>
    <s v="na"/>
    <s v="na"/>
    <s v="not reported"/>
    <n v="0"/>
    <n v="0"/>
    <n v="0"/>
    <n v="129"/>
    <n v="0"/>
    <n v="129"/>
    <s v="no"/>
    <s v="yes"/>
    <s v="yes"/>
    <s v="no"/>
    <s v="no"/>
    <s v="no"/>
    <s v="The number confirmed by neutralisation, IgM in CSF or serum was not reported, so it was assumed they were IgM in serum. The paper did state that the neutralisation results were confirmed by a four-fold rise from acute to convalescent serology. "/>
  </r>
  <r>
    <s v="Ai"/>
    <n v="2017"/>
    <x v="15"/>
    <n v="28705180"/>
    <s v="Zhengde Xie"/>
    <d v="2009-06-01T00:00:00"/>
    <d v="2012-10-01T00:00:00"/>
    <s v="China"/>
    <s v="China"/>
    <s v="no"/>
    <s v="na"/>
    <s v="na"/>
    <s v="na"/>
    <s v="na"/>
    <s v="na"/>
    <s v="na"/>
    <s v="na"/>
    <s v="na"/>
    <s v="na"/>
    <s v="na"/>
    <s v="na"/>
    <s v="na"/>
    <s v="na"/>
    <s v="na"/>
    <s v="na"/>
    <s v="na"/>
    <s v="na"/>
    <s v="na"/>
    <s v="na"/>
    <s v="na"/>
    <s v="na"/>
    <s v="na"/>
    <s v="no"/>
    <s v="na"/>
    <s v="na"/>
    <s v="na"/>
    <s v="na"/>
    <s v="na"/>
    <s v="no"/>
    <s v="na"/>
    <s v="na"/>
    <s v="na"/>
    <s v="na"/>
    <s v="na"/>
    <s v="no"/>
    <s v="na"/>
    <s v="na"/>
    <s v="na"/>
    <s v="na"/>
    <s v="na"/>
    <s v="na"/>
    <s v="na"/>
    <s v="na"/>
    <s v="na"/>
    <s v="na"/>
    <s v="na"/>
    <s v="na"/>
    <s v="na"/>
    <s v="na"/>
    <s v="na"/>
    <s v="na"/>
    <s v="na"/>
    <s v="na"/>
    <s v="na"/>
    <s v="yes"/>
    <s v="not reported"/>
    <s v="not reported"/>
    <s v="not reported"/>
    <s v="not reported"/>
    <s v="not reported"/>
    <s v="not reported"/>
    <s v="not reported"/>
    <s v="no"/>
    <s v="na"/>
    <s v="na"/>
    <s v="na"/>
    <s v="na"/>
    <s v="na"/>
    <s v="na"/>
    <s v="yes"/>
    <s v="not reported"/>
    <s v="not reported"/>
    <s v="not reported"/>
    <s v="not reported"/>
    <n v="2"/>
    <n v="2"/>
    <s v="no"/>
    <s v="na"/>
    <s v="na"/>
    <s v="na"/>
    <s v="na"/>
    <s v="na"/>
    <s v="yes"/>
    <n v="0"/>
    <n v="0"/>
    <n v="0"/>
    <n v="1"/>
    <n v="0"/>
    <n v="1"/>
    <s v="no"/>
    <s v="no"/>
    <s v="yes"/>
    <s v="no"/>
    <s v="no"/>
    <s v="no"/>
    <s v="Minimal details of the diagnosis, or results. JEV IgM detected in 2 cases, but not stated if this is CSF or serum, so extracted as serum. Also, only 2 cases out of 542 shows that the incidence in China has decreased a great deal. "/>
  </r>
  <r>
    <s v="Chang"/>
    <n v="2017"/>
    <x v="15"/>
    <n v="27821699"/>
    <s v="K.T. Chen"/>
    <d v="2000-01-01T00:00:00"/>
    <d v="2014-12-31T00:00:00"/>
    <s v="Taiwan"/>
    <s v="Taiwan"/>
    <s v="yes"/>
    <s v="Sapkal et al 2007 "/>
    <s v="Sapkal et al, 2007"/>
    <s v="QIAamp Viral Mini Kit reagent (QIAGEN)"/>
    <s v="C-prM"/>
    <s v="Conventional RT-PCR with sequencing using the Big Dye Terminator cycle sequencing Ready Reaction Kit (Applied Biosystems, US) and an automated Sequencer (ABI PRISM 310 Genetic Analyser; Applied Biosystems). "/>
    <n v="366"/>
    <s v="inhouse"/>
    <s v="not reported"/>
    <s v="not reported"/>
    <s v="not reported"/>
    <s v="not reported"/>
    <s v="not reported"/>
    <s v="not reported"/>
    <s v="not reported"/>
    <s v="not reported"/>
    <s v="not reported"/>
    <s v="not reported"/>
    <s v="not reported"/>
    <s v="not reported"/>
    <s v="not reported"/>
    <s v="not reported"/>
    <s v="not reported"/>
    <s v="yes"/>
    <s v="mosquito C6/36 cell line or plaque assays using the BHK-21 cell line were used for virus isolation.16 Viral RNA was exacted from the JEV-infected culture medium using the QIAamp Viral RNA Mini Kit (Qiagen, Germantown, MD).16"/>
    <s v="not reported"/>
    <s v="not reported"/>
    <s v="not reported"/>
    <s v="not reported"/>
    <s v="no"/>
    <s v="na"/>
    <s v="na"/>
    <s v="na"/>
    <s v="na"/>
    <s v="na"/>
    <s v="no"/>
    <s v="na"/>
    <s v="na"/>
    <s v="na"/>
    <s v="na"/>
    <s v="na"/>
    <s v="na"/>
    <s v="na"/>
    <s v="na"/>
    <s v="na"/>
    <s v="na"/>
    <s v="na"/>
    <s v="na"/>
    <s v="na"/>
    <s v="na"/>
    <s v="na"/>
    <s v="na"/>
    <s v="na"/>
    <s v="na"/>
    <s v="na"/>
    <s v="yes"/>
    <s v="In 1998, an E/M-specific capture IgM and IgG enzyme-linked immunosorbent assay (E/M-specific IgM/IgG ELISA) for JE and Dengue fever (DF) was developed by the Taiwan CDC.7,10 Antibodies against both JE and DF are screened using hemagglutination inhibition (HI)11,12 or an E/M-specific IgM/ IgG ELISA.13 A differential testing algorithm was used as described in previous study,13 in which samples that tested positive in the JE ELISA were subsequently tested using the DF ELISA, and the results of both tests were considered in the final interpretation of the data. Positive results in the JE ELISA and negative results in the DF ELISA indicated the presence of JEV antibodies only, whereas positive results in both tests indicated a falsepositive JE result. A long-term evaluation revealed that the E/M-specific IgM/IgG ELISA is highly sensitive and specific and that it can effectively differentiate JEV infections from Dengue virus infections.13 Since 2001, acute-phase serum obtained within 7 days and CSF from individuals with JE have been used for diagnoses via real-time polymerase chain reaction (PCR) analyses14; however, the E/M-specific IgM/ IgG ELISA remains the primary method of diagnosis. "/>
    <s v="inhouse"/>
    <s v="Hsu et al 2014; Ravi et al 2010 - Hsu LC, Chen YJ, Hsu FK, Huang JH, Chang CM, Chou P, Lin IF, Chang FY, 2014. The incidence of Japanese encephalitis in Taiwan—a population-based study. PLoS Negl Trop Dis8: e3030. 10. Ravi V, Robinson JS, Russell BJ, Desai A, Ramamurty N, Featherstone D, Johnson BW, 2009. Evaluation of IgM antibody capture enzyme-linked immunosorbent assay kits for detection of IgM against Japanese encephalitis virus in cerebrospinal fluid samples. Am J Trop Med Hyg 81: 1144–1150."/>
    <s v="not reported"/>
    <s v="not reported"/>
    <s v="not reported"/>
    <s v="not reported"/>
    <s v="no"/>
    <s v="na"/>
    <s v="na"/>
    <s v="na"/>
    <s v="na"/>
    <s v="na"/>
    <s v="na"/>
    <s v="yes"/>
    <s v="not reported"/>
    <s v="inhouse"/>
    <s v="not reported"/>
    <s v="not reported"/>
    <s v="not reported"/>
    <s v="not reported"/>
    <s v="no"/>
    <s v="na"/>
    <s v="na"/>
    <s v="na"/>
    <s v="na"/>
    <s v="na"/>
    <s v="yes"/>
    <n v="0"/>
    <n v="0"/>
    <n v="0"/>
    <n v="379"/>
    <n v="0"/>
    <n v="379"/>
    <s v="yes"/>
    <s v="no"/>
    <s v="yes"/>
    <s v="no"/>
    <s v="yes"/>
    <s v="Virus isolation"/>
    <s v="They do not provide details on the diagnostic tests, or a break-down of the different ones"/>
  </r>
  <r>
    <s v="Duong"/>
    <n v="2017"/>
    <x v="15"/>
    <n v="28840803"/>
    <s v="Philip Dussart"/>
    <d v="2010-07-01T00:00:00"/>
    <d v="2017-12-31T00:00:00"/>
    <s v="Cambodia"/>
    <s v="Cambodia "/>
    <s v="yes"/>
    <s v="RNA extractionGenomic RNA was extracted from the biological specimens, including blood samples and CSF from human patients, swine blood and mosquito pools. Viral RNA was extracted from 140 µl of human and swine sera using the QIAamp Viral RNA mini kit (Qiagen, Hilden, Germany), according to the manufacturer’s instructions. Before extraction, mosquitoes were freeze-killed, pooled according to species, sex and week of collection, with a maximum of 10 mosquitoes per pool, and placed in a vial containing 500 µl of sterile PBS with 10 % foetal calf serum and 15–20 ceramic beads. The mixture was homogenized using a MagNA Lyser instrument (Roche, Mannheim, Germany) at 6500 r.p.m. for 50 s. The homogenates were clarified by centrifugation and used for RNA extraction using the Direct-Zol RNA MiniPrep (Zymo Research Corp., USA) according to the manufacturer’s instructions._x000a_Real-time RT-PCR. A specific real-time RT-PCR assay was used for the detection of JEV RNA, as described elsewhere [ 33 ]. Briefly, 5 µl of RNA was reverse-transcribed and amplified using the SuperScript III Platinum One-Step qRT-PCR kit (Invitrogen, Carlsbad, CA, USA) in a mixture of 10 µl of 2× reaction mix with ROX, 10 µM forward primer (5′-AGAACGGAAGAYAACCATGACTAAA-3′), 10 µM reverse primer (5′-CCGCGTTTCAGCATATTGAT-3′), 10 µM of JEV-specific probe (FAM- ACCAGGAGGGCCCGG-BHQ1) and 1 µl of SuperScript III RT/Platinum Taq mix. Molecular-grade water was added to the reaction to obtain a final volume of 20 µl. Thermocycling was conducted as follows: reverse transcription at 50 °C for 30 min, hold at 95 °C for 2 min, followed by 40 cycles of 95 °C for 15 s, 55 °C for 30 s and 72 °C for 20 s._x000a_Conventional PCR_x000a_All samples deemed positive by real-time RT-PCR screening were subjected to conventional RT-PCR testing, as described previously [ 34 ]. Briefly, the RT-PCR was carried out using a JEV-specific sense primer (JE-NS3-1S; 5′-AGAGCGGGGAAAAAGGTCAT-3′) and an anti-sense primer (JE-NS3-4R; 5′-TTTCACGCTCTTTCTACAGT-3′) targeting the NS3 gene with the SuperScript III One-Step RT-PCR system (Thermo Fisher Scientific Inc, Waltham, MA, USA). The RT-PCR was performed at 53 °C for 30 min and 94 °C for 2 min; 40 cycles at 94 °C for 15 s, 53 °C for 30 s and 68 °C for 90 s; and 1 cycle at 68 °C for 5 min. The product was visualized on a 1.5 % agarose gel. DNA sequencing was performed in a commercial facility with an ABI 3730XL analyser (96 capillary type) using the ABI Prism BigDye Terminator Cycle Sequencing kit according to the manufacturer’s instructions (Macrogen, Seoul, South Korea)._x000a_Virus isolation_x000a_The isolation of JEV was performed on all real-time RT-PCR-positive samples using a mosquito cell line (clone C6/36 of Aedes Albopictus cells). Briefly, each acute serum was diluted 1 : 120 with L15 Leibovitz medium (SIgMa Aldrich, Steinheim, Germany) in which 2 % of foetal calf serum was added. Diluted sera were inoculated into 12-well plates containing 100 % confluent C6/36 cells and then incubated for 7 days at 28 °C. The cells were harvested, and JEV infection was confirmed by an immunofluorescence assay using JEV serotype-specific monoclonal antibodies as described previously [ 35 ]._x000a_Full-genome sequencing_x000a_The total RNA was extracted from original biological samples or cell culture suspensions using the QIAamp viral RNA mini kit (Qiagen, Hilden, Germany) according to the manufacturer’s instructions. cDNA was synthetized from 3 µl of RNA with 2 µl of each nucleotide triphosphate (Eurobio, Courtaboeuf, France), 10 pmol of each JEV primer (Table S1) and 7.5 µl of sterilized distilled water. The mixture was incubated at 70 °C for 5 min and then stored on ice for 2 min. Each tube was then incubated with 1 µl of SuperScript II reverse transcriptase (Invitrogen, Life Technologies, Carlsbad, CA, USA) and 0.5 µl of RNasin (Promega, Madison, WI, USA) in a final volume of 20 µl for 50 min at 42 °C, and then at 95 °C for 5 min and 4 °C for 1 min._x000a_Five µl of cDNA was then amplified by sequencing PCR using 10 pmol of paired primers for each JEV fragment (Table S1), 1 µl of Ampli Taq DNA polymerase (Applied Biosystems, Foster City, CA, USA), 10 nmol of each nucleotide triphosphate and 10× Taq buffer for 5 µl, in 50 µl final volume with H 2O. The cycling conditions included initial denaturation at 94 °C for 3 min, 35 cycles of denaturation at 94 °C for 30 s, annealing at 55 °C for 30 s, extension at 72 °C for 1 min and final extension at 72 °C for 5 min. The PCR amplicons were sequenced using the Sanger method at a commercial facility (Macrogen, Seoul, South Korea) as described above._x000a_"/>
    <m/>
    <m/>
    <m/>
    <m/>
    <m/>
    <s v="inhouse"/>
    <s v="not reported"/>
    <s v="not reported"/>
    <n v="1"/>
    <s v="not reported"/>
    <s v="not reported"/>
    <n v="0"/>
    <n v="0"/>
    <s v="not reported"/>
    <n v="1"/>
    <n v="0"/>
    <n v="0"/>
    <n v="0"/>
    <n v="0"/>
    <n v="0"/>
    <n v="0"/>
    <s v="yes"/>
    <s v="Virus isolation: The isolation of JEV was performed on all real-time RT-PCR-positive samples using a mosquito cell line (clone C6/36 of Aedes Albopictus cells). Briefly, each acute serum was diluted 1 : 120 with L15 Leibovitz medium (SIgMa Aldrich, Steinheim, Germany) in which 2 % of foetal calf serum was added. Diluted sera were inoculated into 12-well plates containing 100 % confluent C6/36 cells and then incubated for 7 days at 28 °C. The cells were harvested, and JEV infection was confirmed by an immunofluorescence assay using JEV serotype-specific monoclonal antibodies as described previously [ 35 ]._x000a_Full-genome sequencing: The total RNA was extracted from original biological samples or cell culture suspensions using the QIAamp viral RNA mini kit (Qiagen, Hilden, Germany) according to the manufacturer’s instructions. cDNA was synthetized from 3 µl of RNA with 2 µl of each nucleotide triphosphate (Eurobio, Courtaboeuf, France), 10 pmol of each JEV primer (Table S1) and 7.5 µl of sterilized distilled water. The mixture was incubated at 70 °C for 5 min and then stored on ice for 2 min. Each tube was then incubated with 1 µl of SuperScript II reverse transcriptase (Invitrogen, Life Technologies, Carlsbad, CA, USA) and 0.5 µl of RNasin (Promega, Madison, WI, USA) in a final volume of 20 µl for 50 min at 42 °C, and then at 95 °C for 5 min and 4 °C for 1 min._x000a__x000a_Five µl of cDNA was then amplified by sequencing PCR using 10 pmol of paired primers for each JEV fragment (Table S1), 1 µl of Ampli Taq DNA polymerase (Applied Biosystems, Foster City, CA, USA), 10 nmol of each nucleotide triphosphate and 10× Taq buffer for 5 µl, in 50 µl final volume with H 2O. The cycling conditions included initial denaturation at 94 °C for 3 min, 35 cycles of denaturation at 94 °C for 30 s, annealing at 55 °C for 30 s, extension at 72 °C for 1 min and final extension at 72 °C for 5 min. The PCR amplicons were sequenced using the Sanger method at a commercial facility (Macrogen, Seoul, South Korea) as described above."/>
    <s v="not reported"/>
    <s v="not reported"/>
    <n v="2"/>
    <n v="1"/>
    <s v="no"/>
    <s v="na"/>
    <s v="na"/>
    <s v="na"/>
    <s v="na"/>
    <s v="na"/>
    <s v="no"/>
    <s v="na"/>
    <s v="na"/>
    <s v="na"/>
    <s v="na"/>
    <s v="na"/>
    <s v="na"/>
    <s v="na"/>
    <s v="na"/>
    <s v="na"/>
    <s v="na"/>
    <s v="na"/>
    <s v="na"/>
    <s v="na"/>
    <s v="na"/>
    <s v="na"/>
    <s v="na"/>
    <s v="na"/>
    <s v="na"/>
    <s v="na"/>
    <s v="yes"/>
    <s v="not reported"/>
    <s v="not reported"/>
    <s v="not reported"/>
    <s v="not reported"/>
    <s v="not reported"/>
    <s v="not reported"/>
    <s v="not reported"/>
    <s v="no"/>
    <s v="na"/>
    <s v="na"/>
    <s v="na"/>
    <s v="na"/>
    <s v="na"/>
    <s v="na"/>
    <s v="yes"/>
    <s v="not reported"/>
    <s v="not reported"/>
    <s v="not reported"/>
    <s v="not reported"/>
    <s v="not reported"/>
    <s v="not reported"/>
    <s v="no"/>
    <s v="na"/>
    <s v="na"/>
    <s v="na"/>
    <s v="na"/>
    <s v="na"/>
    <s v="yes"/>
    <n v="2"/>
    <n v="0"/>
    <n v="0"/>
    <n v="0"/>
    <n v="0"/>
    <n v="2"/>
    <s v="no"/>
    <s v="no"/>
    <s v="yes"/>
    <s v="yes"/>
    <s v="yes"/>
    <s v="Virus isolation"/>
    <s v="This is a sequencing/ phylogenetic study to report the whole genome sequences of 2 patients that were positive out of many years of two studies in Cambodia. "/>
  </r>
  <r>
    <s v="Horwood"/>
    <n v="2017"/>
    <x v="15"/>
    <n v="28536430"/>
    <s v="P. Horwood"/>
    <d v="2010-07-01T00:00:00"/>
    <d v="2013-09-30T00:00:00"/>
    <s v="Cambodia "/>
    <s v="Cambodia "/>
    <s v="yes"/>
    <s v="Shirato et al 2005"/>
    <s v="Shirato et al 2005"/>
    <s v="TRIzol or TRIzol LS reagent (Invitrogen Corp., Carlsbad, CA) "/>
    <s v="5’UTR "/>
    <s v="RT-qPCR with a Multiplex MGB hydrolysis probe to detect both JEV and WNV"/>
    <n v="75"/>
    <s v="inhouse"/>
    <s v="not reported"/>
    <s v="not reported"/>
    <n v="3"/>
    <s v="not reported"/>
    <n v="0"/>
    <n v="0"/>
    <n v="0"/>
    <s v="not reported"/>
    <n v="3"/>
    <n v="0"/>
    <n v="0"/>
    <n v="0"/>
    <n v="0"/>
    <n v="0"/>
    <n v="0"/>
    <s v="yes"/>
    <s v="All CSF and serum samples that tested positive by PCR or serology for JEV, CHIKV, DENV and flaviviruses were inoculated onto C6/36 (Aedes albopictus) cells in order to isolate the virus for subsequent analysis. In addition, CSF was inoculated onto Vero E6 (African green monkey kidney epithelial) cells from all patients when there was sufficient CSF samples remaining after molecular and serological testing."/>
    <s v="not reported"/>
    <s v="not reported"/>
    <n v="0"/>
    <n v="0"/>
    <s v="no"/>
    <s v="na"/>
    <s v="na"/>
    <s v="na"/>
    <s v="na"/>
    <s v="na"/>
    <s v="no"/>
    <s v="na"/>
    <s v="na"/>
    <s v="na"/>
    <s v="na"/>
    <s v="na"/>
    <s v="na"/>
    <s v="na"/>
    <s v="na"/>
    <s v="na"/>
    <s v="na"/>
    <s v="na"/>
    <s v="na"/>
    <s v="na"/>
    <s v="na"/>
    <s v="na"/>
    <s v="na"/>
    <s v="na"/>
    <s v="na"/>
    <s v="na"/>
    <s v="yes"/>
    <s v="All acute sera, convalescent sera and CSF samples were tested for anti-JEV, -DENV and -CHIKV IgM using in-house capture enzyme-linked immunosorbent assays (MAC-ELISA) as originally described by Rossi and Ksiazek 1998 and adapted for our laboratory as outlined previously.13, 14 A result was considered positive when the optical density (OD) of the sample was greater than the mean OD of three negative control samples plus three standard deviations. An acute infection was defined as an IgM seroconversion or a significant increase of the OD measured between admission and discharge sera. To rule out the possibility of contamination of the CSF with blood IgM during sampling, CSF samples were only considered positive when the OD was higher than the respective blood IgM OD reading. In cases where both JEV and DENV IgM were detected positive the result was recorded as positive for undifferentiated flavivirus."/>
    <s v="inhouse"/>
    <s v="Rossi and Ksiazek 1998"/>
    <s v="not reported"/>
    <s v="not reported"/>
    <n v="233"/>
    <n v="233"/>
    <s v="no"/>
    <s v="na"/>
    <s v="na"/>
    <s v="na"/>
    <s v="na"/>
    <s v="na"/>
    <s v="na"/>
    <s v="yes"/>
    <s v="All acute sera, convalescent sera and CSF samples were tested for anti-JEV, -DENV and -CHIKV IgM using in-house capture enzyme-linked immunosorbent assays (MAC-ELISA) as originally described by Rossi and Ksiazek 1998 and adapted for our laboratory as outlined previously.13, 14 A result was considered positive when the optical density (OD) of the sample was greater than the mean OD of three negative control samples plus three standard deviations. An acute infection was defined as an IgM seroconversion or a significant increase of the OD measured between admission and discharge sera. To rule out the possibility of contamination of the CSF with blood IgM during sampling, CSF samples were only considered positive when the OD was higher than the respective blood IgM OD reading. In cases where both JEV and DENV IgM were detected positive the result was recorded as positive for undifferentiated flavivirus."/>
    <s v="inhouse"/>
    <s v="not reported"/>
    <s v="not reported"/>
    <n v="47"/>
    <n v="47"/>
    <s v="no"/>
    <s v="na"/>
    <s v="na"/>
    <s v="na"/>
    <s v="na"/>
    <s v="na"/>
    <s v="yes"/>
    <n v="3"/>
    <n v="0"/>
    <n v="233"/>
    <n v="0"/>
    <n v="47"/>
    <n v="283"/>
    <s v="no"/>
    <s v="no"/>
    <s v="yes"/>
    <s v="yes"/>
    <s v="yes"/>
    <s v="Virus isolation"/>
    <m/>
  </r>
  <r>
    <s v="Huang"/>
    <n v="2017"/>
    <x v="15"/>
    <n v="29226169"/>
    <s v="Julian Druce"/>
    <d v="2017-05-01T00:00:00"/>
    <d v="2017-05-31T00:00:00"/>
    <s v="Australia"/>
    <s v="Thailand"/>
    <s v="yes"/>
    <s v="Pyke et al 2004, and Scaramozzino et al, 2001 Nucleic acid extraction and Reverse Transcriptase (RT) PCR and Gel-PCR detection of JEV_x000a_Viral genomic RNA (vRNA) (200 µl of patient sample) was extracted from Urine, whole blood, plasma and buffycoat using a QIAamp 96 Virus QiAcube HT Kit and Qiacube HT robotic platform (Qiagen Inc., Valencia, CA) as per manufacturer’s instructions. 10 µl of the extracted vRNA was reverse transcribed to cDNA using the SENSIFast Reverse Transcription Kit (Bioline., London, UK) following manufacturer’s instructions._x000a_For real time PCR, 2.5 µl of cDNA template was added to a 17.5 µl final volume of commercially available master-mix (PerfeCTa qPCR FastMix, UNG, Low ROX, Quanta Biosciences) containing JEV-specific primers JEV-F (5’- ATC TGG TGY GGY AGT CTC A -3’), JEV-R (5’- CGC GTA GAT GTT CTC AGC CC -3’ (Bioneer., Korea) and probe [6FAM] CGG AAC GCG ATC CAG GGC AA [TAMRA] (ABI., Waltham, MA) targeting a conserved region within the NS5 gene [1]. The PCR was run on an Applied Biosystems (ABI) 7500 Fast Real-time PCR machine using standard cycling conditions of 95°C for 20sec followed by 45 cycles of 95°C (3sec), 60°C (30sec). _x000a_For conventional PCR (dual round and nested), 2.5 µl of cDNA template was added to master-mix with pan-Flavivirus primers targeting a conserved sequence in the NS5 gene (Round 1: R1F-[AACATGATGGGVAARMGDGAGAA]; R1R-[GTGTCCCADCCDGCKGTRTCATCNG] and Round 2: R2F-[AARGGRAGYMGNGCHATHTGGT]; R2R-GTGTCCCADCCDGCKGTRTCATCNG]) capable of detecting major Flavivirus species including Murray Valley Encephalitis, Kunjin, Dengue, Yellow Fever virus, Japanese Encephalitis virus and West Nile virus (modified from [2]). The final reaction volume was 40 µl containing 0.5 µM first or second round primer pool, 1.8mM Mg Cl2, 2 µM dNTPs and 0.3U of Taq polymerase (Qiagen). The first round PCR cycling conditions consisted of one cycle of 94°C for 3min, followed by 35 cycles of 94°C (20 sec), 54°C (20 sec), 72°C (30sec) with a final extension of 72°C (5 min). The second-round PCR cycling conditions consisted of one cycle of 94°C for 3min, followed by 25 cycles of 94°C (20 sec), 53°C (20 sec), 72°C (30sec) with a final extension of 72°C (5 min). Separation of amplified material and molecular weight markers (Bioline Hyperladder 100bp) was performed by electrophoresis for 30 min at 100 mA on a 2.25% agarose gel pre-stained with ethidium bromide (SIgMa., St. Louis, MO) in 1X TAE (40 mM Tris-acetate [pH 7.6], and 1 mM sodium EDTA). Gels were photographed under UV illumination using a Gel Doc (Biorad, Hercules, CA)._x000a__x000a_A negative control of nuclease free water and a JEV isolate positive control (Ct=29) [RT-PCR] and Kokobera isolate positive control [conventional PCR were included in each assay. Reproducibility of the findings was confirmed by re-extracting and retesting the 4 most recent urine and whole bloods specimens directly from the primary samples. _x000a__x000a_Detection of JEV was confirmed by sequencing of the second-round conventional pan-Flavivirus PCR product. PCR products were purified using ExoSap-IT kit (Amersham Biosciences Corp) to degrade residual primer and dNTPs, then sequenced in the forward and reverse direction independently using the Big Dye Terminator Cycle Sequencing Ready Reaction Kit (ABI Prism) as per manufacturers instructions. Sequencing primers were the same as per round two conventional PCR amplification (R2F and R2R). 20 µl extension products were purified through precipitation by addition of 2 µl 125 mM EDTA, 2 µl 3M Sodium acetate and 50 µl 100% EtOH in a 1.5 ml centrifuge tube, incubated at room temp 15 min, then centrifuged 14 000 x g for 20 min. Pellet was washed with 70% EtOH, centrifuged 5 min at 14 000 x g and dried, before submission to Micromon (Monash University) for automated Sanger DNA sequencing using ABI 3730 genetic analyser. Alignment of the resultant product using GenBank Basic Local Alignment tool [nucleotide] (BLASTn) confirmed Japanese encephalitis (http://www.ncbi.nlm.nih.gov/Blast)._x000a_"/>
    <s v="Pyke et al 2004, and Scaramozzino et al 2001"/>
    <s v="QIAamp 96 Virus QiAcube HT Kit and Qiacube HT robotic platform (Qiagen Inc., Valencia, CA)"/>
    <s v="NS5"/>
    <s v="RT-qPCR "/>
    <n v="62"/>
    <s v="inhouse"/>
    <s v="reported"/>
    <n v="1"/>
    <n v="1"/>
    <n v="1"/>
    <n v="0"/>
    <n v="1"/>
    <n v="1"/>
    <n v="1"/>
    <n v="0"/>
    <n v="0"/>
    <n v="0"/>
    <n v="1"/>
    <n v="1"/>
    <n v="0"/>
    <n v="0"/>
    <s v="yes"/>
    <s v="The African green monkey mammalian cell line VERO (ATCC CCL-81),was cultured in monolayers in Eagles Minimal Essential Medium (EMEM) (SIgMa., St. Louis, MO) supplemented with 2 mM L-Glutamine (SIgMa., St. Louis, MO), 100 U/ml penicillin; 100 µg/ml streptomycin (SIgMa., St. Louis, MO), 15 mM HEPES and 7% Heat inactivated foetal bovine serum (Bovogen, Australia) at 37°C. _x000a__x000a__x000a_Inoculation and isolation of JEV in cell culture from patient urine_x000a_VERO cells grown to 95% confluency in T25 non-vented flasks (25 cm2 growing area) (NUNC) were inoculated with 500 µl patient sample urine (2 flasks inoculated) and incubated at 37 °C for 1 hour. Post inoculation, one flask was washed with PBS to remove residual urine whilst the other was left unwashed. 10 ml EMEM with 2% FCS was added to each flask, incubated at 37 °C and observed for the appearance of CPE. A single non-infected flask of VERO was used as a negative control. On day 7 post inoculation minimal CPE was observed and a media change/passage (10 ml fresh EMEM + 2% FCS) performed. RT-PCR testing (using primers/probe as described above) of the removed media revealed the presence of high titre JEV (Ct = 19) for both the washed and unwashed flasks, a significant increase from the initial urine (Ct = 33), with the negative control exhibiting no detectable JEV._x000a_"/>
    <s v="reported"/>
    <n v="1"/>
    <n v="1"/>
    <n v="0"/>
    <s v="no"/>
    <s v="na"/>
    <s v="na"/>
    <s v="na"/>
    <s v="na"/>
    <s v="na"/>
    <s v="no"/>
    <s v="na"/>
    <s v="na"/>
    <s v="na"/>
    <s v="na"/>
    <s v="na"/>
    <s v="na"/>
    <s v="na"/>
    <s v="na"/>
    <s v="na"/>
    <s v="na"/>
    <s v="na"/>
    <s v="na"/>
    <s v="na"/>
    <s v="na"/>
    <s v="na"/>
    <s v="na"/>
    <s v="na"/>
    <s v="na"/>
    <s v="na"/>
    <s v="yes"/>
    <s v="JEV immunofluorescence serology (Euroimmun)"/>
    <s v="commercial"/>
    <s v="JEV immunofluorescence serology (Euroimmun)"/>
    <s v="reported as per manufacturer"/>
    <n v="1"/>
    <n v="1"/>
    <n v="0"/>
    <s v="yes"/>
    <s v="JEV immunofluorescence serology (Euroimmun)"/>
    <s v="commercial"/>
    <s v="not reported"/>
    <n v="1"/>
    <n v="1"/>
    <n v="0"/>
    <s v="yes"/>
    <s v="JEV immunofluorescence serology (Euroimmun)"/>
    <s v="commercial"/>
    <s v="reported as per manufacturer"/>
    <n v="1"/>
    <n v="1"/>
    <n v="0"/>
    <s v="no"/>
    <s v="na"/>
    <s v="na"/>
    <s v="na"/>
    <s v="na"/>
    <s v="na"/>
    <s v="yes"/>
    <n v="1"/>
    <n v="0"/>
    <n v="0"/>
    <n v="0"/>
    <n v="0"/>
    <n v="1"/>
    <s v="no"/>
    <s v="no"/>
    <s v="yes"/>
    <s v="yes"/>
    <s v="yes"/>
    <s v="no"/>
    <m/>
  </r>
  <r>
    <s v="Kalita"/>
    <n v="2017"/>
    <x v="15"/>
    <n v="27512107"/>
    <s v="J Kalita"/>
    <d v="2012-01-01T00:00:00"/>
    <d v="2014-12-31T00:00:00"/>
    <s v="India"/>
    <s v="India"/>
    <s v="yes"/>
    <s v="not reported"/>
    <s v="not reported"/>
    <s v="not reported"/>
    <s v="not reported"/>
    <s v="not reported"/>
    <s v="not reported"/>
    <s v="not reported"/>
    <s v="not reported"/>
    <s v="not reported"/>
    <s v="not reported"/>
    <s v="not reported"/>
    <s v="not reported"/>
    <s v="not reported"/>
    <s v="not reported"/>
    <s v="not reported"/>
    <s v="not reported"/>
    <s v="not reported"/>
    <s v="not reported"/>
    <s v="not reported"/>
    <s v="not reported"/>
    <s v="not reported"/>
    <s v="not reported"/>
    <s v="no"/>
    <s v="na"/>
    <s v="na"/>
    <s v="na"/>
    <s v="na"/>
    <s v="na"/>
    <s v="no"/>
    <s v="na"/>
    <s v="na"/>
    <s v="na"/>
    <s v="na"/>
    <s v="na"/>
    <s v="no"/>
    <s v="na"/>
    <s v="na"/>
    <s v="na"/>
    <s v="na"/>
    <s v="na"/>
    <s v="na"/>
    <s v="na"/>
    <s v="na"/>
    <s v="na"/>
    <s v="na"/>
    <s v="na"/>
    <s v="na"/>
    <s v="na"/>
    <s v="na"/>
    <s v="na"/>
    <s v="na"/>
    <s v="na"/>
    <s v="na"/>
    <s v="na"/>
    <s v="yes"/>
    <s v="not reported"/>
    <s v="not reported"/>
    <s v="not reported"/>
    <s v="not reported"/>
    <s v="not reported"/>
    <s v="not reported"/>
    <s v="not reported"/>
    <s v="no"/>
    <s v="na"/>
    <s v="na"/>
    <s v="na"/>
    <s v="na"/>
    <s v="na"/>
    <s v="na"/>
    <s v="yes"/>
    <s v="not reported"/>
    <s v="not reported"/>
    <s v="not reported"/>
    <s v="not reported"/>
    <s v="not reported"/>
    <s v="not reported"/>
    <s v="no"/>
    <s v="na"/>
    <s v="na"/>
    <s v="na"/>
    <s v="na"/>
    <s v="na"/>
    <s v="yes"/>
    <n v="0"/>
    <n v="0"/>
    <n v="0"/>
    <n v="13"/>
    <n v="0"/>
    <n v="13"/>
    <s v="no"/>
    <s v="no"/>
    <s v="yes"/>
    <s v="no"/>
    <s v="yes"/>
    <s v="no"/>
    <s v="They do not differentiate bwteen serum and CSF, so all extracted as serum"/>
  </r>
  <r>
    <s v="Lohitharajah"/>
    <n v="2017"/>
    <x v="15"/>
    <n v="28438128"/>
    <s v="Lohitharajah J"/>
    <d v="2012-11-01T00:00:00"/>
    <d v="2014-08-31T00:00:00"/>
    <s v="Sri Lanka"/>
    <s v="Sri Lanka"/>
    <s v="yes"/>
    <s v="Nucleic acid was extracted from 200 μl (for DNA) and 140 μl (for RNA) of clinical specimens (blood/serum, CSF) using the spin protocol of QIAamp DNA mini blood kit (QIAGEN®) and QIAamp viral RNA mini kit (QIAGEN®) and stored at -80 °C until further analysis. RT-PCR for JEV targetting the premembrane gene, Primers provided in supplementary information. "/>
    <s v="not reported"/>
    <s v="QIAamp DNA mini blood kit (QIAGEN®) and QIAamp viral RNA mini kit (QIAGEN®) "/>
    <s v="PrM"/>
    <s v="Conventional RT-PCR "/>
    <s v="not reported"/>
    <s v="inhouse"/>
    <s v="not reported"/>
    <n v="99"/>
    <n v="0"/>
    <s v="not reported"/>
    <s v="not reported"/>
    <s v="not reported"/>
    <s v="not reported"/>
    <s v="not reported"/>
    <s v="not reported"/>
    <s v="not reported"/>
    <s v="not reported"/>
    <s v="not reported"/>
    <s v="not reported"/>
    <s v="not reported"/>
    <s v="not reported"/>
    <s v="no"/>
    <s v="na"/>
    <s v="na"/>
    <s v="na"/>
    <s v="na"/>
    <s v="na"/>
    <s v="no"/>
    <s v="na"/>
    <s v="na"/>
    <s v="na"/>
    <s v="na"/>
    <s v="na"/>
    <s v="no"/>
    <s v="na"/>
    <s v="na"/>
    <s v="na"/>
    <s v="na"/>
    <s v="na"/>
    <s v="na"/>
    <s v="na"/>
    <s v="na"/>
    <s v="na"/>
    <s v="na"/>
    <s v="na"/>
    <s v="na"/>
    <s v="na"/>
    <s v="na"/>
    <s v="na"/>
    <s v="na"/>
    <s v="na"/>
    <s v="na"/>
    <s v="na"/>
    <s v="yes"/>
    <s v="InBios USA"/>
    <s v="commercial"/>
    <s v="InBios USA"/>
    <s v="reported as per manufacturer"/>
    <n v="99"/>
    <n v="7"/>
    <n v="7"/>
    <s v="no"/>
    <s v="na"/>
    <s v="na"/>
    <s v="na"/>
    <s v="na"/>
    <s v="na"/>
    <s v="na"/>
    <s v="yes"/>
    <s v="InBios USA"/>
    <s v="commercial"/>
    <s v="reported as per manufacturer"/>
    <n v="99"/>
    <s v="not reported"/>
    <s v="not reported"/>
    <s v="no"/>
    <s v="na"/>
    <s v="na"/>
    <s v="na"/>
    <s v="na"/>
    <s v="na"/>
    <s v="yes"/>
    <n v="0"/>
    <n v="0"/>
    <n v="7"/>
    <n v="0"/>
    <n v="0"/>
    <n v="7"/>
    <s v="no"/>
    <s v="no"/>
    <s v="yes"/>
    <s v="yes"/>
    <s v="yes"/>
    <s v="no"/>
    <s v="The study reported that the definition of JEV was JEV RNA detected or IgM IN CSF. So it was clear that the 7 IgM cases were in CSF. They did report doing PRNT, but only for WNV. "/>
  </r>
  <r>
    <s v="Mai"/>
    <n v="2017"/>
    <x v="15"/>
    <n v="28480297"/>
    <s v="Tan Le Van"/>
    <d v="2016-09-16T00:00:00"/>
    <d v="2016-09-16T00:00:00"/>
    <s v="Vietnam "/>
    <s v="Vietnam "/>
    <s v="yes"/>
    <s v="2 RT-PCR methods after NGS (Shirato 2005 and Scaramozzino 2001)"/>
    <s v="Shirato 2005 and Scaramozzino"/>
    <s v="Shirato et al 2005: TRIzol or TRIzol LS reagent (Invitrogen Corp., Carlsbad, CA); Scaramozzino et al 2001: (QIAmp Viral RNA 250; Qiagen SA, Courtaboeuf, France) "/>
    <s v="Shirato et al 2005: 5’UTR; Scaramozzino et al 2001: NS5 "/>
    <s v="Shirato et al 2005: RT-qPCR with a Multiplex MGB hydrolysis probe to detect both JEV and WNV; Scaramozzino et al 2001: Conventional hemi-nested RT-PCR"/>
    <s v="Shirato et al 2005: 75; ; Scaramozzino et al 2001: 250 AND 220"/>
    <s v="inhouse"/>
    <s v="not reported"/>
    <n v="1"/>
    <n v="1"/>
    <n v="1"/>
    <n v="0"/>
    <n v="0"/>
    <n v="0"/>
    <n v="1"/>
    <n v="0"/>
    <n v="0"/>
    <n v="0"/>
    <n v="1"/>
    <n v="1"/>
    <n v="0"/>
    <n v="0"/>
    <s v="yes"/>
    <s v="not reported"/>
    <s v="not reported"/>
    <n v="1"/>
    <n v="0"/>
    <n v="0"/>
    <s v="no"/>
    <s v="na"/>
    <s v="na"/>
    <s v="na"/>
    <s v="na"/>
    <s v="na"/>
    <s v="no"/>
    <s v="na"/>
    <s v="na"/>
    <s v="na"/>
    <s v="na"/>
    <s v="na"/>
    <s v="na"/>
    <s v="na"/>
    <s v="na"/>
    <s v="na"/>
    <s v="na"/>
    <s v="na"/>
    <s v="na"/>
    <s v="na"/>
    <s v="na"/>
    <s v="na"/>
    <s v="na"/>
    <s v="na"/>
    <s v="na"/>
    <s v="na"/>
    <s v="yes"/>
    <s v="not reported"/>
    <s v="not reported"/>
    <s v="not reported"/>
    <s v="not reported"/>
    <n v="1"/>
    <n v="1"/>
    <n v="0"/>
    <s v="no"/>
    <s v="na"/>
    <s v="na"/>
    <s v="na"/>
    <s v="na"/>
    <s v="na"/>
    <s v="na"/>
    <s v="no"/>
    <s v="na"/>
    <s v="na"/>
    <s v="na"/>
    <s v="na"/>
    <s v="na"/>
    <s v="na"/>
    <s v="no"/>
    <s v="na"/>
    <s v="na"/>
    <s v="na"/>
    <s v="na"/>
    <s v="na"/>
    <s v="yes"/>
    <n v="1"/>
    <n v="0"/>
    <n v="0"/>
    <n v="0"/>
    <n v="0"/>
    <n v="1"/>
    <s v="no"/>
    <s v="no"/>
    <s v="yes"/>
    <s v="yes"/>
    <s v="yes"/>
    <s v="NGS"/>
    <s v="Case report. Day 3 - JEV IgM initially tested in CSF and negative, as were investigations for other organisms. Then they did NGS and found it in urine. Then they went back and failed to detect IgM in serum or JEV RNA in CSF or serum, but they did detect it in urine using 2 assays. Day 15 - JEV IgM detected in serum and CSF. "/>
  </r>
  <r>
    <s v="Medhi"/>
    <n v="2017"/>
    <x v="15"/>
    <n v="29265029"/>
    <s v="Mithu Medhi"/>
    <d v="2012-01-01T00:00:00"/>
    <d v="2014-12-31T00:00:00"/>
    <s v="India"/>
    <s v="India"/>
    <s v="no"/>
    <s v="na"/>
    <s v="na"/>
    <s v="na"/>
    <s v="na"/>
    <s v="na"/>
    <s v="na"/>
    <s v="na"/>
    <s v="na"/>
    <s v="na"/>
    <s v="na"/>
    <s v="na"/>
    <s v="na"/>
    <s v="na"/>
    <s v="na"/>
    <s v="na"/>
    <s v="na"/>
    <s v="na"/>
    <s v="na"/>
    <s v="na"/>
    <s v="na"/>
    <s v="na"/>
    <s v="na"/>
    <s v="no"/>
    <s v="na"/>
    <s v="na"/>
    <s v="na"/>
    <s v="na"/>
    <s v="na"/>
    <s v="no"/>
    <s v="na"/>
    <s v="na"/>
    <s v="na"/>
    <s v="na"/>
    <s v="na"/>
    <s v="no"/>
    <s v="na"/>
    <s v="na"/>
    <s v="na"/>
    <s v="na"/>
    <s v="na"/>
    <s v="na"/>
    <s v="na"/>
    <s v="na"/>
    <s v="na"/>
    <s v="na"/>
    <s v="na"/>
    <s v="na"/>
    <s v="na"/>
    <s v="na"/>
    <s v="na"/>
    <s v="na"/>
    <s v="na"/>
    <s v="na"/>
    <s v="na"/>
    <s v="yes"/>
    <s v="NIV, Pune inhouse. Kits acquired from ICMR-National Institute of Virology, Pune, India. Samples were reported as positive or negative or equivocal. In case of equivocal result, second serum sample from the patient was obtained 10-14 days after the first sample. The kits were supplied by NVBDCP, India"/>
    <s v="inhouse"/>
    <s v="NIV, Pune"/>
    <s v="not reported"/>
    <s v="not reported"/>
    <s v="not reported"/>
    <s v="not reported"/>
    <s v="no"/>
    <s v="na"/>
    <s v="na"/>
    <s v="na"/>
    <s v="na"/>
    <s v="na"/>
    <s v="na"/>
    <s v="yes"/>
    <s v="kits acquired from ICMR-National Institute of Virology, Pune, India. Samples were reported as positive or negative or equivocal. In case of equivocal result, second serum sample from the patient was obtained 10-14 days after the first sample. The kits were supplied by NVBDCP, India"/>
    <s v="inhouse"/>
    <s v="not reported"/>
    <s v="not reported"/>
    <n v="696"/>
    <n v="696"/>
    <s v="no"/>
    <s v="na"/>
    <s v="na"/>
    <s v="na"/>
    <s v="na"/>
    <s v="na"/>
    <s v="not reported"/>
    <n v="0"/>
    <n v="0"/>
    <n v="0"/>
    <n v="1321"/>
    <n v="0"/>
    <n v="1321"/>
    <s v="no"/>
    <s v="no"/>
    <s v="yes"/>
    <s v="no"/>
    <s v="no"/>
    <s v="no"/>
    <s v="MAC-ELISA kits acquired from ICMR-National Institute of Virology, Pune, India. Samples were reported as positive or negative or equivocal. In case of equivocal result, second serum sample from the patient was obtained 10-14 days after the first sample. The kits were supplied by NVBDCP, India"/>
  </r>
  <r>
    <s v="Simon-Loriere"/>
    <n v="2017"/>
    <x v="15"/>
    <n v="28402771"/>
    <s v="Etienne Simon-Loriere"/>
    <d v="2016-03-01T00:00:00"/>
    <d v="2016-03-31T00:00:00"/>
    <s v="Angola"/>
    <s v="Angola and Senegal"/>
    <s v="yes"/>
    <s v="personal correspondance - Yang et al, J. Vet. Sci. (2004)"/>
    <s v="Yang et al 2004"/>
    <s v="not reported"/>
    <s v="5’UTR, PrM, 3’UTR "/>
    <s v="RT-qPCR with hydrolysis probes"/>
    <s v="1) 125_x000a_2) 65_x000a_3) 146_x000a_"/>
    <s v="inhouse"/>
    <s v="not reported"/>
    <n v="15"/>
    <n v="1"/>
    <n v="15"/>
    <n v="1"/>
    <n v="0"/>
    <n v="0"/>
    <n v="0"/>
    <n v="0"/>
    <n v="0"/>
    <n v="0"/>
    <n v="0"/>
    <n v="0"/>
    <n v="0"/>
    <n v="0"/>
    <s v="no"/>
    <s v="na"/>
    <s v="na"/>
    <s v="na"/>
    <s v="na"/>
    <s v="na"/>
    <s v="no"/>
    <s v="na"/>
    <s v="na"/>
    <s v="na"/>
    <s v="na"/>
    <s v="na"/>
    <s v="no"/>
    <s v="na"/>
    <s v="na"/>
    <s v="na"/>
    <s v="na"/>
    <s v="na"/>
    <s v="na"/>
    <s v="na"/>
    <s v="na"/>
    <s v="na"/>
    <s v="na"/>
    <s v="na"/>
    <s v="na"/>
    <s v="na"/>
    <s v="na"/>
    <s v="na"/>
    <s v="na"/>
    <s v="na"/>
    <s v="na"/>
    <s v="na"/>
    <s v="no"/>
    <s v="na"/>
    <s v="na"/>
    <s v="na"/>
    <s v="na"/>
    <s v="na"/>
    <s v="na"/>
    <s v="na"/>
    <s v="no"/>
    <s v="na"/>
    <s v="na"/>
    <s v="na"/>
    <s v="na"/>
    <s v="na"/>
    <s v="na"/>
    <s v="no"/>
    <s v="na"/>
    <s v="na"/>
    <s v="na"/>
    <s v="na"/>
    <s v="na"/>
    <s v="na"/>
    <s v="no"/>
    <s v="na"/>
    <s v="na"/>
    <s v="na"/>
    <s v="na"/>
    <s v="na"/>
    <s v="not reported"/>
    <n v="1"/>
    <n v="0"/>
    <n v="0"/>
    <n v="0"/>
    <n v="0"/>
    <n v="1"/>
    <s v="no"/>
    <s v="no"/>
    <s v="no"/>
    <s v="na"/>
    <s v="yes"/>
    <s v="NGS"/>
    <s v="Minimal details. Tried to request further information from the authors but no reply. "/>
  </r>
  <r>
    <s v="Turner"/>
    <n v="2017"/>
    <x v="15"/>
    <n v="29284418"/>
    <s v="Paul Turner"/>
    <d v="2014-10-01T00:00:00"/>
    <d v="2015-09-30T00:00:00"/>
    <s v="Cambodia"/>
    <s v="Vietnam"/>
    <s v="no"/>
    <s v="na"/>
    <s v="na"/>
    <s v="na"/>
    <s v="na"/>
    <s v="na"/>
    <s v="na"/>
    <s v="na"/>
    <s v="na"/>
    <s v="na"/>
    <s v="na"/>
    <s v="na"/>
    <s v="na"/>
    <s v="na"/>
    <s v="na"/>
    <s v="na"/>
    <s v="na"/>
    <s v="na"/>
    <s v="na"/>
    <s v="na"/>
    <s v="na"/>
    <s v="na"/>
    <s v="na"/>
    <s v="no"/>
    <s v="na"/>
    <s v="na"/>
    <s v="na"/>
    <s v="na"/>
    <s v="na"/>
    <s v="no"/>
    <s v="na"/>
    <s v="na"/>
    <s v="na"/>
    <s v="na"/>
    <s v="na"/>
    <s v="no"/>
    <s v="na"/>
    <s v="na"/>
    <s v="na"/>
    <s v="na"/>
    <s v="na"/>
    <s v="na"/>
    <s v="na"/>
    <s v="na"/>
    <s v="na"/>
    <s v="na"/>
    <s v="na"/>
    <s v="na"/>
    <s v="na"/>
    <s v="na"/>
    <s v="na"/>
    <s v="na"/>
    <s v="na"/>
    <s v="na"/>
    <s v="na"/>
    <s v="yes"/>
    <s v="Venture Technologies Sdn Bhd, Malaysia. The final CSF aliquot was sent to the Oxford University Clinical Research Unit (OUCRU), Ho Chi Minh City, Vietnam for identification of JEV infection by a capture immunoglobulin M enzyme-linked immunosorbent assay (IgM ELISA) assay to determine Dengue virus and JEV-specific IgM (Venture Technologies, Sarawak, Malaysia), as previously described (Cardosa et al 2002)"/>
    <s v="commercial"/>
    <s v="Venture Technologies"/>
    <s v="not reported"/>
    <n v="259"/>
    <n v="17"/>
    <n v="17"/>
    <s v="no"/>
    <s v="na"/>
    <s v="na"/>
    <s v="na"/>
    <s v="na"/>
    <s v="na"/>
    <s v="na"/>
    <s v="no"/>
    <s v="na"/>
    <s v="na"/>
    <s v="na"/>
    <s v="na"/>
    <s v="na"/>
    <s v="na"/>
    <s v="no"/>
    <s v="na"/>
    <s v="na"/>
    <s v="na"/>
    <s v="na"/>
    <s v="na"/>
    <s v="yes"/>
    <n v="0"/>
    <n v="0"/>
    <n v="17"/>
    <n v="0"/>
    <n v="0"/>
    <n v="17"/>
    <s v="no"/>
    <s v="no"/>
    <s v="yes"/>
    <s v="yes"/>
    <s v="no"/>
    <s v="NGS (no cases detected)"/>
    <m/>
  </r>
  <r>
    <s v="Bharucha"/>
    <n v="2018"/>
    <x v="15"/>
    <n v="29789537"/>
    <s v="Tehmina Bharucha"/>
    <d v="2014-08-01T00:00:00"/>
    <d v="2018-01-01T00:00:00"/>
    <s v="Laos"/>
    <s v="Laos"/>
    <s v="yes"/>
    <s v="NS2A PCR"/>
    <s v="Bharucha et al, 2018"/>
    <s v="EZ1 Qiagen"/>
    <s v="NS2A"/>
    <s v="RT-qPCR "/>
    <n v="116"/>
    <s v="inhouse"/>
    <s v="reported"/>
    <n v="30"/>
    <n v="2"/>
    <n v="6"/>
    <n v="0"/>
    <n v="0"/>
    <n v="0"/>
    <n v="9"/>
    <n v="0"/>
    <n v="11"/>
    <n v="2"/>
    <n v="0"/>
    <n v="0"/>
    <n v="0"/>
    <n v="0"/>
    <s v="no"/>
    <s v="na"/>
    <s v="na"/>
    <s v="na"/>
    <s v="na"/>
    <s v="na"/>
    <s v="no"/>
    <s v="na"/>
    <s v="na"/>
    <s v="na"/>
    <s v="na"/>
    <s v="na"/>
    <s v="no"/>
    <s v="na"/>
    <s v="na"/>
    <s v="na"/>
    <s v="na"/>
    <s v="na"/>
    <s v="na"/>
    <s v="na"/>
    <s v="na"/>
    <s v="na"/>
    <s v="na"/>
    <s v="na"/>
    <s v="na"/>
    <s v="na"/>
    <s v="na"/>
    <s v="na"/>
    <s v="na"/>
    <s v="na"/>
    <s v="na"/>
    <s v="na"/>
    <s v="yes"/>
    <s v="Inbios JE Detect"/>
    <s v="commercial"/>
    <s v="Inbios JE Detect"/>
    <s v="reported"/>
    <n v="30"/>
    <n v="11"/>
    <n v="9"/>
    <s v="no"/>
    <s v="na"/>
    <s v="na"/>
    <s v="na"/>
    <s v="na"/>
    <s v="na"/>
    <s v="na"/>
    <s v="yes"/>
    <s v="Inbios JE Detect"/>
    <s v="commercial"/>
    <s v="reported"/>
    <n v="30"/>
    <n v="11"/>
    <n v="9"/>
    <s v="no"/>
    <s v="na"/>
    <s v="na"/>
    <s v="na"/>
    <s v="na"/>
    <s v="na"/>
    <s v="yes"/>
    <n v="2"/>
    <n v="0"/>
    <n v="9"/>
    <n v="0"/>
    <n v="0"/>
    <n v="11"/>
    <s v="no"/>
    <s v="no"/>
    <s v="yes"/>
    <s v="yes"/>
    <s v="yes"/>
    <s v="no"/>
    <s v="First detection of JEV RNA in throat swab samples; a different publication from the same group on testing JEV RNA in urine samples is not reported as it includes the same patients and did not identify any new human cases of infection"/>
  </r>
  <r>
    <s v="Cheng"/>
    <n v="2018"/>
    <x v="15"/>
    <n v="29043965"/>
    <s v="Kwok-Yung Yuen"/>
    <d v="2017-05-01T00:00:00"/>
    <d v="2017-07-31T00:00:00"/>
    <s v="China"/>
    <s v="China"/>
    <s v="yes"/>
    <s v="We amplified flavivirus RNA in clinical specimens using a conventional panflavivirus heminested reverse transcription PCR (RT-PCR) with primers targeting the nonstructural protein 5 (NS5) gene as described previously (Scaramozzino 2001). We detected RT-PCR products using gel electrophoresis after the first and second rounds of amplification. We performed real-time RT-PCR specific for JEV using an in-house‒developed assay with primers targeting the NS5 gene (forward primer 5′-GGAGCTGGATGGAATGTGAA-3′, reverse primer 5′-TCCCTCCGATGGAAGTATAGAA-3′, probe 6-FAM-CCAAAGCGTATGCACAGATGTGGC-BBQ-650; Technical Appendix 1). Using the inner primer pairs of the panflavivirus heminested RT-PCR, we performed Sanger sequencing of flavivirus NS5 gene amplicons with the ABI PRISM 3130xl Genetic Analyzer (Applied Biosystems, Foster City, CA, USA). We compared the resulting sequences to the sequences in GenBank using BLAST (16) and performed phylogenetic analysis using MEGA 6.06 (http://www.megasoftware.net/). We performed multiple alignment with the NS5 gene sequences obtained from this study (167 nt long) and those of other JEV strains using ClustalW, followed by phylogenetic tree construction using a Kimura 2-parameter substitution model plus invariant site and the maximum-likelihood method as previously described (17–19)."/>
    <s v="Scaramozzino et al 2001 and inhouse"/>
    <s v="not reported"/>
    <s v="NS5 (both)"/>
    <s v="Heminested RT-PCR and RT-qPCR "/>
    <s v="not reported"/>
    <s v="inhouse"/>
    <s v="not reported"/>
    <n v="2"/>
    <n v="1"/>
    <n v="2"/>
    <n v="1"/>
    <s v="no"/>
    <s v="na"/>
    <n v="1"/>
    <n v="1"/>
    <s v="no"/>
    <s v="na"/>
    <s v="no"/>
    <s v="na"/>
    <s v="no"/>
    <s v="na"/>
    <s v="no"/>
    <s v="na"/>
    <s v="na"/>
    <s v="na"/>
    <s v="na"/>
    <s v="na"/>
    <s v="no"/>
    <s v="na"/>
    <s v="na"/>
    <s v="na"/>
    <s v="na"/>
    <s v="na"/>
    <s v="no"/>
    <s v="na"/>
    <s v="na"/>
    <s v="na"/>
    <s v="na"/>
    <s v="na"/>
    <s v="na"/>
    <s v="na"/>
    <s v="na"/>
    <s v="na"/>
    <s v="na"/>
    <s v="na"/>
    <s v="na"/>
    <s v="na"/>
    <s v="na"/>
    <s v="na"/>
    <s v="na"/>
    <s v="na"/>
    <s v="na"/>
    <s v="na"/>
    <s v="yes"/>
    <s v="Inbios JE Detect"/>
    <s v="commercial"/>
    <s v="Inbios JE Detect"/>
    <s v="not reported"/>
    <n v="1"/>
    <n v="1"/>
    <n v="0"/>
    <s v="no"/>
    <s v="na"/>
    <s v="na"/>
    <s v="na"/>
    <s v="na"/>
    <s v="na"/>
    <s v="na"/>
    <s v="yes"/>
    <s v="Inbios JE Detect"/>
    <s v="commercial"/>
    <s v="not reported"/>
    <n v="2"/>
    <n v="1"/>
    <n v="0"/>
    <s v="no"/>
    <s v="na"/>
    <s v="na"/>
    <s v="na"/>
    <s v="na"/>
    <s v="na"/>
    <s v="yes"/>
    <n v="1"/>
    <n v="0"/>
    <n v="0"/>
    <n v="0"/>
    <n v="0"/>
    <n v="1"/>
    <s v="no"/>
    <s v="no"/>
    <s v="yes"/>
    <s v="yes"/>
    <s v="yes"/>
    <s v="no"/>
    <s v="First case of blood transfusion associated JE "/>
  </r>
  <r>
    <s v="Kanagasabai"/>
    <n v="2018"/>
    <x v="15"/>
    <n v="28970044"/>
    <s v="Manoj V. Murhekar"/>
    <d v="2014-04-01T00:00:00"/>
    <d v="2017-04-30T00:00:00"/>
    <s v="India"/>
    <s v="India"/>
    <s v="no"/>
    <s v="na"/>
    <s v="na"/>
    <s v="na"/>
    <s v="na"/>
    <s v="na"/>
    <s v="na"/>
    <s v="na"/>
    <s v="na"/>
    <s v="na"/>
    <s v="na"/>
    <s v="na"/>
    <s v="na"/>
    <s v="na"/>
    <s v="na"/>
    <s v="na"/>
    <s v="na"/>
    <s v="na"/>
    <s v="na"/>
    <s v="na"/>
    <s v="na"/>
    <s v="na"/>
    <s v="na"/>
    <s v="no"/>
    <s v="na"/>
    <s v="na"/>
    <s v="na"/>
    <s v="na"/>
    <s v="na"/>
    <s v="no"/>
    <s v="na"/>
    <s v="na"/>
    <s v="na"/>
    <s v="na"/>
    <s v="na"/>
    <s v="no"/>
    <s v="na"/>
    <s v="na"/>
    <s v="na"/>
    <s v="na"/>
    <s v="na"/>
    <s v="na"/>
    <s v="na"/>
    <s v="na"/>
    <s v="na"/>
    <s v="na"/>
    <s v="na"/>
    <s v="na"/>
    <s v="na"/>
    <s v="na"/>
    <s v="na"/>
    <s v="na"/>
    <s v="na"/>
    <s v="na"/>
    <s v="na"/>
    <s v="yes"/>
    <s v="not reported"/>
    <s v="not reported"/>
    <s v="not reported"/>
    <s v="not reported"/>
    <s v="not reported"/>
    <s v="not reported"/>
    <s v="not reported"/>
    <s v="no"/>
    <s v="na"/>
    <s v="na"/>
    <s v="na"/>
    <s v="na"/>
    <s v="na"/>
    <s v="na"/>
    <s v="yes"/>
    <s v="not reported"/>
    <s v="not reported"/>
    <s v="not reported"/>
    <s v="not reported"/>
    <n v="1321"/>
    <n v="1321"/>
    <s v="no"/>
    <s v="na"/>
    <s v="na"/>
    <s v="na"/>
    <s v="na"/>
    <s v="na"/>
    <s v="not reported"/>
    <n v="0"/>
    <n v="0"/>
    <n v="0"/>
    <n v="1321"/>
    <n v="0"/>
    <n v="1321"/>
    <s v="no"/>
    <s v="no"/>
    <s v="yes"/>
    <s v="no"/>
    <s v="no"/>
    <s v="no"/>
    <s v="No details of the tests"/>
  </r>
  <r>
    <s v="Kumar"/>
    <n v="2018"/>
    <x v="15"/>
    <n v="30117441"/>
    <s v="Pravin Pisudde"/>
    <d v="2009-01-01T00:00:00"/>
    <d v="2014-12-31T00:00:00"/>
    <s v="India"/>
    <s v="India"/>
    <s v="no"/>
    <s v="na"/>
    <s v="na"/>
    <s v="na"/>
    <s v="na"/>
    <s v="na"/>
    <s v="na"/>
    <s v="na"/>
    <s v="na"/>
    <s v="na"/>
    <s v="na"/>
    <s v="na"/>
    <s v="na"/>
    <s v="na"/>
    <s v="na"/>
    <s v="na"/>
    <s v="na"/>
    <s v="na"/>
    <s v="na"/>
    <s v="na"/>
    <s v="na"/>
    <s v="na"/>
    <s v="na"/>
    <s v="no"/>
    <s v="na"/>
    <s v="na"/>
    <s v="na"/>
    <s v="na"/>
    <s v="na"/>
    <s v="no"/>
    <s v="na"/>
    <s v="na"/>
    <s v="na"/>
    <s v="na"/>
    <s v="na"/>
    <s v="no"/>
    <s v="na"/>
    <s v="na"/>
    <s v="na"/>
    <s v="na"/>
    <s v="na"/>
    <s v="na"/>
    <s v="na"/>
    <s v="na"/>
    <s v="na"/>
    <s v="na"/>
    <s v="na"/>
    <s v="na"/>
    <s v="na"/>
    <s v="na"/>
    <s v="na"/>
    <s v="na"/>
    <s v="na"/>
    <s v="na"/>
    <s v="na"/>
    <s v="yes"/>
    <s v="not reported"/>
    <s v="not reported"/>
    <s v="not reported"/>
    <s v="not reported"/>
    <s v="not reported"/>
    <s v="not reported"/>
    <n v="5"/>
    <s v="no"/>
    <s v="na"/>
    <s v="na"/>
    <s v="na"/>
    <s v="na"/>
    <s v="na"/>
    <s v="na"/>
    <s v="yes"/>
    <s v="not reported"/>
    <s v="not reported"/>
    <s v="not reported"/>
    <s v="not reported"/>
    <n v="396"/>
    <n v="396"/>
    <s v="no"/>
    <s v="na"/>
    <s v="na"/>
    <s v="na"/>
    <s v="na"/>
    <s v="na"/>
    <s v="not reported"/>
    <n v="0"/>
    <n v="0"/>
    <n v="0"/>
    <n v="396"/>
    <n v="0"/>
    <n v="396"/>
    <s v="no"/>
    <s v="no"/>
    <s v="yes"/>
    <s v="no"/>
    <s v="no"/>
    <s v="no"/>
    <m/>
  </r>
  <r>
    <s v="Li"/>
    <n v="2018"/>
    <x v="15"/>
    <n v="30180813"/>
    <s v="X.L. Li"/>
    <d v="2016-06-01T00:00:00"/>
    <d v="2016-06-30T00:00:00"/>
    <s v="China"/>
    <s v="China"/>
    <s v="no"/>
    <s v="na"/>
    <s v="na"/>
    <s v="na"/>
    <s v="na"/>
    <s v="na"/>
    <s v="na"/>
    <s v="na"/>
    <s v="na"/>
    <s v="na"/>
    <s v="na"/>
    <s v="na"/>
    <s v="na"/>
    <s v="na"/>
    <s v="na"/>
    <s v="na"/>
    <s v="na"/>
    <s v="na"/>
    <s v="na"/>
    <s v="na"/>
    <s v="na"/>
    <s v="na"/>
    <s v="na"/>
    <s v="no"/>
    <s v="na"/>
    <s v="na"/>
    <s v="na"/>
    <s v="na"/>
    <s v="na"/>
    <s v="no"/>
    <s v="na"/>
    <s v="na"/>
    <s v="na"/>
    <s v="na"/>
    <s v="na"/>
    <s v="no"/>
    <s v="na"/>
    <s v="na"/>
    <s v="na"/>
    <s v="na"/>
    <s v="na"/>
    <s v="na"/>
    <s v="na"/>
    <s v="na"/>
    <s v="na"/>
    <s v="na"/>
    <s v="na"/>
    <s v="na"/>
    <s v="na"/>
    <s v="na"/>
    <s v="na"/>
    <s v="na"/>
    <s v="na"/>
    <s v="na"/>
    <s v="na"/>
    <s v="yes"/>
    <s v="Inbios JE Detect"/>
    <s v="commercial"/>
    <s v="Inbios JE Detect"/>
    <s v="not reported"/>
    <n v="1"/>
    <n v="1"/>
    <n v="1"/>
    <s v="no"/>
    <s v="na"/>
    <s v="na"/>
    <s v="na"/>
    <s v="na"/>
    <s v="na"/>
    <s v="na"/>
    <s v="yes"/>
    <s v="Inbios JE Detect"/>
    <s v="commercial"/>
    <s v="not reported"/>
    <n v="1"/>
    <n v="1"/>
    <n v="0"/>
    <s v="no"/>
    <s v="na"/>
    <s v="na"/>
    <s v="na"/>
    <s v="na"/>
    <s v="na"/>
    <s v="yes"/>
    <n v="0"/>
    <n v="0"/>
    <n v="1"/>
    <n v="0"/>
    <n v="0"/>
    <n v="1"/>
    <s v="no"/>
    <s v="no"/>
    <s v="yes"/>
    <s v="yes"/>
    <s v="no"/>
    <s v="no"/>
    <m/>
  </r>
  <r>
    <s v="Mawuntu"/>
    <n v="2018"/>
    <x v="15"/>
    <n v="30444898"/>
    <s v="Khin Saw Aye Myint"/>
    <d v="2015-07-01T00:00:00"/>
    <d v="2017-02-28T00:00:00"/>
    <s v="Indonesia"/>
    <s v="Indonesia"/>
    <s v="yes"/>
    <s v="Conventional PCR or RT-PCR was used to detect alphaviruses [8], flaviviruses [9], filoviruses [10], paramyxovirus [11], coronaviruses [12,13], herpesviruses [14], and enteroviruses [15], using broadly reactive group primers. These PCR/RT-PCR panels cover a broad range of known neurotropic human viruses including but not limited to chikungunya (CHIKV), Japanese encephalitis (JEV), Dengue (DENV), West Nile (WNV), measles (MV), Nipah (NiV), human coronavirus OC43 (HCoV-OC43), herpes simplex virus 1 and 2 (HSV-1 and HSV-2), cytomegalovirus (CMV), Epstein-Barr (EBV), human herpesvirus 6, enterovirus 71 and D68 (EV-71 and EV-D68), and rhinovirus A (RV-A). All primers have been previously described in previous publications [8–16]. For alphavirus and flavivirus RT-PCR, Qiagen OneStep RT-PCR (Qiagen) kit was used. For all other PCR or RT-PCR, GoScript Reverse Transcription System and GoTaq Green Master Mix kits were used (Promega, Madison, WI, USA). Synthetic DNA plasmid constructs kindly provided by PREDICT USAID were used as ‘universal positive controls’ for filovirus, paramyxovirus, coronavirus, herpesvirus, and enterovirus PCR as described before [16]. RNA extracted from isolates of JEV Nakayama strain and CHIKV 181/25 strain were used for flavivirus and alphavirus RT-PCR controls, respectively. Extracted viral nucleic acid from available CSF, serum, and throat swabs were amplified by PCR/RT-PCR panels described above, from which positive amplicons were further purified and sequenced with both forward and reverse primers using Big Dye Terminator v3.1 Ready Reaction Mix (Applied Biosystems, Carlsbad, CA, USA). Sequences were analysed by BLAST analysis to identify each virus to species._x000a__x000a_All the PCR/RT-PCR assays used in this study were designed to detect both known human pathogen and potentially novel viruses, facilitated by the use of degenerate primers, multiplex primers, and/or nested two-step PCR format with sequencing of the PCR product as the confirmatory step. Although the non-arboviral group primers have not been evaluated with clinical specimens, the analytical sensitivities have been reported elsewhere [8–16]. In addition, in-house validation of the PCR/RT-PCR assays were performed by testing each panel against extracted RNA from serial dilutions of known virus isolates or synthetic DNA control. The pan-flavivirus RT-PCR was able to detect extracted RNA from at least 0.4 PFU/ml of DENV-1, -2, -4; 400 PFU/ml of DENV-3; 0.4 PFU/ml of JEV; and 4 PFU/ml of ZIKV; while the pan-alphavirus RT-PCR was able to detect 1,000 PFU/ml of CHIKV 181/25 strain. The flavivirus isolates used to evaluate pan-flavivirus RT-PCR have been described elsewhere [17]. The pan-enterovirus RT-PCR was able to detect at least 12 PFU/ml poliovirus Sabin vaccine strain and 89 copies of synthetic DNA control. The pan-paramyxovirus RT-PCR was able to detect 1.4 PFU/ml measles virus vaccine strain CAM70 and 2.5 copies of synthetic DNA control. Finally, the pan-filovirus, pan-coronavirus, and pan-herpesvirus PCR/RT-PCR were able detect at least 60 copies, 28 copies, and 1 copy of synthetic DNA control, respectively. Representative gel electrophoresis with positive results from the PCR/RT-PCR is shown in S1 Fig."/>
    <s v="Kuno 1998"/>
    <s v="Viral nucleic acids were extracted using QIAamp Viral RNA Mini kit (Qiagen, Hilden, Germany) which extracts both DNA and RNA. The procedure was conducted according to the manufacturer’s instruction. Elution volume was 60 μl."/>
    <s v="NS5"/>
    <s v="Conventional RT-PCR"/>
    <s v="not reported"/>
    <s v="inhouse"/>
    <s v="reported"/>
    <s v="not reported"/>
    <n v="0"/>
    <s v="not reported"/>
    <n v="0"/>
    <s v="no"/>
    <s v="na"/>
    <s v="not reported"/>
    <n v="0"/>
    <s v="not reported"/>
    <n v="0"/>
    <s v="no"/>
    <s v="na"/>
    <s v="no"/>
    <s v="na"/>
    <s v="yes"/>
    <s v="CSF specimens were inoculated onto African green monkey kidney Vero cells as previously described (Dhenni et al 2018). Cells were observed daily for cytopathic effect."/>
    <s v="not reported"/>
    <s v="not reported"/>
    <n v="0"/>
    <n v="0"/>
    <s v="no "/>
    <s v="na"/>
    <s v="na"/>
    <s v="na"/>
    <s v="na"/>
    <s v="na"/>
    <s v="no"/>
    <s v="na"/>
    <s v="na"/>
    <s v="na"/>
    <s v="na"/>
    <s v="na"/>
    <s v="na"/>
    <s v="na"/>
    <s v="na"/>
    <s v="na"/>
    <s v="na"/>
    <s v="na"/>
    <s v="na"/>
    <s v="na"/>
    <s v="na"/>
    <s v="na"/>
    <s v="na"/>
    <s v="na"/>
    <s v="na"/>
    <s v="na"/>
    <s v="yes"/>
    <s v="Commercial IgM ELISA test kits were used on acute-phase sera and CSF to detect DENV-specific antibody (Panbio Dengue IgM Capture ELISA, Alere, Waltham, MA, USA) and JEV-specific antibody (JE Detect IgM Antibody Capture ELISA, InBios, Seattle, WA, USA). The tests were performed and interpreted following manufacturers’ recommendations."/>
    <s v="commercial"/>
    <s v="Inbios JE Detect"/>
    <s v="reported as per manufacturer"/>
    <s v="not reported"/>
    <n v="0"/>
    <n v="0"/>
    <s v="no"/>
    <s v="na"/>
    <s v="na"/>
    <s v="na"/>
    <s v="na"/>
    <s v="na"/>
    <s v="na"/>
    <s v="yes"/>
    <s v="Commercial IgM ELISA test kits were used on acute-phase sera and CSF to detect DENV-specific antibody (Panbio Dengue IgM Capture ELISA, Alere, Waltham, MA, USA) and JEV-specific antibody (JE Detect IgM Antibody Capture ELISA, InBios, Seattle, WA, USA). The tests were performed and interpreted following manufacturers’ recommendations."/>
    <s v="commercial"/>
    <s v="reported as per manufacturer"/>
    <s v="not reported"/>
    <n v="1"/>
    <n v="1"/>
    <s v="no"/>
    <s v="na"/>
    <s v="na"/>
    <s v="na"/>
    <s v="na"/>
    <s v="na"/>
    <s v="yes"/>
    <n v="0"/>
    <n v="0"/>
    <n v="0"/>
    <n v="1"/>
    <n v="0"/>
    <n v="1"/>
    <s v="no"/>
    <s v="no"/>
    <s v="yes"/>
    <s v="no"/>
    <s v="no"/>
    <s v="no"/>
    <m/>
  </r>
  <r>
    <s v="Mcnaughton"/>
    <n v="2018"/>
    <x v="15"/>
    <n v="29741521"/>
    <s v="Harry Mcnaughton"/>
    <d v="2007-07-01T00:00:00"/>
    <d v="2008-08-11T00:00:00"/>
    <s v="India"/>
    <s v="India"/>
    <s v="no"/>
    <s v="na"/>
    <s v="na"/>
    <s v="na"/>
    <s v="na"/>
    <s v="na"/>
    <s v="na"/>
    <s v="na"/>
    <s v="na"/>
    <s v="na"/>
    <s v="na"/>
    <s v="na"/>
    <s v="na"/>
    <s v="na"/>
    <s v="na"/>
    <s v="na"/>
    <s v="na"/>
    <s v="na"/>
    <s v="na"/>
    <s v="na"/>
    <s v="na"/>
    <s v="na"/>
    <s v="na"/>
    <s v="no"/>
    <s v="na"/>
    <s v="na"/>
    <s v="na"/>
    <s v="na"/>
    <s v="na"/>
    <s v="no"/>
    <s v="na"/>
    <s v="na"/>
    <s v="na"/>
    <s v="na"/>
    <s v="na"/>
    <s v="no"/>
    <s v="na"/>
    <s v="na"/>
    <s v="na"/>
    <s v="na"/>
    <s v="na"/>
    <s v="na"/>
    <s v="na"/>
    <s v="na"/>
    <s v="na"/>
    <s v="na"/>
    <s v="na"/>
    <s v="na"/>
    <s v="na"/>
    <s v="na"/>
    <s v="na"/>
    <s v="na"/>
    <s v="na"/>
    <s v="na"/>
    <s v="na"/>
    <s v="yes"/>
    <s v="NIV, Pune inhouse. "/>
    <s v="inhouse"/>
    <s v="NIV, Pune"/>
    <s v="reported as per manufacturer"/>
    <s v="not reported"/>
    <n v="39"/>
    <n v="39"/>
    <s v="no"/>
    <s v="na"/>
    <s v="na"/>
    <s v="na"/>
    <s v="na"/>
    <s v="na"/>
    <s v="na"/>
    <s v="yes"/>
    <s v="NIV, Pune"/>
    <s v="inhouse"/>
    <s v="not reported"/>
    <s v="not reported"/>
    <n v="6"/>
    <n v="6"/>
    <s v="no"/>
    <s v="na"/>
    <s v="na"/>
    <s v="na"/>
    <s v="na"/>
    <s v="na"/>
    <s v="not reported"/>
    <n v="0"/>
    <n v="0"/>
    <n v="0"/>
    <n v="0"/>
    <n v="45"/>
    <n v="45"/>
    <s v="no"/>
    <s v="no"/>
    <s v="yes"/>
    <s v="yes"/>
    <s v="no"/>
    <s v="no"/>
    <m/>
  </r>
  <r>
    <s v="Mittal"/>
    <n v="2018"/>
    <x v="15"/>
    <n v="29746378"/>
    <s v="Manoj V. Murhekar"/>
    <d v="2016-08-01T00:00:00"/>
    <d v="2016-10-31T00:00:00"/>
    <s v="India"/>
    <s v="India"/>
    <s v="no"/>
    <s v="na"/>
    <s v="na"/>
    <s v="na"/>
    <s v="na"/>
    <s v="na"/>
    <s v="na"/>
    <s v="na"/>
    <s v="na"/>
    <s v="na"/>
    <s v="na"/>
    <s v="na"/>
    <s v="na"/>
    <s v="na"/>
    <s v="na"/>
    <s v="na"/>
    <s v="na"/>
    <s v="na"/>
    <s v="na"/>
    <s v="na"/>
    <s v="na"/>
    <s v="na"/>
    <s v="na"/>
    <s v="no"/>
    <s v="na"/>
    <s v="na"/>
    <s v="na"/>
    <s v="na"/>
    <s v="na"/>
    <s v="no"/>
    <s v="na"/>
    <s v="na"/>
    <s v="na"/>
    <s v="na"/>
    <s v="na"/>
    <s v="no"/>
    <s v="na"/>
    <s v="na"/>
    <s v="na"/>
    <s v="na"/>
    <s v="na"/>
    <s v="na"/>
    <s v="na"/>
    <s v="na"/>
    <s v="na"/>
    <s v="na"/>
    <s v="na"/>
    <s v="na"/>
    <s v="na"/>
    <s v="na"/>
    <s v="na"/>
    <s v="na"/>
    <s v="na"/>
    <s v="na"/>
    <s v="na"/>
    <s v="yes"/>
    <s v="not reported"/>
    <s v="not reported"/>
    <s v="not reported"/>
    <s v="not reported"/>
    <s v="not reported"/>
    <n v="5"/>
    <n v="5"/>
    <s v="no"/>
    <s v="na"/>
    <s v="na"/>
    <s v="na"/>
    <s v="na"/>
    <s v="na"/>
    <s v="na"/>
    <s v="yes"/>
    <s v="not reported"/>
    <s v="not reported"/>
    <s v="not reported"/>
    <s v="not reported"/>
    <n v="8"/>
    <n v="4"/>
    <s v="no"/>
    <s v="na"/>
    <s v="na"/>
    <s v="na"/>
    <s v="na"/>
    <s v="na"/>
    <s v="not reported"/>
    <n v="0"/>
    <n v="0"/>
    <n v="0"/>
    <n v="0"/>
    <n v="9"/>
    <n v="9"/>
    <s v="no"/>
    <s v="no"/>
    <s v="yes"/>
    <s v="yes"/>
    <s v="no"/>
    <s v="no"/>
    <m/>
  </r>
  <r>
    <s v="Nanishi"/>
    <n v="2018"/>
    <x v="15"/>
    <n v="30252025"/>
    <s v="Etsuro Nanishi"/>
    <d v="1995-01-01T00:00:00"/>
    <d v="2015-12-31T00:00:00"/>
    <s v="Japan"/>
    <s v="Japan"/>
    <s v="no"/>
    <s v="na"/>
    <s v="na"/>
    <s v="na"/>
    <s v="na"/>
    <s v="na"/>
    <s v="na"/>
    <s v="na"/>
    <s v="na"/>
    <s v="na"/>
    <s v="na"/>
    <s v="na"/>
    <s v="na"/>
    <s v="na"/>
    <s v="na"/>
    <s v="na"/>
    <s v="na"/>
    <s v="na"/>
    <s v="na"/>
    <s v="na"/>
    <s v="na"/>
    <s v="na"/>
    <s v="na"/>
    <s v="no"/>
    <s v="na"/>
    <s v="na"/>
    <s v="na"/>
    <s v="na"/>
    <s v="na"/>
    <s v="no"/>
    <s v="na"/>
    <s v="na"/>
    <s v="na"/>
    <s v="na"/>
    <s v="na"/>
    <s v="no"/>
    <s v="na"/>
    <s v="na"/>
    <s v="na"/>
    <s v="na"/>
    <s v="na"/>
    <s v="na"/>
    <s v="na"/>
    <s v="na"/>
    <s v="na"/>
    <s v="na"/>
    <s v="na"/>
    <s v="na"/>
    <s v="na"/>
    <s v="na"/>
    <s v="na"/>
    <s v="na"/>
    <s v="na"/>
    <s v="na"/>
    <s v="na"/>
    <s v="yes"/>
    <s v="JE Detect IgM ELISA, InBios, America"/>
    <s v="commercial"/>
    <s v="JE Detect IgM ELISA, InBios, America"/>
    <s v="reported as per manufacturer"/>
    <n v="1"/>
    <n v="1"/>
    <n v="1"/>
    <s v="no"/>
    <s v="na"/>
    <s v="na"/>
    <s v="na"/>
    <s v="na"/>
    <s v="na"/>
    <s v="na"/>
    <s v="yes"/>
    <s v="JE Detect IgM ELISA, InBios, America"/>
    <s v="commercial"/>
    <s v="reported as per manufacturer"/>
    <n v="1"/>
    <n v="1"/>
    <n v="0"/>
    <s v="no"/>
    <s v="na"/>
    <s v="na"/>
    <s v="na"/>
    <s v="na"/>
    <s v="na"/>
    <s v="yes"/>
    <n v="0"/>
    <n v="0"/>
    <n v="1"/>
    <n v="0"/>
    <n v="0"/>
    <n v="1"/>
    <s v="no"/>
    <s v="no"/>
    <s v="yes"/>
    <s v="yes"/>
    <s v="no"/>
    <s v="no"/>
    <m/>
  </r>
  <r>
    <s v="Deval"/>
    <n v="2019"/>
    <x v="15"/>
    <n v="31479868"/>
    <s v="Hirawati Deval"/>
    <d v="2017-07-01T00:00:00"/>
    <d v="2018-12-31T00:00:00"/>
    <s v="India"/>
    <s v="India"/>
    <s v="no"/>
    <s v="na"/>
    <s v="na"/>
    <s v="na"/>
    <s v="na"/>
    <s v="na"/>
    <s v="na"/>
    <s v="na"/>
    <s v="na"/>
    <s v="na"/>
    <s v="na"/>
    <s v="na"/>
    <s v="na"/>
    <s v="na"/>
    <s v="na"/>
    <s v="na"/>
    <s v="na"/>
    <s v="na"/>
    <s v="na"/>
    <s v="na"/>
    <s v="na"/>
    <s v="na"/>
    <s v="na"/>
    <s v="no"/>
    <s v="na"/>
    <s v="na"/>
    <s v="na"/>
    <s v="na"/>
    <s v="na"/>
    <s v="no"/>
    <s v="na"/>
    <s v="na"/>
    <s v="na"/>
    <s v="na"/>
    <s v="na"/>
    <s v="no"/>
    <s v="na"/>
    <s v="na"/>
    <s v="na"/>
    <s v="na"/>
    <s v="na"/>
    <s v="na"/>
    <s v="na"/>
    <s v="na"/>
    <s v="na"/>
    <s v="na"/>
    <s v="na"/>
    <s v="na"/>
    <s v="na"/>
    <s v="na"/>
    <s v="na"/>
    <s v="na"/>
    <s v="na"/>
    <s v="na"/>
    <s v="na"/>
    <s v="no"/>
    <s v="na"/>
    <s v="na"/>
    <s v="na"/>
    <s v="na"/>
    <s v="na"/>
    <s v="na"/>
    <s v="na"/>
    <s v="no"/>
    <s v="na"/>
    <s v="na"/>
    <s v="na"/>
    <s v="na"/>
    <s v="na"/>
    <s v="na"/>
    <s v="yes"/>
    <s v="niv, Pune"/>
    <s v="inhouse"/>
    <s v="not reported"/>
    <s v="not reported"/>
    <n v="180"/>
    <n v="180"/>
    <s v="no"/>
    <s v="na"/>
    <s v="na"/>
    <s v="na"/>
    <s v="na"/>
    <s v="na"/>
    <s v="not reported"/>
    <n v="0"/>
    <n v="0"/>
    <n v="0"/>
    <n v="0"/>
    <n v="180"/>
    <n v="180"/>
    <s v="no"/>
    <s v="no"/>
    <s v="yes"/>
    <s v="yes"/>
    <s v="no"/>
    <s v="no"/>
    <m/>
  </r>
  <r>
    <s v="Dubot-Peres"/>
    <n v="2019"/>
    <x v="15"/>
    <n v="31002063"/>
    <s v="Audrey Dubot-Peres"/>
    <d v="2003-01-01T00:00:00"/>
    <d v="2011-08-31T00:00:00"/>
    <s v="Laos"/>
    <s v="Laos"/>
    <s v="yes"/>
    <s v="flavivirus pcr; SYBR green. A panflavivirus SYBR Green real-time RT-PCR that detects all viruses belonging to the genus Flavivirus (family Flaviviridae) was performed using QuantiTect SYBR Green RT-PCR kit (QIAGEN) on 5 µL of viral nucleic acid with 550 nmol/L of each primer (forward 1 and reverse) in a final volume of 25 µL. The thermal cycling program was 50°C for 30 min; 95°C for 15 min; and 45 cycles of 94°C for 15 sec, 50°C for 30 sec, and 72°C for 45 sec, ending with a melting curve from 60°C–95°C. A positive sample shows a peak around 80°C. Amplicons (270 bp in the NS5 gene) were sequenced (Macrogen Inc.) and the corresponding sequences were BLASTed on the NCBI Web site (blastn) for identification. All negative primary panflavivirus PCRs underwent a heminested PCR using 3 µL of the primary PCR product, the same reverse primer, the forward 2 primer, and the same amplification protocol as in the primary PCR. Amplicons (162 bp) were sent for sequencing to Macrogen Inc. Then, the sequences were BLASTed (blastn, NCBI website) for identification. "/>
    <s v="Moureau et al 2007 and 2010"/>
    <s v="For viral RNA and DNA, 200 µL of serum on admission and 200 µL of CSF were extracted with EZ1 Virus Mini Kit v2.0, using a BioRobot EZ1 Workstation (QIAGEN), by following the manufacturer’s instructions. The elution volume was 90 µL. A fixed amount of RNA and DNA bacteriophages (MS2 and T4, respectively) was added to all samples before extraction to be used as internal controls as previously described by Ninove et al, 2011. "/>
    <s v="NS5"/>
    <s v="RT-qPCR "/>
    <s v="269-272"/>
    <s v="inhouse"/>
    <s v="reported"/>
    <s v="not reported"/>
    <n v="4"/>
    <n v="889"/>
    <n v="0"/>
    <s v="no"/>
    <s v="na"/>
    <n v="889"/>
    <n v="4"/>
    <s v="no"/>
    <s v="na"/>
    <s v="no"/>
    <s v="na"/>
    <s v="no"/>
    <s v="na"/>
    <s v="yes"/>
    <s v="Virus Isolation in Cell Culture A cell culture facility was not available at the beginning of the study, and different cells were made available over time. For patients 357–1,073, supernatant after CSF centrifugation (450 × g for 20 min) was inoculated on Vero cell, and for patients 897–1,073, admission serum was also inoculated on Vero cells. For patients 967–1,073 the BGM cell line was used for CSF and serum inoculation. _x000a_In a Biosafety level 3 laboratory, 200 µL of patients' samples were inoculated onto confluent cells in a 12-well plate format. After 1 week at 37°C in a 5% CO2 incubator, cells were scraped and 0.2 mL was passaged onto a fresh 12-well plate. In case of cytopathic effect, cells were scraped, and 1 mL was passaged onto a fresh 25-cm2 flask. Isolated viruses were identified by specific real-time PCR after nucleic acid extraction using QIAamp MinElute Virus Spin Kit (QIAGEN, Hilden, Germany). "/>
    <s v="reported"/>
    <s v="not reported"/>
    <n v="1"/>
    <n v="1"/>
    <s v="no"/>
    <s v="na"/>
    <s v="na"/>
    <s v="na"/>
    <s v="na"/>
    <s v="na"/>
    <s v="no"/>
    <s v="na"/>
    <s v="na"/>
    <s v="na"/>
    <s v="na"/>
    <s v="na"/>
    <s v="na"/>
    <s v="na"/>
    <s v="na"/>
    <s v="na"/>
    <s v="na"/>
    <s v="na"/>
    <s v="na"/>
    <s v="na"/>
    <s v="na"/>
    <s v="na"/>
    <s v="na"/>
    <s v="na"/>
    <s v="na"/>
    <s v="na"/>
    <s v="yes"/>
    <s v="Dengue virus and Japanese encephalitis virus (JEV) ELISA kits (Panbio Inc., Brisbane, Australia, now Alere Inc.) were used to detect Dengue virus NS1 (Dengue Early ELISA, EDEN01P) and IgM against Dengue virus and JEV (Japanese Encephalitis/Dengue IgM combo ELISA, E-JED01C) in CSF, admission sera, and follow-up sera, following the manufacturer’s instructions. The IgM combo ELISA permitted distinguishing anti-JEV IgM from anti-Dengue IgM by testing both in the same sample on the same plate and comparing their results following an algorithm provided by the manufacturer. For CSF, the dilution 1:10 was used (11). Detection of anti-JEV IgM in a single sample of serum is considered as laboratory confirmation according to World Health Organization criteria. However, in this study, to be conservative and consistent with interpretation of other test results, a single detection of anti-JEV IgM in serum was not counted as confirming JEV central nervous system (CNS) infection. "/>
    <s v="commercial"/>
    <s v="Panbio (Brisbane, Australia)"/>
    <s v="reported"/>
    <s v="not reported"/>
    <n v="81"/>
    <n v="81"/>
    <s v="no"/>
    <s v="na"/>
    <s v="na"/>
    <s v="na"/>
    <s v="na"/>
    <s v="na"/>
    <s v="na"/>
    <s v="yes"/>
    <s v="Panbio (Brisbane, Australia)"/>
    <s v="commercial"/>
    <s v="reported"/>
    <s v="not reported"/>
    <s v="not reported"/>
    <n v="8"/>
    <s v="no"/>
    <s v="na"/>
    <s v="na"/>
    <s v="na"/>
    <s v="na"/>
    <s v="na"/>
    <s v="yes"/>
    <n v="5"/>
    <n v="0"/>
    <n v="81"/>
    <n v="0"/>
    <n v="8"/>
    <n v="94"/>
    <s v="no"/>
    <s v="no"/>
    <s v="yes"/>
    <s v="yes"/>
    <s v="yes"/>
    <s v="no"/>
    <m/>
  </r>
  <r>
    <s v="Feng"/>
    <n v="2019"/>
    <x v="15"/>
    <n v="31593101"/>
    <s v="Chao Ren"/>
    <d v="2017-09-01T00:00:00"/>
    <d v="2017-09-30T00:00:00"/>
    <s v="China"/>
    <s v="China"/>
    <s v="no"/>
    <s v="na"/>
    <s v="na"/>
    <s v="na"/>
    <s v="na"/>
    <s v="na"/>
    <s v="na"/>
    <s v="na"/>
    <s v="na"/>
    <s v="na"/>
    <s v="na"/>
    <s v="na"/>
    <s v="na"/>
    <s v="na"/>
    <s v="na"/>
    <s v="na"/>
    <s v="na"/>
    <s v="na"/>
    <s v="na"/>
    <s v="na"/>
    <s v="na"/>
    <s v="na"/>
    <s v="na"/>
    <s v="no"/>
    <s v="na"/>
    <s v="na"/>
    <s v="na"/>
    <s v="na"/>
    <s v="na"/>
    <s v="no"/>
    <s v="na"/>
    <s v="na"/>
    <s v="na"/>
    <s v="na"/>
    <s v="na"/>
    <s v="no"/>
    <s v="na"/>
    <s v="na"/>
    <s v="na"/>
    <s v="na"/>
    <s v="na"/>
    <s v="na"/>
    <s v="na"/>
    <s v="na"/>
    <s v="na"/>
    <s v="na"/>
    <s v="na"/>
    <s v="na"/>
    <s v="na"/>
    <s v="na"/>
    <s v="na"/>
    <s v="na"/>
    <s v="na"/>
    <s v="na"/>
    <s v="na"/>
    <s v="yes"/>
    <s v="not reported"/>
    <s v="not reported"/>
    <s v="not reported"/>
    <s v="not reported"/>
    <n v="1"/>
    <n v="1"/>
    <n v="1"/>
    <s v="no"/>
    <s v="na"/>
    <s v="na"/>
    <s v="na"/>
    <s v="na"/>
    <s v="na"/>
    <s v="na"/>
    <s v="yes"/>
    <s v="not reported"/>
    <s v="not reported"/>
    <s v="not reported"/>
    <n v="1"/>
    <n v="1"/>
    <n v="0"/>
    <s v="no"/>
    <s v="na"/>
    <s v="na"/>
    <s v="na"/>
    <s v="na"/>
    <s v="na"/>
    <s v="not reported"/>
    <n v="0"/>
    <n v="0"/>
    <n v="1"/>
    <n v="0"/>
    <n v="0"/>
    <n v="1"/>
    <s v="no"/>
    <s v="no"/>
    <s v="yes"/>
    <s v="yes"/>
    <s v="no"/>
    <s v="no"/>
    <m/>
  </r>
  <r>
    <s v="Kyaw"/>
    <n v="2019"/>
    <x v="15"/>
    <n v="30628568"/>
    <s v="Mya Myat Ngwe Tu"/>
    <d v="2013-01-01T00:00:00"/>
    <s v="31/09/13"/>
    <s v="Myanmar"/>
    <s v="Myanmar"/>
    <s v="no"/>
    <s v="na"/>
    <s v="na"/>
    <s v="na"/>
    <s v="na"/>
    <s v="na"/>
    <s v="na"/>
    <s v="na"/>
    <s v="na"/>
    <s v="na"/>
    <s v="na"/>
    <s v="na"/>
    <s v="na"/>
    <s v="na"/>
    <s v="na"/>
    <s v="na"/>
    <s v="na"/>
    <s v="na"/>
    <s v="na"/>
    <s v="na"/>
    <s v="na"/>
    <s v="na"/>
    <s v="na"/>
    <s v="yes"/>
    <s v="Virus isolation, gene sequencing, and phylogeneticanalysis.Cerebrospinalfluid samples were inoculated in C6/36 E2 mosquito cells to isolate and propagate the virus. From the culturefluids of the infected cells, viral RNA was extracted by using QIAamp Viral RNA Mini Kit (QIAGEN, Hilden, Germany). The presence of the virus RNA gene was de-termined by using Ta Ka Ra one-step reverse transcriptasepolymerase chain reaction (RT PCR) Kit (Ver 2), (TAKARA BIO, Shiga,Japan)togetherwiththeDENV or JEV-specificprimers. Gene sequencing was performed and the data were analyzed byABI Prism™Capillary Sequencer 3130-Avant Genetic Analyzer(ThermoFisher Scientific, Waltham, MA). "/>
    <s v="not reported"/>
    <s v="not reported"/>
    <n v="0"/>
    <n v="0"/>
    <s v="no"/>
    <s v="na"/>
    <s v="na"/>
    <s v="na"/>
    <s v="na"/>
    <s v="na"/>
    <s v="yes"/>
    <s v="FRNT&amp;PRNT. FRNT and then PRNT on available samples to differentiate genotypes. Japanese encephalitis virus or DENV serotype-specific antibody titers were determined by focus reduction neutralization test (FRNT) with the following viruses:JEV JaOrS982 strain, 99St12A strain (DENV-1), 00St22Astrain (DENV-2), SLMC 50 strain (DENV-3), and SLMC 318strain (DENV-4). To determine the titers of neutralizing antibodies against different genotypes of JEV, plaque reduction neutralization test (PRNT) was carried out by using JaOrS982 strain for Genotype-3, Mie 41/2002 strain for Genotype 1, and Muar strain for Genotype 5, and the ratios of the neutralizingantibody titers of Genotype 3 against the other genotypes were calculated"/>
    <s v="Maeki et al 2018"/>
    <s v="not reported"/>
    <s v="not reported"/>
    <s v="G3 strain (JaOrS982) isolated from mosquitos in Japan in 1982 (NC_001437)"/>
    <s v="not reported"/>
    <s v="not reported"/>
    <s v="not reported"/>
    <s v="not reported"/>
    <s v="Dengue 1-4"/>
    <s v="not reported"/>
    <s v="not reported"/>
    <s v="not reported"/>
    <s v="CSF"/>
    <s v="not reported"/>
    <s v="not reported"/>
    <s v="not reported"/>
    <n v="0"/>
    <n v="0"/>
    <s v="yes"/>
    <s v="Cerebrospinal fluid sam-ples were used to detect for the presence of anti-JEV IgM aswellasanti-DENVIgMantibodiesbythein-houseIgM-captureELISA (IgM ELISA) and for the presence of anti-flavivirus IgG by the in-house IgG indirect ELISA. In IgM ELISA, the resultwas considered positive if the P/N ratio was at an opticaldensity taken at 492 nm wavelength, where P was eitherthe positive control or the sample and N as the negativecontrol. IgG titers of patient serum samples were determinedfrom a standard curve. "/>
    <s v="inhouse"/>
    <s v="Bundo and lgarnshi, 1985"/>
    <s v="reported"/>
    <n v="123"/>
    <n v="5"/>
    <n v="5"/>
    <s v="no"/>
    <s v="na"/>
    <s v="na"/>
    <s v="na"/>
    <s v="na"/>
    <s v="na"/>
    <s v="na"/>
    <s v="yes"/>
    <s v="Bundo and Igarashi, 1985"/>
    <s v="inhouse"/>
    <s v="reported"/>
    <s v="not reported"/>
    <s v="not reported"/>
    <n v="0"/>
    <s v="yes"/>
    <s v="FRNT&amp;PRNT. FRNT and then PRNT on available samples to differentiate genotypes. Japanese encephalitis virus or DENV serotype-specific antibody titers were determined by focus reduction neutralization test (FRNT) with the following viruses:JEV JaOrS982 strain, 99St12A strain (DENV-1), 00St22Astrain (DENV-2), SLMC 50 strain (DENV-3), and SLMC 318strain (DENV-4). To determine the titers of neutralizing antibodies against different genotypes of JEV, plaque reduction neutralization test (PRNT) was carried out by using JaOrS982 strain for Genotype-3, Mie 41/2002 strain for Genotype 1, and Muar strain for Genotype 5, and the ratios of the neutralizingantibody titers of Genotype 3 against the other genotypes were calculated"/>
    <s v="not reported"/>
    <n v="5"/>
    <n v="4"/>
    <n v="0"/>
    <s v="yes"/>
    <n v="0"/>
    <n v="0"/>
    <n v="5"/>
    <n v="0"/>
    <n v="0"/>
    <n v="5"/>
    <s v="no"/>
    <s v="yes"/>
    <s v="yes"/>
    <s v="yes"/>
    <s v="no"/>
    <s v="Virus isolation"/>
    <s v="Only tested CSF by FRNT. PRNT used to differentiate genotypes. "/>
  </r>
  <r>
    <s v="Ma"/>
    <n v="2019"/>
    <x v="15"/>
    <n v="31563418"/>
    <s v="J. Li"/>
    <d v="2017-07-01T00:00:00"/>
    <d v="2017-09-30T00:00:00"/>
    <s v="China"/>
    <s v="China"/>
    <s v="no"/>
    <s v="na"/>
    <s v="na"/>
    <s v="na"/>
    <s v="na"/>
    <s v="na"/>
    <s v="na"/>
    <s v="na"/>
    <s v="na"/>
    <s v="na"/>
    <s v="na"/>
    <s v="na"/>
    <s v="na"/>
    <s v="na"/>
    <s v="na"/>
    <s v="na"/>
    <s v="na"/>
    <s v="na"/>
    <s v="na"/>
    <s v="na"/>
    <s v="na"/>
    <s v="na"/>
    <s v="na"/>
    <s v="no"/>
    <s v="na"/>
    <s v="na"/>
    <s v="na"/>
    <s v="na"/>
    <s v="na"/>
    <s v="no"/>
    <s v="na"/>
    <s v="na"/>
    <s v="na"/>
    <s v="na"/>
    <s v="na"/>
    <s v="no"/>
    <s v="na"/>
    <s v="na"/>
    <s v="na"/>
    <s v="na"/>
    <s v="na"/>
    <s v="na"/>
    <s v="na"/>
    <s v="na"/>
    <s v="na"/>
    <s v="na"/>
    <s v="na"/>
    <s v="na"/>
    <s v="na"/>
    <s v="na"/>
    <s v="na"/>
    <s v="na"/>
    <s v="na"/>
    <s v="na"/>
    <s v="na"/>
    <s v="yes"/>
    <s v="not reported"/>
    <s v="not reported"/>
    <s v="not reported"/>
    <s v="not reported"/>
    <s v="not reported"/>
    <n v="63"/>
    <n v="63"/>
    <s v="no"/>
    <s v="na"/>
    <s v="na"/>
    <s v="na"/>
    <s v="na"/>
    <s v="na"/>
    <s v="na"/>
    <s v="no"/>
    <s v="not reported"/>
    <s v="not reported"/>
    <s v="not reported"/>
    <s v="not reported"/>
    <s v="not reported"/>
    <s v="not reported"/>
    <s v="no"/>
    <s v="na"/>
    <s v="na"/>
    <s v="na"/>
    <s v="na"/>
    <s v="na"/>
    <s v="not reported"/>
    <n v="0"/>
    <n v="0"/>
    <n v="63"/>
    <n v="0"/>
    <n v="0"/>
    <n v="63"/>
    <s v="no"/>
    <s v="no"/>
    <s v="yes"/>
    <s v="yes"/>
    <s v="no"/>
    <s v="no"/>
    <s v="The study investigated to development of NMDA encephalitis in patients diagnosed with JE. They report testing for JEV RNA only in the convalescent phase to rule out a relapse, all were negative. "/>
  </r>
</pivotCacheRecords>
</file>

<file path=xl/pivotTables/_rels/pivotTable1.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pivotTable1.xml><?xml version="1.0" encoding="utf-8"?>
<pivotTableDefinition xmlns="http://schemas.openxmlformats.org/spreadsheetml/2006/main" xmlns:mc="http://schemas.openxmlformats.org/markup-compatibility/2006" xmlns:xr="http://schemas.microsoft.com/office/spreadsheetml/2014/revision" mc:Ignorable="xr" xr:uid="{124F0B38-A401-440A-B515-67E9EDA0133A}" name="PivotTable2" cacheId="0" applyNumberFormats="0" applyBorderFormats="0" applyFontFormats="0" applyPatternFormats="0" applyAlignmentFormats="0" applyWidthHeightFormats="1" dataCaption="Values" updatedVersion="6" minRefreshableVersion="3" useAutoFormatting="1" itemPrintTitles="1" createdVersion="6" indent="0" outline="1" outlineData="1" multipleFieldFilters="0" chartFormat="13">
  <location ref="A2:F19" firstHeaderRow="0" firstDataRow="1" firstDataCol="1"/>
  <pivotFields count="106">
    <pivotField showAll="0"/>
    <pivotField showAll="0"/>
    <pivotField axis="axisRow" showAll="0" sortType="ascending">
      <items count="17">
        <item x="0"/>
        <item x="1"/>
        <item x="2"/>
        <item x="3"/>
        <item x="4"/>
        <item x="5"/>
        <item x="6"/>
        <item x="7"/>
        <item x="8"/>
        <item x="9"/>
        <item x="10"/>
        <item x="11"/>
        <item x="13"/>
        <item x="12"/>
        <item x="14"/>
        <item x="15"/>
        <item t="default"/>
      </items>
    </pivotField>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dataField="1" showAll="0"/>
    <pivotField dataField="1" showAll="0"/>
    <pivotField dataField="1" showAll="0"/>
    <pivotField dataField="1" showAll="0"/>
    <pivotField dataField="1" showAll="0"/>
    <pivotField showAll="0"/>
    <pivotField showAll="0"/>
    <pivotField showAll="0"/>
    <pivotField showAll="0"/>
    <pivotField showAll="0"/>
    <pivotField showAll="0"/>
    <pivotField showAll="0"/>
    <pivotField showAll="0"/>
  </pivotFields>
  <rowFields count="1">
    <field x="2"/>
  </rowFields>
  <rowItems count="17">
    <i>
      <x/>
    </i>
    <i>
      <x v="1"/>
    </i>
    <i>
      <x v="2"/>
    </i>
    <i>
      <x v="3"/>
    </i>
    <i>
      <x v="4"/>
    </i>
    <i>
      <x v="5"/>
    </i>
    <i>
      <x v="6"/>
    </i>
    <i>
      <x v="7"/>
    </i>
    <i>
      <x v="8"/>
    </i>
    <i>
      <x v="9"/>
    </i>
    <i>
      <x v="10"/>
    </i>
    <i>
      <x v="11"/>
    </i>
    <i>
      <x v="12"/>
    </i>
    <i>
      <x v="13"/>
    </i>
    <i>
      <x v="14"/>
    </i>
    <i>
      <x v="15"/>
    </i>
    <i t="grand">
      <x/>
    </i>
  </rowItems>
  <colFields count="1">
    <field x="-2"/>
  </colFields>
  <colItems count="5">
    <i>
      <x/>
    </i>
    <i i="1">
      <x v="1"/>
    </i>
    <i i="2">
      <x v="2"/>
    </i>
    <i i="3">
      <x v="3"/>
    </i>
    <i i="4">
      <x v="4"/>
    </i>
  </colItems>
  <dataFields count="5">
    <dataField name="Level 1" fld="93" baseField="0" baseItem="0"/>
    <dataField name="Level 2" fld="94" baseField="0" baseItem="0"/>
    <dataField name="Level 3" fld="95" baseField="0" baseItem="0"/>
    <dataField name="Level 3 or 4" fld="96" baseField="2" baseItem="0"/>
    <dataField name="Level 4" fld="97" baseField="0" baseItem="0"/>
  </dataFields>
  <chartFormats count="10">
    <chartFormat chart="0" format="0" series="1">
      <pivotArea type="data" outline="0" fieldPosition="0">
        <references count="1">
          <reference field="4294967294" count="1" selected="0">
            <x v="0"/>
          </reference>
        </references>
      </pivotArea>
    </chartFormat>
    <chartFormat chart="0" format="1" series="1">
      <pivotArea type="data" outline="0" fieldPosition="0">
        <references count="1">
          <reference field="4294967294" count="1" selected="0">
            <x v="1"/>
          </reference>
        </references>
      </pivotArea>
    </chartFormat>
    <chartFormat chart="0" format="2" series="1">
      <pivotArea type="data" outline="0" fieldPosition="0">
        <references count="1">
          <reference field="4294967294" count="1" selected="0">
            <x v="2"/>
          </reference>
        </references>
      </pivotArea>
    </chartFormat>
    <chartFormat chart="0" format="3" series="1">
      <pivotArea type="data" outline="0" fieldPosition="0">
        <references count="1">
          <reference field="4294967294" count="1" selected="0">
            <x v="4"/>
          </reference>
        </references>
      </pivotArea>
    </chartFormat>
    <chartFormat chart="0" format="5" series="1">
      <pivotArea type="data" outline="0" fieldPosition="0">
        <references count="1">
          <reference field="4294967294" count="1" selected="0">
            <x v="3"/>
          </reference>
        </references>
      </pivotArea>
    </chartFormat>
    <chartFormat chart="12" format="7" series="1">
      <pivotArea type="data" outline="0" fieldPosition="0">
        <references count="1">
          <reference field="4294967294" count="1" selected="0">
            <x v="0"/>
          </reference>
        </references>
      </pivotArea>
    </chartFormat>
    <chartFormat chart="12" format="8" series="1">
      <pivotArea type="data" outline="0" fieldPosition="0">
        <references count="1">
          <reference field="4294967294" count="1" selected="0">
            <x v="1"/>
          </reference>
        </references>
      </pivotArea>
    </chartFormat>
    <chartFormat chart="12" format="9" series="1">
      <pivotArea type="data" outline="0" fieldPosition="0">
        <references count="1">
          <reference field="4294967294" count="1" selected="0">
            <x v="2"/>
          </reference>
        </references>
      </pivotArea>
    </chartFormat>
    <chartFormat chart="12" format="10" series="1">
      <pivotArea type="data" outline="0" fieldPosition="0">
        <references count="1">
          <reference field="4294967294" count="1" selected="0">
            <x v="3"/>
          </reference>
        </references>
      </pivotArea>
    </chartFormat>
    <chartFormat chart="12" format="11" series="1">
      <pivotArea type="data" outline="0" fieldPosition="0">
        <references count="1">
          <reference field="4294967294" count="1" selected="0">
            <x v="4"/>
          </reference>
        </references>
      </pivotArea>
    </chartFormat>
  </chartFormat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xt>
  </extLst>
</pivotTableDefinitio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ivotTable" Target="../pivotTables/pivotTable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AAD264-911D-4ECE-B17E-383687B025BE}">
  <dimension ref="A1:DU214"/>
  <sheetViews>
    <sheetView tabSelected="1" zoomScale="70" zoomScaleNormal="70" workbookViewId="0">
      <pane xSplit="4" ySplit="1" topLeftCell="AR2" activePane="bottomRight" state="frozen"/>
      <selection pane="topRight" activeCell="D1" sqref="D1"/>
      <selection pane="bottomLeft" activeCell="A2" sqref="A2"/>
      <selection pane="bottomRight" activeCell="BE4" sqref="BE4"/>
    </sheetView>
  </sheetViews>
  <sheetFormatPr defaultColWidth="11.25" defaultRowHeight="15.75" x14ac:dyDescent="0.25"/>
  <cols>
    <col min="1" max="1" width="14.75" style="7" bestFit="1" customWidth="1"/>
    <col min="2" max="2" width="15.375" style="7" bestFit="1" customWidth="1"/>
    <col min="3" max="3" width="15.375" style="7" customWidth="1"/>
    <col min="4" max="4" width="10.75" style="7" bestFit="1" customWidth="1"/>
    <col min="5" max="5" width="22.875" style="7" bestFit="1" customWidth="1"/>
    <col min="6" max="7" width="10.5" style="11" bestFit="1" customWidth="1"/>
    <col min="8" max="8" width="17.625" style="11" customWidth="1"/>
    <col min="9" max="9" width="17.75" style="11" bestFit="1" customWidth="1"/>
    <col min="10" max="10" width="6.375" style="7" bestFit="1" customWidth="1"/>
    <col min="11" max="11" width="11.75" style="7" customWidth="1"/>
    <col min="12" max="12" width="11.75" style="7" bestFit="1" customWidth="1"/>
    <col min="13" max="13" width="11.75" style="7" customWidth="1"/>
    <col min="14" max="14" width="16.5" style="7" bestFit="1" customWidth="1"/>
    <col min="15" max="15" width="17.875" style="7" bestFit="1" customWidth="1"/>
    <col min="16" max="16" width="18.375" style="7" bestFit="1" customWidth="1"/>
    <col min="17" max="44" width="17.75" style="7" customWidth="1"/>
    <col min="45" max="45" width="11.75" style="7" bestFit="1" customWidth="1"/>
    <col min="46" max="53" width="11.75" style="7" customWidth="1"/>
    <col min="54" max="65" width="11.25" style="7" customWidth="1"/>
    <col min="66" max="67" width="17.75" style="7" customWidth="1"/>
    <col min="68" max="68" width="11.25" style="7" customWidth="1"/>
    <col min="69" max="71" width="17.75" style="7" customWidth="1"/>
    <col min="72" max="99" width="11.25" style="7" customWidth="1"/>
    <col min="100" max="104" width="10.75" style="7" customWidth="1"/>
    <col min="105" max="105" width="5.75" style="7" customWidth="1"/>
    <col min="106" max="106" width="20.75" style="7" customWidth="1"/>
    <col min="107" max="107" width="11.25" style="7"/>
    <col min="108" max="108" width="11.5" style="7" bestFit="1" customWidth="1"/>
    <col min="109" max="113" width="11.25" style="7"/>
    <col min="114" max="125" width="11.25" style="9"/>
    <col min="126" max="16384" width="11.25" style="7"/>
  </cols>
  <sheetData>
    <row r="1" spans="1:125" s="1" customFormat="1" ht="13.9" customHeight="1" x14ac:dyDescent="0.25">
      <c r="A1" s="1" t="s">
        <v>0</v>
      </c>
      <c r="B1" s="1" t="s">
        <v>1</v>
      </c>
      <c r="C1" s="1" t="s">
        <v>1187</v>
      </c>
      <c r="D1" s="1" t="s">
        <v>2</v>
      </c>
      <c r="E1" s="1" t="s">
        <v>3</v>
      </c>
      <c r="F1" s="2" t="s">
        <v>4</v>
      </c>
      <c r="G1" s="2" t="s">
        <v>5</v>
      </c>
      <c r="H1" s="2" t="s">
        <v>6</v>
      </c>
      <c r="I1" s="2" t="s">
        <v>7</v>
      </c>
      <c r="J1" s="1" t="s">
        <v>609</v>
      </c>
      <c r="K1" s="1" t="s">
        <v>610</v>
      </c>
      <c r="L1" s="1" t="s">
        <v>611</v>
      </c>
      <c r="M1" s="1" t="s">
        <v>612</v>
      </c>
      <c r="N1" s="3" t="s">
        <v>613</v>
      </c>
      <c r="O1" s="3" t="s">
        <v>614</v>
      </c>
      <c r="P1" s="3" t="s">
        <v>615</v>
      </c>
      <c r="Q1" s="1" t="s">
        <v>8</v>
      </c>
      <c r="R1" s="1" t="s">
        <v>9</v>
      </c>
      <c r="S1" s="1" t="s">
        <v>10</v>
      </c>
      <c r="T1" s="1" t="s">
        <v>11</v>
      </c>
      <c r="U1" s="1" t="s">
        <v>12</v>
      </c>
      <c r="V1" s="1" t="s">
        <v>13</v>
      </c>
      <c r="W1" s="1" t="s">
        <v>14</v>
      </c>
      <c r="X1" s="1" t="s">
        <v>15</v>
      </c>
      <c r="Y1" s="1" t="s">
        <v>1026</v>
      </c>
      <c r="Z1" s="1" t="s">
        <v>1027</v>
      </c>
      <c r="AA1" s="1" t="s">
        <v>18</v>
      </c>
      <c r="AB1" s="1" t="s">
        <v>19</v>
      </c>
      <c r="AC1" s="1" t="s">
        <v>20</v>
      </c>
      <c r="AD1" s="1" t="s">
        <v>21</v>
      </c>
      <c r="AE1" s="1" t="s">
        <v>22</v>
      </c>
      <c r="AF1" s="1" t="s">
        <v>23</v>
      </c>
      <c r="AG1" s="1" t="s">
        <v>616</v>
      </c>
      <c r="AH1" s="1" t="s">
        <v>617</v>
      </c>
      <c r="AI1" s="1" t="s">
        <v>618</v>
      </c>
      <c r="AJ1" s="1" t="s">
        <v>619</v>
      </c>
      <c r="AK1" s="1" t="s">
        <v>620</v>
      </c>
      <c r="AL1" s="1" t="s">
        <v>621</v>
      </c>
      <c r="AM1" s="1" t="s">
        <v>1043</v>
      </c>
      <c r="AN1" s="1" t="s">
        <v>1044</v>
      </c>
      <c r="AO1" s="1" t="s">
        <v>1048</v>
      </c>
      <c r="AP1" s="1" t="s">
        <v>1045</v>
      </c>
      <c r="AQ1" s="1" t="s">
        <v>1046</v>
      </c>
      <c r="AR1" s="1" t="s">
        <v>1047</v>
      </c>
      <c r="AS1" s="1" t="s">
        <v>24</v>
      </c>
      <c r="AT1" s="1" t="s">
        <v>25</v>
      </c>
      <c r="AU1" s="1" t="s">
        <v>26</v>
      </c>
      <c r="AV1" s="1" t="s">
        <v>27</v>
      </c>
      <c r="AW1" s="1" t="s">
        <v>28</v>
      </c>
      <c r="AX1" s="1" t="s">
        <v>29</v>
      </c>
      <c r="AY1" s="1" t="s">
        <v>30</v>
      </c>
      <c r="AZ1" s="1" t="s">
        <v>31</v>
      </c>
      <c r="BA1" s="1" t="s">
        <v>32</v>
      </c>
      <c r="BB1" s="1" t="s">
        <v>33</v>
      </c>
      <c r="BC1" s="1" t="s">
        <v>34</v>
      </c>
      <c r="BD1" s="1" t="s">
        <v>35</v>
      </c>
      <c r="BE1" s="1" t="s">
        <v>36</v>
      </c>
      <c r="BF1" s="1" t="s">
        <v>37</v>
      </c>
      <c r="BG1" s="1" t="s">
        <v>38</v>
      </c>
      <c r="BH1" s="1" t="s">
        <v>39</v>
      </c>
      <c r="BI1" s="1" t="s">
        <v>40</v>
      </c>
      <c r="BJ1" s="1" t="s">
        <v>41</v>
      </c>
      <c r="BK1" s="1" t="s">
        <v>42</v>
      </c>
      <c r="BL1" s="1" t="s">
        <v>43</v>
      </c>
      <c r="BM1" s="1" t="s">
        <v>1091</v>
      </c>
      <c r="BN1" s="1" t="s">
        <v>1092</v>
      </c>
      <c r="BO1" s="1" t="s">
        <v>1093</v>
      </c>
      <c r="BP1" s="1" t="s">
        <v>47</v>
      </c>
      <c r="BQ1" s="1" t="s">
        <v>1094</v>
      </c>
      <c r="BR1" s="1" t="s">
        <v>1095</v>
      </c>
      <c r="BS1" s="1" t="s">
        <v>1096</v>
      </c>
      <c r="BT1" s="1" t="s">
        <v>1097</v>
      </c>
      <c r="BU1" s="1" t="s">
        <v>667</v>
      </c>
      <c r="BV1" s="1" t="s">
        <v>1272</v>
      </c>
      <c r="BW1" s="1" t="s">
        <v>1273</v>
      </c>
      <c r="BX1" s="1" t="s">
        <v>1274</v>
      </c>
      <c r="BY1" s="1" t="s">
        <v>1275</v>
      </c>
      <c r="BZ1" s="1" t="s">
        <v>1276</v>
      </c>
      <c r="CA1" s="1" t="s">
        <v>1277</v>
      </c>
      <c r="CB1" s="1" t="s">
        <v>1098</v>
      </c>
      <c r="CC1" s="1" t="s">
        <v>1099</v>
      </c>
      <c r="CD1" s="1" t="s">
        <v>1100</v>
      </c>
      <c r="CE1" s="1" t="s">
        <v>1101</v>
      </c>
      <c r="CF1" s="1" t="s">
        <v>1102</v>
      </c>
      <c r="CG1" s="1" t="s">
        <v>1103</v>
      </c>
      <c r="CH1" s="1" t="s">
        <v>1104</v>
      </c>
      <c r="CI1" s="1" t="s">
        <v>736</v>
      </c>
      <c r="CJ1" s="1" t="s">
        <v>737</v>
      </c>
      <c r="CK1" s="1" t="s">
        <v>738</v>
      </c>
      <c r="CL1" s="1" t="s">
        <v>739</v>
      </c>
      <c r="CM1" s="1" t="s">
        <v>740</v>
      </c>
      <c r="CN1" s="1" t="s">
        <v>741</v>
      </c>
      <c r="CO1" s="1" t="s">
        <v>1126</v>
      </c>
      <c r="CP1" s="1" t="s">
        <v>1056</v>
      </c>
      <c r="CQ1" s="1" t="s">
        <v>1057</v>
      </c>
      <c r="CR1" s="1" t="s">
        <v>1058</v>
      </c>
      <c r="CS1" s="1" t="s">
        <v>1267</v>
      </c>
      <c r="CT1" s="1" t="s">
        <v>1059</v>
      </c>
      <c r="CU1" s="1" t="s">
        <v>1266</v>
      </c>
      <c r="CV1" s="1" t="s">
        <v>603</v>
      </c>
      <c r="CW1" s="1" t="s">
        <v>604</v>
      </c>
      <c r="CX1" s="1" t="s">
        <v>605</v>
      </c>
      <c r="CY1" s="1" t="s">
        <v>955</v>
      </c>
      <c r="CZ1" s="1" t="s">
        <v>607</v>
      </c>
      <c r="DA1" s="1" t="s">
        <v>608</v>
      </c>
      <c r="DB1" s="49" t="s">
        <v>64</v>
      </c>
      <c r="DJ1" s="4"/>
      <c r="DK1" s="4"/>
      <c r="DL1" s="4"/>
      <c r="DM1" s="4"/>
      <c r="DN1" s="4"/>
      <c r="DO1" s="4"/>
      <c r="DP1" s="4"/>
      <c r="DQ1" s="4"/>
      <c r="DR1" s="4"/>
      <c r="DS1" s="4"/>
      <c r="DT1" s="4"/>
      <c r="DU1" s="4"/>
    </row>
    <row r="2" spans="1:125" s="5" customFormat="1" ht="13.9" customHeight="1" x14ac:dyDescent="0.25">
      <c r="A2" s="5" t="s">
        <v>946</v>
      </c>
      <c r="B2" s="5">
        <v>1947</v>
      </c>
      <c r="C2" s="5" t="s">
        <v>1188</v>
      </c>
      <c r="D2" s="5">
        <v>18896952</v>
      </c>
      <c r="E2" s="5" t="s">
        <v>947</v>
      </c>
      <c r="F2" s="6">
        <v>17035</v>
      </c>
      <c r="G2" s="6" t="s">
        <v>1271</v>
      </c>
      <c r="H2" s="6" t="s">
        <v>1204</v>
      </c>
      <c r="I2" s="6" t="s">
        <v>1204</v>
      </c>
      <c r="J2" s="5" t="s">
        <v>71</v>
      </c>
      <c r="K2" s="7" t="s">
        <v>72</v>
      </c>
      <c r="L2" s="7" t="s">
        <v>72</v>
      </c>
      <c r="M2" s="7" t="s">
        <v>72</v>
      </c>
      <c r="N2" s="7" t="s">
        <v>72</v>
      </c>
      <c r="O2" s="7" t="s">
        <v>72</v>
      </c>
      <c r="P2" s="7" t="s">
        <v>72</v>
      </c>
      <c r="Q2" s="7" t="s">
        <v>72</v>
      </c>
      <c r="R2" s="7" t="s">
        <v>72</v>
      </c>
      <c r="S2" s="7" t="s">
        <v>72</v>
      </c>
      <c r="T2" s="7" t="s">
        <v>72</v>
      </c>
      <c r="U2" s="7" t="s">
        <v>72</v>
      </c>
      <c r="V2" s="7" t="s">
        <v>72</v>
      </c>
      <c r="W2" s="7" t="s">
        <v>72</v>
      </c>
      <c r="X2" s="7" t="s">
        <v>72</v>
      </c>
      <c r="Y2" s="7" t="s">
        <v>72</v>
      </c>
      <c r="Z2" s="7" t="s">
        <v>72</v>
      </c>
      <c r="AA2" s="7" t="s">
        <v>72</v>
      </c>
      <c r="AB2" s="7" t="s">
        <v>72</v>
      </c>
      <c r="AC2" s="7" t="s">
        <v>72</v>
      </c>
      <c r="AD2" s="7" t="s">
        <v>72</v>
      </c>
      <c r="AE2" s="7" t="s">
        <v>72</v>
      </c>
      <c r="AF2" s="7" t="s">
        <v>72</v>
      </c>
      <c r="AG2" s="5" t="s">
        <v>68</v>
      </c>
      <c r="AH2" s="5" t="s">
        <v>982</v>
      </c>
      <c r="AI2" s="5" t="s">
        <v>70</v>
      </c>
      <c r="AJ2" s="5">
        <v>1</v>
      </c>
      <c r="AK2" s="5">
        <v>1</v>
      </c>
      <c r="AL2" s="5">
        <v>1</v>
      </c>
      <c r="AM2" s="5" t="s">
        <v>71</v>
      </c>
      <c r="AN2" s="7" t="s">
        <v>72</v>
      </c>
      <c r="AO2" s="7" t="s">
        <v>72</v>
      </c>
      <c r="AP2" s="7" t="s">
        <v>72</v>
      </c>
      <c r="AQ2" s="7" t="s">
        <v>72</v>
      </c>
      <c r="AR2" s="7" t="s">
        <v>72</v>
      </c>
      <c r="AS2" s="7" t="s">
        <v>68</v>
      </c>
      <c r="AT2" s="7" t="s">
        <v>1218</v>
      </c>
      <c r="AU2" s="7" t="s">
        <v>70</v>
      </c>
      <c r="AV2" s="5" t="s">
        <v>70</v>
      </c>
      <c r="AW2" s="5" t="s">
        <v>949</v>
      </c>
      <c r="AX2" s="7" t="s">
        <v>126</v>
      </c>
      <c r="AY2" s="5" t="s">
        <v>70</v>
      </c>
      <c r="AZ2" s="5" t="s">
        <v>72</v>
      </c>
      <c r="BA2" s="7" t="s">
        <v>950</v>
      </c>
      <c r="BB2" s="5" t="s">
        <v>107</v>
      </c>
      <c r="BC2" s="5" t="s">
        <v>70</v>
      </c>
      <c r="BD2" s="5" t="s">
        <v>951</v>
      </c>
      <c r="BE2" s="5" t="s">
        <v>70</v>
      </c>
      <c r="BF2" s="5" t="s">
        <v>186</v>
      </c>
      <c r="BG2" s="5" t="s">
        <v>1215</v>
      </c>
      <c r="BH2" s="5" t="s">
        <v>70</v>
      </c>
      <c r="BI2" s="5" t="s">
        <v>70</v>
      </c>
      <c r="BJ2" s="5">
        <v>1</v>
      </c>
      <c r="BK2" s="7">
        <v>0</v>
      </c>
      <c r="BL2" s="7">
        <v>0</v>
      </c>
      <c r="BM2" s="7" t="s">
        <v>71</v>
      </c>
      <c r="BN2" s="7" t="s">
        <v>72</v>
      </c>
      <c r="BO2" s="7" t="s">
        <v>72</v>
      </c>
      <c r="BP2" s="7" t="s">
        <v>72</v>
      </c>
      <c r="BQ2" s="7" t="s">
        <v>72</v>
      </c>
      <c r="BR2" s="7" t="s">
        <v>72</v>
      </c>
      <c r="BS2" s="7" t="s">
        <v>72</v>
      </c>
      <c r="BT2" s="7" t="s">
        <v>72</v>
      </c>
      <c r="BU2" s="7" t="s">
        <v>68</v>
      </c>
      <c r="BV2" s="5" t="s">
        <v>952</v>
      </c>
      <c r="BW2" s="5" t="s">
        <v>73</v>
      </c>
      <c r="BX2" s="5" t="s">
        <v>107</v>
      </c>
      <c r="BY2" s="5">
        <v>4</v>
      </c>
      <c r="BZ2" s="5">
        <v>3</v>
      </c>
      <c r="CA2" s="5">
        <v>3</v>
      </c>
      <c r="CB2" s="7" t="s">
        <v>71</v>
      </c>
      <c r="CC2" s="7" t="s">
        <v>72</v>
      </c>
      <c r="CD2" s="7" t="s">
        <v>72</v>
      </c>
      <c r="CE2" s="7" t="s">
        <v>72</v>
      </c>
      <c r="CF2" s="7" t="s">
        <v>72</v>
      </c>
      <c r="CG2" s="7" t="s">
        <v>72</v>
      </c>
      <c r="CH2" s="7" t="s">
        <v>72</v>
      </c>
      <c r="CI2" s="5" t="s">
        <v>68</v>
      </c>
      <c r="CJ2" s="7" t="s">
        <v>1248</v>
      </c>
      <c r="CK2" s="7" t="s">
        <v>68</v>
      </c>
      <c r="CL2" s="7" t="s">
        <v>70</v>
      </c>
      <c r="CM2" s="7">
        <v>1</v>
      </c>
      <c r="CN2" s="7">
        <v>0</v>
      </c>
      <c r="CO2" s="5" t="s">
        <v>70</v>
      </c>
      <c r="CP2" s="5">
        <v>1</v>
      </c>
      <c r="CQ2" s="5">
        <v>0</v>
      </c>
      <c r="CR2" s="5">
        <v>3</v>
      </c>
      <c r="CS2" s="5">
        <v>0</v>
      </c>
      <c r="CT2" s="5">
        <v>0</v>
      </c>
      <c r="CU2" s="5">
        <f t="shared" ref="CU2:CU33" si="0">SUM(CP2:CT2)</f>
        <v>4</v>
      </c>
      <c r="CV2" s="5" t="s">
        <v>71</v>
      </c>
      <c r="CW2" s="5" t="s">
        <v>68</v>
      </c>
      <c r="CX2" s="5" t="s">
        <v>71</v>
      </c>
      <c r="CY2" s="5" t="s">
        <v>72</v>
      </c>
      <c r="CZ2" s="5" t="s">
        <v>71</v>
      </c>
      <c r="DA2" s="5" t="s">
        <v>953</v>
      </c>
      <c r="DB2" s="50" t="s">
        <v>983</v>
      </c>
    </row>
    <row r="3" spans="1:125" s="5" customFormat="1" ht="13.9" customHeight="1" x14ac:dyDescent="0.25">
      <c r="A3" s="5" t="s">
        <v>946</v>
      </c>
      <c r="B3" s="5">
        <v>1947</v>
      </c>
      <c r="C3" s="5" t="s">
        <v>1188</v>
      </c>
      <c r="D3" s="5">
        <v>20250430</v>
      </c>
      <c r="E3" s="5" t="s">
        <v>947</v>
      </c>
      <c r="F3" s="6">
        <v>16984</v>
      </c>
      <c r="G3" s="6">
        <v>17045</v>
      </c>
      <c r="H3" s="6" t="s">
        <v>180</v>
      </c>
      <c r="I3" s="6" t="s">
        <v>180</v>
      </c>
      <c r="J3" s="5" t="s">
        <v>71</v>
      </c>
      <c r="K3" s="7" t="s">
        <v>72</v>
      </c>
      <c r="L3" s="7" t="s">
        <v>72</v>
      </c>
      <c r="M3" s="7" t="s">
        <v>72</v>
      </c>
      <c r="N3" s="7" t="s">
        <v>72</v>
      </c>
      <c r="O3" s="7" t="s">
        <v>72</v>
      </c>
      <c r="P3" s="7" t="s">
        <v>72</v>
      </c>
      <c r="Q3" s="7" t="s">
        <v>72</v>
      </c>
      <c r="R3" s="7" t="s">
        <v>72</v>
      </c>
      <c r="S3" s="7" t="s">
        <v>72</v>
      </c>
      <c r="T3" s="7" t="s">
        <v>72</v>
      </c>
      <c r="U3" s="7" t="s">
        <v>72</v>
      </c>
      <c r="V3" s="7" t="s">
        <v>72</v>
      </c>
      <c r="W3" s="7" t="s">
        <v>72</v>
      </c>
      <c r="X3" s="7" t="s">
        <v>72</v>
      </c>
      <c r="Y3" s="7" t="s">
        <v>72</v>
      </c>
      <c r="Z3" s="7" t="s">
        <v>72</v>
      </c>
      <c r="AA3" s="7" t="s">
        <v>72</v>
      </c>
      <c r="AB3" s="7" t="s">
        <v>72</v>
      </c>
      <c r="AC3" s="7" t="s">
        <v>72</v>
      </c>
      <c r="AD3" s="7" t="s">
        <v>72</v>
      </c>
      <c r="AE3" s="7" t="s">
        <v>72</v>
      </c>
      <c r="AF3" s="7" t="s">
        <v>72</v>
      </c>
      <c r="AG3" s="5" t="s">
        <v>71</v>
      </c>
      <c r="AH3" s="5" t="s">
        <v>72</v>
      </c>
      <c r="AI3" s="5" t="s">
        <v>72</v>
      </c>
      <c r="AJ3" s="5" t="s">
        <v>72</v>
      </c>
      <c r="AK3" s="5" t="s">
        <v>72</v>
      </c>
      <c r="AL3" s="5" t="s">
        <v>72</v>
      </c>
      <c r="AM3" s="5" t="s">
        <v>71</v>
      </c>
      <c r="AN3" s="7" t="s">
        <v>72</v>
      </c>
      <c r="AO3" s="7" t="s">
        <v>72</v>
      </c>
      <c r="AP3" s="7" t="s">
        <v>72</v>
      </c>
      <c r="AQ3" s="7" t="s">
        <v>72</v>
      </c>
      <c r="AR3" s="7" t="s">
        <v>72</v>
      </c>
      <c r="AS3" s="7" t="s">
        <v>68</v>
      </c>
      <c r="AT3" s="7" t="s">
        <v>1218</v>
      </c>
      <c r="AU3" s="7" t="s">
        <v>70</v>
      </c>
      <c r="AV3" s="5" t="s">
        <v>70</v>
      </c>
      <c r="AW3" s="5" t="s">
        <v>949</v>
      </c>
      <c r="AX3" s="7" t="s">
        <v>126</v>
      </c>
      <c r="AY3" s="5" t="s">
        <v>70</v>
      </c>
      <c r="AZ3" s="5" t="s">
        <v>72</v>
      </c>
      <c r="BA3" s="7" t="s">
        <v>950</v>
      </c>
      <c r="BB3" s="5" t="s">
        <v>107</v>
      </c>
      <c r="BC3" s="5" t="s">
        <v>70</v>
      </c>
      <c r="BD3" s="5" t="s">
        <v>951</v>
      </c>
      <c r="BE3" s="5" t="s">
        <v>70</v>
      </c>
      <c r="BF3" s="5" t="s">
        <v>186</v>
      </c>
      <c r="BG3" s="5" t="s">
        <v>1215</v>
      </c>
      <c r="BH3" s="5" t="s">
        <v>70</v>
      </c>
      <c r="BI3" s="5" t="s">
        <v>70</v>
      </c>
      <c r="BJ3" s="5">
        <v>1</v>
      </c>
      <c r="BK3" s="7">
        <v>0</v>
      </c>
      <c r="BL3" s="7">
        <v>0</v>
      </c>
      <c r="BM3" s="7" t="s">
        <v>71</v>
      </c>
      <c r="BN3" s="7" t="s">
        <v>72</v>
      </c>
      <c r="BO3" s="7" t="s">
        <v>72</v>
      </c>
      <c r="BP3" s="7" t="s">
        <v>72</v>
      </c>
      <c r="BQ3" s="7" t="s">
        <v>72</v>
      </c>
      <c r="BR3" s="7" t="s">
        <v>72</v>
      </c>
      <c r="BS3" s="7" t="s">
        <v>72</v>
      </c>
      <c r="BT3" s="7" t="s">
        <v>72</v>
      </c>
      <c r="BU3" s="7" t="s">
        <v>68</v>
      </c>
      <c r="BV3" s="5" t="s">
        <v>952</v>
      </c>
      <c r="BW3" s="5" t="s">
        <v>73</v>
      </c>
      <c r="BX3" s="5" t="s">
        <v>107</v>
      </c>
      <c r="BY3" s="5">
        <v>1</v>
      </c>
      <c r="BZ3" s="5">
        <v>1</v>
      </c>
      <c r="CA3" s="5">
        <v>1</v>
      </c>
      <c r="CB3" s="7" t="s">
        <v>71</v>
      </c>
      <c r="CC3" s="7" t="s">
        <v>72</v>
      </c>
      <c r="CD3" s="7" t="s">
        <v>72</v>
      </c>
      <c r="CE3" s="7" t="s">
        <v>72</v>
      </c>
      <c r="CF3" s="7" t="s">
        <v>72</v>
      </c>
      <c r="CG3" s="7" t="s">
        <v>72</v>
      </c>
      <c r="CH3" s="7" t="s">
        <v>72</v>
      </c>
      <c r="CI3" s="5" t="s">
        <v>71</v>
      </c>
      <c r="CJ3" s="7" t="s">
        <v>72</v>
      </c>
      <c r="CK3" s="7" t="s">
        <v>72</v>
      </c>
      <c r="CL3" s="7" t="s">
        <v>72</v>
      </c>
      <c r="CM3" s="7" t="s">
        <v>72</v>
      </c>
      <c r="CN3" s="7" t="s">
        <v>72</v>
      </c>
      <c r="CO3" s="5" t="s">
        <v>70</v>
      </c>
      <c r="CP3" s="5">
        <v>0</v>
      </c>
      <c r="CQ3" s="5">
        <v>0</v>
      </c>
      <c r="CR3" s="5">
        <v>1</v>
      </c>
      <c r="CS3" s="5">
        <v>0</v>
      </c>
      <c r="CT3" s="5">
        <v>0</v>
      </c>
      <c r="CU3" s="5">
        <f t="shared" si="0"/>
        <v>1</v>
      </c>
      <c r="CV3" s="5" t="s">
        <v>71</v>
      </c>
      <c r="CW3" s="5" t="s">
        <v>68</v>
      </c>
      <c r="CX3" s="5" t="s">
        <v>71</v>
      </c>
      <c r="CY3" s="5" t="s">
        <v>72</v>
      </c>
      <c r="CZ3" s="5" t="s">
        <v>71</v>
      </c>
      <c r="DA3" s="5" t="s">
        <v>953</v>
      </c>
      <c r="DB3" s="50" t="s">
        <v>984</v>
      </c>
    </row>
    <row r="4" spans="1:125" s="5" customFormat="1" ht="13.9" customHeight="1" x14ac:dyDescent="0.25">
      <c r="A4" s="5" t="s">
        <v>946</v>
      </c>
      <c r="B4" s="5">
        <v>1947</v>
      </c>
      <c r="C4" s="5" t="s">
        <v>1188</v>
      </c>
      <c r="D4" s="5">
        <v>20280992</v>
      </c>
      <c r="E4" s="5" t="s">
        <v>947</v>
      </c>
      <c r="F4" s="6">
        <v>16619</v>
      </c>
      <c r="G4" s="6">
        <v>16710</v>
      </c>
      <c r="H4" s="6" t="s">
        <v>92</v>
      </c>
      <c r="I4" s="6" t="s">
        <v>92</v>
      </c>
      <c r="J4" s="5" t="s">
        <v>71</v>
      </c>
      <c r="K4" s="9" t="s">
        <v>72</v>
      </c>
      <c r="L4" s="9" t="s">
        <v>72</v>
      </c>
      <c r="M4" s="9" t="s">
        <v>72</v>
      </c>
      <c r="N4" s="9" t="s">
        <v>72</v>
      </c>
      <c r="O4" s="9" t="s">
        <v>72</v>
      </c>
      <c r="P4" s="9" t="s">
        <v>72</v>
      </c>
      <c r="Q4" s="9" t="s">
        <v>72</v>
      </c>
      <c r="R4" s="9" t="s">
        <v>72</v>
      </c>
      <c r="S4" s="9" t="s">
        <v>72</v>
      </c>
      <c r="T4" s="9" t="s">
        <v>72</v>
      </c>
      <c r="U4" s="9" t="s">
        <v>72</v>
      </c>
      <c r="V4" s="9" t="s">
        <v>72</v>
      </c>
      <c r="W4" s="9" t="s">
        <v>72</v>
      </c>
      <c r="X4" s="9" t="s">
        <v>72</v>
      </c>
      <c r="Y4" s="9" t="s">
        <v>72</v>
      </c>
      <c r="Z4" s="9" t="s">
        <v>72</v>
      </c>
      <c r="AA4" s="9" t="s">
        <v>72</v>
      </c>
      <c r="AB4" s="9" t="s">
        <v>72</v>
      </c>
      <c r="AC4" s="9" t="s">
        <v>72</v>
      </c>
      <c r="AD4" s="9" t="s">
        <v>72</v>
      </c>
      <c r="AE4" s="9" t="s">
        <v>72</v>
      </c>
      <c r="AF4" s="9" t="s">
        <v>72</v>
      </c>
      <c r="AG4" s="5" t="s">
        <v>68</v>
      </c>
      <c r="AH4" s="5" t="s">
        <v>948</v>
      </c>
      <c r="AI4" s="5" t="s">
        <v>68</v>
      </c>
      <c r="AJ4" s="5" t="s">
        <v>70</v>
      </c>
      <c r="AK4" s="5">
        <v>1</v>
      </c>
      <c r="AL4" s="5">
        <v>1</v>
      </c>
      <c r="AM4" s="5" t="s">
        <v>71</v>
      </c>
      <c r="AN4" s="9" t="s">
        <v>72</v>
      </c>
      <c r="AO4" s="9" t="s">
        <v>72</v>
      </c>
      <c r="AP4" s="9" t="s">
        <v>72</v>
      </c>
      <c r="AQ4" s="9" t="s">
        <v>72</v>
      </c>
      <c r="AR4" s="9" t="s">
        <v>72</v>
      </c>
      <c r="AS4" s="5" t="s">
        <v>68</v>
      </c>
      <c r="AT4" s="5" t="s">
        <v>1217</v>
      </c>
      <c r="AU4" s="5" t="s">
        <v>70</v>
      </c>
      <c r="AV4" s="5" t="s">
        <v>70</v>
      </c>
      <c r="AW4" s="5" t="s">
        <v>949</v>
      </c>
      <c r="AX4" s="7" t="s">
        <v>126</v>
      </c>
      <c r="AY4" s="5" t="s">
        <v>70</v>
      </c>
      <c r="AZ4" s="5" t="s">
        <v>72</v>
      </c>
      <c r="BA4" s="9" t="s">
        <v>950</v>
      </c>
      <c r="BB4" s="5" t="s">
        <v>107</v>
      </c>
      <c r="BC4" s="5" t="s">
        <v>70</v>
      </c>
      <c r="BD4" s="5" t="s">
        <v>951</v>
      </c>
      <c r="BE4" s="5" t="s">
        <v>70</v>
      </c>
      <c r="BF4" s="5" t="s">
        <v>186</v>
      </c>
      <c r="BG4" s="5" t="s">
        <v>1215</v>
      </c>
      <c r="BH4" s="5" t="s">
        <v>70</v>
      </c>
      <c r="BI4" s="5" t="s">
        <v>70</v>
      </c>
      <c r="BJ4" s="5" t="s">
        <v>70</v>
      </c>
      <c r="BK4" s="5">
        <v>7</v>
      </c>
      <c r="BL4" s="5">
        <v>7</v>
      </c>
      <c r="BM4" s="5" t="s">
        <v>71</v>
      </c>
      <c r="BN4" s="9" t="s">
        <v>72</v>
      </c>
      <c r="BO4" s="9" t="s">
        <v>72</v>
      </c>
      <c r="BP4" s="9" t="s">
        <v>72</v>
      </c>
      <c r="BQ4" s="9" t="s">
        <v>72</v>
      </c>
      <c r="BR4" s="9" t="s">
        <v>72</v>
      </c>
      <c r="BS4" s="9" t="s">
        <v>72</v>
      </c>
      <c r="BT4" s="9" t="s">
        <v>72</v>
      </c>
      <c r="BU4" s="9" t="s">
        <v>68</v>
      </c>
      <c r="BV4" s="5" t="s">
        <v>952</v>
      </c>
      <c r="BW4" s="5" t="s">
        <v>73</v>
      </c>
      <c r="BX4" s="5" t="s">
        <v>107</v>
      </c>
      <c r="BY4" s="5" t="s">
        <v>70</v>
      </c>
      <c r="BZ4" s="5">
        <v>8</v>
      </c>
      <c r="CA4" s="5">
        <v>2</v>
      </c>
      <c r="CB4" s="9" t="s">
        <v>71</v>
      </c>
      <c r="CC4" s="9" t="s">
        <v>72</v>
      </c>
      <c r="CD4" s="9" t="s">
        <v>72</v>
      </c>
      <c r="CE4" s="9" t="s">
        <v>72</v>
      </c>
      <c r="CF4" s="9" t="s">
        <v>72</v>
      </c>
      <c r="CG4" s="9" t="s">
        <v>72</v>
      </c>
      <c r="CH4" s="9" t="s">
        <v>72</v>
      </c>
      <c r="CI4" s="5" t="s">
        <v>68</v>
      </c>
      <c r="CJ4" s="5" t="s">
        <v>1246</v>
      </c>
      <c r="CK4" s="5" t="s">
        <v>68</v>
      </c>
      <c r="CL4" s="5" t="s">
        <v>70</v>
      </c>
      <c r="CM4" s="5">
        <v>3</v>
      </c>
      <c r="CN4" s="5">
        <v>3</v>
      </c>
      <c r="CO4" s="5" t="s">
        <v>70</v>
      </c>
      <c r="CP4" s="5">
        <v>1</v>
      </c>
      <c r="CQ4" s="5">
        <v>7</v>
      </c>
      <c r="CR4" s="5">
        <v>2</v>
      </c>
      <c r="CS4" s="5">
        <v>0</v>
      </c>
      <c r="CT4" s="5">
        <v>3</v>
      </c>
      <c r="CU4" s="5">
        <f t="shared" si="0"/>
        <v>13</v>
      </c>
      <c r="CV4" s="5" t="s">
        <v>71</v>
      </c>
      <c r="CW4" s="5" t="s">
        <v>68</v>
      </c>
      <c r="CX4" s="5" t="s">
        <v>71</v>
      </c>
      <c r="CY4" s="5" t="s">
        <v>72</v>
      </c>
      <c r="CZ4" s="5" t="s">
        <v>71</v>
      </c>
      <c r="DA4" s="5" t="s">
        <v>953</v>
      </c>
      <c r="DB4" s="50" t="s">
        <v>954</v>
      </c>
    </row>
    <row r="5" spans="1:125" s="5" customFormat="1" ht="13.9" customHeight="1" x14ac:dyDescent="0.25">
      <c r="A5" s="5" t="s">
        <v>985</v>
      </c>
      <c r="B5" s="5">
        <v>1951</v>
      </c>
      <c r="C5" s="5" t="s">
        <v>1189</v>
      </c>
      <c r="D5" s="5">
        <v>14803743</v>
      </c>
      <c r="E5" s="5" t="s">
        <v>986</v>
      </c>
      <c r="F5" s="6">
        <v>17319</v>
      </c>
      <c r="G5" s="6">
        <v>17471</v>
      </c>
      <c r="H5" s="6" t="s">
        <v>92</v>
      </c>
      <c r="I5" s="6" t="s">
        <v>92</v>
      </c>
      <c r="J5" s="5" t="s">
        <v>71</v>
      </c>
      <c r="K5" s="7" t="s">
        <v>72</v>
      </c>
      <c r="L5" s="7" t="s">
        <v>72</v>
      </c>
      <c r="M5" s="7" t="s">
        <v>72</v>
      </c>
      <c r="N5" s="7" t="s">
        <v>72</v>
      </c>
      <c r="O5" s="7" t="s">
        <v>72</v>
      </c>
      <c r="P5" s="7" t="s">
        <v>72</v>
      </c>
      <c r="Q5" s="7" t="s">
        <v>72</v>
      </c>
      <c r="R5" s="7" t="s">
        <v>72</v>
      </c>
      <c r="S5" s="7" t="s">
        <v>72</v>
      </c>
      <c r="T5" s="7" t="s">
        <v>72</v>
      </c>
      <c r="U5" s="7" t="s">
        <v>72</v>
      </c>
      <c r="V5" s="7" t="s">
        <v>72</v>
      </c>
      <c r="W5" s="7" t="s">
        <v>72</v>
      </c>
      <c r="X5" s="7" t="s">
        <v>72</v>
      </c>
      <c r="Y5" s="7" t="s">
        <v>72</v>
      </c>
      <c r="Z5" s="7" t="s">
        <v>72</v>
      </c>
      <c r="AA5" s="7" t="s">
        <v>72</v>
      </c>
      <c r="AB5" s="7" t="s">
        <v>72</v>
      </c>
      <c r="AC5" s="7" t="s">
        <v>72</v>
      </c>
      <c r="AD5" s="7" t="s">
        <v>72</v>
      </c>
      <c r="AE5" s="7" t="s">
        <v>72</v>
      </c>
      <c r="AF5" s="7" t="s">
        <v>72</v>
      </c>
      <c r="AG5" s="5" t="s">
        <v>68</v>
      </c>
      <c r="AH5" s="5" t="s">
        <v>987</v>
      </c>
      <c r="AI5" s="5" t="s">
        <v>68</v>
      </c>
      <c r="AJ5" s="5">
        <v>3</v>
      </c>
      <c r="AK5" s="5">
        <v>3</v>
      </c>
      <c r="AL5" s="5">
        <v>3</v>
      </c>
      <c r="AM5" s="5" t="s">
        <v>71</v>
      </c>
      <c r="AN5" s="7" t="s">
        <v>72</v>
      </c>
      <c r="AO5" s="7" t="s">
        <v>72</v>
      </c>
      <c r="AP5" s="7" t="s">
        <v>72</v>
      </c>
      <c r="AQ5" s="7" t="s">
        <v>72</v>
      </c>
      <c r="AR5" s="7" t="s">
        <v>72</v>
      </c>
      <c r="AS5" s="7" t="s">
        <v>71</v>
      </c>
      <c r="AT5" s="7" t="s">
        <v>72</v>
      </c>
      <c r="AU5" s="7" t="s">
        <v>72</v>
      </c>
      <c r="AV5" s="7" t="s">
        <v>72</v>
      </c>
      <c r="AW5" s="7" t="s">
        <v>72</v>
      </c>
      <c r="AX5" s="7" t="s">
        <v>72</v>
      </c>
      <c r="AY5" s="7" t="s">
        <v>72</v>
      </c>
      <c r="AZ5" s="7" t="s">
        <v>72</v>
      </c>
      <c r="BA5" s="7" t="s">
        <v>72</v>
      </c>
      <c r="BB5" s="7" t="s">
        <v>72</v>
      </c>
      <c r="BC5" s="7" t="s">
        <v>72</v>
      </c>
      <c r="BD5" s="7" t="s">
        <v>72</v>
      </c>
      <c r="BE5" s="7" t="s">
        <v>72</v>
      </c>
      <c r="BF5" s="7" t="s">
        <v>72</v>
      </c>
      <c r="BG5" s="7" t="s">
        <v>72</v>
      </c>
      <c r="BH5" s="7" t="s">
        <v>72</v>
      </c>
      <c r="BI5" s="7" t="s">
        <v>72</v>
      </c>
      <c r="BJ5" s="7" t="s">
        <v>72</v>
      </c>
      <c r="BK5" s="7" t="s">
        <v>72</v>
      </c>
      <c r="BL5" s="7" t="s">
        <v>72</v>
      </c>
      <c r="BM5" s="7" t="s">
        <v>71</v>
      </c>
      <c r="BN5" s="7" t="s">
        <v>72</v>
      </c>
      <c r="BO5" s="7" t="s">
        <v>72</v>
      </c>
      <c r="BP5" s="7" t="s">
        <v>72</v>
      </c>
      <c r="BQ5" s="7" t="s">
        <v>72</v>
      </c>
      <c r="BR5" s="7" t="s">
        <v>72</v>
      </c>
      <c r="BS5" s="7" t="s">
        <v>72</v>
      </c>
      <c r="BT5" s="7" t="s">
        <v>72</v>
      </c>
      <c r="BU5" s="7" t="s">
        <v>71</v>
      </c>
      <c r="BV5" s="5" t="s">
        <v>72</v>
      </c>
      <c r="BW5" s="5" t="s">
        <v>72</v>
      </c>
      <c r="BX5" s="5" t="s">
        <v>72</v>
      </c>
      <c r="BY5" s="5" t="s">
        <v>72</v>
      </c>
      <c r="BZ5" s="5" t="s">
        <v>72</v>
      </c>
      <c r="CA5" s="5" t="s">
        <v>72</v>
      </c>
      <c r="CB5" s="7" t="s">
        <v>71</v>
      </c>
      <c r="CC5" s="7" t="s">
        <v>72</v>
      </c>
      <c r="CD5" s="7" t="s">
        <v>72</v>
      </c>
      <c r="CE5" s="7" t="s">
        <v>72</v>
      </c>
      <c r="CF5" s="7" t="s">
        <v>72</v>
      </c>
      <c r="CG5" s="7" t="s">
        <v>72</v>
      </c>
      <c r="CH5" s="7" t="s">
        <v>72</v>
      </c>
      <c r="CI5" s="5" t="s">
        <v>71</v>
      </c>
      <c r="CJ5" s="7" t="s">
        <v>72</v>
      </c>
      <c r="CK5" s="7" t="s">
        <v>72</v>
      </c>
      <c r="CL5" s="7" t="s">
        <v>72</v>
      </c>
      <c r="CM5" s="7" t="s">
        <v>72</v>
      </c>
      <c r="CN5" s="7" t="s">
        <v>72</v>
      </c>
      <c r="CO5" s="5" t="s">
        <v>70</v>
      </c>
      <c r="CP5" s="5">
        <v>3</v>
      </c>
      <c r="CQ5" s="5">
        <v>0</v>
      </c>
      <c r="CR5" s="5">
        <v>0</v>
      </c>
      <c r="CS5" s="5">
        <v>0</v>
      </c>
      <c r="CT5" s="5">
        <v>0</v>
      </c>
      <c r="CU5" s="5">
        <f t="shared" si="0"/>
        <v>3</v>
      </c>
      <c r="CV5" s="5" t="s">
        <v>71</v>
      </c>
      <c r="CW5" s="5" t="s">
        <v>71</v>
      </c>
      <c r="CX5" s="5" t="s">
        <v>71</v>
      </c>
      <c r="CY5" s="5" t="s">
        <v>72</v>
      </c>
      <c r="CZ5" s="5" t="s">
        <v>71</v>
      </c>
      <c r="DA5" s="5" t="s">
        <v>94</v>
      </c>
      <c r="DB5" s="50"/>
    </row>
    <row r="6" spans="1:125" s="5" customFormat="1" ht="13.9" customHeight="1" x14ac:dyDescent="0.25">
      <c r="A6" s="5" t="s">
        <v>988</v>
      </c>
      <c r="B6" s="5">
        <v>1956</v>
      </c>
      <c r="C6" s="5" t="s">
        <v>1194</v>
      </c>
      <c r="D6" s="5">
        <v>13366638</v>
      </c>
      <c r="E6" s="5" t="s">
        <v>989</v>
      </c>
      <c r="F6" s="6">
        <v>19937</v>
      </c>
      <c r="G6" s="6">
        <v>19997</v>
      </c>
      <c r="H6" s="6" t="s">
        <v>1204</v>
      </c>
      <c r="I6" s="6" t="s">
        <v>1204</v>
      </c>
      <c r="J6" s="5" t="s">
        <v>71</v>
      </c>
      <c r="K6" s="7" t="s">
        <v>72</v>
      </c>
      <c r="L6" s="7" t="s">
        <v>72</v>
      </c>
      <c r="M6" s="7" t="s">
        <v>72</v>
      </c>
      <c r="N6" s="7" t="s">
        <v>72</v>
      </c>
      <c r="O6" s="7" t="s">
        <v>72</v>
      </c>
      <c r="P6" s="7" t="s">
        <v>72</v>
      </c>
      <c r="Q6" s="7" t="s">
        <v>72</v>
      </c>
      <c r="R6" s="7" t="s">
        <v>72</v>
      </c>
      <c r="S6" s="7" t="s">
        <v>72</v>
      </c>
      <c r="T6" s="7" t="s">
        <v>72</v>
      </c>
      <c r="U6" s="7" t="s">
        <v>72</v>
      </c>
      <c r="V6" s="7" t="s">
        <v>72</v>
      </c>
      <c r="W6" s="7" t="s">
        <v>72</v>
      </c>
      <c r="X6" s="7" t="s">
        <v>72</v>
      </c>
      <c r="Y6" s="7" t="s">
        <v>72</v>
      </c>
      <c r="Z6" s="7" t="s">
        <v>72</v>
      </c>
      <c r="AA6" s="7" t="s">
        <v>72</v>
      </c>
      <c r="AB6" s="7" t="s">
        <v>72</v>
      </c>
      <c r="AC6" s="7" t="s">
        <v>72</v>
      </c>
      <c r="AD6" s="7" t="s">
        <v>72</v>
      </c>
      <c r="AE6" s="7" t="s">
        <v>72</v>
      </c>
      <c r="AF6" s="7" t="s">
        <v>72</v>
      </c>
      <c r="AG6" s="5" t="s">
        <v>68</v>
      </c>
      <c r="AH6" s="5" t="s">
        <v>990</v>
      </c>
      <c r="AI6" s="5" t="s">
        <v>68</v>
      </c>
      <c r="AJ6" s="5">
        <v>1</v>
      </c>
      <c r="AK6" s="5">
        <v>1</v>
      </c>
      <c r="AL6" s="5">
        <v>1</v>
      </c>
      <c r="AM6" s="5" t="s">
        <v>71</v>
      </c>
      <c r="AN6" s="7" t="s">
        <v>72</v>
      </c>
      <c r="AO6" s="7" t="s">
        <v>72</v>
      </c>
      <c r="AP6" s="7" t="s">
        <v>72</v>
      </c>
      <c r="AQ6" s="7" t="s">
        <v>72</v>
      </c>
      <c r="AR6" s="7" t="s">
        <v>72</v>
      </c>
      <c r="AS6" s="7" t="s">
        <v>71</v>
      </c>
      <c r="AT6" s="7" t="s">
        <v>72</v>
      </c>
      <c r="AU6" s="7" t="s">
        <v>72</v>
      </c>
      <c r="AV6" s="7" t="s">
        <v>72</v>
      </c>
      <c r="AW6" s="7" t="s">
        <v>72</v>
      </c>
      <c r="AX6" s="7" t="s">
        <v>72</v>
      </c>
      <c r="AY6" s="7" t="s">
        <v>72</v>
      </c>
      <c r="AZ6" s="7" t="s">
        <v>72</v>
      </c>
      <c r="BA6" s="7" t="s">
        <v>72</v>
      </c>
      <c r="BB6" s="7" t="s">
        <v>72</v>
      </c>
      <c r="BC6" s="7" t="s">
        <v>72</v>
      </c>
      <c r="BD6" s="7" t="s">
        <v>72</v>
      </c>
      <c r="BE6" s="7" t="s">
        <v>72</v>
      </c>
      <c r="BF6" s="7" t="s">
        <v>72</v>
      </c>
      <c r="BG6" s="7" t="s">
        <v>72</v>
      </c>
      <c r="BH6" s="7" t="s">
        <v>72</v>
      </c>
      <c r="BI6" s="7" t="s">
        <v>72</v>
      </c>
      <c r="BJ6" s="7" t="s">
        <v>72</v>
      </c>
      <c r="BK6" s="7" t="s">
        <v>72</v>
      </c>
      <c r="BL6" s="7" t="s">
        <v>72</v>
      </c>
      <c r="BM6" s="7" t="s">
        <v>71</v>
      </c>
      <c r="BN6" s="7" t="s">
        <v>72</v>
      </c>
      <c r="BO6" s="7" t="s">
        <v>72</v>
      </c>
      <c r="BP6" s="7" t="s">
        <v>72</v>
      </c>
      <c r="BQ6" s="7" t="s">
        <v>72</v>
      </c>
      <c r="BR6" s="7" t="s">
        <v>72</v>
      </c>
      <c r="BS6" s="7" t="s">
        <v>72</v>
      </c>
      <c r="BT6" s="7" t="s">
        <v>72</v>
      </c>
      <c r="BU6" s="7" t="s">
        <v>71</v>
      </c>
      <c r="BV6" s="5" t="s">
        <v>72</v>
      </c>
      <c r="BW6" s="5" t="s">
        <v>72</v>
      </c>
      <c r="BX6" s="5" t="s">
        <v>72</v>
      </c>
      <c r="BY6" s="5" t="s">
        <v>72</v>
      </c>
      <c r="BZ6" s="5" t="s">
        <v>72</v>
      </c>
      <c r="CA6" s="5" t="s">
        <v>72</v>
      </c>
      <c r="CB6" s="7" t="s">
        <v>71</v>
      </c>
      <c r="CC6" s="7" t="s">
        <v>72</v>
      </c>
      <c r="CD6" s="7" t="s">
        <v>72</v>
      </c>
      <c r="CE6" s="7" t="s">
        <v>72</v>
      </c>
      <c r="CF6" s="7" t="s">
        <v>72</v>
      </c>
      <c r="CG6" s="7" t="s">
        <v>72</v>
      </c>
      <c r="CH6" s="7" t="s">
        <v>72</v>
      </c>
      <c r="CI6" s="5" t="s">
        <v>71</v>
      </c>
      <c r="CJ6" s="7" t="s">
        <v>72</v>
      </c>
      <c r="CK6" s="7" t="s">
        <v>72</v>
      </c>
      <c r="CL6" s="7" t="s">
        <v>72</v>
      </c>
      <c r="CM6" s="7" t="s">
        <v>72</v>
      </c>
      <c r="CN6" s="7" t="s">
        <v>72</v>
      </c>
      <c r="CO6" s="5" t="s">
        <v>70</v>
      </c>
      <c r="CP6" s="5">
        <v>1</v>
      </c>
      <c r="CQ6" s="5">
        <v>0</v>
      </c>
      <c r="CR6" s="5">
        <v>0</v>
      </c>
      <c r="CS6" s="5">
        <v>0</v>
      </c>
      <c r="CT6" s="5">
        <v>0</v>
      </c>
      <c r="CU6" s="5">
        <f t="shared" si="0"/>
        <v>1</v>
      </c>
      <c r="CV6" s="5" t="s">
        <v>71</v>
      </c>
      <c r="CW6" s="5" t="s">
        <v>71</v>
      </c>
      <c r="CX6" s="5" t="s">
        <v>71</v>
      </c>
      <c r="CY6" s="5" t="s">
        <v>72</v>
      </c>
      <c r="CZ6" s="5" t="s">
        <v>71</v>
      </c>
      <c r="DA6" s="5" t="s">
        <v>94</v>
      </c>
      <c r="DB6" s="50"/>
    </row>
    <row r="7" spans="1:125" s="5" customFormat="1" ht="13.9" customHeight="1" x14ac:dyDescent="0.25">
      <c r="A7" s="5" t="s">
        <v>994</v>
      </c>
      <c r="B7" s="5">
        <v>1962</v>
      </c>
      <c r="C7" s="5" t="s">
        <v>1190</v>
      </c>
      <c r="D7" s="5">
        <v>13901336</v>
      </c>
      <c r="E7" s="5" t="s">
        <v>993</v>
      </c>
      <c r="F7" s="6">
        <v>21367</v>
      </c>
      <c r="G7" s="6">
        <v>21397</v>
      </c>
      <c r="H7" s="6" t="s">
        <v>995</v>
      </c>
      <c r="I7" s="6" t="s">
        <v>69</v>
      </c>
      <c r="J7" s="5" t="s">
        <v>71</v>
      </c>
      <c r="K7" s="7" t="s">
        <v>72</v>
      </c>
      <c r="L7" s="7" t="s">
        <v>72</v>
      </c>
      <c r="M7" s="7" t="s">
        <v>72</v>
      </c>
      <c r="N7" s="7" t="s">
        <v>72</v>
      </c>
      <c r="O7" s="7" t="s">
        <v>72</v>
      </c>
      <c r="P7" s="7" t="s">
        <v>72</v>
      </c>
      <c r="Q7" s="7" t="s">
        <v>72</v>
      </c>
      <c r="R7" s="7" t="s">
        <v>72</v>
      </c>
      <c r="S7" s="7" t="s">
        <v>72</v>
      </c>
      <c r="T7" s="7" t="s">
        <v>72</v>
      </c>
      <c r="U7" s="7" t="s">
        <v>72</v>
      </c>
      <c r="V7" s="7" t="s">
        <v>72</v>
      </c>
      <c r="W7" s="7" t="s">
        <v>72</v>
      </c>
      <c r="X7" s="7" t="s">
        <v>72</v>
      </c>
      <c r="Y7" s="7" t="s">
        <v>72</v>
      </c>
      <c r="Z7" s="7" t="s">
        <v>72</v>
      </c>
      <c r="AA7" s="7" t="s">
        <v>72</v>
      </c>
      <c r="AB7" s="7" t="s">
        <v>72</v>
      </c>
      <c r="AC7" s="7" t="s">
        <v>72</v>
      </c>
      <c r="AD7" s="7" t="s">
        <v>72</v>
      </c>
      <c r="AE7" s="7" t="s">
        <v>72</v>
      </c>
      <c r="AF7" s="7" t="s">
        <v>72</v>
      </c>
      <c r="AG7" s="5" t="s">
        <v>68</v>
      </c>
      <c r="AH7" s="5" t="s">
        <v>996</v>
      </c>
      <c r="AI7" s="5" t="s">
        <v>68</v>
      </c>
      <c r="AJ7" s="5">
        <v>1</v>
      </c>
      <c r="AK7" s="5">
        <v>1</v>
      </c>
      <c r="AL7" s="5">
        <v>1</v>
      </c>
      <c r="AM7" s="5" t="s">
        <v>71</v>
      </c>
      <c r="AN7" s="7" t="s">
        <v>72</v>
      </c>
      <c r="AO7" s="7" t="s">
        <v>72</v>
      </c>
      <c r="AP7" s="7" t="s">
        <v>72</v>
      </c>
      <c r="AQ7" s="7" t="s">
        <v>72</v>
      </c>
      <c r="AR7" s="7" t="s">
        <v>72</v>
      </c>
      <c r="AS7" s="7" t="s">
        <v>71</v>
      </c>
      <c r="AT7" s="7" t="s">
        <v>72</v>
      </c>
      <c r="AU7" s="7" t="s">
        <v>72</v>
      </c>
      <c r="AV7" s="7" t="s">
        <v>72</v>
      </c>
      <c r="AW7" s="7" t="s">
        <v>72</v>
      </c>
      <c r="AX7" s="7" t="s">
        <v>72</v>
      </c>
      <c r="AY7" s="7" t="s">
        <v>72</v>
      </c>
      <c r="AZ7" s="7" t="s">
        <v>72</v>
      </c>
      <c r="BA7" s="7" t="s">
        <v>72</v>
      </c>
      <c r="BB7" s="7" t="s">
        <v>72</v>
      </c>
      <c r="BC7" s="7" t="s">
        <v>72</v>
      </c>
      <c r="BD7" s="7" t="s">
        <v>72</v>
      </c>
      <c r="BE7" s="7" t="s">
        <v>72</v>
      </c>
      <c r="BF7" s="7" t="s">
        <v>72</v>
      </c>
      <c r="BG7" s="7" t="s">
        <v>72</v>
      </c>
      <c r="BH7" s="7" t="s">
        <v>72</v>
      </c>
      <c r="BI7" s="7" t="s">
        <v>72</v>
      </c>
      <c r="BJ7" s="7" t="s">
        <v>72</v>
      </c>
      <c r="BK7" s="7" t="s">
        <v>72</v>
      </c>
      <c r="BL7" s="7" t="s">
        <v>72</v>
      </c>
      <c r="BM7" s="7" t="s">
        <v>71</v>
      </c>
      <c r="BN7" s="7" t="s">
        <v>72</v>
      </c>
      <c r="BO7" s="7" t="s">
        <v>72</v>
      </c>
      <c r="BP7" s="7" t="s">
        <v>72</v>
      </c>
      <c r="BQ7" s="7" t="s">
        <v>72</v>
      </c>
      <c r="BR7" s="7" t="s">
        <v>72</v>
      </c>
      <c r="BS7" s="7" t="s">
        <v>72</v>
      </c>
      <c r="BT7" s="7" t="s">
        <v>72</v>
      </c>
      <c r="BU7" s="7" t="s">
        <v>68</v>
      </c>
      <c r="BV7" s="5" t="s">
        <v>997</v>
      </c>
      <c r="BW7" s="5" t="s">
        <v>73</v>
      </c>
      <c r="BX7" s="5" t="s">
        <v>70</v>
      </c>
      <c r="BY7" s="5" t="s">
        <v>70</v>
      </c>
      <c r="BZ7" s="5">
        <v>32</v>
      </c>
      <c r="CA7" s="5">
        <v>32</v>
      </c>
      <c r="CB7" s="7" t="s">
        <v>71</v>
      </c>
      <c r="CC7" s="7" t="s">
        <v>72</v>
      </c>
      <c r="CD7" s="7" t="s">
        <v>72</v>
      </c>
      <c r="CE7" s="7" t="s">
        <v>72</v>
      </c>
      <c r="CF7" s="7" t="s">
        <v>72</v>
      </c>
      <c r="CG7" s="7" t="s">
        <v>72</v>
      </c>
      <c r="CH7" s="7" t="s">
        <v>72</v>
      </c>
      <c r="CI7" s="5" t="s">
        <v>68</v>
      </c>
      <c r="CJ7" s="5" t="s">
        <v>997</v>
      </c>
      <c r="CK7" s="7" t="s">
        <v>70</v>
      </c>
      <c r="CL7" s="7" t="s">
        <v>70</v>
      </c>
      <c r="CM7" s="7">
        <v>11</v>
      </c>
      <c r="CN7" s="7">
        <v>11</v>
      </c>
      <c r="CO7" s="5" t="s">
        <v>70</v>
      </c>
      <c r="CP7" s="5">
        <v>1</v>
      </c>
      <c r="CQ7" s="5">
        <v>0</v>
      </c>
      <c r="CR7" s="5">
        <v>32</v>
      </c>
      <c r="CS7" s="5">
        <v>0</v>
      </c>
      <c r="CT7" s="5">
        <v>11</v>
      </c>
      <c r="CU7" s="5">
        <f t="shared" si="0"/>
        <v>44</v>
      </c>
      <c r="CV7" s="5" t="s">
        <v>68</v>
      </c>
      <c r="CW7" s="5" t="s">
        <v>71</v>
      </c>
      <c r="CX7" s="5" t="s">
        <v>71</v>
      </c>
      <c r="CY7" s="5" t="s">
        <v>72</v>
      </c>
      <c r="CZ7" s="5" t="s">
        <v>71</v>
      </c>
      <c r="DA7" s="5" t="s">
        <v>1011</v>
      </c>
      <c r="DB7" s="50"/>
    </row>
    <row r="8" spans="1:125" s="5" customFormat="1" ht="13.9" customHeight="1" x14ac:dyDescent="0.25">
      <c r="A8" s="5" t="s">
        <v>991</v>
      </c>
      <c r="B8" s="5">
        <v>1963</v>
      </c>
      <c r="C8" s="5" t="s">
        <v>1190</v>
      </c>
      <c r="D8" s="5" t="s">
        <v>1265</v>
      </c>
      <c r="E8" s="5" t="s">
        <v>992</v>
      </c>
      <c r="F8" s="8">
        <v>22402</v>
      </c>
      <c r="G8" s="8">
        <v>22615</v>
      </c>
      <c r="H8" s="6" t="s">
        <v>69</v>
      </c>
      <c r="I8" s="6" t="s">
        <v>69</v>
      </c>
      <c r="J8" s="5" t="s">
        <v>71</v>
      </c>
      <c r="K8" s="7" t="s">
        <v>72</v>
      </c>
      <c r="L8" s="7" t="s">
        <v>72</v>
      </c>
      <c r="M8" s="7" t="s">
        <v>72</v>
      </c>
      <c r="N8" s="7" t="s">
        <v>72</v>
      </c>
      <c r="O8" s="7" t="s">
        <v>72</v>
      </c>
      <c r="P8" s="7" t="s">
        <v>72</v>
      </c>
      <c r="Q8" s="7" t="s">
        <v>72</v>
      </c>
      <c r="R8" s="7" t="s">
        <v>72</v>
      </c>
      <c r="S8" s="7" t="s">
        <v>72</v>
      </c>
      <c r="T8" s="7" t="s">
        <v>72</v>
      </c>
      <c r="U8" s="7" t="s">
        <v>72</v>
      </c>
      <c r="V8" s="7" t="s">
        <v>72</v>
      </c>
      <c r="W8" s="7" t="s">
        <v>72</v>
      </c>
      <c r="X8" s="7" t="s">
        <v>72</v>
      </c>
      <c r="Y8" s="7" t="s">
        <v>72</v>
      </c>
      <c r="Z8" s="7" t="s">
        <v>72</v>
      </c>
      <c r="AA8" s="7" t="s">
        <v>72</v>
      </c>
      <c r="AB8" s="7" t="s">
        <v>72</v>
      </c>
      <c r="AC8" s="7" t="s">
        <v>72</v>
      </c>
      <c r="AD8" s="7" t="s">
        <v>72</v>
      </c>
      <c r="AE8" s="7" t="s">
        <v>72</v>
      </c>
      <c r="AF8" s="7" t="s">
        <v>72</v>
      </c>
      <c r="AG8" s="5" t="s">
        <v>71</v>
      </c>
      <c r="AH8" s="5" t="s">
        <v>72</v>
      </c>
      <c r="AI8" s="5" t="s">
        <v>72</v>
      </c>
      <c r="AJ8" s="5" t="s">
        <v>72</v>
      </c>
      <c r="AK8" s="5" t="s">
        <v>72</v>
      </c>
      <c r="AL8" s="5" t="s">
        <v>72</v>
      </c>
      <c r="AM8" s="5" t="s">
        <v>71</v>
      </c>
      <c r="AN8" s="7" t="s">
        <v>72</v>
      </c>
      <c r="AO8" s="7" t="s">
        <v>72</v>
      </c>
      <c r="AP8" s="7" t="s">
        <v>72</v>
      </c>
      <c r="AQ8" s="7" t="s">
        <v>72</v>
      </c>
      <c r="AR8" s="7" t="s">
        <v>72</v>
      </c>
      <c r="AS8" s="7" t="s">
        <v>71</v>
      </c>
      <c r="AT8" s="7" t="s">
        <v>72</v>
      </c>
      <c r="AU8" s="7" t="s">
        <v>72</v>
      </c>
      <c r="AV8" s="7" t="s">
        <v>72</v>
      </c>
      <c r="AW8" s="7" t="s">
        <v>72</v>
      </c>
      <c r="AX8" s="7" t="s">
        <v>72</v>
      </c>
      <c r="AY8" s="7" t="s">
        <v>72</v>
      </c>
      <c r="AZ8" s="7" t="s">
        <v>72</v>
      </c>
      <c r="BA8" s="7" t="s">
        <v>72</v>
      </c>
      <c r="BB8" s="7" t="s">
        <v>72</v>
      </c>
      <c r="BC8" s="7" t="s">
        <v>72</v>
      </c>
      <c r="BD8" s="7" t="s">
        <v>72</v>
      </c>
      <c r="BE8" s="7" t="s">
        <v>72</v>
      </c>
      <c r="BF8" s="7" t="s">
        <v>72</v>
      </c>
      <c r="BG8" s="7" t="s">
        <v>72</v>
      </c>
      <c r="BH8" s="7" t="s">
        <v>72</v>
      </c>
      <c r="BI8" s="7" t="s">
        <v>72</v>
      </c>
      <c r="BJ8" s="7" t="s">
        <v>72</v>
      </c>
      <c r="BK8" s="7" t="s">
        <v>72</v>
      </c>
      <c r="BL8" s="7" t="s">
        <v>72</v>
      </c>
      <c r="BM8" s="7" t="s">
        <v>71</v>
      </c>
      <c r="BN8" s="7" t="s">
        <v>72</v>
      </c>
      <c r="BO8" s="7" t="s">
        <v>72</v>
      </c>
      <c r="BP8" s="7" t="s">
        <v>72</v>
      </c>
      <c r="BQ8" s="7" t="s">
        <v>72</v>
      </c>
      <c r="BR8" s="7" t="s">
        <v>72</v>
      </c>
      <c r="BS8" s="7" t="s">
        <v>72</v>
      </c>
      <c r="BT8" s="7" t="s">
        <v>72</v>
      </c>
      <c r="BU8" s="7" t="s">
        <v>68</v>
      </c>
      <c r="BV8" s="5" t="s">
        <v>997</v>
      </c>
      <c r="BW8" s="5" t="s">
        <v>73</v>
      </c>
      <c r="BX8" s="5" t="s">
        <v>70</v>
      </c>
      <c r="BY8" s="5" t="s">
        <v>70</v>
      </c>
      <c r="BZ8" s="5">
        <v>34</v>
      </c>
      <c r="CA8" s="5">
        <v>34</v>
      </c>
      <c r="CB8" s="7" t="s">
        <v>71</v>
      </c>
      <c r="CC8" s="7" t="s">
        <v>72</v>
      </c>
      <c r="CD8" s="7" t="s">
        <v>72</v>
      </c>
      <c r="CE8" s="7" t="s">
        <v>72</v>
      </c>
      <c r="CF8" s="7" t="s">
        <v>72</v>
      </c>
      <c r="CG8" s="7" t="s">
        <v>72</v>
      </c>
      <c r="CH8" s="7" t="s">
        <v>72</v>
      </c>
      <c r="CI8" s="5" t="s">
        <v>68</v>
      </c>
      <c r="CJ8" s="5" t="s">
        <v>997</v>
      </c>
      <c r="CK8" s="7" t="s">
        <v>70</v>
      </c>
      <c r="CL8" s="7" t="s">
        <v>70</v>
      </c>
      <c r="CM8" s="7">
        <v>43</v>
      </c>
      <c r="CN8" s="7">
        <v>43</v>
      </c>
      <c r="CO8" s="5" t="s">
        <v>70</v>
      </c>
      <c r="CP8" s="5">
        <v>1</v>
      </c>
      <c r="CQ8" s="5">
        <v>0</v>
      </c>
      <c r="CR8" s="5">
        <v>34</v>
      </c>
      <c r="CS8" s="5">
        <v>0</v>
      </c>
      <c r="CT8" s="5">
        <v>43</v>
      </c>
      <c r="CU8" s="5">
        <f t="shared" si="0"/>
        <v>78</v>
      </c>
      <c r="CV8" s="5" t="s">
        <v>68</v>
      </c>
      <c r="CW8" s="5" t="s">
        <v>71</v>
      </c>
      <c r="CX8" s="5" t="s">
        <v>71</v>
      </c>
      <c r="CY8" s="5" t="s">
        <v>72</v>
      </c>
      <c r="CZ8" s="5" t="s">
        <v>71</v>
      </c>
      <c r="DA8" s="5" t="s">
        <v>998</v>
      </c>
      <c r="DB8" s="50"/>
    </row>
    <row r="9" spans="1:125" s="5" customFormat="1" ht="13.9" customHeight="1" x14ac:dyDescent="0.25">
      <c r="A9" s="5" t="s">
        <v>999</v>
      </c>
      <c r="B9" s="5">
        <v>1966</v>
      </c>
      <c r="C9" s="5" t="s">
        <v>1195</v>
      </c>
      <c r="D9" s="5">
        <v>4287391</v>
      </c>
      <c r="E9" s="5" t="s">
        <v>1000</v>
      </c>
      <c r="F9" s="8">
        <v>23590</v>
      </c>
      <c r="G9" s="8">
        <v>23620</v>
      </c>
      <c r="H9" s="6" t="s">
        <v>1001</v>
      </c>
      <c r="I9" s="6" t="s">
        <v>1001</v>
      </c>
      <c r="J9" s="5" t="s">
        <v>71</v>
      </c>
      <c r="K9" s="7" t="s">
        <v>72</v>
      </c>
      <c r="L9" s="7" t="s">
        <v>72</v>
      </c>
      <c r="M9" s="7" t="s">
        <v>72</v>
      </c>
      <c r="N9" s="7" t="s">
        <v>72</v>
      </c>
      <c r="O9" s="7" t="s">
        <v>72</v>
      </c>
      <c r="P9" s="7" t="s">
        <v>72</v>
      </c>
      <c r="Q9" s="7" t="s">
        <v>72</v>
      </c>
      <c r="R9" s="7" t="s">
        <v>72</v>
      </c>
      <c r="S9" s="7" t="s">
        <v>72</v>
      </c>
      <c r="T9" s="7" t="s">
        <v>72</v>
      </c>
      <c r="U9" s="7" t="s">
        <v>72</v>
      </c>
      <c r="V9" s="7" t="s">
        <v>72</v>
      </c>
      <c r="W9" s="7" t="s">
        <v>72</v>
      </c>
      <c r="X9" s="7" t="s">
        <v>72</v>
      </c>
      <c r="Y9" s="7" t="s">
        <v>72</v>
      </c>
      <c r="Z9" s="7" t="s">
        <v>72</v>
      </c>
      <c r="AA9" s="7" t="s">
        <v>72</v>
      </c>
      <c r="AB9" s="7" t="s">
        <v>72</v>
      </c>
      <c r="AC9" s="7" t="s">
        <v>72</v>
      </c>
      <c r="AD9" s="7" t="s">
        <v>72</v>
      </c>
      <c r="AE9" s="7" t="s">
        <v>72</v>
      </c>
      <c r="AF9" s="7" t="s">
        <v>72</v>
      </c>
      <c r="AG9" s="5" t="s">
        <v>68</v>
      </c>
      <c r="AH9" s="5" t="s">
        <v>1002</v>
      </c>
      <c r="AI9" s="5" t="s">
        <v>68</v>
      </c>
      <c r="AJ9" s="5">
        <v>1</v>
      </c>
      <c r="AK9" s="5">
        <v>1</v>
      </c>
      <c r="AL9" s="5">
        <v>1</v>
      </c>
      <c r="AM9" s="5" t="s">
        <v>71</v>
      </c>
      <c r="AN9" s="7" t="s">
        <v>72</v>
      </c>
      <c r="AO9" s="7" t="s">
        <v>72</v>
      </c>
      <c r="AP9" s="7" t="s">
        <v>72</v>
      </c>
      <c r="AQ9" s="7" t="s">
        <v>72</v>
      </c>
      <c r="AR9" s="7" t="s">
        <v>72</v>
      </c>
      <c r="AS9" s="7" t="s">
        <v>71</v>
      </c>
      <c r="AT9" s="7" t="s">
        <v>72</v>
      </c>
      <c r="AU9" s="7" t="s">
        <v>72</v>
      </c>
      <c r="AV9" s="7" t="s">
        <v>72</v>
      </c>
      <c r="AW9" s="7" t="s">
        <v>72</v>
      </c>
      <c r="AX9" s="7" t="s">
        <v>72</v>
      </c>
      <c r="AY9" s="7" t="s">
        <v>72</v>
      </c>
      <c r="AZ9" s="7" t="s">
        <v>72</v>
      </c>
      <c r="BA9" s="7" t="s">
        <v>72</v>
      </c>
      <c r="BB9" s="7" t="s">
        <v>72</v>
      </c>
      <c r="BC9" s="7" t="s">
        <v>72</v>
      </c>
      <c r="BD9" s="7" t="s">
        <v>72</v>
      </c>
      <c r="BE9" s="7" t="s">
        <v>72</v>
      </c>
      <c r="BF9" s="7" t="s">
        <v>72</v>
      </c>
      <c r="BG9" s="7" t="s">
        <v>72</v>
      </c>
      <c r="BH9" s="7" t="s">
        <v>72</v>
      </c>
      <c r="BI9" s="7" t="s">
        <v>72</v>
      </c>
      <c r="BJ9" s="7" t="s">
        <v>72</v>
      </c>
      <c r="BK9" s="7" t="s">
        <v>72</v>
      </c>
      <c r="BL9" s="7" t="s">
        <v>72</v>
      </c>
      <c r="BM9" s="7" t="s">
        <v>71</v>
      </c>
      <c r="BN9" s="7" t="s">
        <v>72</v>
      </c>
      <c r="BO9" s="7" t="s">
        <v>72</v>
      </c>
      <c r="BP9" s="7" t="s">
        <v>72</v>
      </c>
      <c r="BQ9" s="7" t="s">
        <v>72</v>
      </c>
      <c r="BR9" s="7" t="s">
        <v>72</v>
      </c>
      <c r="BS9" s="7" t="s">
        <v>72</v>
      </c>
      <c r="BT9" s="7" t="s">
        <v>72</v>
      </c>
      <c r="BU9" s="7" t="s">
        <v>68</v>
      </c>
      <c r="BV9" s="5" t="s">
        <v>1003</v>
      </c>
      <c r="BW9" s="5" t="s">
        <v>73</v>
      </c>
      <c r="BX9" s="5" t="s">
        <v>70</v>
      </c>
      <c r="BY9" s="5" t="s">
        <v>70</v>
      </c>
      <c r="BZ9" s="5">
        <v>0</v>
      </c>
      <c r="CA9" s="5">
        <v>0</v>
      </c>
      <c r="CB9" s="7" t="s">
        <v>71</v>
      </c>
      <c r="CC9" s="7" t="s">
        <v>72</v>
      </c>
      <c r="CD9" s="7" t="s">
        <v>72</v>
      </c>
      <c r="CE9" s="7" t="s">
        <v>72</v>
      </c>
      <c r="CF9" s="7" t="s">
        <v>72</v>
      </c>
      <c r="CG9" s="7" t="s">
        <v>72</v>
      </c>
      <c r="CH9" s="7" t="s">
        <v>72</v>
      </c>
      <c r="CI9" s="5" t="s">
        <v>68</v>
      </c>
      <c r="CJ9" s="5" t="s">
        <v>1003</v>
      </c>
      <c r="CK9" s="5" t="s">
        <v>73</v>
      </c>
      <c r="CL9" s="7" t="s">
        <v>70</v>
      </c>
      <c r="CM9" s="7">
        <v>1</v>
      </c>
      <c r="CN9" s="7">
        <v>0</v>
      </c>
      <c r="CO9" s="5" t="s">
        <v>70</v>
      </c>
      <c r="CP9" s="5">
        <v>1</v>
      </c>
      <c r="CQ9" s="5">
        <v>0</v>
      </c>
      <c r="CR9" s="5">
        <v>0</v>
      </c>
      <c r="CS9" s="5">
        <v>0</v>
      </c>
      <c r="CT9" s="5">
        <v>0</v>
      </c>
      <c r="CU9" s="5">
        <f t="shared" si="0"/>
        <v>1</v>
      </c>
      <c r="CV9" s="5" t="s">
        <v>68</v>
      </c>
      <c r="CW9" s="5" t="s">
        <v>71</v>
      </c>
      <c r="CX9" s="5" t="s">
        <v>71</v>
      </c>
      <c r="CY9" s="5" t="s">
        <v>72</v>
      </c>
      <c r="CZ9" s="5" t="s">
        <v>71</v>
      </c>
      <c r="DA9" s="5" t="s">
        <v>94</v>
      </c>
      <c r="DB9" s="50"/>
    </row>
    <row r="10" spans="1:125" s="5" customFormat="1" ht="13.9" customHeight="1" x14ac:dyDescent="0.25">
      <c r="A10" s="5" t="s">
        <v>912</v>
      </c>
      <c r="B10" s="5">
        <v>1973</v>
      </c>
      <c r="C10" s="5" t="s">
        <v>1191</v>
      </c>
      <c r="D10" s="5">
        <v>4360765</v>
      </c>
      <c r="E10" s="5" t="s">
        <v>913</v>
      </c>
      <c r="F10" s="6">
        <v>25569</v>
      </c>
      <c r="G10" s="6">
        <v>25933</v>
      </c>
      <c r="H10" s="6" t="s">
        <v>164</v>
      </c>
      <c r="I10" s="6" t="s">
        <v>164</v>
      </c>
      <c r="J10" s="7" t="s">
        <v>71</v>
      </c>
      <c r="K10" s="7" t="s">
        <v>72</v>
      </c>
      <c r="L10" s="7" t="s">
        <v>72</v>
      </c>
      <c r="M10" s="7" t="s">
        <v>72</v>
      </c>
      <c r="N10" s="7" t="s">
        <v>72</v>
      </c>
      <c r="O10" s="7" t="s">
        <v>72</v>
      </c>
      <c r="P10" s="7" t="s">
        <v>72</v>
      </c>
      <c r="Q10" s="7" t="s">
        <v>72</v>
      </c>
      <c r="R10" s="7" t="s">
        <v>72</v>
      </c>
      <c r="S10" s="7" t="s">
        <v>72</v>
      </c>
      <c r="T10" s="7" t="s">
        <v>72</v>
      </c>
      <c r="U10" s="7" t="s">
        <v>72</v>
      </c>
      <c r="V10" s="7" t="s">
        <v>72</v>
      </c>
      <c r="W10" s="7" t="s">
        <v>72</v>
      </c>
      <c r="X10" s="7" t="s">
        <v>72</v>
      </c>
      <c r="Y10" s="7" t="s">
        <v>72</v>
      </c>
      <c r="Z10" s="7" t="s">
        <v>72</v>
      </c>
      <c r="AA10" s="7" t="s">
        <v>72</v>
      </c>
      <c r="AB10" s="7" t="s">
        <v>72</v>
      </c>
      <c r="AC10" s="7" t="s">
        <v>72</v>
      </c>
      <c r="AD10" s="7" t="s">
        <v>72</v>
      </c>
      <c r="AE10" s="7" t="s">
        <v>72</v>
      </c>
      <c r="AF10" s="7" t="s">
        <v>72</v>
      </c>
      <c r="AG10" s="7" t="s">
        <v>71</v>
      </c>
      <c r="AH10" s="7" t="s">
        <v>72</v>
      </c>
      <c r="AI10" s="7" t="s">
        <v>72</v>
      </c>
      <c r="AJ10" s="7" t="s">
        <v>72</v>
      </c>
      <c r="AK10" s="7" t="s">
        <v>72</v>
      </c>
      <c r="AL10" s="7" t="s">
        <v>72</v>
      </c>
      <c r="AM10" s="7" t="s">
        <v>71</v>
      </c>
      <c r="AN10" s="7" t="s">
        <v>72</v>
      </c>
      <c r="AO10" s="7" t="s">
        <v>72</v>
      </c>
      <c r="AP10" s="7" t="s">
        <v>72</v>
      </c>
      <c r="AQ10" s="7" t="s">
        <v>72</v>
      </c>
      <c r="AR10" s="7" t="s">
        <v>72</v>
      </c>
      <c r="AS10" s="7" t="s">
        <v>68</v>
      </c>
      <c r="AT10" s="7" t="s">
        <v>1219</v>
      </c>
      <c r="AU10" s="7" t="s">
        <v>914</v>
      </c>
      <c r="AV10" s="7" t="s">
        <v>70</v>
      </c>
      <c r="AW10" s="7" t="s">
        <v>70</v>
      </c>
      <c r="AX10" s="7" t="s">
        <v>70</v>
      </c>
      <c r="AY10" s="7" t="s">
        <v>70</v>
      </c>
      <c r="AZ10" s="7" t="s">
        <v>70</v>
      </c>
      <c r="BA10" s="7" t="s">
        <v>70</v>
      </c>
      <c r="BB10" s="7" t="s">
        <v>70</v>
      </c>
      <c r="BC10" s="7" t="s">
        <v>915</v>
      </c>
      <c r="BD10" s="7" t="s">
        <v>70</v>
      </c>
      <c r="BE10" s="7" t="s">
        <v>70</v>
      </c>
      <c r="BF10" s="7" t="s">
        <v>70</v>
      </c>
      <c r="BG10" s="7" t="s">
        <v>70</v>
      </c>
      <c r="BH10" s="7" t="s">
        <v>70</v>
      </c>
      <c r="BI10" s="7" t="s">
        <v>70</v>
      </c>
      <c r="BJ10" s="7" t="s">
        <v>70</v>
      </c>
      <c r="BK10" s="7" t="s">
        <v>70</v>
      </c>
      <c r="BL10" s="7" t="s">
        <v>70</v>
      </c>
      <c r="BM10" s="7" t="s">
        <v>71</v>
      </c>
      <c r="BN10" s="7" t="s">
        <v>72</v>
      </c>
      <c r="BO10" s="7" t="s">
        <v>72</v>
      </c>
      <c r="BP10" s="7" t="s">
        <v>72</v>
      </c>
      <c r="BQ10" s="7" t="s">
        <v>72</v>
      </c>
      <c r="BR10" s="7" t="s">
        <v>72</v>
      </c>
      <c r="BS10" s="7" t="s">
        <v>72</v>
      </c>
      <c r="BT10" s="7" t="s">
        <v>72</v>
      </c>
      <c r="BU10" s="7" t="s">
        <v>68</v>
      </c>
      <c r="BV10" s="7" t="s">
        <v>916</v>
      </c>
      <c r="BW10" s="7" t="s">
        <v>73</v>
      </c>
      <c r="BX10" s="7" t="s">
        <v>70</v>
      </c>
      <c r="BY10" s="7" t="s">
        <v>70</v>
      </c>
      <c r="BZ10" s="7" t="s">
        <v>70</v>
      </c>
      <c r="CA10" s="7" t="s">
        <v>70</v>
      </c>
      <c r="CB10" s="7" t="s">
        <v>71</v>
      </c>
      <c r="CC10" s="7" t="s">
        <v>72</v>
      </c>
      <c r="CD10" s="7" t="s">
        <v>72</v>
      </c>
      <c r="CE10" s="7" t="s">
        <v>72</v>
      </c>
      <c r="CF10" s="7" t="s">
        <v>72</v>
      </c>
      <c r="CG10" s="7" t="s">
        <v>72</v>
      </c>
      <c r="CH10" s="7" t="s">
        <v>72</v>
      </c>
      <c r="CI10" s="7" t="s">
        <v>71</v>
      </c>
      <c r="CJ10" s="7" t="s">
        <v>72</v>
      </c>
      <c r="CK10" s="7" t="s">
        <v>72</v>
      </c>
      <c r="CL10" s="7" t="s">
        <v>72</v>
      </c>
      <c r="CM10" s="7" t="s">
        <v>72</v>
      </c>
      <c r="CN10" s="7" t="s">
        <v>72</v>
      </c>
      <c r="CO10" s="7" t="s">
        <v>68</v>
      </c>
      <c r="CP10" s="7">
        <v>0</v>
      </c>
      <c r="CQ10" s="7">
        <v>0</v>
      </c>
      <c r="CR10" s="7">
        <v>0</v>
      </c>
      <c r="CS10" s="5">
        <v>0</v>
      </c>
      <c r="CT10" s="7">
        <v>0</v>
      </c>
      <c r="CU10" s="5">
        <f t="shared" si="0"/>
        <v>0</v>
      </c>
      <c r="CV10" s="7" t="s">
        <v>68</v>
      </c>
      <c r="CW10" s="7" t="s">
        <v>68</v>
      </c>
      <c r="CX10" s="7" t="s">
        <v>71</v>
      </c>
      <c r="CY10" s="7" t="s">
        <v>72</v>
      </c>
      <c r="CZ10" s="7" t="s">
        <v>71</v>
      </c>
      <c r="DA10" s="9" t="s">
        <v>1013</v>
      </c>
      <c r="DB10" s="7" t="s">
        <v>1015</v>
      </c>
    </row>
    <row r="11" spans="1:125" s="5" customFormat="1" ht="13.9" customHeight="1" x14ac:dyDescent="0.25">
      <c r="A11" s="5" t="s">
        <v>1009</v>
      </c>
      <c r="B11" s="5">
        <v>1973</v>
      </c>
      <c r="C11" s="5" t="s">
        <v>1191</v>
      </c>
      <c r="D11" s="5" t="s">
        <v>1064</v>
      </c>
      <c r="E11" s="5" t="s">
        <v>913</v>
      </c>
      <c r="F11" s="6">
        <v>25569</v>
      </c>
      <c r="G11" s="6">
        <v>25933</v>
      </c>
      <c r="H11" s="6" t="s">
        <v>76</v>
      </c>
      <c r="I11" s="6" t="s">
        <v>76</v>
      </c>
      <c r="J11" s="7" t="s">
        <v>71</v>
      </c>
      <c r="K11" s="7" t="s">
        <v>72</v>
      </c>
      <c r="L11" s="7" t="s">
        <v>72</v>
      </c>
      <c r="M11" s="7" t="s">
        <v>72</v>
      </c>
      <c r="N11" s="7" t="s">
        <v>72</v>
      </c>
      <c r="O11" s="7" t="s">
        <v>72</v>
      </c>
      <c r="P11" s="7" t="s">
        <v>72</v>
      </c>
      <c r="Q11" s="7" t="s">
        <v>72</v>
      </c>
      <c r="R11" s="7" t="s">
        <v>72</v>
      </c>
      <c r="S11" s="7" t="s">
        <v>72</v>
      </c>
      <c r="T11" s="7" t="s">
        <v>72</v>
      </c>
      <c r="U11" s="7" t="s">
        <v>72</v>
      </c>
      <c r="V11" s="7" t="s">
        <v>72</v>
      </c>
      <c r="W11" s="7" t="s">
        <v>72</v>
      </c>
      <c r="X11" s="7" t="s">
        <v>72</v>
      </c>
      <c r="Y11" s="7" t="s">
        <v>72</v>
      </c>
      <c r="Z11" s="7" t="s">
        <v>72</v>
      </c>
      <c r="AA11" s="7" t="s">
        <v>72</v>
      </c>
      <c r="AB11" s="7" t="s">
        <v>72</v>
      </c>
      <c r="AC11" s="7" t="s">
        <v>72</v>
      </c>
      <c r="AD11" s="7" t="s">
        <v>72</v>
      </c>
      <c r="AE11" s="7" t="s">
        <v>72</v>
      </c>
      <c r="AF11" s="7" t="s">
        <v>72</v>
      </c>
      <c r="AG11" s="7" t="s">
        <v>71</v>
      </c>
      <c r="AH11" s="7" t="s">
        <v>72</v>
      </c>
      <c r="AI11" s="7" t="s">
        <v>72</v>
      </c>
      <c r="AJ11" s="7" t="s">
        <v>72</v>
      </c>
      <c r="AK11" s="7" t="s">
        <v>72</v>
      </c>
      <c r="AL11" s="7" t="s">
        <v>72</v>
      </c>
      <c r="AM11" s="7" t="s">
        <v>71</v>
      </c>
      <c r="AN11" s="7" t="s">
        <v>72</v>
      </c>
      <c r="AO11" s="7" t="s">
        <v>72</v>
      </c>
      <c r="AP11" s="7" t="s">
        <v>72</v>
      </c>
      <c r="AQ11" s="7" t="s">
        <v>72</v>
      </c>
      <c r="AR11" s="7" t="s">
        <v>72</v>
      </c>
      <c r="AS11" s="7" t="s">
        <v>71</v>
      </c>
      <c r="AT11" s="7" t="s">
        <v>72</v>
      </c>
      <c r="AU11" s="7" t="s">
        <v>72</v>
      </c>
      <c r="AV11" s="7" t="s">
        <v>72</v>
      </c>
      <c r="AW11" s="7" t="s">
        <v>72</v>
      </c>
      <c r="AX11" s="7" t="s">
        <v>72</v>
      </c>
      <c r="AY11" s="7" t="s">
        <v>72</v>
      </c>
      <c r="AZ11" s="7" t="s">
        <v>72</v>
      </c>
      <c r="BA11" s="7" t="s">
        <v>72</v>
      </c>
      <c r="BB11" s="7" t="s">
        <v>72</v>
      </c>
      <c r="BC11" s="7" t="s">
        <v>72</v>
      </c>
      <c r="BD11" s="7" t="s">
        <v>72</v>
      </c>
      <c r="BE11" s="7" t="s">
        <v>72</v>
      </c>
      <c r="BF11" s="7" t="s">
        <v>72</v>
      </c>
      <c r="BG11" s="7" t="s">
        <v>72</v>
      </c>
      <c r="BH11" s="7" t="s">
        <v>72</v>
      </c>
      <c r="BI11" s="7" t="s">
        <v>72</v>
      </c>
      <c r="BJ11" s="7" t="s">
        <v>72</v>
      </c>
      <c r="BK11" s="7" t="s">
        <v>72</v>
      </c>
      <c r="BL11" s="7" t="s">
        <v>72</v>
      </c>
      <c r="BM11" s="7" t="s">
        <v>71</v>
      </c>
      <c r="BN11" s="7" t="s">
        <v>72</v>
      </c>
      <c r="BO11" s="7" t="s">
        <v>72</v>
      </c>
      <c r="BP11" s="7" t="s">
        <v>72</v>
      </c>
      <c r="BQ11" s="7" t="s">
        <v>72</v>
      </c>
      <c r="BR11" s="7" t="s">
        <v>72</v>
      </c>
      <c r="BS11" s="7" t="s">
        <v>72</v>
      </c>
      <c r="BT11" s="7" t="s">
        <v>72</v>
      </c>
      <c r="BU11" s="7" t="s">
        <v>68</v>
      </c>
      <c r="BV11" s="7" t="s">
        <v>1010</v>
      </c>
      <c r="BW11" s="7" t="s">
        <v>73</v>
      </c>
      <c r="BX11" s="7" t="s">
        <v>70</v>
      </c>
      <c r="BY11" s="7">
        <v>85</v>
      </c>
      <c r="BZ11" s="7">
        <v>70</v>
      </c>
      <c r="CA11" s="7">
        <v>70</v>
      </c>
      <c r="CB11" s="7" t="s">
        <v>71</v>
      </c>
      <c r="CC11" s="7" t="s">
        <v>72</v>
      </c>
      <c r="CD11" s="7" t="s">
        <v>72</v>
      </c>
      <c r="CE11" s="7" t="s">
        <v>72</v>
      </c>
      <c r="CF11" s="7" t="s">
        <v>72</v>
      </c>
      <c r="CG11" s="7" t="s">
        <v>72</v>
      </c>
      <c r="CH11" s="7" t="s">
        <v>72</v>
      </c>
      <c r="CI11" s="7" t="s">
        <v>71</v>
      </c>
      <c r="CJ11" s="7" t="s">
        <v>72</v>
      </c>
      <c r="CK11" s="7" t="s">
        <v>72</v>
      </c>
      <c r="CL11" s="7" t="s">
        <v>72</v>
      </c>
      <c r="CM11" s="7" t="s">
        <v>72</v>
      </c>
      <c r="CN11" s="7" t="s">
        <v>72</v>
      </c>
      <c r="CO11" s="7" t="s">
        <v>68</v>
      </c>
      <c r="CP11" s="7">
        <v>0</v>
      </c>
      <c r="CQ11" s="7">
        <v>0</v>
      </c>
      <c r="CR11" s="7">
        <v>70</v>
      </c>
      <c r="CS11" s="5">
        <v>0</v>
      </c>
      <c r="CT11" s="7">
        <v>0</v>
      </c>
      <c r="CU11" s="5">
        <f t="shared" si="0"/>
        <v>70</v>
      </c>
      <c r="CV11" s="7" t="s">
        <v>68</v>
      </c>
      <c r="CW11" s="7" t="s">
        <v>71</v>
      </c>
      <c r="CX11" s="7" t="s">
        <v>71</v>
      </c>
      <c r="CY11" s="7" t="s">
        <v>72</v>
      </c>
      <c r="CZ11" s="7" t="s">
        <v>71</v>
      </c>
      <c r="DA11" s="5" t="s">
        <v>953</v>
      </c>
      <c r="DB11" s="7" t="s">
        <v>1065</v>
      </c>
    </row>
    <row r="12" spans="1:125" s="5" customFormat="1" ht="13.9" customHeight="1" x14ac:dyDescent="0.25">
      <c r="A12" s="5" t="s">
        <v>1004</v>
      </c>
      <c r="B12" s="5">
        <v>1975</v>
      </c>
      <c r="C12" s="5" t="s">
        <v>1196</v>
      </c>
      <c r="D12" s="5">
        <v>173200</v>
      </c>
      <c r="E12" s="5" t="s">
        <v>1005</v>
      </c>
      <c r="F12" s="6">
        <v>26481</v>
      </c>
      <c r="G12" s="6">
        <v>26542</v>
      </c>
      <c r="H12" s="6" t="s">
        <v>76</v>
      </c>
      <c r="I12" s="6" t="s">
        <v>76</v>
      </c>
      <c r="J12" s="7" t="s">
        <v>71</v>
      </c>
      <c r="K12" s="7" t="s">
        <v>72</v>
      </c>
      <c r="L12" s="7" t="s">
        <v>72</v>
      </c>
      <c r="M12" s="7" t="s">
        <v>72</v>
      </c>
      <c r="N12" s="7" t="s">
        <v>72</v>
      </c>
      <c r="O12" s="7" t="s">
        <v>72</v>
      </c>
      <c r="P12" s="7" t="s">
        <v>72</v>
      </c>
      <c r="Q12" s="7" t="s">
        <v>72</v>
      </c>
      <c r="R12" s="7" t="s">
        <v>72</v>
      </c>
      <c r="S12" s="7" t="s">
        <v>72</v>
      </c>
      <c r="T12" s="7" t="s">
        <v>72</v>
      </c>
      <c r="U12" s="7" t="s">
        <v>72</v>
      </c>
      <c r="V12" s="7" t="s">
        <v>72</v>
      </c>
      <c r="W12" s="7" t="s">
        <v>72</v>
      </c>
      <c r="X12" s="7" t="s">
        <v>72</v>
      </c>
      <c r="Y12" s="7" t="s">
        <v>72</v>
      </c>
      <c r="Z12" s="7" t="s">
        <v>72</v>
      </c>
      <c r="AA12" s="7" t="s">
        <v>72</v>
      </c>
      <c r="AB12" s="7" t="s">
        <v>72</v>
      </c>
      <c r="AC12" s="7" t="s">
        <v>72</v>
      </c>
      <c r="AD12" s="7" t="s">
        <v>72</v>
      </c>
      <c r="AE12" s="7" t="s">
        <v>72</v>
      </c>
      <c r="AF12" s="7" t="s">
        <v>72</v>
      </c>
      <c r="AG12" s="7" t="s">
        <v>71</v>
      </c>
      <c r="AH12" s="7" t="s">
        <v>72</v>
      </c>
      <c r="AI12" s="7" t="s">
        <v>72</v>
      </c>
      <c r="AJ12" s="7" t="s">
        <v>72</v>
      </c>
      <c r="AK12" s="7" t="s">
        <v>72</v>
      </c>
      <c r="AL12" s="7" t="s">
        <v>72</v>
      </c>
      <c r="AM12" s="7" t="s">
        <v>71</v>
      </c>
      <c r="AN12" s="7" t="s">
        <v>72</v>
      </c>
      <c r="AO12" s="7" t="s">
        <v>72</v>
      </c>
      <c r="AP12" s="7" t="s">
        <v>72</v>
      </c>
      <c r="AQ12" s="7" t="s">
        <v>72</v>
      </c>
      <c r="AR12" s="7" t="s">
        <v>72</v>
      </c>
      <c r="AS12" s="7" t="s">
        <v>68</v>
      </c>
      <c r="AT12" s="7" t="s">
        <v>1220</v>
      </c>
      <c r="AU12" s="7" t="s">
        <v>73</v>
      </c>
      <c r="AV12" s="7" t="s">
        <v>70</v>
      </c>
      <c r="AW12" s="7" t="s">
        <v>1006</v>
      </c>
      <c r="AX12" s="7" t="s">
        <v>126</v>
      </c>
      <c r="AY12" s="7" t="s">
        <v>1007</v>
      </c>
      <c r="AZ12" s="7" t="s">
        <v>70</v>
      </c>
      <c r="BA12" s="7" t="s">
        <v>70</v>
      </c>
      <c r="BB12" s="7" t="s">
        <v>70</v>
      </c>
      <c r="BC12" s="7" t="s">
        <v>1008</v>
      </c>
      <c r="BD12" s="7" t="s">
        <v>70</v>
      </c>
      <c r="BE12" s="7" t="s">
        <v>70</v>
      </c>
      <c r="BF12" s="7" t="s">
        <v>70</v>
      </c>
      <c r="BG12" s="7" t="s">
        <v>1216</v>
      </c>
      <c r="BH12" s="7" t="s">
        <v>892</v>
      </c>
      <c r="BI12" s="7" t="s">
        <v>70</v>
      </c>
      <c r="BJ12" s="7">
        <v>4</v>
      </c>
      <c r="BK12" s="7">
        <v>4</v>
      </c>
      <c r="BL12" s="7">
        <v>4</v>
      </c>
      <c r="BM12" s="7" t="s">
        <v>71</v>
      </c>
      <c r="BN12" s="7" t="s">
        <v>72</v>
      </c>
      <c r="BO12" s="7" t="s">
        <v>72</v>
      </c>
      <c r="BP12" s="7" t="s">
        <v>72</v>
      </c>
      <c r="BQ12" s="7" t="s">
        <v>72</v>
      </c>
      <c r="BR12" s="7" t="s">
        <v>72</v>
      </c>
      <c r="BS12" s="7" t="s">
        <v>72</v>
      </c>
      <c r="BT12" s="7" t="s">
        <v>72</v>
      </c>
      <c r="BU12" s="7" t="s">
        <v>68</v>
      </c>
      <c r="BV12" s="7" t="s">
        <v>916</v>
      </c>
      <c r="BW12" s="7" t="s">
        <v>73</v>
      </c>
      <c r="BX12" s="7" t="s">
        <v>70</v>
      </c>
      <c r="BY12" s="7">
        <v>9</v>
      </c>
      <c r="BZ12" s="7">
        <v>9</v>
      </c>
      <c r="CA12" s="7">
        <v>5</v>
      </c>
      <c r="CB12" s="7" t="s">
        <v>71</v>
      </c>
      <c r="CC12" s="7" t="s">
        <v>72</v>
      </c>
      <c r="CD12" s="7" t="s">
        <v>72</v>
      </c>
      <c r="CE12" s="7" t="s">
        <v>72</v>
      </c>
      <c r="CF12" s="7" t="s">
        <v>72</v>
      </c>
      <c r="CG12" s="7" t="s">
        <v>72</v>
      </c>
      <c r="CH12" s="7" t="s">
        <v>72</v>
      </c>
      <c r="CI12" s="7" t="s">
        <v>71</v>
      </c>
      <c r="CJ12" s="7" t="s">
        <v>72</v>
      </c>
      <c r="CK12" s="7" t="s">
        <v>72</v>
      </c>
      <c r="CL12" s="7" t="s">
        <v>72</v>
      </c>
      <c r="CM12" s="7" t="s">
        <v>72</v>
      </c>
      <c r="CN12" s="7" t="s">
        <v>72</v>
      </c>
      <c r="CO12" s="7" t="s">
        <v>68</v>
      </c>
      <c r="CP12" s="7">
        <v>0</v>
      </c>
      <c r="CQ12" s="7">
        <v>4</v>
      </c>
      <c r="CR12" s="7">
        <v>5</v>
      </c>
      <c r="CS12" s="5">
        <v>0</v>
      </c>
      <c r="CT12" s="7">
        <v>0</v>
      </c>
      <c r="CU12" s="5">
        <f t="shared" si="0"/>
        <v>9</v>
      </c>
      <c r="CV12" s="7" t="s">
        <v>68</v>
      </c>
      <c r="CW12" s="7" t="s">
        <v>68</v>
      </c>
      <c r="CX12" s="7" t="s">
        <v>71</v>
      </c>
      <c r="CY12" s="7" t="s">
        <v>72</v>
      </c>
      <c r="CZ12" s="7" t="s">
        <v>71</v>
      </c>
      <c r="DA12" s="5" t="s">
        <v>953</v>
      </c>
      <c r="DB12" s="7"/>
    </row>
    <row r="13" spans="1:125" s="9" customFormat="1" ht="13.9" customHeight="1" x14ac:dyDescent="0.25">
      <c r="A13" s="7" t="s">
        <v>66</v>
      </c>
      <c r="B13" s="7">
        <v>1975</v>
      </c>
      <c r="C13" s="5" t="s">
        <v>1196</v>
      </c>
      <c r="D13" s="7">
        <v>180319</v>
      </c>
      <c r="E13" s="7" t="s">
        <v>67</v>
      </c>
      <c r="F13" s="11">
        <v>24108</v>
      </c>
      <c r="G13" s="11">
        <v>26298</v>
      </c>
      <c r="H13" s="7" t="s">
        <v>69</v>
      </c>
      <c r="I13" s="7" t="s">
        <v>69</v>
      </c>
      <c r="J13" s="7" t="s">
        <v>71</v>
      </c>
      <c r="K13" s="7" t="s">
        <v>72</v>
      </c>
      <c r="L13" s="7" t="s">
        <v>72</v>
      </c>
      <c r="M13" s="7" t="s">
        <v>72</v>
      </c>
      <c r="N13" s="7" t="s">
        <v>72</v>
      </c>
      <c r="O13" s="7" t="s">
        <v>72</v>
      </c>
      <c r="P13" s="7" t="s">
        <v>72</v>
      </c>
      <c r="Q13" s="7" t="s">
        <v>72</v>
      </c>
      <c r="R13" s="7" t="s">
        <v>72</v>
      </c>
      <c r="S13" s="7" t="s">
        <v>72</v>
      </c>
      <c r="T13" s="7" t="s">
        <v>72</v>
      </c>
      <c r="U13" s="7" t="s">
        <v>72</v>
      </c>
      <c r="V13" s="7" t="s">
        <v>72</v>
      </c>
      <c r="W13" s="7" t="s">
        <v>72</v>
      </c>
      <c r="X13" s="7" t="s">
        <v>72</v>
      </c>
      <c r="Y13" s="7" t="s">
        <v>72</v>
      </c>
      <c r="Z13" s="7" t="s">
        <v>72</v>
      </c>
      <c r="AA13" s="7" t="s">
        <v>72</v>
      </c>
      <c r="AB13" s="7" t="s">
        <v>72</v>
      </c>
      <c r="AC13" s="7" t="s">
        <v>72</v>
      </c>
      <c r="AD13" s="7" t="s">
        <v>72</v>
      </c>
      <c r="AE13" s="7" t="s">
        <v>72</v>
      </c>
      <c r="AF13" s="7" t="s">
        <v>72</v>
      </c>
      <c r="AG13" s="7" t="s">
        <v>71</v>
      </c>
      <c r="AH13" s="7" t="s">
        <v>72</v>
      </c>
      <c r="AI13" s="7" t="s">
        <v>72</v>
      </c>
      <c r="AJ13" s="7" t="s">
        <v>72</v>
      </c>
      <c r="AK13" s="7" t="s">
        <v>72</v>
      </c>
      <c r="AL13" s="7" t="s">
        <v>72</v>
      </c>
      <c r="AM13" s="7" t="s">
        <v>71</v>
      </c>
      <c r="AN13" s="7" t="s">
        <v>72</v>
      </c>
      <c r="AO13" s="7" t="s">
        <v>72</v>
      </c>
      <c r="AP13" s="7" t="s">
        <v>72</v>
      </c>
      <c r="AQ13" s="7" t="s">
        <v>72</v>
      </c>
      <c r="AR13" s="7" t="s">
        <v>72</v>
      </c>
      <c r="AS13" s="7" t="s">
        <v>71</v>
      </c>
      <c r="AT13" s="7" t="s">
        <v>72</v>
      </c>
      <c r="AU13" s="7" t="s">
        <v>72</v>
      </c>
      <c r="AV13" s="7" t="s">
        <v>72</v>
      </c>
      <c r="AW13" s="7" t="s">
        <v>72</v>
      </c>
      <c r="AX13" s="7" t="s">
        <v>72</v>
      </c>
      <c r="AY13" s="7" t="s">
        <v>72</v>
      </c>
      <c r="AZ13" s="7" t="s">
        <v>72</v>
      </c>
      <c r="BA13" s="7" t="s">
        <v>72</v>
      </c>
      <c r="BB13" s="7" t="s">
        <v>72</v>
      </c>
      <c r="BC13" s="7" t="s">
        <v>72</v>
      </c>
      <c r="BD13" s="7" t="s">
        <v>72</v>
      </c>
      <c r="BE13" s="7" t="s">
        <v>72</v>
      </c>
      <c r="BF13" s="7" t="s">
        <v>72</v>
      </c>
      <c r="BG13" s="7" t="s">
        <v>72</v>
      </c>
      <c r="BH13" s="7" t="s">
        <v>72</v>
      </c>
      <c r="BI13" s="7" t="s">
        <v>72</v>
      </c>
      <c r="BJ13" s="7" t="s">
        <v>72</v>
      </c>
      <c r="BK13" s="7" t="s">
        <v>72</v>
      </c>
      <c r="BL13" s="7" t="s">
        <v>72</v>
      </c>
      <c r="BM13" s="7" t="s">
        <v>71</v>
      </c>
      <c r="BN13" s="7" t="s">
        <v>72</v>
      </c>
      <c r="BO13" s="7" t="s">
        <v>72</v>
      </c>
      <c r="BP13" s="7" t="s">
        <v>72</v>
      </c>
      <c r="BQ13" s="7" t="s">
        <v>72</v>
      </c>
      <c r="BR13" s="7" t="s">
        <v>72</v>
      </c>
      <c r="BS13" s="7" t="s">
        <v>72</v>
      </c>
      <c r="BT13" s="7" t="s">
        <v>72</v>
      </c>
      <c r="BU13" s="7" t="s">
        <v>68</v>
      </c>
      <c r="BV13" s="7" t="s">
        <v>1016</v>
      </c>
      <c r="BW13" s="7" t="s">
        <v>73</v>
      </c>
      <c r="BX13" s="7" t="s">
        <v>70</v>
      </c>
      <c r="BY13" s="7" t="s">
        <v>70</v>
      </c>
      <c r="BZ13" s="7" t="s">
        <v>70</v>
      </c>
      <c r="CA13" s="7" t="s">
        <v>70</v>
      </c>
      <c r="CB13" s="7" t="s">
        <v>71</v>
      </c>
      <c r="CC13" s="7" t="s">
        <v>72</v>
      </c>
      <c r="CD13" s="7" t="s">
        <v>72</v>
      </c>
      <c r="CE13" s="7" t="s">
        <v>72</v>
      </c>
      <c r="CF13" s="7" t="s">
        <v>72</v>
      </c>
      <c r="CG13" s="7" t="s">
        <v>72</v>
      </c>
      <c r="CH13" s="7" t="s">
        <v>72</v>
      </c>
      <c r="CI13" s="7" t="s">
        <v>68</v>
      </c>
      <c r="CJ13" s="7" t="s">
        <v>1016</v>
      </c>
      <c r="CK13" s="7" t="s">
        <v>70</v>
      </c>
      <c r="CL13" s="7" t="s">
        <v>70</v>
      </c>
      <c r="CM13" s="7">
        <v>1047</v>
      </c>
      <c r="CN13" s="7">
        <v>1047</v>
      </c>
      <c r="CO13" s="7" t="s">
        <v>70</v>
      </c>
      <c r="CP13" s="7">
        <v>0</v>
      </c>
      <c r="CQ13" s="7">
        <v>0</v>
      </c>
      <c r="CR13" s="7">
        <v>0</v>
      </c>
      <c r="CS13" s="7">
        <v>1047</v>
      </c>
      <c r="CT13" s="9">
        <v>0</v>
      </c>
      <c r="CU13" s="5">
        <f t="shared" si="0"/>
        <v>1047</v>
      </c>
      <c r="CV13" s="7" t="s">
        <v>68</v>
      </c>
      <c r="CW13" s="7" t="s">
        <v>71</v>
      </c>
      <c r="CX13" s="7" t="s">
        <v>71</v>
      </c>
      <c r="CY13" s="18" t="s">
        <v>72</v>
      </c>
      <c r="CZ13" s="7" t="s">
        <v>71</v>
      </c>
      <c r="DA13" s="7" t="s">
        <v>1017</v>
      </c>
      <c r="DB13" s="7" t="s">
        <v>1078</v>
      </c>
      <c r="DC13" s="5"/>
      <c r="DD13" s="7"/>
      <c r="DE13" s="7"/>
      <c r="DF13" s="7"/>
      <c r="DG13" s="7"/>
      <c r="DH13" s="7"/>
      <c r="DI13" s="7"/>
    </row>
    <row r="14" spans="1:125" s="9" customFormat="1" ht="13.9" customHeight="1" x14ac:dyDescent="0.25">
      <c r="A14" s="7" t="s">
        <v>114</v>
      </c>
      <c r="B14" s="7">
        <v>1980</v>
      </c>
      <c r="C14" s="7" t="s">
        <v>1192</v>
      </c>
      <c r="D14" s="7">
        <v>6248601</v>
      </c>
      <c r="E14" s="7" t="s">
        <v>115</v>
      </c>
      <c r="F14" s="11">
        <v>28764</v>
      </c>
      <c r="G14" s="11">
        <v>28855</v>
      </c>
      <c r="H14" s="11" t="s">
        <v>97</v>
      </c>
      <c r="I14" s="7" t="s">
        <v>97</v>
      </c>
      <c r="J14" s="7" t="s">
        <v>71</v>
      </c>
      <c r="K14" s="7" t="s">
        <v>72</v>
      </c>
      <c r="L14" s="7" t="s">
        <v>72</v>
      </c>
      <c r="M14" s="7" t="s">
        <v>72</v>
      </c>
      <c r="N14" s="7" t="s">
        <v>72</v>
      </c>
      <c r="O14" s="7" t="s">
        <v>72</v>
      </c>
      <c r="P14" s="7" t="s">
        <v>72</v>
      </c>
      <c r="Q14" s="7" t="s">
        <v>72</v>
      </c>
      <c r="R14" s="7" t="s">
        <v>72</v>
      </c>
      <c r="S14" s="7" t="s">
        <v>72</v>
      </c>
      <c r="T14" s="7" t="s">
        <v>72</v>
      </c>
      <c r="U14" s="7" t="s">
        <v>72</v>
      </c>
      <c r="V14" s="7" t="s">
        <v>72</v>
      </c>
      <c r="W14" s="7" t="s">
        <v>72</v>
      </c>
      <c r="X14" s="7" t="s">
        <v>72</v>
      </c>
      <c r="Y14" s="7" t="s">
        <v>72</v>
      </c>
      <c r="Z14" s="7" t="s">
        <v>72</v>
      </c>
      <c r="AA14" s="7" t="s">
        <v>72</v>
      </c>
      <c r="AB14" s="7" t="s">
        <v>72</v>
      </c>
      <c r="AC14" s="7" t="s">
        <v>72</v>
      </c>
      <c r="AD14" s="7" t="s">
        <v>72</v>
      </c>
      <c r="AE14" s="7" t="s">
        <v>72</v>
      </c>
      <c r="AF14" s="7" t="s">
        <v>72</v>
      </c>
      <c r="AG14" s="7" t="s">
        <v>68</v>
      </c>
      <c r="AH14" s="10" t="s">
        <v>1131</v>
      </c>
      <c r="AI14" s="7" t="s">
        <v>107</v>
      </c>
      <c r="AJ14" s="7">
        <v>1</v>
      </c>
      <c r="AK14" s="7">
        <v>1</v>
      </c>
      <c r="AL14" s="7">
        <v>1</v>
      </c>
      <c r="AM14" s="7" t="s">
        <v>71</v>
      </c>
      <c r="AN14" s="7" t="s">
        <v>72</v>
      </c>
      <c r="AO14" s="7" t="s">
        <v>72</v>
      </c>
      <c r="AP14" s="7" t="s">
        <v>72</v>
      </c>
      <c r="AQ14" s="7" t="s">
        <v>72</v>
      </c>
      <c r="AR14" s="7" t="s">
        <v>72</v>
      </c>
      <c r="AS14" s="7" t="s">
        <v>71</v>
      </c>
      <c r="AT14" s="10" t="s">
        <v>72</v>
      </c>
      <c r="AU14" s="10" t="s">
        <v>72</v>
      </c>
      <c r="AV14" s="10" t="s">
        <v>72</v>
      </c>
      <c r="AW14" s="10" t="s">
        <v>72</v>
      </c>
      <c r="AX14" s="10" t="s">
        <v>72</v>
      </c>
      <c r="AY14" s="10" t="s">
        <v>72</v>
      </c>
      <c r="AZ14" s="10" t="s">
        <v>72</v>
      </c>
      <c r="BA14" s="10" t="s">
        <v>72</v>
      </c>
      <c r="BB14" s="10" t="s">
        <v>72</v>
      </c>
      <c r="BC14" s="10" t="s">
        <v>72</v>
      </c>
      <c r="BD14" s="10" t="s">
        <v>72</v>
      </c>
      <c r="BE14" s="10" t="s">
        <v>72</v>
      </c>
      <c r="BF14" s="10" t="s">
        <v>72</v>
      </c>
      <c r="BG14" s="10" t="s">
        <v>72</v>
      </c>
      <c r="BH14" s="7" t="s">
        <v>72</v>
      </c>
      <c r="BI14" s="7" t="s">
        <v>72</v>
      </c>
      <c r="BJ14" s="7" t="s">
        <v>72</v>
      </c>
      <c r="BK14" s="7" t="s">
        <v>72</v>
      </c>
      <c r="BL14" s="7" t="s">
        <v>72</v>
      </c>
      <c r="BM14" s="7" t="s">
        <v>71</v>
      </c>
      <c r="BN14" s="7" t="s">
        <v>72</v>
      </c>
      <c r="BO14" s="7" t="s">
        <v>72</v>
      </c>
      <c r="BP14" s="7" t="s">
        <v>72</v>
      </c>
      <c r="BQ14" s="7" t="s">
        <v>72</v>
      </c>
      <c r="BR14" s="7" t="s">
        <v>72</v>
      </c>
      <c r="BS14" s="7" t="s">
        <v>72</v>
      </c>
      <c r="BT14" s="7" t="s">
        <v>72</v>
      </c>
      <c r="BU14" s="7" t="s">
        <v>68</v>
      </c>
      <c r="BV14" s="10" t="s">
        <v>1132</v>
      </c>
      <c r="BW14" s="7" t="s">
        <v>73</v>
      </c>
      <c r="BX14" s="7" t="s">
        <v>70</v>
      </c>
      <c r="BY14" s="7">
        <v>3</v>
      </c>
      <c r="BZ14" s="7">
        <v>3</v>
      </c>
      <c r="CA14" s="7">
        <v>2</v>
      </c>
      <c r="CB14" s="7" t="s">
        <v>68</v>
      </c>
      <c r="CC14" s="10" t="s">
        <v>1132</v>
      </c>
      <c r="CD14" s="7" t="s">
        <v>73</v>
      </c>
      <c r="CE14" s="7" t="s">
        <v>70</v>
      </c>
      <c r="CF14" s="7">
        <v>5</v>
      </c>
      <c r="CG14" s="7">
        <v>5</v>
      </c>
      <c r="CH14" s="7">
        <v>2</v>
      </c>
      <c r="CI14" s="7" t="s">
        <v>68</v>
      </c>
      <c r="CJ14" s="7" t="s">
        <v>1012</v>
      </c>
      <c r="CK14" s="7" t="s">
        <v>70</v>
      </c>
      <c r="CL14" s="7">
        <v>2</v>
      </c>
      <c r="CM14" s="7">
        <v>2</v>
      </c>
      <c r="CN14" s="7">
        <v>0</v>
      </c>
      <c r="CO14" s="7" t="s">
        <v>68</v>
      </c>
      <c r="CP14" s="7">
        <v>1</v>
      </c>
      <c r="CQ14" s="7">
        <v>0</v>
      </c>
      <c r="CR14" s="7">
        <v>4</v>
      </c>
      <c r="CS14" s="5">
        <v>0</v>
      </c>
      <c r="CT14" s="7">
        <v>0</v>
      </c>
      <c r="CU14" s="5">
        <f t="shared" si="0"/>
        <v>5</v>
      </c>
      <c r="CV14" s="10" t="s">
        <v>68</v>
      </c>
      <c r="CW14" s="7" t="s">
        <v>71</v>
      </c>
      <c r="CX14" s="7" t="s">
        <v>71</v>
      </c>
      <c r="CY14" s="7" t="s">
        <v>72</v>
      </c>
      <c r="CZ14" s="7" t="s">
        <v>71</v>
      </c>
      <c r="DA14" s="9" t="s">
        <v>1014</v>
      </c>
      <c r="DB14" s="7"/>
      <c r="DC14" s="7"/>
      <c r="DD14" s="7"/>
      <c r="DE14" s="7"/>
      <c r="DF14" s="7"/>
      <c r="DG14" s="7"/>
      <c r="DH14" s="7"/>
      <c r="DI14" s="7"/>
    </row>
    <row r="15" spans="1:125" s="9" customFormat="1" ht="13.9" customHeight="1" x14ac:dyDescent="0.25">
      <c r="A15" s="9" t="s">
        <v>854</v>
      </c>
      <c r="B15" s="7">
        <v>1980</v>
      </c>
      <c r="C15" s="7" t="s">
        <v>1192</v>
      </c>
      <c r="D15" s="7">
        <v>6312203</v>
      </c>
      <c r="E15" s="7" t="s">
        <v>855</v>
      </c>
      <c r="F15" s="11">
        <v>28976</v>
      </c>
      <c r="G15" s="11">
        <v>29036</v>
      </c>
      <c r="H15" s="7" t="s">
        <v>123</v>
      </c>
      <c r="I15" s="7" t="s">
        <v>123</v>
      </c>
      <c r="J15" s="7" t="s">
        <v>71</v>
      </c>
      <c r="K15" s="7" t="s">
        <v>72</v>
      </c>
      <c r="L15" s="7" t="s">
        <v>72</v>
      </c>
      <c r="M15" s="7" t="s">
        <v>72</v>
      </c>
      <c r="N15" s="7" t="s">
        <v>72</v>
      </c>
      <c r="O15" s="7" t="s">
        <v>72</v>
      </c>
      <c r="P15" s="7" t="s">
        <v>72</v>
      </c>
      <c r="Q15" s="7" t="s">
        <v>72</v>
      </c>
      <c r="R15" s="7" t="s">
        <v>72</v>
      </c>
      <c r="S15" s="7" t="s">
        <v>72</v>
      </c>
      <c r="T15" s="7" t="s">
        <v>72</v>
      </c>
      <c r="U15" s="7" t="s">
        <v>72</v>
      </c>
      <c r="V15" s="7" t="s">
        <v>72</v>
      </c>
      <c r="W15" s="7" t="s">
        <v>72</v>
      </c>
      <c r="X15" s="7" t="s">
        <v>72</v>
      </c>
      <c r="Y15" s="7" t="s">
        <v>72</v>
      </c>
      <c r="Z15" s="7" t="s">
        <v>72</v>
      </c>
      <c r="AA15" s="7" t="s">
        <v>72</v>
      </c>
      <c r="AB15" s="7" t="s">
        <v>72</v>
      </c>
      <c r="AC15" s="7" t="s">
        <v>72</v>
      </c>
      <c r="AD15" s="7" t="s">
        <v>72</v>
      </c>
      <c r="AE15" s="7" t="s">
        <v>72</v>
      </c>
      <c r="AF15" s="7" t="s">
        <v>72</v>
      </c>
      <c r="AG15" s="7" t="s">
        <v>71</v>
      </c>
      <c r="AH15" s="7" t="s">
        <v>72</v>
      </c>
      <c r="AI15" s="7" t="s">
        <v>72</v>
      </c>
      <c r="AJ15" s="7" t="s">
        <v>72</v>
      </c>
      <c r="AK15" s="7" t="s">
        <v>72</v>
      </c>
      <c r="AL15" s="7" t="s">
        <v>72</v>
      </c>
      <c r="AM15" s="7" t="s">
        <v>71</v>
      </c>
      <c r="AN15" s="7" t="s">
        <v>72</v>
      </c>
      <c r="AO15" s="7" t="s">
        <v>72</v>
      </c>
      <c r="AP15" s="7" t="s">
        <v>72</v>
      </c>
      <c r="AQ15" s="7" t="s">
        <v>72</v>
      </c>
      <c r="AR15" s="7" t="s">
        <v>72</v>
      </c>
      <c r="AS15" s="7" t="s">
        <v>71</v>
      </c>
      <c r="AT15" s="7" t="s">
        <v>72</v>
      </c>
      <c r="AU15" s="7" t="s">
        <v>72</v>
      </c>
      <c r="AV15" s="7" t="s">
        <v>72</v>
      </c>
      <c r="AW15" s="7" t="s">
        <v>72</v>
      </c>
      <c r="AX15" s="7" t="s">
        <v>72</v>
      </c>
      <c r="AY15" s="7" t="s">
        <v>72</v>
      </c>
      <c r="AZ15" s="7" t="s">
        <v>72</v>
      </c>
      <c r="BA15" s="7" t="s">
        <v>72</v>
      </c>
      <c r="BB15" s="7" t="s">
        <v>72</v>
      </c>
      <c r="BC15" s="7" t="s">
        <v>72</v>
      </c>
      <c r="BD15" s="7" t="s">
        <v>72</v>
      </c>
      <c r="BE15" s="7" t="s">
        <v>72</v>
      </c>
      <c r="BF15" s="7" t="s">
        <v>72</v>
      </c>
      <c r="BG15" s="7" t="s">
        <v>72</v>
      </c>
      <c r="BH15" s="7" t="s">
        <v>72</v>
      </c>
      <c r="BI15" s="7" t="s">
        <v>72</v>
      </c>
      <c r="BJ15" s="7" t="s">
        <v>72</v>
      </c>
      <c r="BK15" s="7" t="s">
        <v>72</v>
      </c>
      <c r="BL15" s="7" t="s">
        <v>72</v>
      </c>
      <c r="BM15" s="7" t="s">
        <v>71</v>
      </c>
      <c r="BN15" s="7" t="s">
        <v>72</v>
      </c>
      <c r="BO15" s="7" t="s">
        <v>72</v>
      </c>
      <c r="BP15" s="7" t="s">
        <v>72</v>
      </c>
      <c r="BQ15" s="7" t="s">
        <v>72</v>
      </c>
      <c r="BR15" s="7" t="s">
        <v>72</v>
      </c>
      <c r="BS15" s="7" t="s">
        <v>72</v>
      </c>
      <c r="BT15" s="7" t="s">
        <v>72</v>
      </c>
      <c r="BU15" s="7" t="s">
        <v>68</v>
      </c>
      <c r="BV15" s="7" t="s">
        <v>856</v>
      </c>
      <c r="BW15" s="7" t="s">
        <v>73</v>
      </c>
      <c r="BX15" s="7" t="s">
        <v>70</v>
      </c>
      <c r="BY15" s="7">
        <v>8</v>
      </c>
      <c r="BZ15" s="7">
        <v>4</v>
      </c>
      <c r="CA15" s="7">
        <v>4</v>
      </c>
      <c r="CB15" s="10" t="s">
        <v>71</v>
      </c>
      <c r="CC15" s="7" t="s">
        <v>72</v>
      </c>
      <c r="CD15" s="7" t="s">
        <v>72</v>
      </c>
      <c r="CE15" s="7" t="s">
        <v>72</v>
      </c>
      <c r="CF15" s="7" t="s">
        <v>72</v>
      </c>
      <c r="CG15" s="7" t="s">
        <v>72</v>
      </c>
      <c r="CH15" s="7" t="s">
        <v>72</v>
      </c>
      <c r="CI15" s="7" t="s">
        <v>71</v>
      </c>
      <c r="CJ15" s="7" t="s">
        <v>72</v>
      </c>
      <c r="CK15" s="7" t="s">
        <v>72</v>
      </c>
      <c r="CL15" s="7" t="s">
        <v>72</v>
      </c>
      <c r="CM15" s="7" t="s">
        <v>72</v>
      </c>
      <c r="CN15" s="7" t="s">
        <v>72</v>
      </c>
      <c r="CO15" s="7" t="s">
        <v>68</v>
      </c>
      <c r="CP15" s="7">
        <v>0</v>
      </c>
      <c r="CQ15" s="7">
        <v>0</v>
      </c>
      <c r="CR15" s="7">
        <v>4</v>
      </c>
      <c r="CS15" s="5">
        <v>0</v>
      </c>
      <c r="CT15" s="7">
        <v>0</v>
      </c>
      <c r="CU15" s="5">
        <f t="shared" si="0"/>
        <v>4</v>
      </c>
      <c r="CV15" s="7" t="s">
        <v>68</v>
      </c>
      <c r="CW15" s="7" t="s">
        <v>71</v>
      </c>
      <c r="CX15" s="7" t="s">
        <v>71</v>
      </c>
      <c r="CY15" s="7" t="s">
        <v>72</v>
      </c>
      <c r="CZ15" s="7" t="s">
        <v>71</v>
      </c>
      <c r="DA15" s="7" t="s">
        <v>71</v>
      </c>
      <c r="DB15" s="7"/>
      <c r="DC15" s="5"/>
      <c r="DD15" s="7"/>
      <c r="DE15" s="7"/>
      <c r="DF15" s="7"/>
      <c r="DG15" s="7"/>
      <c r="DH15" s="7"/>
      <c r="DI15" s="7"/>
    </row>
    <row r="16" spans="1:125" s="9" customFormat="1" ht="13.9" customHeight="1" x14ac:dyDescent="0.25">
      <c r="A16" s="12" t="s">
        <v>74</v>
      </c>
      <c r="B16" s="7">
        <v>1981</v>
      </c>
      <c r="C16" s="7" t="s">
        <v>1192</v>
      </c>
      <c r="D16" s="7">
        <v>6281921</v>
      </c>
      <c r="E16" s="7" t="s">
        <v>75</v>
      </c>
      <c r="F16" s="11">
        <v>27030</v>
      </c>
      <c r="G16" s="11">
        <v>28125</v>
      </c>
      <c r="H16" s="7" t="s">
        <v>76</v>
      </c>
      <c r="I16" s="7" t="s">
        <v>76</v>
      </c>
      <c r="J16" s="7" t="s">
        <v>71</v>
      </c>
      <c r="K16" s="7" t="s">
        <v>72</v>
      </c>
      <c r="L16" s="7" t="s">
        <v>72</v>
      </c>
      <c r="M16" s="7" t="s">
        <v>72</v>
      </c>
      <c r="N16" s="7" t="s">
        <v>72</v>
      </c>
      <c r="O16" s="7" t="s">
        <v>72</v>
      </c>
      <c r="P16" s="7" t="s">
        <v>72</v>
      </c>
      <c r="Q16" s="7" t="s">
        <v>72</v>
      </c>
      <c r="R16" s="7" t="s">
        <v>72</v>
      </c>
      <c r="S16" s="7" t="s">
        <v>72</v>
      </c>
      <c r="T16" s="7" t="s">
        <v>72</v>
      </c>
      <c r="U16" s="7" t="s">
        <v>72</v>
      </c>
      <c r="V16" s="7" t="s">
        <v>72</v>
      </c>
      <c r="W16" s="7" t="s">
        <v>72</v>
      </c>
      <c r="X16" s="7" t="s">
        <v>72</v>
      </c>
      <c r="Y16" s="7" t="s">
        <v>72</v>
      </c>
      <c r="Z16" s="7" t="s">
        <v>72</v>
      </c>
      <c r="AA16" s="7" t="s">
        <v>72</v>
      </c>
      <c r="AB16" s="7" t="s">
        <v>72</v>
      </c>
      <c r="AC16" s="7" t="s">
        <v>72</v>
      </c>
      <c r="AD16" s="7" t="s">
        <v>72</v>
      </c>
      <c r="AE16" s="7" t="s">
        <v>72</v>
      </c>
      <c r="AF16" s="7" t="s">
        <v>72</v>
      </c>
      <c r="AG16" s="7" t="s">
        <v>71</v>
      </c>
      <c r="AH16" s="10" t="s">
        <v>72</v>
      </c>
      <c r="AI16" s="7" t="s">
        <v>72</v>
      </c>
      <c r="AJ16" s="7" t="s">
        <v>72</v>
      </c>
      <c r="AK16" s="7" t="s">
        <v>72</v>
      </c>
      <c r="AL16" s="7" t="s">
        <v>72</v>
      </c>
      <c r="AM16" s="7" t="s">
        <v>71</v>
      </c>
      <c r="AN16" s="7" t="s">
        <v>72</v>
      </c>
      <c r="AO16" s="7" t="s">
        <v>72</v>
      </c>
      <c r="AP16" s="7" t="s">
        <v>72</v>
      </c>
      <c r="AQ16" s="7" t="s">
        <v>72</v>
      </c>
      <c r="AR16" s="7" t="s">
        <v>72</v>
      </c>
      <c r="AS16" s="7" t="s">
        <v>71</v>
      </c>
      <c r="AT16" s="7" t="s">
        <v>72</v>
      </c>
      <c r="AU16" s="7" t="s">
        <v>72</v>
      </c>
      <c r="AV16" s="7" t="s">
        <v>72</v>
      </c>
      <c r="AW16" s="7" t="s">
        <v>72</v>
      </c>
      <c r="AX16" s="7" t="s">
        <v>72</v>
      </c>
      <c r="AY16" s="7" t="s">
        <v>72</v>
      </c>
      <c r="AZ16" s="7" t="s">
        <v>72</v>
      </c>
      <c r="BA16" s="7" t="s">
        <v>72</v>
      </c>
      <c r="BB16" s="7" t="s">
        <v>72</v>
      </c>
      <c r="BC16" s="7" t="s">
        <v>72</v>
      </c>
      <c r="BD16" s="7" t="s">
        <v>72</v>
      </c>
      <c r="BE16" s="7" t="s">
        <v>72</v>
      </c>
      <c r="BF16" s="7" t="s">
        <v>72</v>
      </c>
      <c r="BG16" s="7" t="s">
        <v>72</v>
      </c>
      <c r="BH16" s="7" t="s">
        <v>72</v>
      </c>
      <c r="BI16" s="7" t="s">
        <v>72</v>
      </c>
      <c r="BJ16" s="7" t="s">
        <v>72</v>
      </c>
      <c r="BK16" s="7" t="s">
        <v>72</v>
      </c>
      <c r="BL16" s="7" t="s">
        <v>72</v>
      </c>
      <c r="BM16" s="7" t="s">
        <v>71</v>
      </c>
      <c r="BN16" s="7" t="s">
        <v>72</v>
      </c>
      <c r="BO16" s="7" t="s">
        <v>72</v>
      </c>
      <c r="BP16" s="7" t="s">
        <v>72</v>
      </c>
      <c r="BQ16" s="7" t="s">
        <v>72</v>
      </c>
      <c r="BR16" s="7" t="s">
        <v>72</v>
      </c>
      <c r="BS16" s="7" t="s">
        <v>72</v>
      </c>
      <c r="BT16" s="7" t="s">
        <v>72</v>
      </c>
      <c r="BU16" s="7" t="s">
        <v>68</v>
      </c>
      <c r="BV16" s="10" t="s">
        <v>1018</v>
      </c>
      <c r="BW16" s="7" t="s">
        <v>70</v>
      </c>
      <c r="BX16" s="7" t="s">
        <v>70</v>
      </c>
      <c r="BY16" s="7" t="s">
        <v>70</v>
      </c>
      <c r="BZ16" s="7">
        <v>0</v>
      </c>
      <c r="CA16" s="7">
        <v>0</v>
      </c>
      <c r="CB16" s="7" t="s">
        <v>71</v>
      </c>
      <c r="CC16" s="7" t="s">
        <v>72</v>
      </c>
      <c r="CD16" s="7" t="s">
        <v>72</v>
      </c>
      <c r="CE16" s="7" t="s">
        <v>72</v>
      </c>
      <c r="CF16" s="7" t="s">
        <v>72</v>
      </c>
      <c r="CG16" s="7" t="s">
        <v>72</v>
      </c>
      <c r="CH16" s="7" t="s">
        <v>72</v>
      </c>
      <c r="CI16" s="7" t="s">
        <v>68</v>
      </c>
      <c r="CJ16" s="7" t="s">
        <v>65</v>
      </c>
      <c r="CK16" s="7" t="s">
        <v>70</v>
      </c>
      <c r="CL16" s="7" t="s">
        <v>70</v>
      </c>
      <c r="CM16" s="7">
        <v>824</v>
      </c>
      <c r="CN16" s="7">
        <v>824</v>
      </c>
      <c r="CO16" s="7" t="s">
        <v>68</v>
      </c>
      <c r="CP16" s="7">
        <v>0</v>
      </c>
      <c r="CQ16" s="7">
        <v>0</v>
      </c>
      <c r="CR16" s="7">
        <v>0</v>
      </c>
      <c r="CS16" s="7">
        <v>824</v>
      </c>
      <c r="CT16" s="9">
        <v>0</v>
      </c>
      <c r="CU16" s="5">
        <f t="shared" si="0"/>
        <v>824</v>
      </c>
      <c r="CV16" s="10" t="s">
        <v>68</v>
      </c>
      <c r="CW16" s="7" t="s">
        <v>71</v>
      </c>
      <c r="CX16" s="7" t="s">
        <v>71</v>
      </c>
      <c r="CY16" s="18" t="s">
        <v>72</v>
      </c>
      <c r="CZ16" s="7" t="s">
        <v>71</v>
      </c>
      <c r="DA16" s="7" t="s">
        <v>71</v>
      </c>
      <c r="DB16" s="7" t="s">
        <v>1019</v>
      </c>
      <c r="DC16" s="5"/>
      <c r="DD16" s="7"/>
      <c r="DE16" s="7"/>
      <c r="DF16" s="7"/>
      <c r="DG16" s="7"/>
      <c r="DH16" s="7"/>
      <c r="DI16" s="7"/>
    </row>
    <row r="17" spans="1:113" s="9" customFormat="1" ht="13.9" customHeight="1" x14ac:dyDescent="0.25">
      <c r="A17" s="7" t="s">
        <v>896</v>
      </c>
      <c r="B17" s="7">
        <v>1983</v>
      </c>
      <c r="C17" s="7" t="s">
        <v>1192</v>
      </c>
      <c r="D17" s="13">
        <v>6309984</v>
      </c>
      <c r="E17" s="7" t="s">
        <v>917</v>
      </c>
      <c r="F17" s="11">
        <v>30133</v>
      </c>
      <c r="G17" s="11">
        <v>30162</v>
      </c>
      <c r="H17" s="11" t="s">
        <v>897</v>
      </c>
      <c r="I17" s="11" t="s">
        <v>851</v>
      </c>
      <c r="J17" s="7" t="s">
        <v>71</v>
      </c>
      <c r="K17" s="7" t="s">
        <v>72</v>
      </c>
      <c r="L17" s="7" t="s">
        <v>72</v>
      </c>
      <c r="M17" s="7" t="s">
        <v>72</v>
      </c>
      <c r="N17" s="7" t="s">
        <v>72</v>
      </c>
      <c r="O17" s="7" t="s">
        <v>72</v>
      </c>
      <c r="P17" s="7" t="s">
        <v>72</v>
      </c>
      <c r="Q17" s="7" t="s">
        <v>72</v>
      </c>
      <c r="R17" s="7" t="s">
        <v>72</v>
      </c>
      <c r="S17" s="7" t="s">
        <v>72</v>
      </c>
      <c r="T17" s="7" t="s">
        <v>72</v>
      </c>
      <c r="U17" s="7" t="s">
        <v>72</v>
      </c>
      <c r="V17" s="7" t="s">
        <v>72</v>
      </c>
      <c r="W17" s="7" t="s">
        <v>72</v>
      </c>
      <c r="X17" s="7" t="s">
        <v>72</v>
      </c>
      <c r="Y17" s="7" t="s">
        <v>72</v>
      </c>
      <c r="Z17" s="7" t="s">
        <v>72</v>
      </c>
      <c r="AA17" s="7" t="s">
        <v>72</v>
      </c>
      <c r="AB17" s="7" t="s">
        <v>72</v>
      </c>
      <c r="AC17" s="7" t="s">
        <v>72</v>
      </c>
      <c r="AD17" s="7" t="s">
        <v>72</v>
      </c>
      <c r="AE17" s="7" t="s">
        <v>72</v>
      </c>
      <c r="AF17" s="7" t="s">
        <v>72</v>
      </c>
      <c r="AG17" s="7" t="s">
        <v>71</v>
      </c>
      <c r="AH17" s="7" t="s">
        <v>72</v>
      </c>
      <c r="AI17" s="7" t="s">
        <v>72</v>
      </c>
      <c r="AJ17" s="7" t="s">
        <v>72</v>
      </c>
      <c r="AK17" s="7" t="s">
        <v>72</v>
      </c>
      <c r="AL17" s="7" t="s">
        <v>72</v>
      </c>
      <c r="AM17" s="7" t="s">
        <v>71</v>
      </c>
      <c r="AN17" s="7" t="s">
        <v>72</v>
      </c>
      <c r="AO17" s="7" t="s">
        <v>72</v>
      </c>
      <c r="AP17" s="7" t="s">
        <v>72</v>
      </c>
      <c r="AQ17" s="7" t="s">
        <v>72</v>
      </c>
      <c r="AR17" s="7" t="s">
        <v>72</v>
      </c>
      <c r="AS17" s="7" t="s">
        <v>71</v>
      </c>
      <c r="AT17" s="7" t="s">
        <v>72</v>
      </c>
      <c r="AU17" s="7" t="s">
        <v>72</v>
      </c>
      <c r="AV17" s="7" t="s">
        <v>72</v>
      </c>
      <c r="AW17" s="7" t="s">
        <v>72</v>
      </c>
      <c r="AX17" s="7" t="s">
        <v>72</v>
      </c>
      <c r="AY17" s="7" t="s">
        <v>72</v>
      </c>
      <c r="AZ17" s="7" t="s">
        <v>72</v>
      </c>
      <c r="BA17" s="7" t="s">
        <v>72</v>
      </c>
      <c r="BB17" s="7" t="s">
        <v>72</v>
      </c>
      <c r="BC17" s="7" t="s">
        <v>72</v>
      </c>
      <c r="BD17" s="7" t="s">
        <v>72</v>
      </c>
      <c r="BE17" s="7" t="s">
        <v>72</v>
      </c>
      <c r="BF17" s="7" t="s">
        <v>72</v>
      </c>
      <c r="BG17" s="7" t="s">
        <v>72</v>
      </c>
      <c r="BH17" s="7" t="s">
        <v>72</v>
      </c>
      <c r="BI17" s="7" t="s">
        <v>72</v>
      </c>
      <c r="BJ17" s="7" t="s">
        <v>72</v>
      </c>
      <c r="BK17" s="7" t="s">
        <v>72</v>
      </c>
      <c r="BL17" s="7" t="s">
        <v>72</v>
      </c>
      <c r="BM17" s="7" t="s">
        <v>71</v>
      </c>
      <c r="BN17" s="7" t="s">
        <v>72</v>
      </c>
      <c r="BO17" s="7" t="s">
        <v>72</v>
      </c>
      <c r="BP17" s="7" t="s">
        <v>72</v>
      </c>
      <c r="BQ17" s="7" t="s">
        <v>72</v>
      </c>
      <c r="BR17" s="7" t="s">
        <v>72</v>
      </c>
      <c r="BS17" s="7" t="s">
        <v>72</v>
      </c>
      <c r="BT17" s="7" t="s">
        <v>72</v>
      </c>
      <c r="BU17" s="7" t="s">
        <v>68</v>
      </c>
      <c r="BV17" s="7" t="s">
        <v>1020</v>
      </c>
      <c r="BW17" s="7" t="s">
        <v>70</v>
      </c>
      <c r="BX17" s="7" t="s">
        <v>70</v>
      </c>
      <c r="BY17" s="7">
        <v>1</v>
      </c>
      <c r="BZ17" s="7">
        <v>1</v>
      </c>
      <c r="CA17" s="7">
        <v>1</v>
      </c>
      <c r="CB17" s="7" t="s">
        <v>71</v>
      </c>
      <c r="CC17" s="7" t="s">
        <v>72</v>
      </c>
      <c r="CD17" s="7" t="s">
        <v>72</v>
      </c>
      <c r="CE17" s="7" t="s">
        <v>72</v>
      </c>
      <c r="CF17" s="7" t="s">
        <v>72</v>
      </c>
      <c r="CG17" s="7" t="s">
        <v>72</v>
      </c>
      <c r="CH17" s="7" t="s">
        <v>72</v>
      </c>
      <c r="CI17" s="7" t="s">
        <v>71</v>
      </c>
      <c r="CJ17" s="7" t="s">
        <v>72</v>
      </c>
      <c r="CK17" s="7" t="s">
        <v>72</v>
      </c>
      <c r="CL17" s="7" t="s">
        <v>72</v>
      </c>
      <c r="CM17" s="7" t="s">
        <v>72</v>
      </c>
      <c r="CN17" s="7" t="s">
        <v>72</v>
      </c>
      <c r="CO17" s="7" t="s">
        <v>70</v>
      </c>
      <c r="CP17" s="7">
        <v>0</v>
      </c>
      <c r="CQ17" s="7">
        <v>0</v>
      </c>
      <c r="CR17" s="7">
        <v>1</v>
      </c>
      <c r="CS17" s="5">
        <v>0</v>
      </c>
      <c r="CT17" s="7">
        <v>0</v>
      </c>
      <c r="CU17" s="5">
        <f t="shared" si="0"/>
        <v>1</v>
      </c>
      <c r="CV17" s="7" t="s">
        <v>68</v>
      </c>
      <c r="CW17" s="7" t="s">
        <v>71</v>
      </c>
      <c r="CX17" s="7" t="s">
        <v>71</v>
      </c>
      <c r="CY17" s="7" t="s">
        <v>72</v>
      </c>
      <c r="CZ17" s="7" t="s">
        <v>71</v>
      </c>
      <c r="DA17" s="7" t="s">
        <v>161</v>
      </c>
      <c r="DB17" s="7"/>
      <c r="DC17" s="5"/>
      <c r="DD17" s="7"/>
      <c r="DE17" s="7"/>
      <c r="DF17" s="7"/>
      <c r="DG17" s="7"/>
      <c r="DH17" s="7"/>
      <c r="DI17" s="7"/>
    </row>
    <row r="18" spans="1:113" s="9" customFormat="1" ht="13.9" customHeight="1" x14ac:dyDescent="0.25">
      <c r="A18" s="9" t="s">
        <v>77</v>
      </c>
      <c r="B18" s="9">
        <v>1985</v>
      </c>
      <c r="C18" s="9" t="s">
        <v>1197</v>
      </c>
      <c r="D18" s="9">
        <v>3011302</v>
      </c>
      <c r="E18" s="9" t="s">
        <v>78</v>
      </c>
      <c r="F18" s="24">
        <v>31048</v>
      </c>
      <c r="G18" s="24">
        <v>31412</v>
      </c>
      <c r="H18" s="9" t="s">
        <v>76</v>
      </c>
      <c r="I18" s="9" t="s">
        <v>76</v>
      </c>
      <c r="J18" s="9" t="s">
        <v>71</v>
      </c>
      <c r="K18" s="9" t="s">
        <v>72</v>
      </c>
      <c r="L18" s="9" t="s">
        <v>72</v>
      </c>
      <c r="M18" s="9" t="s">
        <v>72</v>
      </c>
      <c r="N18" s="9" t="s">
        <v>72</v>
      </c>
      <c r="O18" s="9" t="s">
        <v>72</v>
      </c>
      <c r="P18" s="9" t="s">
        <v>72</v>
      </c>
      <c r="Q18" s="9" t="s">
        <v>72</v>
      </c>
      <c r="R18" s="9" t="s">
        <v>72</v>
      </c>
      <c r="S18" s="9" t="s">
        <v>72</v>
      </c>
      <c r="T18" s="9" t="s">
        <v>72</v>
      </c>
      <c r="U18" s="9" t="s">
        <v>72</v>
      </c>
      <c r="V18" s="9" t="s">
        <v>72</v>
      </c>
      <c r="W18" s="9" t="s">
        <v>72</v>
      </c>
      <c r="X18" s="9" t="s">
        <v>72</v>
      </c>
      <c r="Y18" s="9" t="s">
        <v>72</v>
      </c>
      <c r="Z18" s="9" t="s">
        <v>72</v>
      </c>
      <c r="AA18" s="9" t="s">
        <v>72</v>
      </c>
      <c r="AB18" s="9" t="s">
        <v>72</v>
      </c>
      <c r="AC18" s="9" t="s">
        <v>72</v>
      </c>
      <c r="AD18" s="9" t="s">
        <v>72</v>
      </c>
      <c r="AE18" s="9" t="s">
        <v>72</v>
      </c>
      <c r="AF18" s="9" t="s">
        <v>72</v>
      </c>
      <c r="AG18" s="9" t="s">
        <v>71</v>
      </c>
      <c r="AH18" s="9" t="s">
        <v>72</v>
      </c>
      <c r="AI18" s="9" t="s">
        <v>72</v>
      </c>
      <c r="AJ18" s="9" t="s">
        <v>72</v>
      </c>
      <c r="AK18" s="9" t="s">
        <v>72</v>
      </c>
      <c r="AL18" s="9" t="s">
        <v>72</v>
      </c>
      <c r="AM18" s="9" t="s">
        <v>71</v>
      </c>
      <c r="AN18" s="9" t="s">
        <v>72</v>
      </c>
      <c r="AO18" s="9" t="s">
        <v>72</v>
      </c>
      <c r="AP18" s="9" t="s">
        <v>72</v>
      </c>
      <c r="AQ18" s="9" t="s">
        <v>72</v>
      </c>
      <c r="AR18" s="9" t="s">
        <v>72</v>
      </c>
      <c r="AS18" s="9" t="s">
        <v>71</v>
      </c>
      <c r="AT18" s="9" t="s">
        <v>72</v>
      </c>
      <c r="AU18" s="9" t="s">
        <v>72</v>
      </c>
      <c r="AV18" s="9" t="s">
        <v>72</v>
      </c>
      <c r="AW18" s="9" t="s">
        <v>72</v>
      </c>
      <c r="AX18" s="9" t="s">
        <v>72</v>
      </c>
      <c r="AY18" s="9" t="s">
        <v>72</v>
      </c>
      <c r="AZ18" s="9" t="s">
        <v>72</v>
      </c>
      <c r="BA18" s="9" t="s">
        <v>72</v>
      </c>
      <c r="BB18" s="9" t="s">
        <v>72</v>
      </c>
      <c r="BC18" s="9" t="s">
        <v>72</v>
      </c>
      <c r="BD18" s="9" t="s">
        <v>72</v>
      </c>
      <c r="BE18" s="9" t="s">
        <v>72</v>
      </c>
      <c r="BF18" s="9" t="s">
        <v>72</v>
      </c>
      <c r="BG18" s="9" t="s">
        <v>72</v>
      </c>
      <c r="BH18" s="9" t="s">
        <v>72</v>
      </c>
      <c r="BI18" s="9" t="s">
        <v>72</v>
      </c>
      <c r="BJ18" s="9" t="s">
        <v>72</v>
      </c>
      <c r="BK18" s="9" t="s">
        <v>72</v>
      </c>
      <c r="BL18" s="9" t="s">
        <v>72</v>
      </c>
      <c r="BM18" s="9" t="s">
        <v>71</v>
      </c>
      <c r="BN18" s="9" t="s">
        <v>72</v>
      </c>
      <c r="BO18" s="9" t="s">
        <v>72</v>
      </c>
      <c r="BP18" s="9" t="s">
        <v>72</v>
      </c>
      <c r="BQ18" s="9" t="s">
        <v>72</v>
      </c>
      <c r="BR18" s="9" t="s">
        <v>72</v>
      </c>
      <c r="BS18" s="9" t="s">
        <v>72</v>
      </c>
      <c r="BT18" s="9" t="s">
        <v>72</v>
      </c>
      <c r="BU18" s="9" t="s">
        <v>68</v>
      </c>
      <c r="BV18" s="9" t="s">
        <v>916</v>
      </c>
      <c r="BW18" s="9" t="s">
        <v>73</v>
      </c>
      <c r="BX18" s="9" t="s">
        <v>107</v>
      </c>
      <c r="BY18" s="9">
        <v>243</v>
      </c>
      <c r="BZ18" s="9">
        <v>65</v>
      </c>
      <c r="CA18" s="9">
        <v>65</v>
      </c>
      <c r="CB18" s="9" t="s">
        <v>68</v>
      </c>
      <c r="CD18" s="9" t="s">
        <v>752</v>
      </c>
      <c r="CE18" s="9" t="s">
        <v>107</v>
      </c>
      <c r="CF18" s="9">
        <v>243</v>
      </c>
      <c r="CG18" s="9">
        <v>137</v>
      </c>
      <c r="CH18" s="9">
        <v>72</v>
      </c>
      <c r="CI18" s="9" t="s">
        <v>71</v>
      </c>
      <c r="CJ18" s="9" t="s">
        <v>72</v>
      </c>
      <c r="CK18" s="9" t="s">
        <v>72</v>
      </c>
      <c r="CL18" s="9" t="s">
        <v>72</v>
      </c>
      <c r="CM18" s="9" t="s">
        <v>72</v>
      </c>
      <c r="CN18" s="9" t="s">
        <v>72</v>
      </c>
      <c r="CO18" s="9" t="s">
        <v>68</v>
      </c>
      <c r="CP18" s="9">
        <v>0</v>
      </c>
      <c r="CQ18" s="9">
        <v>0</v>
      </c>
      <c r="CR18" s="9">
        <v>65</v>
      </c>
      <c r="CS18" s="5">
        <v>0</v>
      </c>
      <c r="CT18" s="9">
        <v>72</v>
      </c>
      <c r="CU18" s="5">
        <f t="shared" si="0"/>
        <v>137</v>
      </c>
      <c r="CV18" s="9" t="s">
        <v>68</v>
      </c>
      <c r="CW18" s="9" t="s">
        <v>71</v>
      </c>
      <c r="CX18" s="9" t="s">
        <v>68</v>
      </c>
      <c r="CY18" s="9" t="s">
        <v>68</v>
      </c>
      <c r="CZ18" s="9" t="s">
        <v>71</v>
      </c>
      <c r="DA18" s="9" t="s">
        <v>71</v>
      </c>
      <c r="DC18" s="5"/>
    </row>
    <row r="19" spans="1:113" s="9" customFormat="1" ht="13.9" customHeight="1" x14ac:dyDescent="0.25">
      <c r="A19" s="7" t="s">
        <v>86</v>
      </c>
      <c r="B19" s="7">
        <v>1985</v>
      </c>
      <c r="C19" s="7" t="s">
        <v>1197</v>
      </c>
      <c r="D19" s="7">
        <v>2999996</v>
      </c>
      <c r="E19" s="7" t="s">
        <v>87</v>
      </c>
      <c r="F19" s="11">
        <v>30917</v>
      </c>
      <c r="G19" s="11">
        <v>30962</v>
      </c>
      <c r="H19" s="7" t="s">
        <v>76</v>
      </c>
      <c r="I19" s="7" t="s">
        <v>76</v>
      </c>
      <c r="J19" s="7" t="s">
        <v>71</v>
      </c>
      <c r="K19" s="7" t="s">
        <v>72</v>
      </c>
      <c r="L19" s="7" t="s">
        <v>72</v>
      </c>
      <c r="M19" s="7" t="s">
        <v>72</v>
      </c>
      <c r="N19" s="7" t="s">
        <v>72</v>
      </c>
      <c r="O19" s="7" t="s">
        <v>72</v>
      </c>
      <c r="P19" s="7" t="s">
        <v>72</v>
      </c>
      <c r="Q19" s="7" t="s">
        <v>72</v>
      </c>
      <c r="R19" s="7" t="s">
        <v>72</v>
      </c>
      <c r="S19" s="7" t="s">
        <v>72</v>
      </c>
      <c r="T19" s="7" t="s">
        <v>72</v>
      </c>
      <c r="U19" s="7" t="s">
        <v>72</v>
      </c>
      <c r="V19" s="7" t="s">
        <v>72</v>
      </c>
      <c r="W19" s="7" t="s">
        <v>72</v>
      </c>
      <c r="X19" s="7" t="s">
        <v>72</v>
      </c>
      <c r="Y19" s="7" t="s">
        <v>72</v>
      </c>
      <c r="Z19" s="7" t="s">
        <v>72</v>
      </c>
      <c r="AA19" s="7" t="s">
        <v>72</v>
      </c>
      <c r="AB19" s="7" t="s">
        <v>72</v>
      </c>
      <c r="AC19" s="7" t="s">
        <v>72</v>
      </c>
      <c r="AD19" s="7" t="s">
        <v>72</v>
      </c>
      <c r="AE19" s="7" t="s">
        <v>72</v>
      </c>
      <c r="AF19" s="7" t="s">
        <v>72</v>
      </c>
      <c r="AG19" s="7" t="s">
        <v>71</v>
      </c>
      <c r="AH19" s="7" t="s">
        <v>72</v>
      </c>
      <c r="AI19" s="7" t="s">
        <v>72</v>
      </c>
      <c r="AJ19" s="7" t="s">
        <v>72</v>
      </c>
      <c r="AK19" s="7" t="s">
        <v>72</v>
      </c>
      <c r="AL19" s="7" t="s">
        <v>72</v>
      </c>
      <c r="AM19" s="7" t="s">
        <v>71</v>
      </c>
      <c r="AN19" s="7" t="s">
        <v>72</v>
      </c>
      <c r="AO19" s="7" t="s">
        <v>72</v>
      </c>
      <c r="AP19" s="7" t="s">
        <v>72</v>
      </c>
      <c r="AQ19" s="7" t="s">
        <v>72</v>
      </c>
      <c r="AR19" s="7" t="s">
        <v>72</v>
      </c>
      <c r="AS19" s="7" t="s">
        <v>71</v>
      </c>
      <c r="AT19" s="7" t="s">
        <v>72</v>
      </c>
      <c r="AU19" s="7" t="s">
        <v>72</v>
      </c>
      <c r="AV19" s="7" t="s">
        <v>72</v>
      </c>
      <c r="AW19" s="7" t="s">
        <v>72</v>
      </c>
      <c r="AX19" s="7" t="s">
        <v>72</v>
      </c>
      <c r="AY19" s="7" t="s">
        <v>72</v>
      </c>
      <c r="AZ19" s="7" t="s">
        <v>72</v>
      </c>
      <c r="BA19" s="7" t="s">
        <v>72</v>
      </c>
      <c r="BB19" s="7" t="s">
        <v>72</v>
      </c>
      <c r="BC19" s="7" t="s">
        <v>72</v>
      </c>
      <c r="BD19" s="7" t="s">
        <v>72</v>
      </c>
      <c r="BE19" s="7" t="s">
        <v>72</v>
      </c>
      <c r="BF19" s="7" t="s">
        <v>72</v>
      </c>
      <c r="BG19" s="7" t="s">
        <v>72</v>
      </c>
      <c r="BH19" s="7" t="s">
        <v>72</v>
      </c>
      <c r="BI19" s="7" t="s">
        <v>72</v>
      </c>
      <c r="BJ19" s="7" t="s">
        <v>72</v>
      </c>
      <c r="BK19" s="7" t="s">
        <v>72</v>
      </c>
      <c r="BL19" s="7" t="s">
        <v>72</v>
      </c>
      <c r="BM19" s="7" t="s">
        <v>68</v>
      </c>
      <c r="BN19" s="7" t="s">
        <v>88</v>
      </c>
      <c r="BO19" s="7" t="s">
        <v>73</v>
      </c>
      <c r="BP19" s="7" t="s">
        <v>88</v>
      </c>
      <c r="BQ19" s="7" t="s">
        <v>70</v>
      </c>
      <c r="BR19" s="7">
        <v>2</v>
      </c>
      <c r="BS19" s="7">
        <v>2</v>
      </c>
      <c r="BT19" s="7">
        <v>2</v>
      </c>
      <c r="BU19" s="7" t="s">
        <v>71</v>
      </c>
      <c r="BV19" s="7" t="s">
        <v>72</v>
      </c>
      <c r="BW19" s="7" t="s">
        <v>72</v>
      </c>
      <c r="BX19" s="7" t="s">
        <v>72</v>
      </c>
      <c r="BY19" s="7" t="s">
        <v>72</v>
      </c>
      <c r="BZ19" s="7" t="s">
        <v>72</v>
      </c>
      <c r="CA19" s="7" t="s">
        <v>72</v>
      </c>
      <c r="CB19" s="7" t="s">
        <v>68</v>
      </c>
      <c r="CC19" s="7" t="s">
        <v>88</v>
      </c>
      <c r="CD19" s="7" t="s">
        <v>73</v>
      </c>
      <c r="CE19" s="7" t="s">
        <v>70</v>
      </c>
      <c r="CF19" s="7">
        <v>2</v>
      </c>
      <c r="CG19" s="7">
        <v>2</v>
      </c>
      <c r="CH19" s="7">
        <v>0</v>
      </c>
      <c r="CI19" s="7" t="s">
        <v>71</v>
      </c>
      <c r="CJ19" s="7" t="s">
        <v>72</v>
      </c>
      <c r="CK19" s="7" t="s">
        <v>72</v>
      </c>
      <c r="CL19" s="7" t="s">
        <v>72</v>
      </c>
      <c r="CM19" s="7" t="s">
        <v>72</v>
      </c>
      <c r="CN19" s="7" t="s">
        <v>72</v>
      </c>
      <c r="CO19" s="7" t="s">
        <v>68</v>
      </c>
      <c r="CP19" s="7">
        <v>0</v>
      </c>
      <c r="CQ19" s="7">
        <v>0</v>
      </c>
      <c r="CR19" s="7">
        <v>2</v>
      </c>
      <c r="CS19" s="5">
        <v>0</v>
      </c>
      <c r="CT19" s="7">
        <v>0</v>
      </c>
      <c r="CU19" s="5">
        <f t="shared" si="0"/>
        <v>2</v>
      </c>
      <c r="CV19" s="7" t="s">
        <v>71</v>
      </c>
      <c r="CW19" s="7" t="s">
        <v>71</v>
      </c>
      <c r="CX19" s="7" t="s">
        <v>68</v>
      </c>
      <c r="CY19" s="7" t="s">
        <v>68</v>
      </c>
      <c r="CZ19" s="7" t="s">
        <v>71</v>
      </c>
      <c r="DA19" s="7" t="s">
        <v>71</v>
      </c>
      <c r="DB19" s="7"/>
      <c r="DC19" s="5"/>
      <c r="DD19" s="7"/>
      <c r="DE19" s="7"/>
      <c r="DF19" s="7"/>
      <c r="DG19" s="7"/>
      <c r="DH19" s="7"/>
      <c r="DI19" s="7"/>
    </row>
    <row r="20" spans="1:113" s="9" customFormat="1" ht="13.9" customHeight="1" x14ac:dyDescent="0.25">
      <c r="A20" s="7" t="s">
        <v>77</v>
      </c>
      <c r="B20" s="7">
        <v>1985</v>
      </c>
      <c r="C20" s="7" t="s">
        <v>1197</v>
      </c>
      <c r="D20" s="7">
        <v>2999326</v>
      </c>
      <c r="E20" s="7" t="s">
        <v>78</v>
      </c>
      <c r="F20" s="11">
        <v>30117</v>
      </c>
      <c r="G20" s="11">
        <v>30178</v>
      </c>
      <c r="H20" s="7" t="s">
        <v>76</v>
      </c>
      <c r="I20" s="7" t="s">
        <v>76</v>
      </c>
      <c r="J20" s="7" t="s">
        <v>71</v>
      </c>
      <c r="K20" s="7" t="s">
        <v>72</v>
      </c>
      <c r="L20" s="7" t="s">
        <v>72</v>
      </c>
      <c r="M20" s="7" t="s">
        <v>72</v>
      </c>
      <c r="N20" s="7" t="s">
        <v>72</v>
      </c>
      <c r="O20" s="7" t="s">
        <v>72</v>
      </c>
      <c r="P20" s="7" t="s">
        <v>72</v>
      </c>
      <c r="Q20" s="7" t="s">
        <v>72</v>
      </c>
      <c r="R20" s="7" t="s">
        <v>72</v>
      </c>
      <c r="S20" s="7" t="s">
        <v>72</v>
      </c>
      <c r="T20" s="7" t="s">
        <v>72</v>
      </c>
      <c r="U20" s="7" t="s">
        <v>72</v>
      </c>
      <c r="V20" s="7" t="s">
        <v>72</v>
      </c>
      <c r="W20" s="7" t="s">
        <v>72</v>
      </c>
      <c r="X20" s="7" t="s">
        <v>72</v>
      </c>
      <c r="Y20" s="7" t="s">
        <v>72</v>
      </c>
      <c r="Z20" s="7" t="s">
        <v>72</v>
      </c>
      <c r="AA20" s="7" t="s">
        <v>72</v>
      </c>
      <c r="AB20" s="7" t="s">
        <v>72</v>
      </c>
      <c r="AC20" s="7" t="s">
        <v>72</v>
      </c>
      <c r="AD20" s="7" t="s">
        <v>72</v>
      </c>
      <c r="AE20" s="7" t="s">
        <v>72</v>
      </c>
      <c r="AF20" s="7" t="s">
        <v>72</v>
      </c>
      <c r="AG20" s="7" t="s">
        <v>71</v>
      </c>
      <c r="AH20" s="7" t="s">
        <v>72</v>
      </c>
      <c r="AI20" s="7" t="s">
        <v>72</v>
      </c>
      <c r="AJ20" s="7" t="s">
        <v>72</v>
      </c>
      <c r="AK20" s="7" t="s">
        <v>72</v>
      </c>
      <c r="AL20" s="7" t="s">
        <v>72</v>
      </c>
      <c r="AM20" s="7" t="s">
        <v>71</v>
      </c>
      <c r="AN20" s="10" t="s">
        <v>72</v>
      </c>
      <c r="AO20" s="7" t="s">
        <v>72</v>
      </c>
      <c r="AP20" s="7" t="s">
        <v>72</v>
      </c>
      <c r="AQ20" s="7" t="s">
        <v>72</v>
      </c>
      <c r="AR20" s="7" t="s">
        <v>72</v>
      </c>
      <c r="AS20" s="7" t="s">
        <v>71</v>
      </c>
      <c r="AT20" s="7" t="s">
        <v>72</v>
      </c>
      <c r="AU20" s="7" t="s">
        <v>72</v>
      </c>
      <c r="AV20" s="7" t="s">
        <v>72</v>
      </c>
      <c r="AW20" s="7" t="s">
        <v>72</v>
      </c>
      <c r="AX20" s="7" t="s">
        <v>72</v>
      </c>
      <c r="AY20" s="7" t="s">
        <v>72</v>
      </c>
      <c r="AZ20" s="7" t="s">
        <v>72</v>
      </c>
      <c r="BA20" s="7" t="s">
        <v>72</v>
      </c>
      <c r="BB20" s="7" t="s">
        <v>72</v>
      </c>
      <c r="BC20" s="7" t="s">
        <v>72</v>
      </c>
      <c r="BD20" s="7" t="s">
        <v>72</v>
      </c>
      <c r="BE20" s="7" t="s">
        <v>72</v>
      </c>
      <c r="BF20" s="7" t="s">
        <v>72</v>
      </c>
      <c r="BG20" s="7" t="s">
        <v>72</v>
      </c>
      <c r="BH20" s="7" t="s">
        <v>72</v>
      </c>
      <c r="BI20" s="7" t="s">
        <v>72</v>
      </c>
      <c r="BJ20" s="7" t="s">
        <v>72</v>
      </c>
      <c r="BK20" s="7" t="s">
        <v>72</v>
      </c>
      <c r="BL20" s="7" t="s">
        <v>72</v>
      </c>
      <c r="BM20" s="7" t="s">
        <v>68</v>
      </c>
      <c r="BN20" s="10" t="s">
        <v>1021</v>
      </c>
      <c r="BO20" s="7" t="s">
        <v>70</v>
      </c>
      <c r="BP20" s="7" t="s">
        <v>1022</v>
      </c>
      <c r="BQ20" s="7" t="s">
        <v>70</v>
      </c>
      <c r="BR20" s="7">
        <v>28</v>
      </c>
      <c r="BS20" s="7">
        <v>15</v>
      </c>
      <c r="BT20" s="7">
        <v>15</v>
      </c>
      <c r="BU20" s="7" t="s">
        <v>68</v>
      </c>
      <c r="BV20" s="10" t="s">
        <v>929</v>
      </c>
      <c r="BW20" s="7" t="s">
        <v>70</v>
      </c>
      <c r="BX20" s="7" t="s">
        <v>70</v>
      </c>
      <c r="BY20" s="7">
        <v>28</v>
      </c>
      <c r="BZ20" s="7">
        <v>11</v>
      </c>
      <c r="CA20" s="7">
        <v>1</v>
      </c>
      <c r="CB20" s="7" t="s">
        <v>71</v>
      </c>
      <c r="CC20" s="10" t="s">
        <v>72</v>
      </c>
      <c r="CD20" s="7" t="s">
        <v>72</v>
      </c>
      <c r="CE20" s="7" t="s">
        <v>72</v>
      </c>
      <c r="CF20" s="7" t="s">
        <v>72</v>
      </c>
      <c r="CG20" s="7" t="s">
        <v>72</v>
      </c>
      <c r="CH20" s="7" t="s">
        <v>72</v>
      </c>
      <c r="CI20" s="7" t="s">
        <v>71</v>
      </c>
      <c r="CJ20" s="7" t="s">
        <v>72</v>
      </c>
      <c r="CK20" s="7" t="s">
        <v>72</v>
      </c>
      <c r="CL20" s="7" t="s">
        <v>72</v>
      </c>
      <c r="CM20" s="7" t="s">
        <v>72</v>
      </c>
      <c r="CN20" s="7" t="s">
        <v>72</v>
      </c>
      <c r="CO20" s="7" t="s">
        <v>70</v>
      </c>
      <c r="CP20" s="7">
        <v>5</v>
      </c>
      <c r="CQ20" s="7">
        <v>0</v>
      </c>
      <c r="CR20" s="7">
        <v>16</v>
      </c>
      <c r="CS20" s="5">
        <v>0</v>
      </c>
      <c r="CT20" s="7">
        <v>0</v>
      </c>
      <c r="CU20" s="5">
        <f t="shared" si="0"/>
        <v>21</v>
      </c>
      <c r="CV20" s="10" t="s">
        <v>68</v>
      </c>
      <c r="CW20" s="7" t="s">
        <v>71</v>
      </c>
      <c r="CX20" s="7" t="s">
        <v>68</v>
      </c>
      <c r="CY20" s="7" t="s">
        <v>68</v>
      </c>
      <c r="CZ20" s="7" t="s">
        <v>71</v>
      </c>
      <c r="DA20" s="7" t="s">
        <v>920</v>
      </c>
      <c r="DB20" s="7"/>
      <c r="DC20" s="5"/>
      <c r="DD20" s="7"/>
      <c r="DE20" s="7"/>
      <c r="DF20" s="7"/>
      <c r="DG20" s="7"/>
      <c r="DH20" s="7"/>
      <c r="DI20" s="7"/>
    </row>
    <row r="21" spans="1:113" s="9" customFormat="1" ht="13.9" customHeight="1" x14ac:dyDescent="0.25">
      <c r="A21" s="7" t="s">
        <v>77</v>
      </c>
      <c r="B21" s="7">
        <v>1985</v>
      </c>
      <c r="C21" s="7" t="s">
        <v>1197</v>
      </c>
      <c r="D21" s="7">
        <v>3003246</v>
      </c>
      <c r="E21" s="7" t="s">
        <v>78</v>
      </c>
      <c r="F21" s="11">
        <v>30482</v>
      </c>
      <c r="G21" s="11">
        <v>34196</v>
      </c>
      <c r="H21" s="7" t="s">
        <v>76</v>
      </c>
      <c r="I21" s="7" t="s">
        <v>76</v>
      </c>
      <c r="J21" s="7" t="s">
        <v>71</v>
      </c>
      <c r="K21" s="7" t="s">
        <v>72</v>
      </c>
      <c r="L21" s="7" t="s">
        <v>72</v>
      </c>
      <c r="M21" s="7" t="s">
        <v>72</v>
      </c>
      <c r="N21" s="7" t="s">
        <v>72</v>
      </c>
      <c r="O21" s="7" t="s">
        <v>72</v>
      </c>
      <c r="P21" s="7" t="s">
        <v>72</v>
      </c>
      <c r="Q21" s="7" t="s">
        <v>72</v>
      </c>
      <c r="R21" s="7" t="s">
        <v>72</v>
      </c>
      <c r="S21" s="7" t="s">
        <v>72</v>
      </c>
      <c r="T21" s="7" t="s">
        <v>72</v>
      </c>
      <c r="U21" s="7" t="s">
        <v>72</v>
      </c>
      <c r="V21" s="7" t="s">
        <v>72</v>
      </c>
      <c r="W21" s="7" t="s">
        <v>72</v>
      </c>
      <c r="X21" s="7" t="s">
        <v>72</v>
      </c>
      <c r="Y21" s="7" t="s">
        <v>72</v>
      </c>
      <c r="Z21" s="7" t="s">
        <v>72</v>
      </c>
      <c r="AA21" s="7" t="s">
        <v>72</v>
      </c>
      <c r="AB21" s="7" t="s">
        <v>72</v>
      </c>
      <c r="AC21" s="7" t="s">
        <v>72</v>
      </c>
      <c r="AD21" s="7" t="s">
        <v>72</v>
      </c>
      <c r="AE21" s="7" t="s">
        <v>72</v>
      </c>
      <c r="AF21" s="7" t="s">
        <v>72</v>
      </c>
      <c r="AG21" s="7" t="s">
        <v>71</v>
      </c>
      <c r="AH21" s="7" t="s">
        <v>72</v>
      </c>
      <c r="AI21" s="7" t="s">
        <v>72</v>
      </c>
      <c r="AJ21" s="7" t="s">
        <v>72</v>
      </c>
      <c r="AK21" s="7" t="s">
        <v>72</v>
      </c>
      <c r="AL21" s="7" t="s">
        <v>72</v>
      </c>
      <c r="AM21" s="7" t="s">
        <v>71</v>
      </c>
      <c r="AN21" s="10" t="s">
        <v>72</v>
      </c>
      <c r="AO21" s="7" t="s">
        <v>72</v>
      </c>
      <c r="AP21" s="7" t="s">
        <v>72</v>
      </c>
      <c r="AQ21" s="7" t="s">
        <v>72</v>
      </c>
      <c r="AR21" s="7" t="s">
        <v>72</v>
      </c>
      <c r="AS21" s="7" t="s">
        <v>71</v>
      </c>
      <c r="AT21" s="7" t="s">
        <v>72</v>
      </c>
      <c r="AU21" s="7" t="s">
        <v>72</v>
      </c>
      <c r="AV21" s="7" t="s">
        <v>72</v>
      </c>
      <c r="AW21" s="7" t="s">
        <v>72</v>
      </c>
      <c r="AX21" s="7" t="s">
        <v>72</v>
      </c>
      <c r="AY21" s="7" t="s">
        <v>72</v>
      </c>
      <c r="AZ21" s="7" t="s">
        <v>72</v>
      </c>
      <c r="BA21" s="7" t="s">
        <v>72</v>
      </c>
      <c r="BB21" s="7" t="s">
        <v>72</v>
      </c>
      <c r="BC21" s="7" t="s">
        <v>72</v>
      </c>
      <c r="BD21" s="7" t="s">
        <v>72</v>
      </c>
      <c r="BE21" s="7" t="s">
        <v>72</v>
      </c>
      <c r="BF21" s="7" t="s">
        <v>72</v>
      </c>
      <c r="BG21" s="7" t="s">
        <v>72</v>
      </c>
      <c r="BH21" s="7" t="s">
        <v>72</v>
      </c>
      <c r="BI21" s="7" t="s">
        <v>72</v>
      </c>
      <c r="BJ21" s="7" t="s">
        <v>72</v>
      </c>
      <c r="BK21" s="7" t="s">
        <v>72</v>
      </c>
      <c r="BL21" s="7" t="s">
        <v>72</v>
      </c>
      <c r="BM21" s="7" t="s">
        <v>68</v>
      </c>
      <c r="BN21" s="10" t="s">
        <v>956</v>
      </c>
      <c r="BO21" s="7" t="s">
        <v>73</v>
      </c>
      <c r="BP21" s="7" t="s">
        <v>80</v>
      </c>
      <c r="BQ21" s="7" t="s">
        <v>107</v>
      </c>
      <c r="BR21" s="7">
        <v>66</v>
      </c>
      <c r="BS21" s="7">
        <v>45</v>
      </c>
      <c r="BT21" s="7">
        <v>45</v>
      </c>
      <c r="BU21" s="7" t="s">
        <v>71</v>
      </c>
      <c r="BV21" s="10" t="s">
        <v>72</v>
      </c>
      <c r="BW21" s="7" t="s">
        <v>72</v>
      </c>
      <c r="BX21" s="7" t="s">
        <v>72</v>
      </c>
      <c r="BY21" s="7" t="s">
        <v>72</v>
      </c>
      <c r="BZ21" s="7" t="s">
        <v>72</v>
      </c>
      <c r="CA21" s="7" t="s">
        <v>72</v>
      </c>
      <c r="CB21" s="7" t="s">
        <v>68</v>
      </c>
      <c r="CC21" s="10" t="s">
        <v>956</v>
      </c>
      <c r="CD21" s="7" t="s">
        <v>73</v>
      </c>
      <c r="CE21" s="7" t="s">
        <v>107</v>
      </c>
      <c r="CF21" s="7">
        <v>66</v>
      </c>
      <c r="CG21" s="7">
        <v>44</v>
      </c>
      <c r="CH21" s="7">
        <v>4</v>
      </c>
      <c r="CI21" s="7" t="s">
        <v>71</v>
      </c>
      <c r="CJ21" s="7" t="s">
        <v>72</v>
      </c>
      <c r="CK21" s="7" t="s">
        <v>72</v>
      </c>
      <c r="CL21" s="7" t="s">
        <v>72</v>
      </c>
      <c r="CM21" s="7" t="s">
        <v>72</v>
      </c>
      <c r="CN21" s="7" t="s">
        <v>72</v>
      </c>
      <c r="CO21" s="7" t="s">
        <v>70</v>
      </c>
      <c r="CP21" s="7">
        <v>0</v>
      </c>
      <c r="CQ21" s="7">
        <v>0</v>
      </c>
      <c r="CR21" s="7">
        <v>45</v>
      </c>
      <c r="CS21" s="5">
        <v>0</v>
      </c>
      <c r="CT21" s="7">
        <v>4</v>
      </c>
      <c r="CU21" s="5">
        <f t="shared" si="0"/>
        <v>49</v>
      </c>
      <c r="CV21" s="10" t="s">
        <v>71</v>
      </c>
      <c r="CW21" s="7" t="s">
        <v>71</v>
      </c>
      <c r="CX21" s="7" t="s">
        <v>68</v>
      </c>
      <c r="CY21" s="7" t="s">
        <v>68</v>
      </c>
      <c r="CZ21" s="7" t="s">
        <v>71</v>
      </c>
      <c r="DA21" s="7" t="s">
        <v>71</v>
      </c>
      <c r="DB21" s="7"/>
      <c r="DC21" s="5"/>
      <c r="DD21" s="7"/>
      <c r="DE21" s="7"/>
      <c r="DF21" s="7"/>
      <c r="DG21" s="7"/>
      <c r="DH21" s="7"/>
      <c r="DI21" s="7"/>
    </row>
    <row r="22" spans="1:113" s="9" customFormat="1" ht="13.9" customHeight="1" x14ac:dyDescent="0.25">
      <c r="A22" s="7" t="s">
        <v>84</v>
      </c>
      <c r="B22" s="7">
        <v>1985</v>
      </c>
      <c r="C22" s="7" t="s">
        <v>1197</v>
      </c>
      <c r="D22" s="7">
        <v>3000282</v>
      </c>
      <c r="E22" s="7" t="s">
        <v>85</v>
      </c>
      <c r="F22" s="11">
        <v>30482</v>
      </c>
      <c r="G22" s="11">
        <v>30543</v>
      </c>
      <c r="H22" s="7" t="s">
        <v>76</v>
      </c>
      <c r="I22" s="7" t="s">
        <v>76</v>
      </c>
      <c r="J22" s="7" t="s">
        <v>71</v>
      </c>
      <c r="K22" s="7" t="s">
        <v>72</v>
      </c>
      <c r="L22" s="7" t="s">
        <v>72</v>
      </c>
      <c r="M22" s="7" t="s">
        <v>72</v>
      </c>
      <c r="N22" s="7" t="s">
        <v>72</v>
      </c>
      <c r="O22" s="7" t="s">
        <v>72</v>
      </c>
      <c r="P22" s="7" t="s">
        <v>72</v>
      </c>
      <c r="Q22" s="7" t="s">
        <v>72</v>
      </c>
      <c r="R22" s="7" t="s">
        <v>72</v>
      </c>
      <c r="S22" s="7" t="s">
        <v>72</v>
      </c>
      <c r="T22" s="7" t="s">
        <v>72</v>
      </c>
      <c r="U22" s="7" t="s">
        <v>72</v>
      </c>
      <c r="V22" s="7" t="s">
        <v>72</v>
      </c>
      <c r="W22" s="7" t="s">
        <v>72</v>
      </c>
      <c r="X22" s="7" t="s">
        <v>72</v>
      </c>
      <c r="Y22" s="7" t="s">
        <v>72</v>
      </c>
      <c r="Z22" s="7" t="s">
        <v>72</v>
      </c>
      <c r="AA22" s="7" t="s">
        <v>72</v>
      </c>
      <c r="AB22" s="7" t="s">
        <v>72</v>
      </c>
      <c r="AC22" s="7" t="s">
        <v>72</v>
      </c>
      <c r="AD22" s="7" t="s">
        <v>72</v>
      </c>
      <c r="AE22" s="7" t="s">
        <v>72</v>
      </c>
      <c r="AF22" s="7" t="s">
        <v>72</v>
      </c>
      <c r="AG22" s="7" t="s">
        <v>68</v>
      </c>
      <c r="AH22" s="10" t="s">
        <v>1023</v>
      </c>
      <c r="AI22" s="7" t="s">
        <v>70</v>
      </c>
      <c r="AJ22" s="7">
        <v>7</v>
      </c>
      <c r="AK22" s="7">
        <v>7</v>
      </c>
      <c r="AL22" s="7">
        <v>7</v>
      </c>
      <c r="AM22" s="7" t="s">
        <v>68</v>
      </c>
      <c r="AN22" s="10" t="s">
        <v>1024</v>
      </c>
      <c r="AO22" s="7" t="s">
        <v>70</v>
      </c>
      <c r="AP22" s="7">
        <v>7</v>
      </c>
      <c r="AQ22" s="7">
        <v>7</v>
      </c>
      <c r="AR22" s="7">
        <v>7</v>
      </c>
      <c r="AS22" s="7" t="s">
        <v>71</v>
      </c>
      <c r="AT22" s="7" t="s">
        <v>72</v>
      </c>
      <c r="AU22" s="7" t="s">
        <v>72</v>
      </c>
      <c r="AV22" s="7" t="s">
        <v>72</v>
      </c>
      <c r="AW22" s="7" t="s">
        <v>72</v>
      </c>
      <c r="AX22" s="7" t="s">
        <v>72</v>
      </c>
      <c r="AY22" s="7" t="s">
        <v>72</v>
      </c>
      <c r="AZ22" s="7" t="s">
        <v>72</v>
      </c>
      <c r="BA22" s="7" t="s">
        <v>72</v>
      </c>
      <c r="BB22" s="7" t="s">
        <v>72</v>
      </c>
      <c r="BC22" s="7" t="s">
        <v>72</v>
      </c>
      <c r="BD22" s="7" t="s">
        <v>72</v>
      </c>
      <c r="BE22" s="7" t="s">
        <v>72</v>
      </c>
      <c r="BF22" s="7" t="s">
        <v>72</v>
      </c>
      <c r="BG22" s="7" t="s">
        <v>72</v>
      </c>
      <c r="BH22" s="7" t="s">
        <v>72</v>
      </c>
      <c r="BI22" s="7" t="s">
        <v>72</v>
      </c>
      <c r="BJ22" s="7" t="s">
        <v>72</v>
      </c>
      <c r="BK22" s="7" t="s">
        <v>72</v>
      </c>
      <c r="BL22" s="7" t="s">
        <v>72</v>
      </c>
      <c r="BM22" s="7" t="s">
        <v>68</v>
      </c>
      <c r="BN22" s="10" t="s">
        <v>926</v>
      </c>
      <c r="BO22" s="7" t="s">
        <v>73</v>
      </c>
      <c r="BP22" s="10" t="s">
        <v>80</v>
      </c>
      <c r="BQ22" s="7" t="s">
        <v>70</v>
      </c>
      <c r="BR22" s="7">
        <v>7</v>
      </c>
      <c r="BS22" s="7">
        <v>3</v>
      </c>
      <c r="BT22" s="7">
        <v>0</v>
      </c>
      <c r="BU22" s="7" t="s">
        <v>71</v>
      </c>
      <c r="BV22" s="10" t="s">
        <v>72</v>
      </c>
      <c r="BW22" s="7" t="s">
        <v>72</v>
      </c>
      <c r="BX22" s="7" t="s">
        <v>72</v>
      </c>
      <c r="BY22" s="7" t="s">
        <v>72</v>
      </c>
      <c r="BZ22" s="7" t="s">
        <v>72</v>
      </c>
      <c r="CA22" s="7" t="s">
        <v>72</v>
      </c>
      <c r="CB22" s="7" t="s">
        <v>71</v>
      </c>
      <c r="CC22" s="7" t="s">
        <v>72</v>
      </c>
      <c r="CD22" s="7" t="s">
        <v>72</v>
      </c>
      <c r="CE22" s="7" t="s">
        <v>72</v>
      </c>
      <c r="CF22" s="7" t="s">
        <v>72</v>
      </c>
      <c r="CG22" s="7" t="s">
        <v>72</v>
      </c>
      <c r="CH22" s="7" t="s">
        <v>72</v>
      </c>
      <c r="CI22" s="7" t="s">
        <v>71</v>
      </c>
      <c r="CJ22" s="7" t="s">
        <v>72</v>
      </c>
      <c r="CK22" s="7" t="s">
        <v>72</v>
      </c>
      <c r="CL22" s="7" t="s">
        <v>72</v>
      </c>
      <c r="CM22" s="7" t="s">
        <v>72</v>
      </c>
      <c r="CN22" s="7" t="s">
        <v>72</v>
      </c>
      <c r="CO22" s="7" t="s">
        <v>70</v>
      </c>
      <c r="CP22" s="7">
        <v>7</v>
      </c>
      <c r="CQ22" s="7">
        <v>0</v>
      </c>
      <c r="CR22" s="7">
        <v>0</v>
      </c>
      <c r="CS22" s="5">
        <v>0</v>
      </c>
      <c r="CT22" s="7">
        <v>0</v>
      </c>
      <c r="CU22" s="5">
        <f t="shared" si="0"/>
        <v>7</v>
      </c>
      <c r="CV22" s="7" t="s">
        <v>71</v>
      </c>
      <c r="CW22" s="7" t="s">
        <v>71</v>
      </c>
      <c r="CX22" s="7" t="s">
        <v>68</v>
      </c>
      <c r="CY22" s="7" t="s">
        <v>68</v>
      </c>
      <c r="CZ22" s="7" t="s">
        <v>71</v>
      </c>
      <c r="DA22" s="7" t="s">
        <v>1025</v>
      </c>
      <c r="DB22" s="7"/>
      <c r="DC22" s="5"/>
      <c r="DD22" s="7"/>
      <c r="DE22" s="7"/>
      <c r="DF22" s="7"/>
      <c r="DG22" s="7"/>
      <c r="DH22" s="7"/>
      <c r="DI22" s="7"/>
    </row>
    <row r="23" spans="1:113" s="9" customFormat="1" ht="13.9" customHeight="1" x14ac:dyDescent="0.25">
      <c r="A23" s="12" t="s">
        <v>81</v>
      </c>
      <c r="B23" s="7">
        <v>1985</v>
      </c>
      <c r="C23" s="7" t="s">
        <v>1197</v>
      </c>
      <c r="D23" s="7">
        <v>2992099</v>
      </c>
      <c r="E23" s="7" t="s">
        <v>82</v>
      </c>
      <c r="F23" s="11">
        <v>28976</v>
      </c>
      <c r="G23" s="11">
        <v>30802</v>
      </c>
      <c r="H23" s="7" t="s">
        <v>76</v>
      </c>
      <c r="I23" s="7" t="s">
        <v>76</v>
      </c>
      <c r="J23" s="7" t="s">
        <v>71</v>
      </c>
      <c r="K23" s="7" t="s">
        <v>72</v>
      </c>
      <c r="L23" s="7" t="s">
        <v>72</v>
      </c>
      <c r="M23" s="7" t="s">
        <v>72</v>
      </c>
      <c r="N23" s="7" t="s">
        <v>72</v>
      </c>
      <c r="O23" s="7" t="s">
        <v>72</v>
      </c>
      <c r="P23" s="7" t="s">
        <v>72</v>
      </c>
      <c r="Q23" s="7" t="s">
        <v>72</v>
      </c>
      <c r="R23" s="7" t="s">
        <v>72</v>
      </c>
      <c r="S23" s="7" t="s">
        <v>72</v>
      </c>
      <c r="T23" s="7" t="s">
        <v>72</v>
      </c>
      <c r="U23" s="7" t="s">
        <v>72</v>
      </c>
      <c r="V23" s="7" t="s">
        <v>72</v>
      </c>
      <c r="W23" s="7" t="s">
        <v>72</v>
      </c>
      <c r="X23" s="7" t="s">
        <v>72</v>
      </c>
      <c r="Y23" s="7" t="s">
        <v>72</v>
      </c>
      <c r="Z23" s="7" t="s">
        <v>72</v>
      </c>
      <c r="AA23" s="7" t="s">
        <v>72</v>
      </c>
      <c r="AB23" s="7" t="s">
        <v>72</v>
      </c>
      <c r="AC23" s="7" t="s">
        <v>72</v>
      </c>
      <c r="AD23" s="7" t="s">
        <v>72</v>
      </c>
      <c r="AE23" s="7" t="s">
        <v>72</v>
      </c>
      <c r="AF23" s="7" t="s">
        <v>72</v>
      </c>
      <c r="AG23" s="7" t="s">
        <v>71</v>
      </c>
      <c r="AH23" s="7" t="s">
        <v>72</v>
      </c>
      <c r="AI23" s="7" t="s">
        <v>72</v>
      </c>
      <c r="AJ23" s="7" t="s">
        <v>72</v>
      </c>
      <c r="AK23" s="7" t="s">
        <v>72</v>
      </c>
      <c r="AL23" s="7" t="s">
        <v>72</v>
      </c>
      <c r="AM23" s="7" t="s">
        <v>71</v>
      </c>
      <c r="AN23" s="10" t="s">
        <v>72</v>
      </c>
      <c r="AO23" s="7" t="s">
        <v>72</v>
      </c>
      <c r="AP23" s="7" t="s">
        <v>72</v>
      </c>
      <c r="AQ23" s="7" t="s">
        <v>72</v>
      </c>
      <c r="AR23" s="7" t="s">
        <v>72</v>
      </c>
      <c r="AS23" s="7" t="s">
        <v>71</v>
      </c>
      <c r="AT23" s="7" t="s">
        <v>72</v>
      </c>
      <c r="AU23" s="7" t="s">
        <v>72</v>
      </c>
      <c r="AV23" s="7" t="s">
        <v>72</v>
      </c>
      <c r="AW23" s="7" t="s">
        <v>72</v>
      </c>
      <c r="AX23" s="7" t="s">
        <v>72</v>
      </c>
      <c r="AY23" s="7" t="s">
        <v>72</v>
      </c>
      <c r="AZ23" s="7" t="s">
        <v>72</v>
      </c>
      <c r="BA23" s="7" t="s">
        <v>72</v>
      </c>
      <c r="BB23" s="7" t="s">
        <v>72</v>
      </c>
      <c r="BC23" s="7" t="s">
        <v>72</v>
      </c>
      <c r="BD23" s="7" t="s">
        <v>72</v>
      </c>
      <c r="BE23" s="7" t="s">
        <v>72</v>
      </c>
      <c r="BF23" s="7" t="s">
        <v>72</v>
      </c>
      <c r="BG23" s="7" t="s">
        <v>72</v>
      </c>
      <c r="BH23" s="7" t="s">
        <v>72</v>
      </c>
      <c r="BI23" s="7" t="s">
        <v>72</v>
      </c>
      <c r="BJ23" s="7" t="s">
        <v>72</v>
      </c>
      <c r="BK23" s="7" t="s">
        <v>72</v>
      </c>
      <c r="BL23" s="7" t="s">
        <v>72</v>
      </c>
      <c r="BM23" s="7" t="s">
        <v>68</v>
      </c>
      <c r="BN23" s="7" t="s">
        <v>70</v>
      </c>
      <c r="BO23" s="7" t="s">
        <v>70</v>
      </c>
      <c r="BP23" s="7" t="s">
        <v>72</v>
      </c>
      <c r="BQ23" s="7" t="s">
        <v>70</v>
      </c>
      <c r="BR23" s="7" t="s">
        <v>70</v>
      </c>
      <c r="BS23" s="7" t="s">
        <v>70</v>
      </c>
      <c r="BT23" s="7" t="s">
        <v>70</v>
      </c>
      <c r="BU23" s="7" t="s">
        <v>68</v>
      </c>
      <c r="BV23" s="7" t="s">
        <v>70</v>
      </c>
      <c r="BW23" s="7" t="s">
        <v>70</v>
      </c>
      <c r="BX23" s="7" t="s">
        <v>70</v>
      </c>
      <c r="BY23" s="7" t="s">
        <v>70</v>
      </c>
      <c r="BZ23" s="7" t="s">
        <v>70</v>
      </c>
      <c r="CA23" s="7" t="s">
        <v>70</v>
      </c>
      <c r="CB23" s="7" t="s">
        <v>68</v>
      </c>
      <c r="CC23" s="10" t="s">
        <v>70</v>
      </c>
      <c r="CD23" s="7" t="s">
        <v>70</v>
      </c>
      <c r="CE23" s="7" t="s">
        <v>70</v>
      </c>
      <c r="CF23" s="7" t="s">
        <v>70</v>
      </c>
      <c r="CG23" s="7">
        <v>79</v>
      </c>
      <c r="CH23" s="7">
        <v>79</v>
      </c>
      <c r="CI23" s="7" t="s">
        <v>71</v>
      </c>
      <c r="CJ23" s="7" t="s">
        <v>72</v>
      </c>
      <c r="CK23" s="7" t="s">
        <v>72</v>
      </c>
      <c r="CL23" s="7" t="s">
        <v>72</v>
      </c>
      <c r="CM23" s="7" t="s">
        <v>72</v>
      </c>
      <c r="CN23" s="7" t="s">
        <v>72</v>
      </c>
      <c r="CO23" s="7" t="s">
        <v>70</v>
      </c>
      <c r="CP23" s="7">
        <v>0</v>
      </c>
      <c r="CQ23" s="7">
        <v>0</v>
      </c>
      <c r="CR23" s="7">
        <v>0</v>
      </c>
      <c r="CS23" s="7">
        <v>79</v>
      </c>
      <c r="CT23" s="7">
        <v>0</v>
      </c>
      <c r="CU23" s="5">
        <f t="shared" si="0"/>
        <v>79</v>
      </c>
      <c r="CV23" s="7" t="s">
        <v>83</v>
      </c>
      <c r="CW23" s="7" t="s">
        <v>71</v>
      </c>
      <c r="CX23" s="7" t="s">
        <v>68</v>
      </c>
      <c r="CY23" s="7" t="s">
        <v>71</v>
      </c>
      <c r="CZ23" s="7" t="s">
        <v>71</v>
      </c>
      <c r="DA23" s="7" t="s">
        <v>71</v>
      </c>
      <c r="DB23" s="7" t="s">
        <v>1079</v>
      </c>
      <c r="DC23" s="5"/>
      <c r="DD23" s="7"/>
      <c r="DE23" s="7"/>
      <c r="DF23" s="7"/>
      <c r="DG23" s="7"/>
      <c r="DH23" s="7"/>
      <c r="DI23" s="7"/>
    </row>
    <row r="24" spans="1:113" s="9" customFormat="1" ht="13.9" customHeight="1" x14ac:dyDescent="0.25">
      <c r="A24" s="7" t="s">
        <v>89</v>
      </c>
      <c r="B24" s="7">
        <v>1986</v>
      </c>
      <c r="C24" s="7" t="s">
        <v>1197</v>
      </c>
      <c r="D24" s="7">
        <v>2878581</v>
      </c>
      <c r="E24" s="7" t="s">
        <v>90</v>
      </c>
      <c r="F24" s="11">
        <v>12785</v>
      </c>
      <c r="G24" s="11">
        <v>30681</v>
      </c>
      <c r="H24" s="7" t="s">
        <v>91</v>
      </c>
      <c r="I24" s="7" t="s">
        <v>92</v>
      </c>
      <c r="J24" s="7" t="s">
        <v>71</v>
      </c>
      <c r="K24" s="7" t="s">
        <v>72</v>
      </c>
      <c r="L24" s="7" t="s">
        <v>72</v>
      </c>
      <c r="M24" s="7" t="s">
        <v>72</v>
      </c>
      <c r="N24" s="7" t="s">
        <v>72</v>
      </c>
      <c r="O24" s="7" t="s">
        <v>72</v>
      </c>
      <c r="P24" s="7" t="s">
        <v>72</v>
      </c>
      <c r="Q24" s="7" t="s">
        <v>72</v>
      </c>
      <c r="R24" s="7" t="s">
        <v>72</v>
      </c>
      <c r="S24" s="7" t="s">
        <v>72</v>
      </c>
      <c r="T24" s="7" t="s">
        <v>72</v>
      </c>
      <c r="U24" s="7" t="s">
        <v>72</v>
      </c>
      <c r="V24" s="7" t="s">
        <v>72</v>
      </c>
      <c r="W24" s="7" t="s">
        <v>72</v>
      </c>
      <c r="X24" s="7" t="s">
        <v>72</v>
      </c>
      <c r="Y24" s="7" t="s">
        <v>72</v>
      </c>
      <c r="Z24" s="7" t="s">
        <v>72</v>
      </c>
      <c r="AA24" s="7" t="s">
        <v>72</v>
      </c>
      <c r="AB24" s="7" t="s">
        <v>72</v>
      </c>
      <c r="AC24" s="7" t="s">
        <v>72</v>
      </c>
      <c r="AD24" s="7" t="s">
        <v>72</v>
      </c>
      <c r="AE24" s="7" t="s">
        <v>72</v>
      </c>
      <c r="AF24" s="7" t="s">
        <v>72</v>
      </c>
      <c r="AG24" s="7" t="s">
        <v>68</v>
      </c>
      <c r="AH24" s="10" t="s">
        <v>70</v>
      </c>
      <c r="AI24" s="7" t="s">
        <v>70</v>
      </c>
      <c r="AJ24" s="7" t="s">
        <v>70</v>
      </c>
      <c r="AK24" s="7">
        <v>5</v>
      </c>
      <c r="AL24" s="7">
        <v>5</v>
      </c>
      <c r="AM24" s="7" t="s">
        <v>71</v>
      </c>
      <c r="AN24" s="7" t="s">
        <v>72</v>
      </c>
      <c r="AO24" s="7" t="s">
        <v>72</v>
      </c>
      <c r="AP24" s="7" t="s">
        <v>72</v>
      </c>
      <c r="AQ24" s="7" t="s">
        <v>72</v>
      </c>
      <c r="AR24" s="7" t="s">
        <v>72</v>
      </c>
      <c r="AS24" s="7" t="s">
        <v>71</v>
      </c>
      <c r="AT24" s="7" t="s">
        <v>72</v>
      </c>
      <c r="AU24" s="7" t="s">
        <v>72</v>
      </c>
      <c r="AV24" s="7" t="s">
        <v>72</v>
      </c>
      <c r="AW24" s="7" t="s">
        <v>72</v>
      </c>
      <c r="AX24" s="7" t="s">
        <v>72</v>
      </c>
      <c r="AY24" s="7" t="s">
        <v>72</v>
      </c>
      <c r="AZ24" s="7" t="s">
        <v>72</v>
      </c>
      <c r="BA24" s="7" t="s">
        <v>72</v>
      </c>
      <c r="BB24" s="7" t="s">
        <v>72</v>
      </c>
      <c r="BC24" s="7" t="s">
        <v>72</v>
      </c>
      <c r="BD24" s="7" t="s">
        <v>72</v>
      </c>
      <c r="BE24" s="7" t="s">
        <v>72</v>
      </c>
      <c r="BF24" s="7" t="s">
        <v>72</v>
      </c>
      <c r="BG24" s="7" t="s">
        <v>72</v>
      </c>
      <c r="BH24" s="7" t="s">
        <v>72</v>
      </c>
      <c r="BI24" s="7" t="s">
        <v>72</v>
      </c>
      <c r="BJ24" s="7" t="s">
        <v>72</v>
      </c>
      <c r="BK24" s="7" t="s">
        <v>72</v>
      </c>
      <c r="BL24" s="7" t="s">
        <v>72</v>
      </c>
      <c r="BM24" s="7" t="s">
        <v>71</v>
      </c>
      <c r="BN24" s="7" t="s">
        <v>72</v>
      </c>
      <c r="BO24" s="7" t="s">
        <v>72</v>
      </c>
      <c r="BP24" s="7" t="s">
        <v>72</v>
      </c>
      <c r="BQ24" s="7" t="s">
        <v>72</v>
      </c>
      <c r="BR24" s="7" t="s">
        <v>72</v>
      </c>
      <c r="BS24" s="7" t="s">
        <v>72</v>
      </c>
      <c r="BT24" s="7" t="s">
        <v>72</v>
      </c>
      <c r="BU24" s="7" t="s">
        <v>71</v>
      </c>
      <c r="BV24" s="10" t="s">
        <v>72</v>
      </c>
      <c r="BW24" s="7" t="s">
        <v>72</v>
      </c>
      <c r="BX24" s="7" t="s">
        <v>72</v>
      </c>
      <c r="BY24" s="7" t="s">
        <v>72</v>
      </c>
      <c r="BZ24" s="7" t="s">
        <v>72</v>
      </c>
      <c r="CA24" s="7" t="s">
        <v>72</v>
      </c>
      <c r="CB24" s="7" t="s">
        <v>71</v>
      </c>
      <c r="CC24" s="7" t="s">
        <v>72</v>
      </c>
      <c r="CD24" s="7" t="s">
        <v>72</v>
      </c>
      <c r="CE24" s="7" t="s">
        <v>72</v>
      </c>
      <c r="CF24" s="7" t="s">
        <v>72</v>
      </c>
      <c r="CG24" s="7" t="s">
        <v>72</v>
      </c>
      <c r="CH24" s="7" t="s">
        <v>72</v>
      </c>
      <c r="CI24" s="7" t="s">
        <v>71</v>
      </c>
      <c r="CJ24" s="7" t="s">
        <v>72</v>
      </c>
      <c r="CK24" s="7" t="s">
        <v>72</v>
      </c>
      <c r="CL24" s="7" t="s">
        <v>72</v>
      </c>
      <c r="CM24" s="7" t="s">
        <v>72</v>
      </c>
      <c r="CN24" s="7" t="s">
        <v>72</v>
      </c>
      <c r="CO24" s="7" t="s">
        <v>70</v>
      </c>
      <c r="CP24" s="7">
        <v>5</v>
      </c>
      <c r="CQ24" s="7">
        <v>0</v>
      </c>
      <c r="CR24" s="7">
        <v>0</v>
      </c>
      <c r="CS24" s="5">
        <v>0</v>
      </c>
      <c r="CT24" s="7">
        <v>0</v>
      </c>
      <c r="CU24" s="5">
        <f t="shared" si="0"/>
        <v>5</v>
      </c>
      <c r="CV24" s="7" t="s">
        <v>71</v>
      </c>
      <c r="CW24" s="7" t="s">
        <v>71</v>
      </c>
      <c r="CX24" s="7" t="s">
        <v>71</v>
      </c>
      <c r="CY24" s="7" t="s">
        <v>72</v>
      </c>
      <c r="CZ24" s="7" t="s">
        <v>71</v>
      </c>
      <c r="DA24" s="7" t="s">
        <v>94</v>
      </c>
      <c r="DB24" s="7" t="s">
        <v>93</v>
      </c>
      <c r="DC24" s="5"/>
      <c r="DD24" s="7"/>
      <c r="DE24" s="7"/>
      <c r="DF24" s="7"/>
      <c r="DG24" s="7"/>
      <c r="DH24" s="7"/>
      <c r="DI24" s="7"/>
    </row>
    <row r="25" spans="1:113" s="9" customFormat="1" ht="13.9" customHeight="1" x14ac:dyDescent="0.25">
      <c r="A25" s="7" t="s">
        <v>157</v>
      </c>
      <c r="B25" s="7">
        <v>1988</v>
      </c>
      <c r="C25" s="7" t="s">
        <v>1197</v>
      </c>
      <c r="D25" s="7">
        <v>2842677</v>
      </c>
      <c r="E25" s="7" t="s">
        <v>663</v>
      </c>
      <c r="F25" s="11">
        <v>31260</v>
      </c>
      <c r="G25" s="11">
        <v>31777</v>
      </c>
      <c r="H25" s="11" t="s">
        <v>76</v>
      </c>
      <c r="I25" s="11" t="s">
        <v>76</v>
      </c>
      <c r="J25" s="7" t="s">
        <v>71</v>
      </c>
      <c r="K25" s="7" t="s">
        <v>72</v>
      </c>
      <c r="L25" s="7" t="s">
        <v>72</v>
      </c>
      <c r="M25" s="7" t="s">
        <v>72</v>
      </c>
      <c r="N25" s="7" t="s">
        <v>72</v>
      </c>
      <c r="O25" s="7" t="s">
        <v>72</v>
      </c>
      <c r="P25" s="7" t="s">
        <v>72</v>
      </c>
      <c r="Q25" s="7" t="s">
        <v>72</v>
      </c>
      <c r="R25" s="7" t="s">
        <v>72</v>
      </c>
      <c r="S25" s="7" t="s">
        <v>72</v>
      </c>
      <c r="T25" s="7" t="s">
        <v>72</v>
      </c>
      <c r="U25" s="7" t="s">
        <v>72</v>
      </c>
      <c r="V25" s="7" t="s">
        <v>72</v>
      </c>
      <c r="W25" s="7" t="s">
        <v>72</v>
      </c>
      <c r="X25" s="7" t="s">
        <v>72</v>
      </c>
      <c r="Y25" s="7" t="s">
        <v>72</v>
      </c>
      <c r="Z25" s="7" t="s">
        <v>72</v>
      </c>
      <c r="AA25" s="7" t="s">
        <v>72</v>
      </c>
      <c r="AB25" s="7" t="s">
        <v>72</v>
      </c>
      <c r="AC25" s="7" t="s">
        <v>72</v>
      </c>
      <c r="AD25" s="7" t="s">
        <v>72</v>
      </c>
      <c r="AE25" s="7" t="s">
        <v>72</v>
      </c>
      <c r="AF25" s="7" t="s">
        <v>72</v>
      </c>
      <c r="AG25" s="7" t="s">
        <v>71</v>
      </c>
      <c r="AH25" s="7" t="s">
        <v>72</v>
      </c>
      <c r="AI25" s="7" t="s">
        <v>72</v>
      </c>
      <c r="AJ25" s="7" t="s">
        <v>72</v>
      </c>
      <c r="AK25" s="7" t="s">
        <v>72</v>
      </c>
      <c r="AL25" s="7" t="s">
        <v>72</v>
      </c>
      <c r="AM25" s="7" t="s">
        <v>71</v>
      </c>
      <c r="AN25" s="7" t="s">
        <v>72</v>
      </c>
      <c r="AO25" s="7" t="s">
        <v>72</v>
      </c>
      <c r="AP25" s="7" t="s">
        <v>72</v>
      </c>
      <c r="AQ25" s="7" t="s">
        <v>72</v>
      </c>
      <c r="AR25" s="7" t="s">
        <v>72</v>
      </c>
      <c r="AS25" s="7" t="s">
        <v>68</v>
      </c>
      <c r="AT25" s="7" t="s">
        <v>70</v>
      </c>
      <c r="AU25" s="7" t="s">
        <v>70</v>
      </c>
      <c r="AV25" s="7" t="s">
        <v>70</v>
      </c>
      <c r="AW25" s="7" t="s">
        <v>70</v>
      </c>
      <c r="AX25" s="7" t="s">
        <v>70</v>
      </c>
      <c r="AY25" s="7" t="s">
        <v>70</v>
      </c>
      <c r="AZ25" s="7" t="s">
        <v>70</v>
      </c>
      <c r="BA25" s="7" t="s">
        <v>70</v>
      </c>
      <c r="BB25" s="7" t="s">
        <v>70</v>
      </c>
      <c r="BC25" s="7" t="s">
        <v>70</v>
      </c>
      <c r="BD25" s="7" t="s">
        <v>70</v>
      </c>
      <c r="BE25" s="7" t="s">
        <v>70</v>
      </c>
      <c r="BF25" s="7" t="s">
        <v>70</v>
      </c>
      <c r="BG25" s="7" t="s">
        <v>70</v>
      </c>
      <c r="BH25" s="7" t="s">
        <v>70</v>
      </c>
      <c r="BI25" s="7" t="s">
        <v>70</v>
      </c>
      <c r="BJ25" s="7" t="s">
        <v>70</v>
      </c>
      <c r="BK25" s="7" t="s">
        <v>70</v>
      </c>
      <c r="BL25" s="7" t="s">
        <v>70</v>
      </c>
      <c r="BM25" s="7" t="s">
        <v>68</v>
      </c>
      <c r="BN25" s="7" t="s">
        <v>1133</v>
      </c>
      <c r="BO25" s="7" t="s">
        <v>73</v>
      </c>
      <c r="BP25" s="7" t="s">
        <v>674</v>
      </c>
      <c r="BQ25" s="7" t="s">
        <v>107</v>
      </c>
      <c r="BR25" s="7" t="s">
        <v>70</v>
      </c>
      <c r="BS25" s="7">
        <v>13</v>
      </c>
      <c r="BT25" s="7">
        <v>13</v>
      </c>
      <c r="BU25" s="7" t="s">
        <v>68</v>
      </c>
      <c r="BV25" s="7" t="s">
        <v>1034</v>
      </c>
      <c r="BW25" s="7" t="s">
        <v>73</v>
      </c>
      <c r="BX25" s="7" t="s">
        <v>70</v>
      </c>
      <c r="BY25" s="7" t="s">
        <v>70</v>
      </c>
      <c r="BZ25" s="7">
        <v>7</v>
      </c>
      <c r="CA25" s="7">
        <v>0</v>
      </c>
      <c r="CB25" s="7" t="s">
        <v>68</v>
      </c>
      <c r="CC25" s="7" t="s">
        <v>1134</v>
      </c>
      <c r="CD25" s="7" t="s">
        <v>73</v>
      </c>
      <c r="CE25" s="7" t="s">
        <v>107</v>
      </c>
      <c r="CF25" s="7">
        <v>88</v>
      </c>
      <c r="CG25" s="7" t="s">
        <v>70</v>
      </c>
      <c r="CH25" s="7">
        <v>0</v>
      </c>
      <c r="CI25" s="7" t="s">
        <v>71</v>
      </c>
      <c r="CJ25" s="7" t="s">
        <v>72</v>
      </c>
      <c r="CK25" s="7" t="s">
        <v>72</v>
      </c>
      <c r="CL25" s="7" t="s">
        <v>72</v>
      </c>
      <c r="CM25" s="7" t="s">
        <v>72</v>
      </c>
      <c r="CN25" s="7" t="s">
        <v>72</v>
      </c>
      <c r="CO25" s="7" t="s">
        <v>68</v>
      </c>
      <c r="CP25" s="7">
        <v>0</v>
      </c>
      <c r="CQ25" s="7">
        <v>0</v>
      </c>
      <c r="CR25" s="7">
        <v>13</v>
      </c>
      <c r="CS25" s="5">
        <v>0</v>
      </c>
      <c r="CT25" s="7">
        <v>0</v>
      </c>
      <c r="CU25" s="5">
        <f t="shared" si="0"/>
        <v>13</v>
      </c>
      <c r="CV25" s="7" t="s">
        <v>68</v>
      </c>
      <c r="CW25" s="7" t="s">
        <v>68</v>
      </c>
      <c r="CX25" s="7" t="s">
        <v>68</v>
      </c>
      <c r="CY25" s="7" t="s">
        <v>68</v>
      </c>
      <c r="CZ25" s="7" t="s">
        <v>71</v>
      </c>
      <c r="DA25" s="7" t="s">
        <v>71</v>
      </c>
      <c r="DB25" s="7" t="s">
        <v>675</v>
      </c>
      <c r="DC25" s="5"/>
      <c r="DD25" s="7"/>
      <c r="DE25" s="7"/>
      <c r="DF25" s="7"/>
      <c r="DG25" s="7"/>
      <c r="DH25" s="7"/>
      <c r="DI25" s="7"/>
    </row>
    <row r="26" spans="1:113" s="9" customFormat="1" ht="13.9" customHeight="1" x14ac:dyDescent="0.25">
      <c r="A26" s="7" t="s">
        <v>105</v>
      </c>
      <c r="B26" s="7">
        <v>1989</v>
      </c>
      <c r="C26" s="7" t="s">
        <v>1197</v>
      </c>
      <c r="D26" s="7">
        <v>2559159</v>
      </c>
      <c r="E26" s="7" t="s">
        <v>106</v>
      </c>
      <c r="F26" s="11">
        <v>31656</v>
      </c>
      <c r="G26" s="11">
        <v>31809</v>
      </c>
      <c r="H26" s="7" t="s">
        <v>97</v>
      </c>
      <c r="I26" s="7" t="s">
        <v>97</v>
      </c>
      <c r="J26" s="7" t="s">
        <v>71</v>
      </c>
      <c r="K26" s="7" t="s">
        <v>72</v>
      </c>
      <c r="L26" s="7" t="s">
        <v>72</v>
      </c>
      <c r="M26" s="7" t="s">
        <v>72</v>
      </c>
      <c r="N26" s="7" t="s">
        <v>72</v>
      </c>
      <c r="O26" s="7" t="s">
        <v>72</v>
      </c>
      <c r="P26" s="7" t="s">
        <v>72</v>
      </c>
      <c r="Q26" s="7" t="s">
        <v>72</v>
      </c>
      <c r="R26" s="7" t="s">
        <v>72</v>
      </c>
      <c r="S26" s="7" t="s">
        <v>72</v>
      </c>
      <c r="T26" s="7" t="s">
        <v>72</v>
      </c>
      <c r="U26" s="7" t="s">
        <v>72</v>
      </c>
      <c r="V26" s="7" t="s">
        <v>72</v>
      </c>
      <c r="W26" s="7" t="s">
        <v>72</v>
      </c>
      <c r="X26" s="7" t="s">
        <v>72</v>
      </c>
      <c r="Y26" s="7" t="s">
        <v>72</v>
      </c>
      <c r="Z26" s="7" t="s">
        <v>72</v>
      </c>
      <c r="AA26" s="7" t="s">
        <v>72</v>
      </c>
      <c r="AB26" s="7" t="s">
        <v>72</v>
      </c>
      <c r="AC26" s="7" t="s">
        <v>72</v>
      </c>
      <c r="AD26" s="7" t="s">
        <v>72</v>
      </c>
      <c r="AE26" s="7" t="s">
        <v>72</v>
      </c>
      <c r="AF26" s="7" t="s">
        <v>72</v>
      </c>
      <c r="AG26" s="7" t="s">
        <v>68</v>
      </c>
      <c r="AH26" s="10" t="s">
        <v>1028</v>
      </c>
      <c r="AI26" s="7" t="s">
        <v>107</v>
      </c>
      <c r="AJ26" s="7">
        <v>27</v>
      </c>
      <c r="AK26" s="7">
        <v>2</v>
      </c>
      <c r="AL26" s="7">
        <v>2</v>
      </c>
      <c r="AM26" s="7" t="s">
        <v>68</v>
      </c>
      <c r="AN26" s="7" t="s">
        <v>1105</v>
      </c>
      <c r="AO26" s="7" t="s">
        <v>107</v>
      </c>
      <c r="AP26" s="7" t="s">
        <v>70</v>
      </c>
      <c r="AQ26" s="7">
        <v>5</v>
      </c>
      <c r="AR26" s="7">
        <v>5</v>
      </c>
      <c r="AS26" s="7" t="s">
        <v>71</v>
      </c>
      <c r="AT26" s="7" t="s">
        <v>72</v>
      </c>
      <c r="AU26" s="7" t="s">
        <v>72</v>
      </c>
      <c r="AV26" s="7" t="s">
        <v>72</v>
      </c>
      <c r="AW26" s="7" t="s">
        <v>72</v>
      </c>
      <c r="AX26" s="7" t="s">
        <v>72</v>
      </c>
      <c r="AY26" s="7" t="s">
        <v>72</v>
      </c>
      <c r="AZ26" s="7" t="s">
        <v>72</v>
      </c>
      <c r="BA26" s="7" t="s">
        <v>72</v>
      </c>
      <c r="BB26" s="7" t="s">
        <v>72</v>
      </c>
      <c r="BC26" s="7" t="s">
        <v>72</v>
      </c>
      <c r="BD26" s="7" t="s">
        <v>72</v>
      </c>
      <c r="BE26" s="7" t="s">
        <v>72</v>
      </c>
      <c r="BF26" s="7" t="s">
        <v>72</v>
      </c>
      <c r="BG26" s="7" t="s">
        <v>72</v>
      </c>
      <c r="BH26" s="7" t="s">
        <v>72</v>
      </c>
      <c r="BI26" s="7" t="s">
        <v>72</v>
      </c>
      <c r="BJ26" s="7" t="s">
        <v>72</v>
      </c>
      <c r="BK26" s="7" t="s">
        <v>72</v>
      </c>
      <c r="BL26" s="7" t="s">
        <v>72</v>
      </c>
      <c r="BM26" s="7" t="s">
        <v>68</v>
      </c>
      <c r="BN26" s="10" t="s">
        <v>1259</v>
      </c>
      <c r="BO26" s="7" t="s">
        <v>73</v>
      </c>
      <c r="BP26" s="10" t="s">
        <v>80</v>
      </c>
      <c r="BQ26" s="7" t="s">
        <v>107</v>
      </c>
      <c r="BR26" s="7">
        <v>27</v>
      </c>
      <c r="BS26" s="7">
        <v>15</v>
      </c>
      <c r="BT26" s="7">
        <v>15</v>
      </c>
      <c r="BU26" s="7" t="s">
        <v>71</v>
      </c>
      <c r="BV26" s="7" t="s">
        <v>72</v>
      </c>
      <c r="BW26" s="7" t="s">
        <v>72</v>
      </c>
      <c r="BX26" s="7" t="s">
        <v>72</v>
      </c>
      <c r="BY26" s="7" t="s">
        <v>72</v>
      </c>
      <c r="BZ26" s="7" t="s">
        <v>72</v>
      </c>
      <c r="CA26" s="7" t="s">
        <v>72</v>
      </c>
      <c r="CB26" s="7" t="s">
        <v>71</v>
      </c>
      <c r="CC26" s="7" t="s">
        <v>72</v>
      </c>
      <c r="CD26" s="7" t="s">
        <v>72</v>
      </c>
      <c r="CE26" s="7" t="s">
        <v>72</v>
      </c>
      <c r="CF26" s="7" t="s">
        <v>72</v>
      </c>
      <c r="CG26" s="7" t="s">
        <v>72</v>
      </c>
      <c r="CH26" s="7" t="s">
        <v>72</v>
      </c>
      <c r="CI26" s="7" t="s">
        <v>71</v>
      </c>
      <c r="CJ26" s="7" t="s">
        <v>72</v>
      </c>
      <c r="CK26" s="7" t="s">
        <v>72</v>
      </c>
      <c r="CL26" s="7" t="s">
        <v>72</v>
      </c>
      <c r="CM26" s="7" t="s">
        <v>72</v>
      </c>
      <c r="CN26" s="7" t="s">
        <v>72</v>
      </c>
      <c r="CO26" s="7" t="s">
        <v>70</v>
      </c>
      <c r="CP26" s="7">
        <v>7</v>
      </c>
      <c r="CQ26" s="7">
        <v>0</v>
      </c>
      <c r="CR26" s="7">
        <v>15</v>
      </c>
      <c r="CS26" s="5">
        <v>0</v>
      </c>
      <c r="CT26" s="7">
        <v>0</v>
      </c>
      <c r="CU26" s="5">
        <f t="shared" si="0"/>
        <v>22</v>
      </c>
      <c r="CV26" s="7" t="s">
        <v>71</v>
      </c>
      <c r="CW26" s="7" t="s">
        <v>71</v>
      </c>
      <c r="CX26" s="7" t="s">
        <v>68</v>
      </c>
      <c r="CY26" s="7" t="s">
        <v>68</v>
      </c>
      <c r="CZ26" s="7" t="s">
        <v>71</v>
      </c>
      <c r="DA26" s="14" t="s">
        <v>1049</v>
      </c>
      <c r="DB26" s="7"/>
      <c r="DC26" s="5"/>
      <c r="DD26" s="7"/>
      <c r="DE26" s="7"/>
      <c r="DF26" s="7"/>
      <c r="DG26" s="7"/>
      <c r="DH26" s="7"/>
      <c r="DI26" s="7"/>
    </row>
    <row r="27" spans="1:113" s="9" customFormat="1" ht="13.9" customHeight="1" x14ac:dyDescent="0.25">
      <c r="A27" s="7" t="s">
        <v>715</v>
      </c>
      <c r="B27" s="7">
        <v>1989</v>
      </c>
      <c r="C27" s="7" t="s">
        <v>1197</v>
      </c>
      <c r="D27" s="7">
        <v>2561715</v>
      </c>
      <c r="E27" s="7" t="s">
        <v>716</v>
      </c>
      <c r="F27" s="11">
        <v>26299</v>
      </c>
      <c r="G27" s="11">
        <v>31412</v>
      </c>
      <c r="H27" s="10" t="s">
        <v>99</v>
      </c>
      <c r="I27" s="10" t="s">
        <v>99</v>
      </c>
      <c r="J27" s="7" t="s">
        <v>71</v>
      </c>
      <c r="K27" s="7" t="s">
        <v>72</v>
      </c>
      <c r="L27" s="7" t="s">
        <v>72</v>
      </c>
      <c r="M27" s="7" t="s">
        <v>72</v>
      </c>
      <c r="N27" s="7" t="s">
        <v>72</v>
      </c>
      <c r="O27" s="7" t="s">
        <v>72</v>
      </c>
      <c r="P27" s="7" t="s">
        <v>72</v>
      </c>
      <c r="Q27" s="7" t="s">
        <v>72</v>
      </c>
      <c r="R27" s="7" t="s">
        <v>72</v>
      </c>
      <c r="S27" s="7" t="s">
        <v>72</v>
      </c>
      <c r="T27" s="7" t="s">
        <v>72</v>
      </c>
      <c r="U27" s="7" t="s">
        <v>72</v>
      </c>
      <c r="V27" s="7" t="s">
        <v>72</v>
      </c>
      <c r="W27" s="7" t="s">
        <v>72</v>
      </c>
      <c r="X27" s="7" t="s">
        <v>72</v>
      </c>
      <c r="Y27" s="7" t="s">
        <v>72</v>
      </c>
      <c r="Z27" s="7" t="s">
        <v>72</v>
      </c>
      <c r="AA27" s="7" t="s">
        <v>72</v>
      </c>
      <c r="AB27" s="7" t="s">
        <v>72</v>
      </c>
      <c r="AC27" s="7" t="s">
        <v>72</v>
      </c>
      <c r="AD27" s="7" t="s">
        <v>72</v>
      </c>
      <c r="AE27" s="7" t="s">
        <v>72</v>
      </c>
      <c r="AF27" s="7" t="s">
        <v>72</v>
      </c>
      <c r="AG27" s="7" t="s">
        <v>71</v>
      </c>
      <c r="AH27" s="10" t="s">
        <v>72</v>
      </c>
      <c r="AI27" s="7" t="s">
        <v>72</v>
      </c>
      <c r="AJ27" s="7" t="s">
        <v>72</v>
      </c>
      <c r="AK27" s="7" t="s">
        <v>72</v>
      </c>
      <c r="AL27" s="7" t="s">
        <v>72</v>
      </c>
      <c r="AM27" s="7" t="s">
        <v>71</v>
      </c>
      <c r="AN27" s="7" t="s">
        <v>72</v>
      </c>
      <c r="AO27" s="7" t="s">
        <v>72</v>
      </c>
      <c r="AP27" s="7" t="s">
        <v>72</v>
      </c>
      <c r="AQ27" s="7" t="s">
        <v>72</v>
      </c>
      <c r="AR27" s="7" t="s">
        <v>72</v>
      </c>
      <c r="AS27" s="7" t="s">
        <v>71</v>
      </c>
      <c r="AT27" s="7" t="s">
        <v>72</v>
      </c>
      <c r="AU27" s="7" t="s">
        <v>72</v>
      </c>
      <c r="AV27" s="7" t="s">
        <v>72</v>
      </c>
      <c r="AW27" s="7" t="s">
        <v>72</v>
      </c>
      <c r="AX27" s="7" t="s">
        <v>72</v>
      </c>
      <c r="AY27" s="7" t="s">
        <v>72</v>
      </c>
      <c r="AZ27" s="7" t="s">
        <v>72</v>
      </c>
      <c r="BA27" s="7" t="s">
        <v>72</v>
      </c>
      <c r="BB27" s="7" t="s">
        <v>72</v>
      </c>
      <c r="BC27" s="7" t="s">
        <v>72</v>
      </c>
      <c r="BD27" s="7" t="s">
        <v>72</v>
      </c>
      <c r="BE27" s="7" t="s">
        <v>72</v>
      </c>
      <c r="BF27" s="7" t="s">
        <v>72</v>
      </c>
      <c r="BG27" s="7" t="s">
        <v>72</v>
      </c>
      <c r="BH27" s="7" t="s">
        <v>72</v>
      </c>
      <c r="BI27" s="7" t="s">
        <v>72</v>
      </c>
      <c r="BJ27" s="7" t="s">
        <v>72</v>
      </c>
      <c r="BK27" s="7" t="s">
        <v>72</v>
      </c>
      <c r="BL27" s="7" t="s">
        <v>72</v>
      </c>
      <c r="BM27" s="7" t="s">
        <v>71</v>
      </c>
      <c r="BN27" s="7" t="s">
        <v>72</v>
      </c>
      <c r="BO27" s="7" t="s">
        <v>72</v>
      </c>
      <c r="BP27" s="7" t="s">
        <v>72</v>
      </c>
      <c r="BQ27" s="7" t="s">
        <v>72</v>
      </c>
      <c r="BR27" s="7" t="s">
        <v>72</v>
      </c>
      <c r="BS27" s="7" t="s">
        <v>72</v>
      </c>
      <c r="BT27" s="7" t="s">
        <v>72</v>
      </c>
      <c r="BU27" s="7" t="s">
        <v>68</v>
      </c>
      <c r="BV27" s="10" t="s">
        <v>1036</v>
      </c>
      <c r="BW27" s="7" t="s">
        <v>70</v>
      </c>
      <c r="BX27" s="7" t="s">
        <v>70</v>
      </c>
      <c r="BY27" s="7" t="s">
        <v>70</v>
      </c>
      <c r="BZ27" s="7">
        <v>3</v>
      </c>
      <c r="CA27" s="7">
        <v>3</v>
      </c>
      <c r="CB27" s="7" t="s">
        <v>71</v>
      </c>
      <c r="CC27" s="7" t="s">
        <v>72</v>
      </c>
      <c r="CD27" s="7" t="s">
        <v>72</v>
      </c>
      <c r="CE27" s="7" t="s">
        <v>72</v>
      </c>
      <c r="CF27" s="7" t="s">
        <v>72</v>
      </c>
      <c r="CG27" s="7" t="s">
        <v>72</v>
      </c>
      <c r="CH27" s="7" t="s">
        <v>72</v>
      </c>
      <c r="CI27" s="7" t="s">
        <v>68</v>
      </c>
      <c r="CJ27" s="7" t="s">
        <v>65</v>
      </c>
      <c r="CK27" s="7" t="s">
        <v>70</v>
      </c>
      <c r="CL27" s="7" t="s">
        <v>70</v>
      </c>
      <c r="CM27" s="7">
        <v>4</v>
      </c>
      <c r="CN27" s="7">
        <v>4</v>
      </c>
      <c r="CO27" s="7" t="s">
        <v>68</v>
      </c>
      <c r="CP27" s="7">
        <v>0</v>
      </c>
      <c r="CQ27" s="7">
        <v>0</v>
      </c>
      <c r="CR27" s="7">
        <v>3</v>
      </c>
      <c r="CS27" s="5">
        <v>0</v>
      </c>
      <c r="CT27" s="7">
        <v>4</v>
      </c>
      <c r="CU27" s="5">
        <f t="shared" si="0"/>
        <v>7</v>
      </c>
      <c r="CV27" s="10" t="s">
        <v>68</v>
      </c>
      <c r="CW27" s="7" t="s">
        <v>71</v>
      </c>
      <c r="CX27" s="7" t="s">
        <v>71</v>
      </c>
      <c r="CY27" s="7" t="s">
        <v>72</v>
      </c>
      <c r="CZ27" s="7" t="s">
        <v>71</v>
      </c>
      <c r="DA27" s="7" t="s">
        <v>161</v>
      </c>
      <c r="DB27" s="7" t="s">
        <v>1035</v>
      </c>
      <c r="DC27" s="5"/>
      <c r="DD27" s="7"/>
      <c r="DE27" s="7"/>
      <c r="DF27" s="7"/>
      <c r="DG27" s="7"/>
      <c r="DH27" s="7"/>
      <c r="DI27" s="7"/>
    </row>
    <row r="28" spans="1:113" s="9" customFormat="1" ht="13.9" customHeight="1" x14ac:dyDescent="0.25">
      <c r="A28" s="7" t="s">
        <v>100</v>
      </c>
      <c r="B28" s="7">
        <v>1989</v>
      </c>
      <c r="C28" s="7" t="s">
        <v>1197</v>
      </c>
      <c r="D28" s="7">
        <v>2557286</v>
      </c>
      <c r="E28" s="7" t="s">
        <v>101</v>
      </c>
      <c r="F28" s="11">
        <v>31686</v>
      </c>
      <c r="G28" s="11">
        <v>31808</v>
      </c>
      <c r="H28" s="7" t="s">
        <v>97</v>
      </c>
      <c r="I28" s="7" t="s">
        <v>97</v>
      </c>
      <c r="J28" s="7" t="s">
        <v>71</v>
      </c>
      <c r="K28" s="7" t="s">
        <v>72</v>
      </c>
      <c r="L28" s="7" t="s">
        <v>72</v>
      </c>
      <c r="M28" s="7" t="s">
        <v>72</v>
      </c>
      <c r="N28" s="7" t="s">
        <v>72</v>
      </c>
      <c r="O28" s="7" t="s">
        <v>72</v>
      </c>
      <c r="P28" s="7" t="s">
        <v>72</v>
      </c>
      <c r="Q28" s="7" t="s">
        <v>72</v>
      </c>
      <c r="R28" s="7" t="s">
        <v>72</v>
      </c>
      <c r="S28" s="7" t="s">
        <v>72</v>
      </c>
      <c r="T28" s="7" t="s">
        <v>72</v>
      </c>
      <c r="U28" s="7" t="s">
        <v>72</v>
      </c>
      <c r="V28" s="7" t="s">
        <v>72</v>
      </c>
      <c r="W28" s="7" t="s">
        <v>72</v>
      </c>
      <c r="X28" s="7" t="s">
        <v>72</v>
      </c>
      <c r="Y28" s="7" t="s">
        <v>72</v>
      </c>
      <c r="Z28" s="7" t="s">
        <v>72</v>
      </c>
      <c r="AA28" s="7" t="s">
        <v>72</v>
      </c>
      <c r="AB28" s="7" t="s">
        <v>72</v>
      </c>
      <c r="AC28" s="7" t="s">
        <v>72</v>
      </c>
      <c r="AD28" s="7" t="s">
        <v>72</v>
      </c>
      <c r="AE28" s="7" t="s">
        <v>72</v>
      </c>
      <c r="AF28" s="7" t="s">
        <v>72</v>
      </c>
      <c r="AG28" s="7" t="s">
        <v>68</v>
      </c>
      <c r="AH28" s="7" t="s">
        <v>1038</v>
      </c>
      <c r="AI28" s="7" t="s">
        <v>70</v>
      </c>
      <c r="AJ28" s="7" t="s">
        <v>70</v>
      </c>
      <c r="AK28" s="7">
        <v>1</v>
      </c>
      <c r="AL28" s="7">
        <v>1</v>
      </c>
      <c r="AM28" s="7" t="s">
        <v>71</v>
      </c>
      <c r="AN28" s="7" t="s">
        <v>72</v>
      </c>
      <c r="AO28" s="7" t="s">
        <v>72</v>
      </c>
      <c r="AP28" s="7" t="s">
        <v>72</v>
      </c>
      <c r="AQ28" s="7" t="s">
        <v>72</v>
      </c>
      <c r="AR28" s="7" t="s">
        <v>72</v>
      </c>
      <c r="AS28" s="7" t="s">
        <v>71</v>
      </c>
      <c r="AT28" s="7" t="s">
        <v>72</v>
      </c>
      <c r="AU28" s="7" t="s">
        <v>72</v>
      </c>
      <c r="AV28" s="7" t="s">
        <v>72</v>
      </c>
      <c r="AW28" s="7" t="s">
        <v>72</v>
      </c>
      <c r="AX28" s="7" t="s">
        <v>72</v>
      </c>
      <c r="AY28" s="7" t="s">
        <v>72</v>
      </c>
      <c r="AZ28" s="7" t="s">
        <v>72</v>
      </c>
      <c r="BA28" s="7" t="s">
        <v>72</v>
      </c>
      <c r="BB28" s="7" t="s">
        <v>72</v>
      </c>
      <c r="BC28" s="7" t="s">
        <v>72</v>
      </c>
      <c r="BD28" s="7" t="s">
        <v>72</v>
      </c>
      <c r="BE28" s="7" t="s">
        <v>72</v>
      </c>
      <c r="BF28" s="7" t="s">
        <v>72</v>
      </c>
      <c r="BG28" s="7" t="s">
        <v>72</v>
      </c>
      <c r="BH28" s="7" t="s">
        <v>72</v>
      </c>
      <c r="BI28" s="7" t="s">
        <v>72</v>
      </c>
      <c r="BJ28" s="7" t="s">
        <v>72</v>
      </c>
      <c r="BK28" s="7" t="s">
        <v>72</v>
      </c>
      <c r="BL28" s="7" t="s">
        <v>72</v>
      </c>
      <c r="BM28" s="7" t="s">
        <v>71</v>
      </c>
      <c r="BN28" s="7" t="s">
        <v>72</v>
      </c>
      <c r="BO28" s="7" t="s">
        <v>72</v>
      </c>
      <c r="BP28" s="7" t="s">
        <v>72</v>
      </c>
      <c r="BQ28" s="7" t="s">
        <v>72</v>
      </c>
      <c r="BR28" s="7" t="s">
        <v>72</v>
      </c>
      <c r="BS28" s="7" t="s">
        <v>72</v>
      </c>
      <c r="BT28" s="7" t="s">
        <v>72</v>
      </c>
      <c r="BU28" s="7" t="s">
        <v>68</v>
      </c>
      <c r="BV28" s="7" t="s">
        <v>1037</v>
      </c>
      <c r="BW28" s="7" t="s">
        <v>73</v>
      </c>
      <c r="BX28" s="7" t="s">
        <v>70</v>
      </c>
      <c r="BY28" s="7" t="s">
        <v>70</v>
      </c>
      <c r="BZ28" s="7">
        <v>0</v>
      </c>
      <c r="CA28" s="7">
        <v>0</v>
      </c>
      <c r="CB28" s="7" t="s">
        <v>68</v>
      </c>
      <c r="CC28" s="7" t="s">
        <v>1037</v>
      </c>
      <c r="CD28" s="7" t="s">
        <v>70</v>
      </c>
      <c r="CE28" s="7" t="s">
        <v>70</v>
      </c>
      <c r="CF28" s="7" t="s">
        <v>70</v>
      </c>
      <c r="CG28" s="7">
        <v>0</v>
      </c>
      <c r="CH28" s="7">
        <v>0</v>
      </c>
      <c r="CI28" s="7" t="s">
        <v>68</v>
      </c>
      <c r="CJ28" s="7" t="s">
        <v>1037</v>
      </c>
      <c r="CK28" s="7" t="s">
        <v>70</v>
      </c>
      <c r="CL28" s="7" t="s">
        <v>70</v>
      </c>
      <c r="CM28" s="7">
        <v>60</v>
      </c>
      <c r="CN28" s="7">
        <v>59</v>
      </c>
      <c r="CO28" s="7" t="s">
        <v>68</v>
      </c>
      <c r="CP28" s="7">
        <v>1</v>
      </c>
      <c r="CQ28" s="7">
        <v>0</v>
      </c>
      <c r="CR28" s="7">
        <v>0</v>
      </c>
      <c r="CS28" s="5">
        <v>0</v>
      </c>
      <c r="CT28" s="7">
        <v>59</v>
      </c>
      <c r="CU28" s="5">
        <f t="shared" si="0"/>
        <v>60</v>
      </c>
      <c r="CV28" s="7" t="s">
        <v>68</v>
      </c>
      <c r="CW28" s="7" t="s">
        <v>71</v>
      </c>
      <c r="CX28" s="7" t="s">
        <v>71</v>
      </c>
      <c r="CY28" s="7" t="s">
        <v>72</v>
      </c>
      <c r="CZ28" s="7" t="s">
        <v>71</v>
      </c>
      <c r="DA28" s="7" t="s">
        <v>1052</v>
      </c>
      <c r="DB28" s="7"/>
      <c r="DC28" s="5"/>
      <c r="DD28" s="7"/>
      <c r="DE28" s="7"/>
      <c r="DF28" s="7"/>
      <c r="DG28" s="7"/>
      <c r="DH28" s="7"/>
      <c r="DI28" s="7"/>
    </row>
    <row r="29" spans="1:113" s="9" customFormat="1" ht="13.9" customHeight="1" x14ac:dyDescent="0.25">
      <c r="A29" s="7" t="s">
        <v>102</v>
      </c>
      <c r="B29" s="7">
        <v>1989</v>
      </c>
      <c r="C29" s="7" t="s">
        <v>1197</v>
      </c>
      <c r="D29" s="7">
        <v>2566108</v>
      </c>
      <c r="E29" s="7" t="s">
        <v>103</v>
      </c>
      <c r="F29" s="11">
        <v>32158</v>
      </c>
      <c r="G29" s="11">
        <v>32173</v>
      </c>
      <c r="H29" s="10" t="s">
        <v>1039</v>
      </c>
      <c r="I29" s="10" t="s">
        <v>104</v>
      </c>
      <c r="J29" s="7" t="s">
        <v>71</v>
      </c>
      <c r="K29" s="7" t="s">
        <v>72</v>
      </c>
      <c r="L29" s="7" t="s">
        <v>72</v>
      </c>
      <c r="M29" s="7" t="s">
        <v>72</v>
      </c>
      <c r="N29" s="7" t="s">
        <v>72</v>
      </c>
      <c r="O29" s="7" t="s">
        <v>72</v>
      </c>
      <c r="P29" s="7" t="s">
        <v>72</v>
      </c>
      <c r="Q29" s="7" t="s">
        <v>72</v>
      </c>
      <c r="R29" s="7" t="s">
        <v>72</v>
      </c>
      <c r="S29" s="7" t="s">
        <v>72</v>
      </c>
      <c r="T29" s="7" t="s">
        <v>72</v>
      </c>
      <c r="U29" s="7" t="s">
        <v>72</v>
      </c>
      <c r="V29" s="7" t="s">
        <v>72</v>
      </c>
      <c r="W29" s="7" t="s">
        <v>72</v>
      </c>
      <c r="X29" s="7" t="s">
        <v>72</v>
      </c>
      <c r="Y29" s="7" t="s">
        <v>72</v>
      </c>
      <c r="Z29" s="7" t="s">
        <v>72</v>
      </c>
      <c r="AA29" s="7" t="s">
        <v>72</v>
      </c>
      <c r="AB29" s="7" t="s">
        <v>72</v>
      </c>
      <c r="AC29" s="7" t="s">
        <v>72</v>
      </c>
      <c r="AD29" s="7" t="s">
        <v>72</v>
      </c>
      <c r="AE29" s="7" t="s">
        <v>72</v>
      </c>
      <c r="AF29" s="7" t="s">
        <v>72</v>
      </c>
      <c r="AG29" s="7" t="s">
        <v>71</v>
      </c>
      <c r="AH29" s="7" t="s">
        <v>72</v>
      </c>
      <c r="AI29" s="7" t="s">
        <v>72</v>
      </c>
      <c r="AJ29" s="7" t="s">
        <v>72</v>
      </c>
      <c r="AK29" s="7" t="s">
        <v>72</v>
      </c>
      <c r="AL29" s="7" t="s">
        <v>72</v>
      </c>
      <c r="AM29" s="7" t="s">
        <v>71</v>
      </c>
      <c r="AN29" s="10" t="s">
        <v>72</v>
      </c>
      <c r="AO29" s="7" t="s">
        <v>72</v>
      </c>
      <c r="AP29" s="7" t="s">
        <v>72</v>
      </c>
      <c r="AQ29" s="7" t="s">
        <v>72</v>
      </c>
      <c r="AR29" s="7" t="s">
        <v>72</v>
      </c>
      <c r="AS29" s="7" t="s">
        <v>71</v>
      </c>
      <c r="AT29" s="7" t="s">
        <v>72</v>
      </c>
      <c r="AU29" s="7" t="s">
        <v>72</v>
      </c>
      <c r="AV29" s="7" t="s">
        <v>72</v>
      </c>
      <c r="AW29" s="7" t="s">
        <v>72</v>
      </c>
      <c r="AX29" s="7" t="s">
        <v>72</v>
      </c>
      <c r="AY29" s="7" t="s">
        <v>72</v>
      </c>
      <c r="AZ29" s="7" t="s">
        <v>72</v>
      </c>
      <c r="BA29" s="7" t="s">
        <v>72</v>
      </c>
      <c r="BB29" s="7" t="s">
        <v>72</v>
      </c>
      <c r="BC29" s="7" t="s">
        <v>72</v>
      </c>
      <c r="BD29" s="7" t="s">
        <v>72</v>
      </c>
      <c r="BE29" s="7" t="s">
        <v>72</v>
      </c>
      <c r="BF29" s="7" t="s">
        <v>72</v>
      </c>
      <c r="BG29" s="7" t="s">
        <v>72</v>
      </c>
      <c r="BH29" s="7" t="s">
        <v>72</v>
      </c>
      <c r="BI29" s="7" t="s">
        <v>72</v>
      </c>
      <c r="BJ29" s="7" t="s">
        <v>72</v>
      </c>
      <c r="BK29" s="7" t="s">
        <v>72</v>
      </c>
      <c r="BL29" s="7" t="s">
        <v>72</v>
      </c>
      <c r="BM29" s="7" t="s">
        <v>71</v>
      </c>
      <c r="BN29" s="10" t="s">
        <v>72</v>
      </c>
      <c r="BO29" s="7" t="s">
        <v>72</v>
      </c>
      <c r="BP29" s="7" t="s">
        <v>72</v>
      </c>
      <c r="BQ29" s="7" t="s">
        <v>72</v>
      </c>
      <c r="BR29" s="7" t="s">
        <v>72</v>
      </c>
      <c r="BS29" s="7" t="s">
        <v>72</v>
      </c>
      <c r="BT29" s="7" t="s">
        <v>72</v>
      </c>
      <c r="BU29" s="10" t="s">
        <v>68</v>
      </c>
      <c r="BV29" s="7" t="s">
        <v>1040</v>
      </c>
      <c r="BW29" s="7" t="s">
        <v>73</v>
      </c>
      <c r="BX29" s="7" t="s">
        <v>70</v>
      </c>
      <c r="BY29" s="7">
        <v>1</v>
      </c>
      <c r="BZ29" s="7">
        <v>1</v>
      </c>
      <c r="CA29" s="7">
        <v>1</v>
      </c>
      <c r="CB29" s="7" t="s">
        <v>68</v>
      </c>
      <c r="CC29" s="10" t="s">
        <v>1041</v>
      </c>
      <c r="CD29" s="7" t="s">
        <v>73</v>
      </c>
      <c r="CE29" s="7" t="s">
        <v>70</v>
      </c>
      <c r="CF29" s="7">
        <v>1</v>
      </c>
      <c r="CG29" s="7">
        <v>1</v>
      </c>
      <c r="CH29" s="7">
        <v>0</v>
      </c>
      <c r="CI29" s="7" t="s">
        <v>71</v>
      </c>
      <c r="CJ29" s="7" t="s">
        <v>72</v>
      </c>
      <c r="CK29" s="7" t="s">
        <v>72</v>
      </c>
      <c r="CL29" s="7" t="s">
        <v>72</v>
      </c>
      <c r="CM29" s="7" t="s">
        <v>72</v>
      </c>
      <c r="CN29" s="7" t="s">
        <v>72</v>
      </c>
      <c r="CO29" s="7" t="s">
        <v>68</v>
      </c>
      <c r="CP29" s="7">
        <v>0</v>
      </c>
      <c r="CQ29" s="7">
        <v>0</v>
      </c>
      <c r="CR29" s="7">
        <v>1</v>
      </c>
      <c r="CS29" s="5">
        <v>0</v>
      </c>
      <c r="CT29" s="7">
        <v>0</v>
      </c>
      <c r="CU29" s="5">
        <f t="shared" si="0"/>
        <v>1</v>
      </c>
      <c r="CV29" s="7" t="s">
        <v>68</v>
      </c>
      <c r="CW29" s="7" t="s">
        <v>71</v>
      </c>
      <c r="CX29" s="7" t="s">
        <v>71</v>
      </c>
      <c r="CY29" s="7" t="s">
        <v>72</v>
      </c>
      <c r="CZ29" s="7" t="s">
        <v>71</v>
      </c>
      <c r="DA29" s="7" t="s">
        <v>1042</v>
      </c>
      <c r="DB29" s="7"/>
      <c r="DC29" s="5"/>
      <c r="DD29" s="7"/>
      <c r="DE29" s="7"/>
      <c r="DF29" s="7"/>
      <c r="DG29" s="7"/>
      <c r="DH29" s="7"/>
      <c r="DI29" s="7"/>
    </row>
    <row r="30" spans="1:113" ht="13.9" customHeight="1" x14ac:dyDescent="0.25">
      <c r="A30" s="7" t="s">
        <v>717</v>
      </c>
      <c r="B30" s="7">
        <v>1990</v>
      </c>
      <c r="C30" s="7" t="s">
        <v>1193</v>
      </c>
      <c r="D30" s="7" t="s">
        <v>1265</v>
      </c>
      <c r="E30" s="7" t="s">
        <v>718</v>
      </c>
      <c r="F30" s="11">
        <v>30682</v>
      </c>
      <c r="G30" s="11">
        <v>33238</v>
      </c>
      <c r="H30" s="11" t="s">
        <v>99</v>
      </c>
      <c r="I30" s="11" t="s">
        <v>99</v>
      </c>
      <c r="J30" s="7" t="s">
        <v>71</v>
      </c>
      <c r="K30" s="7" t="s">
        <v>72</v>
      </c>
      <c r="L30" s="7" t="s">
        <v>72</v>
      </c>
      <c r="M30" s="7" t="s">
        <v>72</v>
      </c>
      <c r="N30" s="7" t="s">
        <v>72</v>
      </c>
      <c r="O30" s="7" t="s">
        <v>72</v>
      </c>
      <c r="P30" s="7" t="s">
        <v>72</v>
      </c>
      <c r="Q30" s="7" t="s">
        <v>72</v>
      </c>
      <c r="R30" s="7" t="s">
        <v>72</v>
      </c>
      <c r="S30" s="7" t="s">
        <v>72</v>
      </c>
      <c r="T30" s="7" t="s">
        <v>72</v>
      </c>
      <c r="U30" s="7" t="s">
        <v>72</v>
      </c>
      <c r="V30" s="7" t="s">
        <v>72</v>
      </c>
      <c r="W30" s="7" t="s">
        <v>72</v>
      </c>
      <c r="X30" s="7" t="s">
        <v>72</v>
      </c>
      <c r="Y30" s="7" t="s">
        <v>72</v>
      </c>
      <c r="Z30" s="7" t="s">
        <v>72</v>
      </c>
      <c r="AA30" s="7" t="s">
        <v>72</v>
      </c>
      <c r="AB30" s="7" t="s">
        <v>72</v>
      </c>
      <c r="AC30" s="7" t="s">
        <v>72</v>
      </c>
      <c r="AD30" s="7" t="s">
        <v>72</v>
      </c>
      <c r="AE30" s="7" t="s">
        <v>72</v>
      </c>
      <c r="AF30" s="7" t="s">
        <v>72</v>
      </c>
      <c r="AG30" s="7" t="s">
        <v>71</v>
      </c>
      <c r="AH30" s="7" t="s">
        <v>72</v>
      </c>
      <c r="AI30" s="7" t="s">
        <v>72</v>
      </c>
      <c r="AJ30" s="7" t="s">
        <v>72</v>
      </c>
      <c r="AK30" s="7" t="s">
        <v>72</v>
      </c>
      <c r="AL30" s="7" t="s">
        <v>72</v>
      </c>
      <c r="AM30" s="7" t="s">
        <v>71</v>
      </c>
      <c r="AN30" s="7" t="s">
        <v>72</v>
      </c>
      <c r="AO30" s="7" t="s">
        <v>72</v>
      </c>
      <c r="AP30" s="7" t="s">
        <v>72</v>
      </c>
      <c r="AQ30" s="7" t="s">
        <v>72</v>
      </c>
      <c r="AR30" s="7" t="s">
        <v>72</v>
      </c>
      <c r="AS30" s="7" t="s">
        <v>71</v>
      </c>
      <c r="AT30" s="7" t="s">
        <v>72</v>
      </c>
      <c r="AU30" s="7" t="s">
        <v>72</v>
      </c>
      <c r="AV30" s="7" t="s">
        <v>72</v>
      </c>
      <c r="AW30" s="7" t="s">
        <v>72</v>
      </c>
      <c r="AX30" s="7" t="s">
        <v>72</v>
      </c>
      <c r="AY30" s="7" t="s">
        <v>72</v>
      </c>
      <c r="AZ30" s="7" t="s">
        <v>72</v>
      </c>
      <c r="BA30" s="7" t="s">
        <v>72</v>
      </c>
      <c r="BB30" s="7" t="s">
        <v>72</v>
      </c>
      <c r="BC30" s="7" t="s">
        <v>72</v>
      </c>
      <c r="BD30" s="7" t="s">
        <v>72</v>
      </c>
      <c r="BE30" s="7" t="s">
        <v>72</v>
      </c>
      <c r="BF30" s="7" t="s">
        <v>72</v>
      </c>
      <c r="BG30" s="7" t="s">
        <v>72</v>
      </c>
      <c r="BH30" s="7" t="s">
        <v>72</v>
      </c>
      <c r="BI30" s="7" t="s">
        <v>72</v>
      </c>
      <c r="BJ30" s="7" t="s">
        <v>72</v>
      </c>
      <c r="BK30" s="7" t="s">
        <v>72</v>
      </c>
      <c r="BL30" s="7" t="s">
        <v>72</v>
      </c>
      <c r="BM30" s="7" t="s">
        <v>68</v>
      </c>
      <c r="BN30" s="7" t="s">
        <v>1257</v>
      </c>
      <c r="BO30" s="7" t="s">
        <v>73</v>
      </c>
      <c r="BP30" s="7" t="s">
        <v>80</v>
      </c>
      <c r="BQ30" s="7" t="s">
        <v>70</v>
      </c>
      <c r="BR30" s="7" t="s">
        <v>70</v>
      </c>
      <c r="BS30" s="7">
        <v>52</v>
      </c>
      <c r="BT30" s="7">
        <v>52</v>
      </c>
      <c r="BU30" s="7" t="s">
        <v>71</v>
      </c>
      <c r="BV30" s="7" t="s">
        <v>72</v>
      </c>
      <c r="BW30" s="7" t="s">
        <v>72</v>
      </c>
      <c r="BX30" s="7" t="s">
        <v>72</v>
      </c>
      <c r="BY30" s="7" t="s">
        <v>72</v>
      </c>
      <c r="BZ30" s="7" t="s">
        <v>72</v>
      </c>
      <c r="CA30" s="7" t="s">
        <v>72</v>
      </c>
      <c r="CB30" s="7" t="s">
        <v>68</v>
      </c>
      <c r="CC30" s="7" t="s">
        <v>719</v>
      </c>
      <c r="CD30" s="7" t="s">
        <v>73</v>
      </c>
      <c r="CE30" s="7" t="s">
        <v>70</v>
      </c>
      <c r="CF30" s="7" t="s">
        <v>70</v>
      </c>
      <c r="CG30" s="7" t="s">
        <v>70</v>
      </c>
      <c r="CH30" s="7">
        <v>0</v>
      </c>
      <c r="CI30" s="7" t="s">
        <v>71</v>
      </c>
      <c r="CJ30" s="7" t="s">
        <v>72</v>
      </c>
      <c r="CK30" s="7" t="s">
        <v>72</v>
      </c>
      <c r="CL30" s="7" t="s">
        <v>72</v>
      </c>
      <c r="CM30" s="7" t="s">
        <v>72</v>
      </c>
      <c r="CN30" s="7" t="s">
        <v>72</v>
      </c>
      <c r="CO30" s="7" t="s">
        <v>70</v>
      </c>
      <c r="CP30" s="7">
        <v>0</v>
      </c>
      <c r="CQ30" s="7">
        <v>0</v>
      </c>
      <c r="CR30" s="7">
        <v>52</v>
      </c>
      <c r="CS30" s="5">
        <v>0</v>
      </c>
      <c r="CT30" s="7">
        <v>0</v>
      </c>
      <c r="CU30" s="5">
        <f t="shared" si="0"/>
        <v>52</v>
      </c>
      <c r="CV30" s="7" t="s">
        <v>71</v>
      </c>
      <c r="CW30" s="7" t="s">
        <v>71</v>
      </c>
      <c r="CX30" s="7" t="s">
        <v>68</v>
      </c>
      <c r="CY30" s="7" t="s">
        <v>68</v>
      </c>
      <c r="CZ30" s="7" t="s">
        <v>71</v>
      </c>
      <c r="DA30" s="7" t="s">
        <v>71</v>
      </c>
      <c r="DC30" s="5"/>
    </row>
    <row r="31" spans="1:113" ht="13.9" customHeight="1" x14ac:dyDescent="0.25">
      <c r="A31" s="7" t="s">
        <v>117</v>
      </c>
      <c r="B31" s="7">
        <v>1990</v>
      </c>
      <c r="C31" s="7" t="s">
        <v>1193</v>
      </c>
      <c r="D31" s="7">
        <v>2176645</v>
      </c>
      <c r="E31" s="7" t="s">
        <v>118</v>
      </c>
      <c r="F31" s="11">
        <v>31686</v>
      </c>
      <c r="G31" s="11">
        <v>31808</v>
      </c>
      <c r="H31" s="7" t="s">
        <v>97</v>
      </c>
      <c r="I31" s="7" t="s">
        <v>97</v>
      </c>
      <c r="J31" s="7" t="s">
        <v>71</v>
      </c>
      <c r="K31" s="7" t="s">
        <v>72</v>
      </c>
      <c r="L31" s="7" t="s">
        <v>72</v>
      </c>
      <c r="M31" s="7" t="s">
        <v>72</v>
      </c>
      <c r="N31" s="7" t="s">
        <v>72</v>
      </c>
      <c r="O31" s="7" t="s">
        <v>72</v>
      </c>
      <c r="P31" s="7" t="s">
        <v>72</v>
      </c>
      <c r="Q31" s="7" t="s">
        <v>72</v>
      </c>
      <c r="R31" s="7" t="s">
        <v>72</v>
      </c>
      <c r="S31" s="7" t="s">
        <v>72</v>
      </c>
      <c r="T31" s="7" t="s">
        <v>72</v>
      </c>
      <c r="U31" s="7" t="s">
        <v>72</v>
      </c>
      <c r="V31" s="7" t="s">
        <v>72</v>
      </c>
      <c r="W31" s="7" t="s">
        <v>72</v>
      </c>
      <c r="X31" s="7" t="s">
        <v>72</v>
      </c>
      <c r="Y31" s="7" t="s">
        <v>72</v>
      </c>
      <c r="Z31" s="7" t="s">
        <v>72</v>
      </c>
      <c r="AA31" s="7" t="s">
        <v>72</v>
      </c>
      <c r="AB31" s="7" t="s">
        <v>72</v>
      </c>
      <c r="AC31" s="7" t="s">
        <v>72</v>
      </c>
      <c r="AD31" s="7" t="s">
        <v>72</v>
      </c>
      <c r="AE31" s="7" t="s">
        <v>72</v>
      </c>
      <c r="AF31" s="7" t="s">
        <v>72</v>
      </c>
      <c r="AG31" s="7" t="s">
        <v>68</v>
      </c>
      <c r="AH31" s="10" t="s">
        <v>1050</v>
      </c>
      <c r="AI31" s="7" t="s">
        <v>73</v>
      </c>
      <c r="AJ31" s="7" t="s">
        <v>70</v>
      </c>
      <c r="AK31" s="7">
        <v>2</v>
      </c>
      <c r="AL31" s="7">
        <v>2</v>
      </c>
      <c r="AM31" s="7" t="s">
        <v>71</v>
      </c>
      <c r="AN31" s="10" t="s">
        <v>72</v>
      </c>
      <c r="AO31" s="7" t="s">
        <v>72</v>
      </c>
      <c r="AP31" s="7" t="s">
        <v>72</v>
      </c>
      <c r="AQ31" s="7" t="s">
        <v>72</v>
      </c>
      <c r="AR31" s="7" t="s">
        <v>72</v>
      </c>
      <c r="AS31" s="7" t="s">
        <v>71</v>
      </c>
      <c r="AT31" s="7" t="s">
        <v>72</v>
      </c>
      <c r="AU31" s="7" t="s">
        <v>72</v>
      </c>
      <c r="AV31" s="7" t="s">
        <v>72</v>
      </c>
      <c r="AW31" s="7" t="s">
        <v>72</v>
      </c>
      <c r="AX31" s="7" t="s">
        <v>72</v>
      </c>
      <c r="AY31" s="7" t="s">
        <v>72</v>
      </c>
      <c r="AZ31" s="7" t="s">
        <v>72</v>
      </c>
      <c r="BA31" s="7" t="s">
        <v>72</v>
      </c>
      <c r="BB31" s="7" t="s">
        <v>72</v>
      </c>
      <c r="BC31" s="7" t="s">
        <v>72</v>
      </c>
      <c r="BD31" s="7" t="s">
        <v>72</v>
      </c>
      <c r="BE31" s="7" t="s">
        <v>72</v>
      </c>
      <c r="BF31" s="7" t="s">
        <v>72</v>
      </c>
      <c r="BG31" s="7" t="s">
        <v>72</v>
      </c>
      <c r="BH31" s="7" t="s">
        <v>72</v>
      </c>
      <c r="BI31" s="7" t="s">
        <v>72</v>
      </c>
      <c r="BJ31" s="7" t="s">
        <v>72</v>
      </c>
      <c r="BK31" s="7" t="s">
        <v>72</v>
      </c>
      <c r="BL31" s="7" t="s">
        <v>72</v>
      </c>
      <c r="BM31" s="7" t="s">
        <v>71</v>
      </c>
      <c r="BN31" s="10" t="s">
        <v>72</v>
      </c>
      <c r="BO31" s="7" t="s">
        <v>72</v>
      </c>
      <c r="BP31" s="7" t="s">
        <v>72</v>
      </c>
      <c r="BQ31" s="7" t="s">
        <v>72</v>
      </c>
      <c r="BR31" s="7" t="s">
        <v>72</v>
      </c>
      <c r="BS31" s="7" t="s">
        <v>72</v>
      </c>
      <c r="BT31" s="7" t="s">
        <v>72</v>
      </c>
      <c r="BU31" s="7" t="s">
        <v>68</v>
      </c>
      <c r="BV31" s="7" t="s">
        <v>1135</v>
      </c>
      <c r="BW31" s="7" t="s">
        <v>73</v>
      </c>
      <c r="BX31" s="7" t="s">
        <v>70</v>
      </c>
      <c r="BY31" s="7" t="s">
        <v>70</v>
      </c>
      <c r="BZ31" s="7" t="s">
        <v>70</v>
      </c>
      <c r="CA31" s="7" t="s">
        <v>70</v>
      </c>
      <c r="CB31" s="7" t="s">
        <v>68</v>
      </c>
      <c r="CC31" s="7" t="s">
        <v>1135</v>
      </c>
      <c r="CD31" s="7" t="s">
        <v>73</v>
      </c>
      <c r="CE31" s="7" t="s">
        <v>70</v>
      </c>
      <c r="CF31" s="7" t="s">
        <v>70</v>
      </c>
      <c r="CG31" s="7">
        <v>20</v>
      </c>
      <c r="CH31" s="7">
        <v>20</v>
      </c>
      <c r="CI31" s="7" t="s">
        <v>68</v>
      </c>
      <c r="CJ31" s="7" t="s">
        <v>1135</v>
      </c>
      <c r="CK31" s="7" t="s">
        <v>70</v>
      </c>
      <c r="CL31" s="7" t="s">
        <v>72</v>
      </c>
      <c r="CM31" s="7">
        <v>67</v>
      </c>
      <c r="CN31" s="7">
        <v>47</v>
      </c>
      <c r="CO31" s="7" t="s">
        <v>68</v>
      </c>
      <c r="CP31" s="7">
        <v>2</v>
      </c>
      <c r="CQ31" s="7">
        <v>0</v>
      </c>
      <c r="CR31" s="7">
        <v>0</v>
      </c>
      <c r="CS31" s="5">
        <v>0</v>
      </c>
      <c r="CT31" s="7">
        <v>67</v>
      </c>
      <c r="CU31" s="5">
        <f t="shared" si="0"/>
        <v>69</v>
      </c>
      <c r="CV31" s="7" t="s">
        <v>68</v>
      </c>
      <c r="CW31" s="7" t="s">
        <v>71</v>
      </c>
      <c r="CX31" s="7" t="s">
        <v>71</v>
      </c>
      <c r="CY31" s="7" t="s">
        <v>72</v>
      </c>
      <c r="CZ31" s="7" t="s">
        <v>71</v>
      </c>
      <c r="DA31" s="7" t="s">
        <v>1053</v>
      </c>
    </row>
    <row r="32" spans="1:113" s="9" customFormat="1" ht="13.9" customHeight="1" x14ac:dyDescent="0.25">
      <c r="A32" s="9" t="s">
        <v>109</v>
      </c>
      <c r="B32" s="9">
        <v>1990</v>
      </c>
      <c r="C32" s="7" t="s">
        <v>1193</v>
      </c>
      <c r="D32" s="9">
        <v>2273391</v>
      </c>
      <c r="E32" s="9" t="s">
        <v>110</v>
      </c>
      <c r="F32" s="24">
        <v>12785</v>
      </c>
      <c r="G32" s="24">
        <v>32142</v>
      </c>
      <c r="H32" s="24" t="s">
        <v>111</v>
      </c>
      <c r="I32" s="9" t="s">
        <v>112</v>
      </c>
      <c r="J32" s="9" t="s">
        <v>71</v>
      </c>
      <c r="K32" s="7" t="s">
        <v>72</v>
      </c>
      <c r="L32" s="7" t="s">
        <v>72</v>
      </c>
      <c r="M32" s="7" t="s">
        <v>72</v>
      </c>
      <c r="N32" s="7" t="s">
        <v>72</v>
      </c>
      <c r="O32" s="7" t="s">
        <v>72</v>
      </c>
      <c r="P32" s="7" t="s">
        <v>72</v>
      </c>
      <c r="Q32" s="7" t="s">
        <v>72</v>
      </c>
      <c r="R32" s="7" t="s">
        <v>72</v>
      </c>
      <c r="S32" s="7" t="s">
        <v>72</v>
      </c>
      <c r="T32" s="7" t="s">
        <v>72</v>
      </c>
      <c r="U32" s="7" t="s">
        <v>72</v>
      </c>
      <c r="V32" s="7" t="s">
        <v>72</v>
      </c>
      <c r="W32" s="7" t="s">
        <v>72</v>
      </c>
      <c r="X32" s="7" t="s">
        <v>72</v>
      </c>
      <c r="Y32" s="7" t="s">
        <v>72</v>
      </c>
      <c r="Z32" s="7" t="s">
        <v>72</v>
      </c>
      <c r="AA32" s="7" t="s">
        <v>72</v>
      </c>
      <c r="AB32" s="7" t="s">
        <v>72</v>
      </c>
      <c r="AC32" s="7" t="s">
        <v>72</v>
      </c>
      <c r="AD32" s="7" t="s">
        <v>72</v>
      </c>
      <c r="AE32" s="7" t="s">
        <v>72</v>
      </c>
      <c r="AF32" s="7" t="s">
        <v>72</v>
      </c>
      <c r="AG32" s="7" t="s">
        <v>68</v>
      </c>
      <c r="AH32" s="10" t="s">
        <v>1116</v>
      </c>
      <c r="AI32" s="7" t="s">
        <v>72</v>
      </c>
      <c r="AJ32" s="7" t="s">
        <v>72</v>
      </c>
      <c r="AK32" s="7" t="s">
        <v>72</v>
      </c>
      <c r="AL32" s="7" t="s">
        <v>72</v>
      </c>
      <c r="AM32" s="7" t="s">
        <v>71</v>
      </c>
      <c r="AN32" s="7" t="s">
        <v>72</v>
      </c>
      <c r="AO32" s="7" t="s">
        <v>72</v>
      </c>
      <c r="AP32" s="7" t="s">
        <v>72</v>
      </c>
      <c r="AQ32" s="7" t="s">
        <v>72</v>
      </c>
      <c r="AR32" s="7" t="s">
        <v>72</v>
      </c>
      <c r="AS32" s="7" t="s">
        <v>71</v>
      </c>
      <c r="AT32" s="7" t="s">
        <v>72</v>
      </c>
      <c r="AU32" s="7" t="s">
        <v>72</v>
      </c>
      <c r="AV32" s="7" t="s">
        <v>72</v>
      </c>
      <c r="AW32" s="7" t="s">
        <v>72</v>
      </c>
      <c r="AX32" s="7" t="s">
        <v>72</v>
      </c>
      <c r="AY32" s="7" t="s">
        <v>72</v>
      </c>
      <c r="AZ32" s="7" t="s">
        <v>72</v>
      </c>
      <c r="BA32" s="7" t="s">
        <v>72</v>
      </c>
      <c r="BB32" s="7" t="s">
        <v>72</v>
      </c>
      <c r="BC32" s="7" t="s">
        <v>72</v>
      </c>
      <c r="BD32" s="7" t="s">
        <v>72</v>
      </c>
      <c r="BE32" s="7" t="s">
        <v>72</v>
      </c>
      <c r="BF32" s="7" t="s">
        <v>72</v>
      </c>
      <c r="BG32" s="7" t="s">
        <v>72</v>
      </c>
      <c r="BH32" s="7" t="s">
        <v>72</v>
      </c>
      <c r="BI32" s="7" t="s">
        <v>72</v>
      </c>
      <c r="BJ32" s="7" t="s">
        <v>72</v>
      </c>
      <c r="BK32" s="7" t="s">
        <v>72</v>
      </c>
      <c r="BL32" s="7" t="s">
        <v>72</v>
      </c>
      <c r="BM32" s="7" t="s">
        <v>71</v>
      </c>
      <c r="BN32" s="7" t="s">
        <v>72</v>
      </c>
      <c r="BO32" s="7" t="s">
        <v>72</v>
      </c>
      <c r="BP32" s="7" t="s">
        <v>72</v>
      </c>
      <c r="BQ32" s="7" t="s">
        <v>72</v>
      </c>
      <c r="BR32" s="7" t="s">
        <v>72</v>
      </c>
      <c r="BS32" s="7" t="s">
        <v>72</v>
      </c>
      <c r="BT32" s="7" t="s">
        <v>72</v>
      </c>
      <c r="BU32" s="7" t="s">
        <v>71</v>
      </c>
      <c r="BV32" s="10" t="s">
        <v>72</v>
      </c>
      <c r="BW32" s="7" t="s">
        <v>72</v>
      </c>
      <c r="BX32" s="7" t="s">
        <v>72</v>
      </c>
      <c r="BY32" s="7" t="s">
        <v>72</v>
      </c>
      <c r="BZ32" s="7" t="s">
        <v>72</v>
      </c>
      <c r="CA32" s="7" t="s">
        <v>72</v>
      </c>
      <c r="CB32" s="7" t="s">
        <v>71</v>
      </c>
      <c r="CC32" s="7" t="s">
        <v>72</v>
      </c>
      <c r="CD32" s="7" t="s">
        <v>72</v>
      </c>
      <c r="CE32" s="7" t="s">
        <v>72</v>
      </c>
      <c r="CF32" s="7" t="s">
        <v>72</v>
      </c>
      <c r="CG32" s="7" t="s">
        <v>72</v>
      </c>
      <c r="CH32" s="7" t="s">
        <v>72</v>
      </c>
      <c r="CI32" s="7" t="s">
        <v>71</v>
      </c>
      <c r="CJ32" s="7" t="s">
        <v>72</v>
      </c>
      <c r="CK32" s="7" t="s">
        <v>72</v>
      </c>
      <c r="CL32" s="7" t="s">
        <v>72</v>
      </c>
      <c r="CM32" s="7" t="s">
        <v>72</v>
      </c>
      <c r="CN32" s="7" t="s">
        <v>72</v>
      </c>
      <c r="CO32" s="7" t="s">
        <v>70</v>
      </c>
      <c r="CP32" s="7">
        <v>16</v>
      </c>
      <c r="CQ32" s="7">
        <v>0</v>
      </c>
      <c r="CR32" s="7">
        <v>0</v>
      </c>
      <c r="CS32" s="5">
        <v>0</v>
      </c>
      <c r="CT32" s="7">
        <v>0</v>
      </c>
      <c r="CU32" s="5">
        <f t="shared" si="0"/>
        <v>16</v>
      </c>
      <c r="CV32" s="7" t="s">
        <v>71</v>
      </c>
      <c r="CW32" s="7" t="s">
        <v>71</v>
      </c>
      <c r="CX32" s="7" t="s">
        <v>71</v>
      </c>
      <c r="CY32" s="7" t="s">
        <v>72</v>
      </c>
      <c r="CZ32" s="7" t="s">
        <v>71</v>
      </c>
      <c r="DA32" s="7" t="s">
        <v>94</v>
      </c>
      <c r="DC32" s="5"/>
      <c r="DD32" s="7"/>
      <c r="DE32" s="7"/>
      <c r="DF32" s="7"/>
      <c r="DG32" s="7"/>
      <c r="DH32" s="7"/>
      <c r="DI32" s="7"/>
    </row>
    <row r="33" spans="1:113" ht="13.9" customHeight="1" x14ac:dyDescent="0.25">
      <c r="A33" s="7" t="s">
        <v>95</v>
      </c>
      <c r="B33" s="7">
        <v>1990</v>
      </c>
      <c r="C33" s="7" t="s">
        <v>1193</v>
      </c>
      <c r="D33" s="7" t="s">
        <v>933</v>
      </c>
      <c r="E33" s="7" t="s">
        <v>96</v>
      </c>
      <c r="F33" s="11">
        <v>31260</v>
      </c>
      <c r="G33" s="11">
        <v>32386</v>
      </c>
      <c r="H33" s="7" t="s">
        <v>97</v>
      </c>
      <c r="I33" s="7" t="s">
        <v>97</v>
      </c>
      <c r="J33" s="7" t="s">
        <v>71</v>
      </c>
      <c r="K33" s="7" t="s">
        <v>72</v>
      </c>
      <c r="L33" s="7" t="s">
        <v>72</v>
      </c>
      <c r="M33" s="7" t="s">
        <v>72</v>
      </c>
      <c r="N33" s="7" t="s">
        <v>72</v>
      </c>
      <c r="O33" s="7" t="s">
        <v>72</v>
      </c>
      <c r="P33" s="7" t="s">
        <v>72</v>
      </c>
      <c r="Q33" s="7" t="s">
        <v>72</v>
      </c>
      <c r="R33" s="7" t="s">
        <v>72</v>
      </c>
      <c r="S33" s="7" t="s">
        <v>72</v>
      </c>
      <c r="T33" s="7" t="s">
        <v>72</v>
      </c>
      <c r="U33" s="7" t="s">
        <v>72</v>
      </c>
      <c r="V33" s="7" t="s">
        <v>72</v>
      </c>
      <c r="W33" s="7" t="s">
        <v>72</v>
      </c>
      <c r="X33" s="7" t="s">
        <v>72</v>
      </c>
      <c r="Y33" s="7" t="s">
        <v>72</v>
      </c>
      <c r="Z33" s="7" t="s">
        <v>72</v>
      </c>
      <c r="AA33" s="7" t="s">
        <v>72</v>
      </c>
      <c r="AB33" s="7" t="s">
        <v>72</v>
      </c>
      <c r="AC33" s="7" t="s">
        <v>72</v>
      </c>
      <c r="AD33" s="7" t="s">
        <v>72</v>
      </c>
      <c r="AE33" s="7" t="s">
        <v>72</v>
      </c>
      <c r="AF33" s="7" t="s">
        <v>72</v>
      </c>
      <c r="AG33" s="7" t="s">
        <v>68</v>
      </c>
      <c r="AH33" s="7" t="s">
        <v>934</v>
      </c>
      <c r="AI33" s="7" t="s">
        <v>70</v>
      </c>
      <c r="AJ33" s="7" t="s">
        <v>70</v>
      </c>
      <c r="AK33" s="7">
        <v>33</v>
      </c>
      <c r="AL33" s="7">
        <v>33</v>
      </c>
      <c r="AM33" s="7" t="s">
        <v>71</v>
      </c>
      <c r="AN33" s="10" t="s">
        <v>72</v>
      </c>
      <c r="AO33" s="7" t="s">
        <v>72</v>
      </c>
      <c r="AP33" s="7" t="s">
        <v>72</v>
      </c>
      <c r="AQ33" s="7" t="s">
        <v>72</v>
      </c>
      <c r="AR33" s="7" t="s">
        <v>72</v>
      </c>
      <c r="AS33" s="7" t="s">
        <v>71</v>
      </c>
      <c r="AT33" s="7" t="s">
        <v>72</v>
      </c>
      <c r="AU33" s="7" t="s">
        <v>72</v>
      </c>
      <c r="AV33" s="7" t="s">
        <v>72</v>
      </c>
      <c r="AW33" s="7" t="s">
        <v>72</v>
      </c>
      <c r="AX33" s="7" t="s">
        <v>72</v>
      </c>
      <c r="AY33" s="7" t="s">
        <v>72</v>
      </c>
      <c r="AZ33" s="7" t="s">
        <v>72</v>
      </c>
      <c r="BA33" s="7" t="s">
        <v>72</v>
      </c>
      <c r="BB33" s="7" t="s">
        <v>72</v>
      </c>
      <c r="BC33" s="7" t="s">
        <v>72</v>
      </c>
      <c r="BD33" s="7" t="s">
        <v>72</v>
      </c>
      <c r="BE33" s="7" t="s">
        <v>72</v>
      </c>
      <c r="BF33" s="7" t="s">
        <v>72</v>
      </c>
      <c r="BG33" s="7" t="s">
        <v>72</v>
      </c>
      <c r="BH33" s="7" t="s">
        <v>72</v>
      </c>
      <c r="BI33" s="7" t="s">
        <v>72</v>
      </c>
      <c r="BJ33" s="7" t="s">
        <v>72</v>
      </c>
      <c r="BK33" s="7" t="s">
        <v>72</v>
      </c>
      <c r="BL33" s="7" t="s">
        <v>72</v>
      </c>
      <c r="BM33" s="7" t="s">
        <v>71</v>
      </c>
      <c r="BN33" s="7" t="s">
        <v>72</v>
      </c>
      <c r="BO33" s="7" t="s">
        <v>72</v>
      </c>
      <c r="BP33" s="7" t="s">
        <v>72</v>
      </c>
      <c r="BQ33" s="7" t="s">
        <v>72</v>
      </c>
      <c r="BR33" s="7" t="s">
        <v>72</v>
      </c>
      <c r="BS33" s="7" t="s">
        <v>72</v>
      </c>
      <c r="BT33" s="7" t="s">
        <v>72</v>
      </c>
      <c r="BU33" s="7" t="s">
        <v>68</v>
      </c>
      <c r="BV33" s="7" t="s">
        <v>957</v>
      </c>
      <c r="BW33" s="7" t="s">
        <v>73</v>
      </c>
      <c r="BX33" s="7" t="s">
        <v>70</v>
      </c>
      <c r="BY33" s="7" t="s">
        <v>70</v>
      </c>
      <c r="BZ33" s="7">
        <v>59</v>
      </c>
      <c r="CA33" s="7">
        <v>59</v>
      </c>
      <c r="CB33" s="7" t="s">
        <v>68</v>
      </c>
      <c r="CC33" s="10" t="s">
        <v>1054</v>
      </c>
      <c r="CD33" s="7" t="s">
        <v>72</v>
      </c>
      <c r="CE33" s="7" t="s">
        <v>72</v>
      </c>
      <c r="CF33" s="7" t="s">
        <v>70</v>
      </c>
      <c r="CG33" s="7">
        <v>59</v>
      </c>
      <c r="CH33" s="7">
        <v>59</v>
      </c>
      <c r="CI33" s="7" t="s">
        <v>71</v>
      </c>
      <c r="CJ33" s="7" t="s">
        <v>72</v>
      </c>
      <c r="CK33" s="7" t="s">
        <v>72</v>
      </c>
      <c r="CL33" s="7" t="s">
        <v>72</v>
      </c>
      <c r="CM33" s="7" t="s">
        <v>72</v>
      </c>
      <c r="CN33" s="7" t="s">
        <v>72</v>
      </c>
      <c r="CO33" s="7" t="s">
        <v>70</v>
      </c>
      <c r="CP33" s="7">
        <v>33</v>
      </c>
      <c r="CQ33" s="7">
        <v>0</v>
      </c>
      <c r="CR33" s="7">
        <v>59</v>
      </c>
      <c r="CS33" s="5">
        <v>0</v>
      </c>
      <c r="CT33" s="7">
        <v>0</v>
      </c>
      <c r="CU33" s="5">
        <f t="shared" si="0"/>
        <v>92</v>
      </c>
      <c r="CV33" s="7" t="s">
        <v>68</v>
      </c>
      <c r="CW33" s="7" t="s">
        <v>71</v>
      </c>
      <c r="CX33" s="7" t="s">
        <v>71</v>
      </c>
      <c r="CY33" s="7" t="s">
        <v>72</v>
      </c>
      <c r="CZ33" s="7" t="s">
        <v>71</v>
      </c>
      <c r="DA33" s="7" t="s">
        <v>1051</v>
      </c>
      <c r="DB33" s="9" t="s">
        <v>1055</v>
      </c>
      <c r="DC33" s="5"/>
    </row>
    <row r="34" spans="1:113" ht="13.9" customHeight="1" x14ac:dyDescent="0.25">
      <c r="A34" s="9" t="s">
        <v>121</v>
      </c>
      <c r="B34" s="9">
        <v>1991</v>
      </c>
      <c r="C34" s="9" t="s">
        <v>1193</v>
      </c>
      <c r="D34" s="9">
        <v>1667957</v>
      </c>
      <c r="E34" s="9" t="s">
        <v>122</v>
      </c>
      <c r="F34" s="24">
        <v>32874</v>
      </c>
      <c r="G34" s="24">
        <v>33238</v>
      </c>
      <c r="H34" s="24" t="s">
        <v>123</v>
      </c>
      <c r="I34" s="9" t="s">
        <v>123</v>
      </c>
      <c r="J34" s="9" t="s">
        <v>71</v>
      </c>
      <c r="K34" s="9" t="s">
        <v>72</v>
      </c>
      <c r="L34" s="9" t="s">
        <v>72</v>
      </c>
      <c r="M34" s="9" t="s">
        <v>72</v>
      </c>
      <c r="N34" s="9" t="s">
        <v>72</v>
      </c>
      <c r="O34" s="9" t="s">
        <v>72</v>
      </c>
      <c r="P34" s="9" t="s">
        <v>72</v>
      </c>
      <c r="Q34" s="9" t="s">
        <v>72</v>
      </c>
      <c r="R34" s="9" t="s">
        <v>72</v>
      </c>
      <c r="S34" s="9" t="s">
        <v>72</v>
      </c>
      <c r="T34" s="9" t="s">
        <v>72</v>
      </c>
      <c r="U34" s="9" t="s">
        <v>72</v>
      </c>
      <c r="V34" s="9" t="s">
        <v>72</v>
      </c>
      <c r="W34" s="9" t="s">
        <v>72</v>
      </c>
      <c r="X34" s="9" t="s">
        <v>72</v>
      </c>
      <c r="Y34" s="9" t="s">
        <v>72</v>
      </c>
      <c r="Z34" s="9" t="s">
        <v>72</v>
      </c>
      <c r="AA34" s="9" t="s">
        <v>72</v>
      </c>
      <c r="AB34" s="9" t="s">
        <v>72</v>
      </c>
      <c r="AC34" s="9" t="s">
        <v>72</v>
      </c>
      <c r="AD34" s="9" t="s">
        <v>72</v>
      </c>
      <c r="AE34" s="9" t="s">
        <v>72</v>
      </c>
      <c r="AF34" s="9" t="s">
        <v>72</v>
      </c>
      <c r="AG34" s="9" t="s">
        <v>71</v>
      </c>
      <c r="AH34" s="9" t="s">
        <v>72</v>
      </c>
      <c r="AI34" s="9" t="s">
        <v>72</v>
      </c>
      <c r="AJ34" s="9" t="s">
        <v>72</v>
      </c>
      <c r="AK34" s="9" t="s">
        <v>72</v>
      </c>
      <c r="AL34" s="9" t="s">
        <v>72</v>
      </c>
      <c r="AM34" s="9" t="s">
        <v>71</v>
      </c>
      <c r="AN34" s="9" t="s">
        <v>72</v>
      </c>
      <c r="AO34" s="9" t="s">
        <v>72</v>
      </c>
      <c r="AP34" s="9" t="s">
        <v>72</v>
      </c>
      <c r="AQ34" s="9" t="s">
        <v>72</v>
      </c>
      <c r="AR34" s="9" t="s">
        <v>72</v>
      </c>
      <c r="AS34" s="9" t="s">
        <v>68</v>
      </c>
      <c r="AT34" s="14" t="s">
        <v>1221</v>
      </c>
      <c r="AU34" s="9" t="s">
        <v>124</v>
      </c>
      <c r="AV34" s="9" t="s">
        <v>70</v>
      </c>
      <c r="AW34" s="9" t="s">
        <v>125</v>
      </c>
      <c r="AX34" s="9" t="s">
        <v>126</v>
      </c>
      <c r="AY34" s="9" t="s">
        <v>70</v>
      </c>
      <c r="AZ34" s="9" t="s">
        <v>127</v>
      </c>
      <c r="BA34" s="9" t="s">
        <v>128</v>
      </c>
      <c r="BB34" s="9" t="s">
        <v>107</v>
      </c>
      <c r="BC34" s="9" t="s">
        <v>129</v>
      </c>
      <c r="BD34" s="9" t="s">
        <v>130</v>
      </c>
      <c r="BE34" s="14" t="s">
        <v>131</v>
      </c>
      <c r="BF34" s="9" t="s">
        <v>132</v>
      </c>
      <c r="BG34" s="9" t="s">
        <v>133</v>
      </c>
      <c r="BH34" s="9" t="s">
        <v>134</v>
      </c>
      <c r="BI34" s="9" t="s">
        <v>135</v>
      </c>
      <c r="BJ34" s="9">
        <v>7</v>
      </c>
      <c r="BK34" s="9">
        <v>5</v>
      </c>
      <c r="BL34" s="9">
        <v>5</v>
      </c>
      <c r="BM34" s="9" t="s">
        <v>71</v>
      </c>
      <c r="BN34" s="9" t="s">
        <v>72</v>
      </c>
      <c r="BO34" s="9" t="s">
        <v>72</v>
      </c>
      <c r="BP34" s="9" t="s">
        <v>72</v>
      </c>
      <c r="BQ34" s="9" t="s">
        <v>72</v>
      </c>
      <c r="BR34" s="9" t="s">
        <v>72</v>
      </c>
      <c r="BS34" s="9" t="s">
        <v>72</v>
      </c>
      <c r="BT34" s="9" t="s">
        <v>72</v>
      </c>
      <c r="BU34" s="9" t="s">
        <v>68</v>
      </c>
      <c r="BV34" s="9" t="s">
        <v>136</v>
      </c>
      <c r="BW34" s="9" t="s">
        <v>73</v>
      </c>
      <c r="BX34" s="9" t="s">
        <v>70</v>
      </c>
      <c r="BY34" s="9" t="s">
        <v>70</v>
      </c>
      <c r="BZ34" s="9" t="s">
        <v>70</v>
      </c>
      <c r="CA34" s="9" t="s">
        <v>70</v>
      </c>
      <c r="CB34" s="9" t="s">
        <v>68</v>
      </c>
      <c r="CC34" s="9" t="s">
        <v>88</v>
      </c>
      <c r="CD34" s="9" t="s">
        <v>73</v>
      </c>
      <c r="CE34" s="9" t="s">
        <v>107</v>
      </c>
      <c r="CF34" s="9" t="s">
        <v>70</v>
      </c>
      <c r="CG34" s="9">
        <v>5</v>
      </c>
      <c r="CH34" s="9">
        <v>5</v>
      </c>
      <c r="CI34" s="9" t="s">
        <v>68</v>
      </c>
      <c r="CJ34" s="9" t="s">
        <v>70</v>
      </c>
      <c r="CK34" s="9" t="s">
        <v>70</v>
      </c>
      <c r="CL34" s="9" t="s">
        <v>70</v>
      </c>
      <c r="CM34" s="9">
        <v>6</v>
      </c>
      <c r="CN34" s="9">
        <v>6</v>
      </c>
      <c r="CO34" s="9" t="s">
        <v>68</v>
      </c>
      <c r="CP34" s="9">
        <v>0</v>
      </c>
      <c r="CQ34" s="9">
        <v>5</v>
      </c>
      <c r="CR34" s="9">
        <v>0</v>
      </c>
      <c r="CS34" s="5">
        <v>0</v>
      </c>
      <c r="CT34" s="9">
        <v>11</v>
      </c>
      <c r="CU34" s="5">
        <f t="shared" ref="CU34:CU65" si="1">SUM(CP34:CT34)</f>
        <v>16</v>
      </c>
      <c r="CV34" s="9" t="s">
        <v>83</v>
      </c>
      <c r="CW34" s="9" t="s">
        <v>68</v>
      </c>
      <c r="CX34" s="9" t="s">
        <v>68</v>
      </c>
      <c r="CY34" s="9" t="s">
        <v>68</v>
      </c>
      <c r="CZ34" s="9" t="s">
        <v>71</v>
      </c>
      <c r="DA34" s="9" t="s">
        <v>138</v>
      </c>
      <c r="DB34" s="9" t="s">
        <v>137</v>
      </c>
      <c r="DC34" s="9"/>
      <c r="DD34" s="9"/>
      <c r="DE34" s="9"/>
      <c r="DF34" s="9"/>
      <c r="DG34" s="9"/>
      <c r="DH34" s="9"/>
      <c r="DI34" s="9"/>
    </row>
    <row r="35" spans="1:113" ht="13.9" customHeight="1" x14ac:dyDescent="0.25">
      <c r="A35" s="7" t="s">
        <v>139</v>
      </c>
      <c r="B35" s="7">
        <v>1991</v>
      </c>
      <c r="C35" s="7" t="s">
        <v>1193</v>
      </c>
      <c r="D35" s="7">
        <v>1856477</v>
      </c>
      <c r="E35" s="7" t="s">
        <v>140</v>
      </c>
      <c r="F35" s="11">
        <v>28856</v>
      </c>
      <c r="G35" s="11">
        <v>31777</v>
      </c>
      <c r="H35" s="11" t="s">
        <v>76</v>
      </c>
      <c r="I35" s="7" t="s">
        <v>76</v>
      </c>
      <c r="J35" s="7" t="s">
        <v>71</v>
      </c>
      <c r="K35" s="7" t="s">
        <v>72</v>
      </c>
      <c r="L35" s="7" t="s">
        <v>72</v>
      </c>
      <c r="M35" s="7" t="s">
        <v>72</v>
      </c>
      <c r="N35" s="7" t="s">
        <v>72</v>
      </c>
      <c r="O35" s="7" t="s">
        <v>72</v>
      </c>
      <c r="P35" s="7" t="s">
        <v>72</v>
      </c>
      <c r="Q35" s="7" t="s">
        <v>72</v>
      </c>
      <c r="R35" s="7" t="s">
        <v>72</v>
      </c>
      <c r="S35" s="7" t="s">
        <v>72</v>
      </c>
      <c r="T35" s="7" t="s">
        <v>72</v>
      </c>
      <c r="U35" s="7" t="s">
        <v>72</v>
      </c>
      <c r="V35" s="7" t="s">
        <v>72</v>
      </c>
      <c r="W35" s="7" t="s">
        <v>72</v>
      </c>
      <c r="X35" s="7" t="s">
        <v>72</v>
      </c>
      <c r="Y35" s="7" t="s">
        <v>72</v>
      </c>
      <c r="Z35" s="7" t="s">
        <v>72</v>
      </c>
      <c r="AA35" s="7" t="s">
        <v>72</v>
      </c>
      <c r="AB35" s="7" t="s">
        <v>72</v>
      </c>
      <c r="AC35" s="7" t="s">
        <v>72</v>
      </c>
      <c r="AD35" s="7" t="s">
        <v>72</v>
      </c>
      <c r="AE35" s="7" t="s">
        <v>72</v>
      </c>
      <c r="AF35" s="7" t="s">
        <v>72</v>
      </c>
      <c r="AG35" s="7" t="s">
        <v>71</v>
      </c>
      <c r="AH35" s="10" t="s">
        <v>72</v>
      </c>
      <c r="AI35" s="7" t="s">
        <v>72</v>
      </c>
      <c r="AJ35" s="7">
        <v>0</v>
      </c>
      <c r="AK35" s="7">
        <v>0</v>
      </c>
      <c r="AL35" s="7">
        <v>0</v>
      </c>
      <c r="AM35" s="7" t="s">
        <v>71</v>
      </c>
      <c r="AN35" s="7" t="s">
        <v>72</v>
      </c>
      <c r="AO35" s="7" t="s">
        <v>72</v>
      </c>
      <c r="AP35" s="7" t="s">
        <v>72</v>
      </c>
      <c r="AQ35" s="7" t="s">
        <v>72</v>
      </c>
      <c r="AR35" s="7" t="s">
        <v>72</v>
      </c>
      <c r="AS35" s="7" t="s">
        <v>71</v>
      </c>
      <c r="AT35" s="10" t="s">
        <v>72</v>
      </c>
      <c r="AU35" s="10" t="s">
        <v>72</v>
      </c>
      <c r="AV35" s="10" t="s">
        <v>72</v>
      </c>
      <c r="AW35" s="10" t="s">
        <v>72</v>
      </c>
      <c r="AX35" s="10" t="s">
        <v>72</v>
      </c>
      <c r="AY35" s="10" t="s">
        <v>72</v>
      </c>
      <c r="AZ35" s="10" t="s">
        <v>72</v>
      </c>
      <c r="BA35" s="10" t="s">
        <v>72</v>
      </c>
      <c r="BB35" s="10" t="s">
        <v>72</v>
      </c>
      <c r="BC35" s="10" t="s">
        <v>72</v>
      </c>
      <c r="BD35" s="10" t="s">
        <v>72</v>
      </c>
      <c r="BE35" s="10" t="s">
        <v>72</v>
      </c>
      <c r="BF35" s="10" t="s">
        <v>72</v>
      </c>
      <c r="BG35" s="10" t="s">
        <v>72</v>
      </c>
      <c r="BH35" s="10" t="s">
        <v>72</v>
      </c>
      <c r="BI35" s="10" t="s">
        <v>72</v>
      </c>
      <c r="BJ35" s="7" t="s">
        <v>72</v>
      </c>
      <c r="BK35" s="7" t="s">
        <v>72</v>
      </c>
      <c r="BL35" s="7" t="s">
        <v>72</v>
      </c>
      <c r="BM35" s="7" t="s">
        <v>68</v>
      </c>
      <c r="BN35" s="10" t="s">
        <v>926</v>
      </c>
      <c r="BO35" s="7" t="s">
        <v>73</v>
      </c>
      <c r="BP35" s="7" t="s">
        <v>80</v>
      </c>
      <c r="BQ35" s="7" t="s">
        <v>70</v>
      </c>
      <c r="BR35" s="7" t="s">
        <v>70</v>
      </c>
      <c r="BS35" s="7">
        <v>15</v>
      </c>
      <c r="BT35" s="7">
        <v>15</v>
      </c>
      <c r="BU35" s="7" t="s">
        <v>71</v>
      </c>
      <c r="BV35" s="10" t="s">
        <v>72</v>
      </c>
      <c r="BW35" s="7" t="s">
        <v>72</v>
      </c>
      <c r="BX35" s="7" t="s">
        <v>72</v>
      </c>
      <c r="BY35" s="7" t="s">
        <v>72</v>
      </c>
      <c r="BZ35" s="7" t="s">
        <v>72</v>
      </c>
      <c r="CA35" s="7" t="s">
        <v>72</v>
      </c>
      <c r="CB35" s="7" t="s">
        <v>71</v>
      </c>
      <c r="CC35" s="10" t="s">
        <v>72</v>
      </c>
      <c r="CD35" s="7" t="s">
        <v>72</v>
      </c>
      <c r="CE35" s="7" t="s">
        <v>72</v>
      </c>
      <c r="CF35" s="7" t="s">
        <v>72</v>
      </c>
      <c r="CG35" s="7" t="s">
        <v>72</v>
      </c>
      <c r="CH35" s="7" t="s">
        <v>72</v>
      </c>
      <c r="CI35" s="7" t="s">
        <v>71</v>
      </c>
      <c r="CJ35" s="7" t="s">
        <v>72</v>
      </c>
      <c r="CK35" s="7" t="s">
        <v>72</v>
      </c>
      <c r="CL35" s="7" t="s">
        <v>72</v>
      </c>
      <c r="CM35" s="7" t="s">
        <v>72</v>
      </c>
      <c r="CN35" s="7" t="s">
        <v>72</v>
      </c>
      <c r="CO35" s="7" t="s">
        <v>68</v>
      </c>
      <c r="CP35" s="7">
        <v>0</v>
      </c>
      <c r="CQ35" s="7">
        <v>0</v>
      </c>
      <c r="CR35" s="7">
        <v>15</v>
      </c>
      <c r="CS35" s="5">
        <v>0</v>
      </c>
      <c r="CT35" s="7">
        <v>0</v>
      </c>
      <c r="CU35" s="5">
        <f t="shared" si="1"/>
        <v>15</v>
      </c>
      <c r="CV35" s="7" t="s">
        <v>71</v>
      </c>
      <c r="CW35" s="7" t="s">
        <v>71</v>
      </c>
      <c r="CX35" s="7" t="s">
        <v>68</v>
      </c>
      <c r="CY35" s="7" t="s">
        <v>68</v>
      </c>
      <c r="CZ35" s="7" t="s">
        <v>71</v>
      </c>
      <c r="DA35" s="7" t="s">
        <v>71</v>
      </c>
    </row>
    <row r="36" spans="1:113" ht="13.9" customHeight="1" x14ac:dyDescent="0.25">
      <c r="A36" s="9" t="s">
        <v>146</v>
      </c>
      <c r="B36" s="9">
        <v>1991</v>
      </c>
      <c r="C36" s="9" t="s">
        <v>1193</v>
      </c>
      <c r="D36" s="9">
        <v>1655866</v>
      </c>
      <c r="E36" s="9" t="s">
        <v>147</v>
      </c>
      <c r="F36" s="24">
        <v>32752</v>
      </c>
      <c r="G36" s="24" t="s">
        <v>148</v>
      </c>
      <c r="H36" s="9" t="s">
        <v>97</v>
      </c>
      <c r="I36" s="9" t="s">
        <v>97</v>
      </c>
      <c r="J36" s="9" t="s">
        <v>71</v>
      </c>
      <c r="K36" s="9" t="s">
        <v>72</v>
      </c>
      <c r="L36" s="9" t="s">
        <v>72</v>
      </c>
      <c r="M36" s="9" t="s">
        <v>72</v>
      </c>
      <c r="N36" s="9" t="s">
        <v>72</v>
      </c>
      <c r="O36" s="9" t="s">
        <v>72</v>
      </c>
      <c r="P36" s="9" t="s">
        <v>72</v>
      </c>
      <c r="Q36" s="9" t="s">
        <v>72</v>
      </c>
      <c r="R36" s="9" t="s">
        <v>72</v>
      </c>
      <c r="S36" s="9" t="s">
        <v>72</v>
      </c>
      <c r="T36" s="9" t="s">
        <v>72</v>
      </c>
      <c r="U36" s="9" t="s">
        <v>72</v>
      </c>
      <c r="V36" s="9" t="s">
        <v>72</v>
      </c>
      <c r="W36" s="9" t="s">
        <v>72</v>
      </c>
      <c r="X36" s="9" t="s">
        <v>72</v>
      </c>
      <c r="Y36" s="9" t="s">
        <v>72</v>
      </c>
      <c r="Z36" s="9" t="s">
        <v>72</v>
      </c>
      <c r="AA36" s="9" t="s">
        <v>72</v>
      </c>
      <c r="AB36" s="9" t="s">
        <v>72</v>
      </c>
      <c r="AC36" s="9" t="s">
        <v>72</v>
      </c>
      <c r="AD36" s="9" t="s">
        <v>72</v>
      </c>
      <c r="AE36" s="9" t="s">
        <v>72</v>
      </c>
      <c r="AF36" s="9" t="s">
        <v>72</v>
      </c>
      <c r="AG36" s="9" t="s">
        <v>71</v>
      </c>
      <c r="AH36" s="9" t="s">
        <v>72</v>
      </c>
      <c r="AI36" s="9" t="s">
        <v>72</v>
      </c>
      <c r="AJ36" s="9" t="s">
        <v>72</v>
      </c>
      <c r="AK36" s="9" t="s">
        <v>72</v>
      </c>
      <c r="AL36" s="9" t="s">
        <v>72</v>
      </c>
      <c r="AM36" s="9" t="s">
        <v>71</v>
      </c>
      <c r="AN36" s="9" t="s">
        <v>72</v>
      </c>
      <c r="AO36" s="9" t="s">
        <v>72</v>
      </c>
      <c r="AP36" s="9" t="s">
        <v>72</v>
      </c>
      <c r="AQ36" s="9" t="s">
        <v>72</v>
      </c>
      <c r="AR36" s="9" t="s">
        <v>72</v>
      </c>
      <c r="AS36" s="9" t="s">
        <v>71</v>
      </c>
      <c r="AT36" s="9" t="s">
        <v>72</v>
      </c>
      <c r="AU36" s="9" t="s">
        <v>72</v>
      </c>
      <c r="AV36" s="9" t="s">
        <v>72</v>
      </c>
      <c r="AW36" s="9" t="s">
        <v>72</v>
      </c>
      <c r="AX36" s="9" t="s">
        <v>72</v>
      </c>
      <c r="AY36" s="9" t="s">
        <v>72</v>
      </c>
      <c r="AZ36" s="9" t="s">
        <v>72</v>
      </c>
      <c r="BA36" s="9" t="s">
        <v>72</v>
      </c>
      <c r="BB36" s="9" t="s">
        <v>72</v>
      </c>
      <c r="BC36" s="9" t="s">
        <v>72</v>
      </c>
      <c r="BD36" s="9" t="s">
        <v>72</v>
      </c>
      <c r="BE36" s="9" t="s">
        <v>72</v>
      </c>
      <c r="BF36" s="9" t="s">
        <v>72</v>
      </c>
      <c r="BG36" s="9" t="s">
        <v>72</v>
      </c>
      <c r="BH36" s="9" t="s">
        <v>72</v>
      </c>
      <c r="BI36" s="9" t="s">
        <v>72</v>
      </c>
      <c r="BJ36" s="9" t="s">
        <v>72</v>
      </c>
      <c r="BK36" s="9" t="s">
        <v>72</v>
      </c>
      <c r="BL36" s="9" t="s">
        <v>72</v>
      </c>
      <c r="BM36" s="9" t="s">
        <v>71</v>
      </c>
      <c r="BN36" s="9" t="s">
        <v>72</v>
      </c>
      <c r="BO36" s="9" t="s">
        <v>72</v>
      </c>
      <c r="BP36" s="9" t="s">
        <v>72</v>
      </c>
      <c r="BQ36" s="9" t="s">
        <v>72</v>
      </c>
      <c r="BR36" s="9" t="s">
        <v>72</v>
      </c>
      <c r="BS36" s="9" t="s">
        <v>72</v>
      </c>
      <c r="BT36" s="9" t="s">
        <v>72</v>
      </c>
      <c r="BU36" s="9" t="s">
        <v>71</v>
      </c>
      <c r="BV36" s="9" t="s">
        <v>72</v>
      </c>
      <c r="BW36" s="9" t="s">
        <v>72</v>
      </c>
      <c r="BX36" s="9" t="s">
        <v>72</v>
      </c>
      <c r="BY36" s="9" t="s">
        <v>72</v>
      </c>
      <c r="BZ36" s="9" t="s">
        <v>72</v>
      </c>
      <c r="CA36" s="9" t="s">
        <v>72</v>
      </c>
      <c r="CB36" s="9" t="s">
        <v>68</v>
      </c>
      <c r="CC36" s="9" t="s">
        <v>70</v>
      </c>
      <c r="CD36" s="9" t="s">
        <v>70</v>
      </c>
      <c r="CE36" s="9" t="s">
        <v>70</v>
      </c>
      <c r="CF36" s="9">
        <v>4</v>
      </c>
      <c r="CG36" s="9">
        <v>2</v>
      </c>
      <c r="CH36" s="9">
        <v>2</v>
      </c>
      <c r="CI36" s="9" t="s">
        <v>71</v>
      </c>
      <c r="CJ36" s="9" t="s">
        <v>72</v>
      </c>
      <c r="CK36" s="9" t="s">
        <v>72</v>
      </c>
      <c r="CL36" s="9" t="s">
        <v>72</v>
      </c>
      <c r="CM36" s="9" t="s">
        <v>72</v>
      </c>
      <c r="CN36" s="9" t="s">
        <v>72</v>
      </c>
      <c r="CO36" s="9" t="s">
        <v>68</v>
      </c>
      <c r="CP36" s="9">
        <v>0</v>
      </c>
      <c r="CQ36" s="9">
        <v>0</v>
      </c>
      <c r="CR36" s="9">
        <v>0</v>
      </c>
      <c r="CS36" s="5">
        <v>0</v>
      </c>
      <c r="CT36" s="9">
        <v>2</v>
      </c>
      <c r="CU36" s="5">
        <f t="shared" si="1"/>
        <v>2</v>
      </c>
      <c r="CV36" s="9" t="s">
        <v>71</v>
      </c>
      <c r="CW36" s="9" t="s">
        <v>71</v>
      </c>
      <c r="CX36" s="9" t="s">
        <v>68</v>
      </c>
      <c r="CY36" s="9" t="s">
        <v>68</v>
      </c>
      <c r="CZ36" s="9" t="s">
        <v>71</v>
      </c>
      <c r="DA36" s="9" t="s">
        <v>71</v>
      </c>
      <c r="DB36" s="9"/>
      <c r="DC36" s="9"/>
      <c r="DD36" s="9"/>
      <c r="DE36" s="9"/>
      <c r="DF36" s="9"/>
      <c r="DG36" s="9"/>
      <c r="DH36" s="9"/>
      <c r="DI36" s="9"/>
    </row>
    <row r="37" spans="1:113" ht="13.9" customHeight="1" x14ac:dyDescent="0.25">
      <c r="A37" s="7" t="s">
        <v>141</v>
      </c>
      <c r="B37" s="7">
        <v>1991</v>
      </c>
      <c r="C37" s="7" t="s">
        <v>1193</v>
      </c>
      <c r="D37" s="7">
        <v>1648211</v>
      </c>
      <c r="E37" s="7" t="s">
        <v>142</v>
      </c>
      <c r="F37" s="11">
        <v>32690</v>
      </c>
      <c r="G37" s="11">
        <v>32873</v>
      </c>
      <c r="H37" s="7" t="s">
        <v>97</v>
      </c>
      <c r="I37" s="7" t="s">
        <v>97</v>
      </c>
      <c r="J37" s="7" t="s">
        <v>71</v>
      </c>
      <c r="K37" s="7" t="s">
        <v>72</v>
      </c>
      <c r="L37" s="7" t="s">
        <v>72</v>
      </c>
      <c r="M37" s="7" t="s">
        <v>72</v>
      </c>
      <c r="N37" s="7" t="s">
        <v>72</v>
      </c>
      <c r="O37" s="7" t="s">
        <v>72</v>
      </c>
      <c r="P37" s="7" t="s">
        <v>72</v>
      </c>
      <c r="Q37" s="7" t="s">
        <v>72</v>
      </c>
      <c r="R37" s="7" t="s">
        <v>72</v>
      </c>
      <c r="S37" s="7" t="s">
        <v>72</v>
      </c>
      <c r="T37" s="7" t="s">
        <v>72</v>
      </c>
      <c r="U37" s="7" t="s">
        <v>72</v>
      </c>
      <c r="V37" s="7" t="s">
        <v>72</v>
      </c>
      <c r="W37" s="7" t="s">
        <v>72</v>
      </c>
      <c r="X37" s="7" t="s">
        <v>72</v>
      </c>
      <c r="Y37" s="7" t="s">
        <v>72</v>
      </c>
      <c r="Z37" s="7" t="s">
        <v>72</v>
      </c>
      <c r="AA37" s="7" t="s">
        <v>72</v>
      </c>
      <c r="AB37" s="7" t="s">
        <v>72</v>
      </c>
      <c r="AC37" s="7" t="s">
        <v>72</v>
      </c>
      <c r="AD37" s="7" t="s">
        <v>72</v>
      </c>
      <c r="AE37" s="7" t="s">
        <v>72</v>
      </c>
      <c r="AF37" s="7" t="s">
        <v>72</v>
      </c>
      <c r="AG37" s="7" t="s">
        <v>68</v>
      </c>
      <c r="AH37" s="7" t="s">
        <v>70</v>
      </c>
      <c r="AI37" s="7" t="s">
        <v>70</v>
      </c>
      <c r="AJ37" s="7" t="s">
        <v>70</v>
      </c>
      <c r="AK37" s="7">
        <v>5</v>
      </c>
      <c r="AL37" s="7">
        <v>5</v>
      </c>
      <c r="AM37" s="7" t="s">
        <v>68</v>
      </c>
      <c r="AN37" s="10" t="s">
        <v>1061</v>
      </c>
      <c r="AO37" s="7" t="s">
        <v>70</v>
      </c>
      <c r="AP37" s="7">
        <v>13</v>
      </c>
      <c r="AQ37" s="7">
        <v>8</v>
      </c>
      <c r="AR37" s="7">
        <v>3</v>
      </c>
      <c r="AS37" s="7" t="s">
        <v>71</v>
      </c>
      <c r="AT37" s="7" t="s">
        <v>72</v>
      </c>
      <c r="AU37" s="7" t="s">
        <v>72</v>
      </c>
      <c r="AV37" s="7" t="s">
        <v>72</v>
      </c>
      <c r="AW37" s="7" t="s">
        <v>72</v>
      </c>
      <c r="AX37" s="7" t="s">
        <v>72</v>
      </c>
      <c r="AY37" s="7" t="s">
        <v>72</v>
      </c>
      <c r="AZ37" s="7" t="s">
        <v>72</v>
      </c>
      <c r="BA37" s="7" t="s">
        <v>72</v>
      </c>
      <c r="BB37" s="7" t="s">
        <v>72</v>
      </c>
      <c r="BC37" s="7" t="s">
        <v>72</v>
      </c>
      <c r="BD37" s="7" t="s">
        <v>72</v>
      </c>
      <c r="BE37" s="7" t="s">
        <v>72</v>
      </c>
      <c r="BF37" s="7" t="s">
        <v>72</v>
      </c>
      <c r="BG37" s="7" t="s">
        <v>72</v>
      </c>
      <c r="BH37" s="7" t="s">
        <v>72</v>
      </c>
      <c r="BI37" s="7" t="s">
        <v>72</v>
      </c>
      <c r="BJ37" s="7" t="s">
        <v>72</v>
      </c>
      <c r="BK37" s="7" t="s">
        <v>72</v>
      </c>
      <c r="BL37" s="7" t="s">
        <v>72</v>
      </c>
      <c r="BM37" s="7" t="s">
        <v>68</v>
      </c>
      <c r="BN37" s="10" t="s">
        <v>1062</v>
      </c>
      <c r="BO37" s="7" t="s">
        <v>73</v>
      </c>
      <c r="BP37" s="7" t="s">
        <v>72</v>
      </c>
      <c r="BQ37" s="7" t="s">
        <v>70</v>
      </c>
      <c r="BR37" s="7" t="s">
        <v>70</v>
      </c>
      <c r="BS37" s="7" t="s">
        <v>70</v>
      </c>
      <c r="BT37" s="7">
        <v>36</v>
      </c>
      <c r="BU37" s="7" t="s">
        <v>68</v>
      </c>
      <c r="BV37" s="7" t="s">
        <v>65</v>
      </c>
      <c r="BW37" s="10" t="s">
        <v>1062</v>
      </c>
      <c r="BX37" s="7" t="s">
        <v>70</v>
      </c>
      <c r="BY37" s="7" t="s">
        <v>70</v>
      </c>
      <c r="BZ37" s="7" t="s">
        <v>70</v>
      </c>
      <c r="CA37" s="7" t="s">
        <v>70</v>
      </c>
      <c r="CB37" s="10" t="s">
        <v>71</v>
      </c>
      <c r="CC37" s="7" t="s">
        <v>72</v>
      </c>
      <c r="CD37" s="7" t="s">
        <v>72</v>
      </c>
      <c r="CE37" s="7" t="s">
        <v>72</v>
      </c>
      <c r="CF37" s="7" t="s">
        <v>72</v>
      </c>
      <c r="CG37" s="7" t="s">
        <v>72</v>
      </c>
      <c r="CH37" s="7" t="s">
        <v>72</v>
      </c>
      <c r="CI37" s="7" t="s">
        <v>71</v>
      </c>
      <c r="CJ37" s="7" t="s">
        <v>72</v>
      </c>
      <c r="CK37" s="7" t="s">
        <v>72</v>
      </c>
      <c r="CL37" s="7" t="s">
        <v>72</v>
      </c>
      <c r="CM37" s="7" t="s">
        <v>72</v>
      </c>
      <c r="CN37" s="7" t="s">
        <v>72</v>
      </c>
      <c r="CO37" s="7" t="s">
        <v>70</v>
      </c>
      <c r="CP37" s="7">
        <v>8</v>
      </c>
      <c r="CQ37" s="7">
        <v>0</v>
      </c>
      <c r="CR37" s="7">
        <v>33</v>
      </c>
      <c r="CS37" s="5">
        <v>0</v>
      </c>
      <c r="CT37" s="7">
        <v>0</v>
      </c>
      <c r="CU37" s="5">
        <f t="shared" si="1"/>
        <v>41</v>
      </c>
      <c r="CV37" s="7" t="s">
        <v>68</v>
      </c>
      <c r="CW37" s="7" t="s">
        <v>71</v>
      </c>
      <c r="CX37" s="7" t="s">
        <v>68</v>
      </c>
      <c r="CY37" s="7" t="s">
        <v>68</v>
      </c>
      <c r="CZ37" s="7" t="s">
        <v>71</v>
      </c>
      <c r="DA37" s="7" t="s">
        <v>1063</v>
      </c>
      <c r="DB37" s="7" t="s">
        <v>1106</v>
      </c>
    </row>
    <row r="38" spans="1:113" ht="13.9" customHeight="1" x14ac:dyDescent="0.25">
      <c r="A38" s="7" t="s">
        <v>143</v>
      </c>
      <c r="B38" s="7">
        <v>1991</v>
      </c>
      <c r="C38" s="7" t="s">
        <v>1193</v>
      </c>
      <c r="D38" s="7">
        <v>1850800</v>
      </c>
      <c r="E38" s="7" t="s">
        <v>144</v>
      </c>
      <c r="F38" s="11">
        <v>31645</v>
      </c>
      <c r="G38" s="11">
        <v>31693</v>
      </c>
      <c r="H38" s="7" t="s">
        <v>145</v>
      </c>
      <c r="I38" s="7" t="s">
        <v>145</v>
      </c>
      <c r="J38" s="7" t="s">
        <v>71</v>
      </c>
      <c r="K38" s="7" t="s">
        <v>72</v>
      </c>
      <c r="L38" s="7" t="s">
        <v>72</v>
      </c>
      <c r="M38" s="7" t="s">
        <v>72</v>
      </c>
      <c r="N38" s="7" t="s">
        <v>72</v>
      </c>
      <c r="O38" s="7" t="s">
        <v>72</v>
      </c>
      <c r="P38" s="7" t="s">
        <v>72</v>
      </c>
      <c r="Q38" s="7" t="s">
        <v>72</v>
      </c>
      <c r="R38" s="7" t="s">
        <v>72</v>
      </c>
      <c r="S38" s="7" t="s">
        <v>72</v>
      </c>
      <c r="T38" s="7" t="s">
        <v>72</v>
      </c>
      <c r="U38" s="7" t="s">
        <v>72</v>
      </c>
      <c r="V38" s="7" t="s">
        <v>72</v>
      </c>
      <c r="W38" s="7" t="s">
        <v>72</v>
      </c>
      <c r="X38" s="7" t="s">
        <v>72</v>
      </c>
      <c r="Y38" s="7" t="s">
        <v>72</v>
      </c>
      <c r="Z38" s="7" t="s">
        <v>72</v>
      </c>
      <c r="AA38" s="7" t="s">
        <v>72</v>
      </c>
      <c r="AB38" s="7" t="s">
        <v>72</v>
      </c>
      <c r="AC38" s="7" t="s">
        <v>72</v>
      </c>
      <c r="AD38" s="7" t="s">
        <v>72</v>
      </c>
      <c r="AE38" s="7" t="s">
        <v>72</v>
      </c>
      <c r="AF38" s="7" t="s">
        <v>72</v>
      </c>
      <c r="AG38" s="7" t="s">
        <v>68</v>
      </c>
      <c r="AH38" s="10" t="s">
        <v>919</v>
      </c>
      <c r="AI38" s="7" t="s">
        <v>70</v>
      </c>
      <c r="AJ38" s="7">
        <v>15</v>
      </c>
      <c r="AK38" s="7">
        <v>2</v>
      </c>
      <c r="AL38" s="7">
        <v>2</v>
      </c>
      <c r="AM38" s="7" t="s">
        <v>71</v>
      </c>
      <c r="AN38" s="10" t="s">
        <v>72</v>
      </c>
      <c r="AO38" s="7" t="s">
        <v>72</v>
      </c>
      <c r="AP38" s="7" t="s">
        <v>72</v>
      </c>
      <c r="AQ38" s="7" t="s">
        <v>72</v>
      </c>
      <c r="AR38" s="7" t="s">
        <v>72</v>
      </c>
      <c r="AS38" s="7" t="s">
        <v>71</v>
      </c>
      <c r="AT38" s="7" t="s">
        <v>72</v>
      </c>
      <c r="AU38" s="7" t="s">
        <v>72</v>
      </c>
      <c r="AV38" s="7" t="s">
        <v>72</v>
      </c>
      <c r="AW38" s="7" t="s">
        <v>72</v>
      </c>
      <c r="AX38" s="7" t="s">
        <v>72</v>
      </c>
      <c r="AY38" s="7" t="s">
        <v>72</v>
      </c>
      <c r="AZ38" s="7" t="s">
        <v>72</v>
      </c>
      <c r="BA38" s="7" t="s">
        <v>72</v>
      </c>
      <c r="BB38" s="7" t="s">
        <v>72</v>
      </c>
      <c r="BC38" s="7" t="s">
        <v>72</v>
      </c>
      <c r="BD38" s="7" t="s">
        <v>72</v>
      </c>
      <c r="BE38" s="7" t="s">
        <v>72</v>
      </c>
      <c r="BF38" s="7" t="s">
        <v>72</v>
      </c>
      <c r="BG38" s="7" t="s">
        <v>72</v>
      </c>
      <c r="BH38" s="7" t="s">
        <v>72</v>
      </c>
      <c r="BI38" s="7" t="s">
        <v>72</v>
      </c>
      <c r="BJ38" s="7" t="s">
        <v>72</v>
      </c>
      <c r="BK38" s="7" t="s">
        <v>72</v>
      </c>
      <c r="BL38" s="7" t="s">
        <v>72</v>
      </c>
      <c r="BM38" s="7" t="s">
        <v>68</v>
      </c>
      <c r="BN38" s="10" t="s">
        <v>1136</v>
      </c>
      <c r="BO38" s="7" t="s">
        <v>73</v>
      </c>
      <c r="BP38" s="10" t="s">
        <v>80</v>
      </c>
      <c r="BQ38" s="7" t="s">
        <v>107</v>
      </c>
      <c r="BR38" s="7">
        <v>119</v>
      </c>
      <c r="BS38" s="7">
        <v>94</v>
      </c>
      <c r="BT38" s="7">
        <v>92</v>
      </c>
      <c r="BU38" s="7" t="s">
        <v>71</v>
      </c>
      <c r="BV38" s="7" t="s">
        <v>72</v>
      </c>
      <c r="BW38" s="7" t="s">
        <v>72</v>
      </c>
      <c r="BX38" s="7" t="s">
        <v>72</v>
      </c>
      <c r="BY38" s="7" t="s">
        <v>72</v>
      </c>
      <c r="BZ38" s="7" t="s">
        <v>72</v>
      </c>
      <c r="CA38" s="7" t="s">
        <v>72</v>
      </c>
      <c r="CB38" s="7" t="s">
        <v>68</v>
      </c>
      <c r="CC38" s="10" t="s">
        <v>1136</v>
      </c>
      <c r="CD38" s="7" t="s">
        <v>73</v>
      </c>
      <c r="CE38" s="7" t="s">
        <v>107</v>
      </c>
      <c r="CF38" s="7">
        <v>94</v>
      </c>
      <c r="CG38" s="7">
        <v>25</v>
      </c>
      <c r="CH38" s="7">
        <v>25</v>
      </c>
      <c r="CI38" s="7" t="s">
        <v>71</v>
      </c>
      <c r="CJ38" s="7" t="s">
        <v>72</v>
      </c>
      <c r="CK38" s="7" t="s">
        <v>72</v>
      </c>
      <c r="CL38" s="7" t="s">
        <v>72</v>
      </c>
      <c r="CM38" s="7" t="s">
        <v>72</v>
      </c>
      <c r="CN38" s="7" t="s">
        <v>72</v>
      </c>
      <c r="CO38" s="7" t="s">
        <v>70</v>
      </c>
      <c r="CP38" s="7">
        <v>2</v>
      </c>
      <c r="CQ38" s="7">
        <v>0</v>
      </c>
      <c r="CR38" s="7">
        <v>92</v>
      </c>
      <c r="CS38" s="5">
        <v>0</v>
      </c>
      <c r="CT38" s="7">
        <v>25</v>
      </c>
      <c r="CU38" s="5">
        <f t="shared" si="1"/>
        <v>119</v>
      </c>
      <c r="CV38" s="7" t="s">
        <v>71</v>
      </c>
      <c r="CW38" s="7" t="s">
        <v>71</v>
      </c>
      <c r="CX38" s="7" t="s">
        <v>68</v>
      </c>
      <c r="CY38" s="7" t="s">
        <v>68</v>
      </c>
      <c r="CZ38" s="7" t="s">
        <v>71</v>
      </c>
      <c r="DA38" s="7" t="s">
        <v>94</v>
      </c>
    </row>
    <row r="39" spans="1:113" ht="13.9" customHeight="1" x14ac:dyDescent="0.25">
      <c r="A39" s="7" t="s">
        <v>157</v>
      </c>
      <c r="B39" s="7">
        <v>1992</v>
      </c>
      <c r="C39" s="7" t="s">
        <v>1193</v>
      </c>
      <c r="D39" s="7">
        <v>1313068</v>
      </c>
      <c r="E39" s="7" t="s">
        <v>158</v>
      </c>
      <c r="F39" s="11">
        <v>30834</v>
      </c>
      <c r="G39" s="11">
        <v>30925</v>
      </c>
      <c r="H39" s="7" t="s">
        <v>76</v>
      </c>
      <c r="I39" s="7" t="s">
        <v>76</v>
      </c>
      <c r="J39" s="7" t="s">
        <v>71</v>
      </c>
      <c r="K39" s="7" t="s">
        <v>72</v>
      </c>
      <c r="L39" s="7" t="s">
        <v>72</v>
      </c>
      <c r="M39" s="7" t="s">
        <v>72</v>
      </c>
      <c r="N39" s="7" t="s">
        <v>72</v>
      </c>
      <c r="O39" s="7" t="s">
        <v>72</v>
      </c>
      <c r="P39" s="7" t="s">
        <v>72</v>
      </c>
      <c r="Q39" s="7" t="s">
        <v>72</v>
      </c>
      <c r="R39" s="7" t="s">
        <v>72</v>
      </c>
      <c r="S39" s="7" t="s">
        <v>72</v>
      </c>
      <c r="T39" s="7" t="s">
        <v>72</v>
      </c>
      <c r="U39" s="7" t="s">
        <v>72</v>
      </c>
      <c r="V39" s="7" t="s">
        <v>72</v>
      </c>
      <c r="W39" s="7" t="s">
        <v>72</v>
      </c>
      <c r="X39" s="7" t="s">
        <v>72</v>
      </c>
      <c r="Y39" s="7" t="s">
        <v>72</v>
      </c>
      <c r="Z39" s="7" t="s">
        <v>72</v>
      </c>
      <c r="AA39" s="7" t="s">
        <v>72</v>
      </c>
      <c r="AB39" s="7" t="s">
        <v>72</v>
      </c>
      <c r="AC39" s="7" t="s">
        <v>72</v>
      </c>
      <c r="AD39" s="7" t="s">
        <v>72</v>
      </c>
      <c r="AE39" s="7" t="s">
        <v>72</v>
      </c>
      <c r="AF39" s="7" t="s">
        <v>72</v>
      </c>
      <c r="AG39" s="7" t="s">
        <v>68</v>
      </c>
      <c r="AH39" s="7" t="s">
        <v>1029</v>
      </c>
      <c r="AI39" s="7" t="s">
        <v>70</v>
      </c>
      <c r="AJ39" s="7" t="s">
        <v>70</v>
      </c>
      <c r="AK39" s="7" t="s">
        <v>70</v>
      </c>
      <c r="AL39" s="7">
        <v>0</v>
      </c>
      <c r="AM39" s="7" t="s">
        <v>71</v>
      </c>
      <c r="AN39" s="7" t="s">
        <v>72</v>
      </c>
      <c r="AO39" s="7" t="s">
        <v>72</v>
      </c>
      <c r="AP39" s="7" t="s">
        <v>72</v>
      </c>
      <c r="AQ39" s="7" t="s">
        <v>72</v>
      </c>
      <c r="AR39" s="7" t="s">
        <v>72</v>
      </c>
      <c r="AS39" s="7" t="s">
        <v>71</v>
      </c>
      <c r="AT39" s="7" t="s">
        <v>72</v>
      </c>
      <c r="AU39" s="7" t="s">
        <v>72</v>
      </c>
      <c r="AV39" s="7" t="s">
        <v>72</v>
      </c>
      <c r="AW39" s="7" t="s">
        <v>72</v>
      </c>
      <c r="AX39" s="7" t="s">
        <v>72</v>
      </c>
      <c r="AY39" s="7" t="s">
        <v>72</v>
      </c>
      <c r="AZ39" s="7" t="s">
        <v>72</v>
      </c>
      <c r="BA39" s="7" t="s">
        <v>72</v>
      </c>
      <c r="BB39" s="7" t="s">
        <v>72</v>
      </c>
      <c r="BC39" s="7" t="s">
        <v>72</v>
      </c>
      <c r="BD39" s="7" t="s">
        <v>72</v>
      </c>
      <c r="BE39" s="7" t="s">
        <v>72</v>
      </c>
      <c r="BF39" s="7" t="s">
        <v>72</v>
      </c>
      <c r="BG39" s="7" t="s">
        <v>72</v>
      </c>
      <c r="BH39" s="7" t="s">
        <v>72</v>
      </c>
      <c r="BI39" s="7" t="s">
        <v>72</v>
      </c>
      <c r="BJ39" s="7" t="s">
        <v>72</v>
      </c>
      <c r="BK39" s="7" t="s">
        <v>72</v>
      </c>
      <c r="BL39" s="7" t="s">
        <v>72</v>
      </c>
      <c r="BM39" s="7" t="s">
        <v>68</v>
      </c>
      <c r="BN39" s="7" t="s">
        <v>1252</v>
      </c>
      <c r="BO39" s="7" t="s">
        <v>73</v>
      </c>
      <c r="BP39" s="7" t="s">
        <v>720</v>
      </c>
      <c r="BQ39" s="7" t="s">
        <v>70</v>
      </c>
      <c r="BR39" s="7" t="s">
        <v>70</v>
      </c>
      <c r="BS39" s="7">
        <v>55</v>
      </c>
      <c r="BT39" s="7">
        <v>55</v>
      </c>
      <c r="BU39" s="7" t="s">
        <v>68</v>
      </c>
      <c r="BV39" s="10" t="s">
        <v>70</v>
      </c>
      <c r="BW39" s="10" t="s">
        <v>70</v>
      </c>
      <c r="BX39" s="10" t="s">
        <v>70</v>
      </c>
      <c r="BY39" s="10" t="s">
        <v>70</v>
      </c>
      <c r="BZ39" s="10" t="s">
        <v>70</v>
      </c>
      <c r="CA39" s="10" t="s">
        <v>70</v>
      </c>
      <c r="CB39" s="7" t="s">
        <v>68</v>
      </c>
      <c r="CC39" s="7" t="s">
        <v>720</v>
      </c>
      <c r="CD39" s="7" t="s">
        <v>73</v>
      </c>
      <c r="CE39" s="7" t="s">
        <v>70</v>
      </c>
      <c r="CF39" s="7">
        <v>55</v>
      </c>
      <c r="CG39" s="7">
        <v>55</v>
      </c>
      <c r="CH39" s="7">
        <v>0</v>
      </c>
      <c r="CI39" s="7" t="s">
        <v>71</v>
      </c>
      <c r="CJ39" s="7" t="s">
        <v>72</v>
      </c>
      <c r="CK39" s="7" t="s">
        <v>72</v>
      </c>
      <c r="CL39" s="7" t="s">
        <v>72</v>
      </c>
      <c r="CM39" s="7" t="s">
        <v>72</v>
      </c>
      <c r="CN39" s="7" t="s">
        <v>72</v>
      </c>
      <c r="CO39" s="7" t="s">
        <v>70</v>
      </c>
      <c r="CP39" s="7">
        <v>0</v>
      </c>
      <c r="CQ39" s="7">
        <v>0</v>
      </c>
      <c r="CR39" s="7">
        <v>55</v>
      </c>
      <c r="CS39" s="5">
        <v>0</v>
      </c>
      <c r="CT39" s="7">
        <v>0</v>
      </c>
      <c r="CU39" s="5">
        <f t="shared" si="1"/>
        <v>55</v>
      </c>
      <c r="CV39" s="10" t="s">
        <v>83</v>
      </c>
      <c r="CW39" s="7" t="s">
        <v>71</v>
      </c>
      <c r="CX39" s="7" t="s">
        <v>68</v>
      </c>
      <c r="CY39" s="7" t="s">
        <v>68</v>
      </c>
      <c r="CZ39" s="7" t="s">
        <v>71</v>
      </c>
      <c r="DA39" s="7" t="s">
        <v>98</v>
      </c>
      <c r="DC39" s="5"/>
    </row>
    <row r="40" spans="1:113" ht="13.9" customHeight="1" x14ac:dyDescent="0.25">
      <c r="A40" s="7" t="s">
        <v>146</v>
      </c>
      <c r="B40" s="7">
        <v>1992</v>
      </c>
      <c r="C40" s="7" t="s">
        <v>1193</v>
      </c>
      <c r="D40" s="7">
        <v>1325526</v>
      </c>
      <c r="E40" s="7" t="s">
        <v>147</v>
      </c>
      <c r="F40" s="11">
        <v>32695</v>
      </c>
      <c r="G40" s="11">
        <v>32873</v>
      </c>
      <c r="H40" s="7" t="s">
        <v>97</v>
      </c>
      <c r="I40" s="7" t="s">
        <v>97</v>
      </c>
      <c r="J40" s="7" t="s">
        <v>71</v>
      </c>
      <c r="K40" s="7" t="s">
        <v>72</v>
      </c>
      <c r="L40" s="7" t="s">
        <v>72</v>
      </c>
      <c r="M40" s="7" t="s">
        <v>72</v>
      </c>
      <c r="N40" s="7" t="s">
        <v>72</v>
      </c>
      <c r="O40" s="7" t="s">
        <v>72</v>
      </c>
      <c r="P40" s="7" t="s">
        <v>72</v>
      </c>
      <c r="Q40" s="7" t="s">
        <v>72</v>
      </c>
      <c r="R40" s="7" t="s">
        <v>72</v>
      </c>
      <c r="S40" s="7" t="s">
        <v>72</v>
      </c>
      <c r="T40" s="7" t="s">
        <v>72</v>
      </c>
      <c r="U40" s="7" t="s">
        <v>72</v>
      </c>
      <c r="V40" s="7" t="s">
        <v>72</v>
      </c>
      <c r="W40" s="7" t="s">
        <v>72</v>
      </c>
      <c r="X40" s="7" t="s">
        <v>72</v>
      </c>
      <c r="Y40" s="7" t="s">
        <v>72</v>
      </c>
      <c r="Z40" s="7" t="s">
        <v>72</v>
      </c>
      <c r="AA40" s="7" t="s">
        <v>72</v>
      </c>
      <c r="AB40" s="7" t="s">
        <v>72</v>
      </c>
      <c r="AC40" s="7" t="s">
        <v>72</v>
      </c>
      <c r="AD40" s="7" t="s">
        <v>72</v>
      </c>
      <c r="AE40" s="7" t="s">
        <v>72</v>
      </c>
      <c r="AF40" s="7" t="s">
        <v>72</v>
      </c>
      <c r="AG40" s="7" t="s">
        <v>71</v>
      </c>
      <c r="AH40" s="7" t="s">
        <v>72</v>
      </c>
      <c r="AI40" s="7" t="s">
        <v>72</v>
      </c>
      <c r="AJ40" s="7" t="s">
        <v>72</v>
      </c>
      <c r="AK40" s="7" t="s">
        <v>72</v>
      </c>
      <c r="AL40" s="7" t="s">
        <v>72</v>
      </c>
      <c r="AM40" s="7" t="s">
        <v>71</v>
      </c>
      <c r="AN40" s="7" t="s">
        <v>72</v>
      </c>
      <c r="AO40" s="7" t="s">
        <v>72</v>
      </c>
      <c r="AP40" s="7" t="s">
        <v>72</v>
      </c>
      <c r="AQ40" s="7" t="s">
        <v>72</v>
      </c>
      <c r="AR40" s="7" t="s">
        <v>72</v>
      </c>
      <c r="AS40" s="7" t="s">
        <v>71</v>
      </c>
      <c r="AT40" s="7" t="s">
        <v>72</v>
      </c>
      <c r="AU40" s="7" t="s">
        <v>72</v>
      </c>
      <c r="AV40" s="7" t="s">
        <v>72</v>
      </c>
      <c r="AW40" s="7" t="s">
        <v>72</v>
      </c>
      <c r="AX40" s="7" t="s">
        <v>72</v>
      </c>
      <c r="AY40" s="7" t="s">
        <v>72</v>
      </c>
      <c r="AZ40" s="7" t="s">
        <v>72</v>
      </c>
      <c r="BA40" s="7" t="s">
        <v>72</v>
      </c>
      <c r="BB40" s="7" t="s">
        <v>72</v>
      </c>
      <c r="BC40" s="7" t="s">
        <v>72</v>
      </c>
      <c r="BD40" s="7" t="s">
        <v>72</v>
      </c>
      <c r="BE40" s="7" t="s">
        <v>72</v>
      </c>
      <c r="BF40" s="7" t="s">
        <v>72</v>
      </c>
      <c r="BG40" s="7" t="s">
        <v>72</v>
      </c>
      <c r="BH40" s="7" t="s">
        <v>72</v>
      </c>
      <c r="BI40" s="7" t="s">
        <v>72</v>
      </c>
      <c r="BJ40" s="7" t="s">
        <v>72</v>
      </c>
      <c r="BK40" s="7" t="s">
        <v>72</v>
      </c>
      <c r="BL40" s="7" t="s">
        <v>72</v>
      </c>
      <c r="BM40" s="7" t="s">
        <v>68</v>
      </c>
      <c r="BN40" s="7" t="s">
        <v>70</v>
      </c>
      <c r="BO40" s="7" t="s">
        <v>70</v>
      </c>
      <c r="BP40" s="7" t="s">
        <v>70</v>
      </c>
      <c r="BQ40" s="7" t="s">
        <v>70</v>
      </c>
      <c r="BR40" s="7">
        <v>15</v>
      </c>
      <c r="BS40" s="7">
        <v>9</v>
      </c>
      <c r="BT40" s="7">
        <v>9</v>
      </c>
      <c r="BU40" s="7" t="s">
        <v>71</v>
      </c>
      <c r="BV40" s="7" t="s">
        <v>72</v>
      </c>
      <c r="BW40" s="7" t="s">
        <v>72</v>
      </c>
      <c r="BX40" s="7" t="s">
        <v>72</v>
      </c>
      <c r="BY40" s="7" t="s">
        <v>72</v>
      </c>
      <c r="BZ40" s="7" t="s">
        <v>72</v>
      </c>
      <c r="CA40" s="7" t="s">
        <v>72</v>
      </c>
      <c r="CB40" s="7" t="s">
        <v>71</v>
      </c>
      <c r="CC40" s="7" t="s">
        <v>72</v>
      </c>
      <c r="CD40" s="7" t="s">
        <v>72</v>
      </c>
      <c r="CE40" s="7" t="s">
        <v>72</v>
      </c>
      <c r="CF40" s="7" t="s">
        <v>72</v>
      </c>
      <c r="CG40" s="7" t="s">
        <v>72</v>
      </c>
      <c r="CH40" s="7" t="s">
        <v>72</v>
      </c>
      <c r="CI40" s="7" t="s">
        <v>71</v>
      </c>
      <c r="CJ40" s="7" t="s">
        <v>72</v>
      </c>
      <c r="CK40" s="7" t="s">
        <v>72</v>
      </c>
      <c r="CL40" s="7" t="s">
        <v>72</v>
      </c>
      <c r="CM40" s="7" t="s">
        <v>72</v>
      </c>
      <c r="CN40" s="7" t="s">
        <v>72</v>
      </c>
      <c r="CO40" s="7" t="s">
        <v>70</v>
      </c>
      <c r="CP40" s="7">
        <v>0</v>
      </c>
      <c r="CQ40" s="7">
        <v>0</v>
      </c>
      <c r="CR40" s="7">
        <v>9</v>
      </c>
      <c r="CS40" s="5">
        <v>0</v>
      </c>
      <c r="CT40" s="7">
        <v>0</v>
      </c>
      <c r="CU40" s="5">
        <f t="shared" si="1"/>
        <v>9</v>
      </c>
      <c r="CV40" s="7" t="s">
        <v>71</v>
      </c>
      <c r="CW40" s="7" t="s">
        <v>71</v>
      </c>
      <c r="CX40" s="7" t="s">
        <v>68</v>
      </c>
      <c r="CY40" s="7" t="s">
        <v>68</v>
      </c>
      <c r="CZ40" s="7" t="s">
        <v>71</v>
      </c>
      <c r="DA40" s="7" t="s">
        <v>71</v>
      </c>
    </row>
    <row r="41" spans="1:113" ht="13.9" customHeight="1" x14ac:dyDescent="0.25">
      <c r="A41" s="7" t="s">
        <v>149</v>
      </c>
      <c r="B41" s="7">
        <v>1992</v>
      </c>
      <c r="C41" s="7" t="s">
        <v>1193</v>
      </c>
      <c r="D41" s="7">
        <v>1329275</v>
      </c>
      <c r="E41" s="7" t="s">
        <v>150</v>
      </c>
      <c r="F41" s="11">
        <v>32051</v>
      </c>
      <c r="G41" s="11">
        <v>32567</v>
      </c>
      <c r="H41" s="11" t="s">
        <v>108</v>
      </c>
      <c r="I41" s="11" t="s">
        <v>108</v>
      </c>
      <c r="J41" s="7" t="s">
        <v>71</v>
      </c>
      <c r="K41" s="7" t="s">
        <v>72</v>
      </c>
      <c r="L41" s="7" t="s">
        <v>72</v>
      </c>
      <c r="M41" s="7" t="s">
        <v>72</v>
      </c>
      <c r="N41" s="7" t="s">
        <v>72</v>
      </c>
      <c r="O41" s="7" t="s">
        <v>72</v>
      </c>
      <c r="P41" s="7" t="s">
        <v>72</v>
      </c>
      <c r="Q41" s="7" t="s">
        <v>72</v>
      </c>
      <c r="R41" s="7" t="s">
        <v>72</v>
      </c>
      <c r="S41" s="7" t="s">
        <v>72</v>
      </c>
      <c r="T41" s="7" t="s">
        <v>72</v>
      </c>
      <c r="U41" s="7" t="s">
        <v>72</v>
      </c>
      <c r="V41" s="7" t="s">
        <v>72</v>
      </c>
      <c r="W41" s="7" t="s">
        <v>72</v>
      </c>
      <c r="X41" s="7" t="s">
        <v>72</v>
      </c>
      <c r="Y41" s="7" t="s">
        <v>72</v>
      </c>
      <c r="Z41" s="7" t="s">
        <v>72</v>
      </c>
      <c r="AA41" s="7" t="s">
        <v>72</v>
      </c>
      <c r="AB41" s="7" t="s">
        <v>72</v>
      </c>
      <c r="AC41" s="7" t="s">
        <v>72</v>
      </c>
      <c r="AD41" s="7" t="s">
        <v>72</v>
      </c>
      <c r="AE41" s="7" t="s">
        <v>72</v>
      </c>
      <c r="AF41" s="7" t="s">
        <v>72</v>
      </c>
      <c r="AG41" s="7" t="s">
        <v>71</v>
      </c>
      <c r="AH41" s="7" t="s">
        <v>72</v>
      </c>
      <c r="AI41" s="7" t="s">
        <v>72</v>
      </c>
      <c r="AJ41" s="7" t="s">
        <v>72</v>
      </c>
      <c r="AK41" s="7" t="s">
        <v>72</v>
      </c>
      <c r="AL41" s="7" t="s">
        <v>72</v>
      </c>
      <c r="AM41" s="7" t="s">
        <v>71</v>
      </c>
      <c r="AN41" s="7" t="s">
        <v>72</v>
      </c>
      <c r="AO41" s="7" t="s">
        <v>72</v>
      </c>
      <c r="AP41" s="7" t="s">
        <v>72</v>
      </c>
      <c r="AQ41" s="7" t="s">
        <v>72</v>
      </c>
      <c r="AR41" s="7" t="s">
        <v>72</v>
      </c>
      <c r="AS41" s="7" t="s">
        <v>68</v>
      </c>
      <c r="AT41" s="10" t="s">
        <v>1233</v>
      </c>
      <c r="AU41" s="10" t="s">
        <v>151</v>
      </c>
      <c r="AV41" s="10" t="s">
        <v>152</v>
      </c>
      <c r="AW41" s="10" t="s">
        <v>453</v>
      </c>
      <c r="AX41" s="10" t="s">
        <v>70</v>
      </c>
      <c r="AY41" s="10" t="s">
        <v>70</v>
      </c>
      <c r="AZ41" s="10" t="s">
        <v>153</v>
      </c>
      <c r="BA41" s="7" t="s">
        <v>154</v>
      </c>
      <c r="BB41" s="7" t="s">
        <v>874</v>
      </c>
      <c r="BC41" s="7" t="s">
        <v>70</v>
      </c>
      <c r="BD41" s="7" t="s">
        <v>70</v>
      </c>
      <c r="BE41" s="7" t="s">
        <v>155</v>
      </c>
      <c r="BF41" s="7" t="s">
        <v>72</v>
      </c>
      <c r="BG41" s="7" t="s">
        <v>156</v>
      </c>
      <c r="BH41" s="7" t="s">
        <v>70</v>
      </c>
      <c r="BI41" s="7" t="s">
        <v>70</v>
      </c>
      <c r="BJ41" s="7" t="s">
        <v>70</v>
      </c>
      <c r="BK41" s="7" t="s">
        <v>70</v>
      </c>
      <c r="BL41" s="7">
        <v>0</v>
      </c>
      <c r="BM41" s="7" t="s">
        <v>68</v>
      </c>
      <c r="BN41" s="7" t="s">
        <v>88</v>
      </c>
      <c r="BO41" s="7" t="s">
        <v>73</v>
      </c>
      <c r="BP41" s="7" t="s">
        <v>88</v>
      </c>
      <c r="BQ41" s="7" t="s">
        <v>70</v>
      </c>
      <c r="BR41" s="7" t="s">
        <v>70</v>
      </c>
      <c r="BS41" s="7" t="s">
        <v>70</v>
      </c>
      <c r="BT41" s="7" t="s">
        <v>70</v>
      </c>
      <c r="BU41" s="7" t="s">
        <v>71</v>
      </c>
      <c r="BV41" s="7" t="s">
        <v>72</v>
      </c>
      <c r="BW41" s="7" t="s">
        <v>72</v>
      </c>
      <c r="BX41" s="7" t="s">
        <v>72</v>
      </c>
      <c r="BY41" s="7" t="s">
        <v>72</v>
      </c>
      <c r="BZ41" s="7" t="s">
        <v>72</v>
      </c>
      <c r="CA41" s="7" t="s">
        <v>72</v>
      </c>
      <c r="CB41" s="7" t="s">
        <v>68</v>
      </c>
      <c r="CC41" s="7" t="s">
        <v>88</v>
      </c>
      <c r="CD41" s="7" t="s">
        <v>73</v>
      </c>
      <c r="CE41" s="7" t="s">
        <v>70</v>
      </c>
      <c r="CF41" s="7" t="s">
        <v>70</v>
      </c>
      <c r="CG41" s="7">
        <v>372</v>
      </c>
      <c r="CH41" s="7">
        <v>372</v>
      </c>
      <c r="CI41" s="7" t="s">
        <v>71</v>
      </c>
      <c r="CJ41" s="7" t="s">
        <v>72</v>
      </c>
      <c r="CK41" s="7" t="s">
        <v>72</v>
      </c>
      <c r="CL41" s="7" t="s">
        <v>72</v>
      </c>
      <c r="CM41" s="7" t="s">
        <v>72</v>
      </c>
      <c r="CN41" s="7" t="s">
        <v>72</v>
      </c>
      <c r="CO41" s="7" t="s">
        <v>70</v>
      </c>
      <c r="CP41" s="7">
        <v>0</v>
      </c>
      <c r="CQ41" s="7">
        <v>0</v>
      </c>
      <c r="CR41" s="7">
        <v>0</v>
      </c>
      <c r="CS41" s="7">
        <v>372</v>
      </c>
      <c r="CT41" s="7">
        <v>0</v>
      </c>
      <c r="CU41" s="5">
        <f t="shared" si="1"/>
        <v>372</v>
      </c>
      <c r="CV41" s="7" t="s">
        <v>71</v>
      </c>
      <c r="CW41" s="7" t="s">
        <v>68</v>
      </c>
      <c r="CX41" s="7" t="s">
        <v>68</v>
      </c>
      <c r="CY41" s="7" t="s">
        <v>71</v>
      </c>
      <c r="CZ41" s="7" t="s">
        <v>71</v>
      </c>
      <c r="DA41" s="7" t="s">
        <v>71</v>
      </c>
      <c r="DB41" s="7" t="s">
        <v>1080</v>
      </c>
    </row>
    <row r="42" spans="1:113" ht="13.9" customHeight="1" x14ac:dyDescent="0.25">
      <c r="A42" s="7" t="s">
        <v>159</v>
      </c>
      <c r="B42" s="7">
        <v>1992</v>
      </c>
      <c r="C42" s="7" t="s">
        <v>1193</v>
      </c>
      <c r="D42" s="7">
        <v>2170859</v>
      </c>
      <c r="E42" s="7" t="s">
        <v>160</v>
      </c>
      <c r="F42" s="11">
        <v>30915</v>
      </c>
      <c r="G42" s="11">
        <v>31280</v>
      </c>
      <c r="H42" s="7" t="s">
        <v>97</v>
      </c>
      <c r="I42" s="7" t="s">
        <v>97</v>
      </c>
      <c r="J42" s="7" t="s">
        <v>71</v>
      </c>
      <c r="K42" s="7" t="s">
        <v>72</v>
      </c>
      <c r="L42" s="7" t="s">
        <v>72</v>
      </c>
      <c r="M42" s="7" t="s">
        <v>72</v>
      </c>
      <c r="N42" s="7" t="s">
        <v>72</v>
      </c>
      <c r="O42" s="7" t="s">
        <v>72</v>
      </c>
      <c r="P42" s="7" t="s">
        <v>72</v>
      </c>
      <c r="Q42" s="7" t="s">
        <v>72</v>
      </c>
      <c r="R42" s="7" t="s">
        <v>72</v>
      </c>
      <c r="S42" s="7" t="s">
        <v>72</v>
      </c>
      <c r="T42" s="7" t="s">
        <v>72</v>
      </c>
      <c r="U42" s="7" t="s">
        <v>72</v>
      </c>
      <c r="V42" s="7" t="s">
        <v>72</v>
      </c>
      <c r="W42" s="7" t="s">
        <v>72</v>
      </c>
      <c r="X42" s="7" t="s">
        <v>72</v>
      </c>
      <c r="Y42" s="7" t="s">
        <v>72</v>
      </c>
      <c r="Z42" s="7" t="s">
        <v>72</v>
      </c>
      <c r="AA42" s="7" t="s">
        <v>72</v>
      </c>
      <c r="AB42" s="7" t="s">
        <v>72</v>
      </c>
      <c r="AC42" s="7" t="s">
        <v>72</v>
      </c>
      <c r="AD42" s="7" t="s">
        <v>72</v>
      </c>
      <c r="AE42" s="7" t="s">
        <v>72</v>
      </c>
      <c r="AF42" s="7" t="s">
        <v>72</v>
      </c>
      <c r="AG42" s="7" t="s">
        <v>71</v>
      </c>
      <c r="AH42" s="10" t="s">
        <v>72</v>
      </c>
      <c r="AI42" s="7" t="s">
        <v>72</v>
      </c>
      <c r="AJ42" s="7" t="s">
        <v>72</v>
      </c>
      <c r="AK42" s="7" t="s">
        <v>72</v>
      </c>
      <c r="AL42" s="7" t="s">
        <v>72</v>
      </c>
      <c r="AM42" s="7" t="s">
        <v>71</v>
      </c>
      <c r="AN42" s="10" t="s">
        <v>72</v>
      </c>
      <c r="AO42" s="7" t="s">
        <v>72</v>
      </c>
      <c r="AP42" s="7" t="s">
        <v>72</v>
      </c>
      <c r="AQ42" s="7" t="s">
        <v>72</v>
      </c>
      <c r="AR42" s="7" t="s">
        <v>72</v>
      </c>
      <c r="AS42" s="7" t="s">
        <v>71</v>
      </c>
      <c r="AT42" s="7" t="s">
        <v>72</v>
      </c>
      <c r="AU42" s="7" t="s">
        <v>72</v>
      </c>
      <c r="AV42" s="7" t="s">
        <v>72</v>
      </c>
      <c r="AW42" s="7" t="s">
        <v>72</v>
      </c>
      <c r="AX42" s="7" t="s">
        <v>72</v>
      </c>
      <c r="AY42" s="7" t="s">
        <v>72</v>
      </c>
      <c r="AZ42" s="7" t="s">
        <v>72</v>
      </c>
      <c r="BA42" s="7" t="s">
        <v>72</v>
      </c>
      <c r="BB42" s="7" t="s">
        <v>72</v>
      </c>
      <c r="BC42" s="7" t="s">
        <v>72</v>
      </c>
      <c r="BD42" s="7" t="s">
        <v>72</v>
      </c>
      <c r="BE42" s="7" t="s">
        <v>72</v>
      </c>
      <c r="BF42" s="7" t="s">
        <v>72</v>
      </c>
      <c r="BG42" s="7" t="s">
        <v>72</v>
      </c>
      <c r="BH42" s="7" t="s">
        <v>72</v>
      </c>
      <c r="BI42" s="7" t="s">
        <v>72</v>
      </c>
      <c r="BJ42" s="7" t="s">
        <v>72</v>
      </c>
      <c r="BK42" s="7" t="s">
        <v>72</v>
      </c>
      <c r="BL42" s="7" t="s">
        <v>72</v>
      </c>
      <c r="BM42" s="7" t="s">
        <v>71</v>
      </c>
      <c r="BN42" s="10" t="s">
        <v>72</v>
      </c>
      <c r="BO42" s="7" t="s">
        <v>72</v>
      </c>
      <c r="BP42" s="7" t="s">
        <v>72</v>
      </c>
      <c r="BQ42" s="7" t="s">
        <v>72</v>
      </c>
      <c r="BR42" s="7" t="s">
        <v>72</v>
      </c>
      <c r="BS42" s="7" t="s">
        <v>72</v>
      </c>
      <c r="BT42" s="7" t="s">
        <v>72</v>
      </c>
      <c r="BU42" s="7" t="s">
        <v>68</v>
      </c>
      <c r="BV42" s="7" t="s">
        <v>65</v>
      </c>
      <c r="BW42" s="7" t="s">
        <v>73</v>
      </c>
      <c r="BX42" s="7" t="s">
        <v>70</v>
      </c>
      <c r="BY42" s="7">
        <v>3</v>
      </c>
      <c r="BZ42" s="7">
        <v>3</v>
      </c>
      <c r="CA42" s="7">
        <v>3</v>
      </c>
      <c r="CB42" s="7" t="s">
        <v>71</v>
      </c>
      <c r="CC42" s="10" t="s">
        <v>72</v>
      </c>
      <c r="CD42" s="7" t="s">
        <v>72</v>
      </c>
      <c r="CE42" s="7" t="s">
        <v>72</v>
      </c>
      <c r="CF42" s="7" t="s">
        <v>72</v>
      </c>
      <c r="CG42" s="7" t="s">
        <v>72</v>
      </c>
      <c r="CH42" s="7" t="s">
        <v>72</v>
      </c>
      <c r="CI42" s="7" t="s">
        <v>71</v>
      </c>
      <c r="CJ42" s="7" t="s">
        <v>72</v>
      </c>
      <c r="CK42" s="7" t="s">
        <v>72</v>
      </c>
      <c r="CL42" s="7" t="s">
        <v>72</v>
      </c>
      <c r="CM42" s="7" t="s">
        <v>72</v>
      </c>
      <c r="CN42" s="7" t="s">
        <v>72</v>
      </c>
      <c r="CO42" s="7" t="s">
        <v>70</v>
      </c>
      <c r="CP42" s="7">
        <v>0</v>
      </c>
      <c r="CQ42" s="7">
        <v>0</v>
      </c>
      <c r="CR42" s="7">
        <v>3</v>
      </c>
      <c r="CS42" s="5">
        <v>0</v>
      </c>
      <c r="CT42" s="7">
        <v>0</v>
      </c>
      <c r="CU42" s="5">
        <f t="shared" si="1"/>
        <v>3</v>
      </c>
      <c r="CV42" s="7" t="s">
        <v>68</v>
      </c>
      <c r="CW42" s="7" t="s">
        <v>71</v>
      </c>
      <c r="CX42" s="7" t="s">
        <v>71</v>
      </c>
      <c r="CY42" s="7" t="s">
        <v>72</v>
      </c>
      <c r="CZ42" s="7" t="s">
        <v>71</v>
      </c>
      <c r="DA42" s="7" t="s">
        <v>161</v>
      </c>
      <c r="DE42" s="48"/>
    </row>
    <row r="43" spans="1:113" ht="13.9" customHeight="1" x14ac:dyDescent="0.25">
      <c r="A43" s="7" t="s">
        <v>172</v>
      </c>
      <c r="B43" s="7">
        <v>1993</v>
      </c>
      <c r="C43" s="7" t="s">
        <v>1193</v>
      </c>
      <c r="D43" s="7">
        <v>8132283</v>
      </c>
      <c r="E43" s="7" t="s">
        <v>173</v>
      </c>
      <c r="F43" s="11">
        <v>32874</v>
      </c>
      <c r="G43" s="11">
        <v>33238</v>
      </c>
      <c r="H43" s="7" t="s">
        <v>97</v>
      </c>
      <c r="I43" s="7" t="s">
        <v>97</v>
      </c>
      <c r="J43" s="7" t="s">
        <v>71</v>
      </c>
      <c r="K43" s="7" t="s">
        <v>72</v>
      </c>
      <c r="L43" s="7" t="s">
        <v>72</v>
      </c>
      <c r="M43" s="7" t="s">
        <v>72</v>
      </c>
      <c r="N43" s="7" t="s">
        <v>72</v>
      </c>
      <c r="O43" s="7" t="s">
        <v>72</v>
      </c>
      <c r="P43" s="7" t="s">
        <v>72</v>
      </c>
      <c r="Q43" s="7" t="s">
        <v>72</v>
      </c>
      <c r="R43" s="7" t="s">
        <v>72</v>
      </c>
      <c r="S43" s="7" t="s">
        <v>72</v>
      </c>
      <c r="T43" s="7" t="s">
        <v>72</v>
      </c>
      <c r="U43" s="7" t="s">
        <v>72</v>
      </c>
      <c r="V43" s="7" t="s">
        <v>72</v>
      </c>
      <c r="W43" s="7" t="s">
        <v>72</v>
      </c>
      <c r="X43" s="7" t="s">
        <v>72</v>
      </c>
      <c r="Y43" s="7" t="s">
        <v>72</v>
      </c>
      <c r="Z43" s="7" t="s">
        <v>72</v>
      </c>
      <c r="AA43" s="7" t="s">
        <v>72</v>
      </c>
      <c r="AB43" s="7" t="s">
        <v>72</v>
      </c>
      <c r="AC43" s="7" t="s">
        <v>72</v>
      </c>
      <c r="AD43" s="7" t="s">
        <v>72</v>
      </c>
      <c r="AE43" s="7" t="s">
        <v>72</v>
      </c>
      <c r="AF43" s="7" t="s">
        <v>72</v>
      </c>
      <c r="AG43" s="7" t="s">
        <v>71</v>
      </c>
      <c r="AH43" s="7" t="s">
        <v>72</v>
      </c>
      <c r="AI43" s="7" t="s">
        <v>72</v>
      </c>
      <c r="AJ43" s="7" t="s">
        <v>72</v>
      </c>
      <c r="AK43" s="7" t="s">
        <v>72</v>
      </c>
      <c r="AL43" s="7" t="s">
        <v>72</v>
      </c>
      <c r="AM43" s="7" t="s">
        <v>71</v>
      </c>
      <c r="AN43" s="7" t="s">
        <v>72</v>
      </c>
      <c r="AO43" s="7" t="s">
        <v>72</v>
      </c>
      <c r="AP43" s="7" t="s">
        <v>72</v>
      </c>
      <c r="AQ43" s="7" t="s">
        <v>72</v>
      </c>
      <c r="AR43" s="7" t="s">
        <v>72</v>
      </c>
      <c r="AS43" s="7" t="s">
        <v>71</v>
      </c>
      <c r="AT43" s="7" t="s">
        <v>72</v>
      </c>
      <c r="AU43" s="7" t="s">
        <v>72</v>
      </c>
      <c r="AV43" s="7" t="s">
        <v>72</v>
      </c>
      <c r="AW43" s="7" t="s">
        <v>72</v>
      </c>
      <c r="AX43" s="7" t="s">
        <v>72</v>
      </c>
      <c r="AY43" s="7" t="s">
        <v>72</v>
      </c>
      <c r="AZ43" s="7" t="s">
        <v>72</v>
      </c>
      <c r="BA43" s="7" t="s">
        <v>72</v>
      </c>
      <c r="BB43" s="7" t="s">
        <v>72</v>
      </c>
      <c r="BC43" s="7" t="s">
        <v>72</v>
      </c>
      <c r="BD43" s="7" t="s">
        <v>72</v>
      </c>
      <c r="BE43" s="7" t="s">
        <v>72</v>
      </c>
      <c r="BF43" s="7" t="s">
        <v>72</v>
      </c>
      <c r="BG43" s="7" t="s">
        <v>72</v>
      </c>
      <c r="BH43" s="7" t="s">
        <v>72</v>
      </c>
      <c r="BI43" s="7" t="s">
        <v>72</v>
      </c>
      <c r="BJ43" s="7" t="s">
        <v>72</v>
      </c>
      <c r="BK43" s="7" t="s">
        <v>72</v>
      </c>
      <c r="BL43" s="7" t="s">
        <v>72</v>
      </c>
      <c r="BM43" s="7" t="s">
        <v>68</v>
      </c>
      <c r="BN43" s="7" t="s">
        <v>170</v>
      </c>
      <c r="BO43" s="7" t="s">
        <v>73</v>
      </c>
      <c r="BP43" s="7" t="s">
        <v>119</v>
      </c>
      <c r="BQ43" s="7" t="s">
        <v>70</v>
      </c>
      <c r="BR43" s="7">
        <v>7</v>
      </c>
      <c r="BS43" s="7">
        <v>5</v>
      </c>
      <c r="BT43" s="7">
        <v>5</v>
      </c>
      <c r="BU43" s="7" t="s">
        <v>68</v>
      </c>
      <c r="BV43" s="7" t="s">
        <v>65</v>
      </c>
      <c r="BW43" s="7" t="s">
        <v>73</v>
      </c>
      <c r="BX43" s="7" t="s">
        <v>70</v>
      </c>
      <c r="BY43" s="7">
        <v>3</v>
      </c>
      <c r="BZ43" s="7">
        <v>3</v>
      </c>
      <c r="CA43" s="7">
        <v>0</v>
      </c>
      <c r="CB43" s="7" t="s">
        <v>71</v>
      </c>
      <c r="CC43" s="7" t="s">
        <v>72</v>
      </c>
      <c r="CD43" s="7" t="s">
        <v>72</v>
      </c>
      <c r="CE43" s="7" t="s">
        <v>72</v>
      </c>
      <c r="CF43" s="7" t="s">
        <v>72</v>
      </c>
      <c r="CG43" s="7" t="s">
        <v>72</v>
      </c>
      <c r="CH43" s="7" t="s">
        <v>72</v>
      </c>
      <c r="CI43" s="7" t="s">
        <v>71</v>
      </c>
      <c r="CJ43" s="7" t="s">
        <v>72</v>
      </c>
      <c r="CK43" s="7" t="s">
        <v>72</v>
      </c>
      <c r="CL43" s="7" t="s">
        <v>72</v>
      </c>
      <c r="CM43" s="7" t="s">
        <v>72</v>
      </c>
      <c r="CN43" s="7" t="s">
        <v>72</v>
      </c>
      <c r="CO43" s="7" t="s">
        <v>68</v>
      </c>
      <c r="CP43" s="7">
        <v>0</v>
      </c>
      <c r="CQ43" s="7">
        <v>0</v>
      </c>
      <c r="CR43" s="7">
        <v>5</v>
      </c>
      <c r="CS43" s="5">
        <v>0</v>
      </c>
      <c r="CT43" s="7">
        <v>0</v>
      </c>
      <c r="CU43" s="5">
        <f t="shared" si="1"/>
        <v>5</v>
      </c>
      <c r="CV43" s="7" t="s">
        <v>68</v>
      </c>
      <c r="CW43" s="7" t="s">
        <v>71</v>
      </c>
      <c r="CX43" s="7" t="s">
        <v>68</v>
      </c>
      <c r="CY43" s="7" t="s">
        <v>68</v>
      </c>
      <c r="CZ43" s="7" t="s">
        <v>71</v>
      </c>
      <c r="DA43" s="7" t="s">
        <v>71</v>
      </c>
    </row>
    <row r="44" spans="1:113" ht="13.9" customHeight="1" x14ac:dyDescent="0.25">
      <c r="A44" s="7" t="s">
        <v>166</v>
      </c>
      <c r="B44" s="7">
        <v>1993</v>
      </c>
      <c r="C44" s="7" t="s">
        <v>1193</v>
      </c>
      <c r="D44" s="7">
        <v>7941960</v>
      </c>
      <c r="E44" s="7" t="s">
        <v>106</v>
      </c>
      <c r="F44" s="11">
        <v>31321</v>
      </c>
      <c r="G44" s="11">
        <v>32477</v>
      </c>
      <c r="H44" s="11" t="s">
        <v>97</v>
      </c>
      <c r="I44" s="7" t="s">
        <v>97</v>
      </c>
      <c r="J44" s="7" t="s">
        <v>71</v>
      </c>
      <c r="K44" s="7" t="s">
        <v>72</v>
      </c>
      <c r="L44" s="7" t="s">
        <v>72</v>
      </c>
      <c r="M44" s="7" t="s">
        <v>72</v>
      </c>
      <c r="N44" s="7" t="s">
        <v>72</v>
      </c>
      <c r="O44" s="7" t="s">
        <v>72</v>
      </c>
      <c r="P44" s="7" t="s">
        <v>72</v>
      </c>
      <c r="Q44" s="7" t="s">
        <v>72</v>
      </c>
      <c r="R44" s="7" t="s">
        <v>72</v>
      </c>
      <c r="S44" s="7" t="s">
        <v>72</v>
      </c>
      <c r="T44" s="7" t="s">
        <v>72</v>
      </c>
      <c r="U44" s="7" t="s">
        <v>72</v>
      </c>
      <c r="V44" s="7" t="s">
        <v>72</v>
      </c>
      <c r="W44" s="7" t="s">
        <v>72</v>
      </c>
      <c r="X44" s="7" t="s">
        <v>72</v>
      </c>
      <c r="Y44" s="7" t="s">
        <v>72</v>
      </c>
      <c r="Z44" s="7" t="s">
        <v>72</v>
      </c>
      <c r="AA44" s="7" t="s">
        <v>72</v>
      </c>
      <c r="AB44" s="7" t="s">
        <v>72</v>
      </c>
      <c r="AC44" s="7" t="s">
        <v>72</v>
      </c>
      <c r="AD44" s="7" t="s">
        <v>72</v>
      </c>
      <c r="AE44" s="7" t="s">
        <v>72</v>
      </c>
      <c r="AF44" s="7" t="s">
        <v>72</v>
      </c>
      <c r="AG44" s="7" t="s">
        <v>68</v>
      </c>
      <c r="AH44" s="7" t="s">
        <v>167</v>
      </c>
      <c r="AI44" s="7" t="s">
        <v>107</v>
      </c>
      <c r="AJ44" s="7">
        <v>10</v>
      </c>
      <c r="AK44" s="7">
        <v>1</v>
      </c>
      <c r="AL44" s="7">
        <v>1</v>
      </c>
      <c r="AM44" s="7" t="s">
        <v>68</v>
      </c>
      <c r="AN44" s="7" t="s">
        <v>1067</v>
      </c>
      <c r="AO44" s="7" t="s">
        <v>70</v>
      </c>
      <c r="AP44" s="7">
        <v>6</v>
      </c>
      <c r="AQ44" s="7">
        <v>1</v>
      </c>
      <c r="AR44" s="7">
        <v>1</v>
      </c>
      <c r="AS44" s="7" t="s">
        <v>71</v>
      </c>
      <c r="AT44" s="10" t="s">
        <v>72</v>
      </c>
      <c r="AU44" s="10" t="s">
        <v>72</v>
      </c>
      <c r="AV44" s="10" t="s">
        <v>72</v>
      </c>
      <c r="AW44" s="10" t="s">
        <v>72</v>
      </c>
      <c r="AX44" s="10" t="s">
        <v>72</v>
      </c>
      <c r="AY44" s="10" t="s">
        <v>72</v>
      </c>
      <c r="AZ44" s="10" t="s">
        <v>72</v>
      </c>
      <c r="BA44" s="10" t="s">
        <v>72</v>
      </c>
      <c r="BB44" s="10" t="s">
        <v>72</v>
      </c>
      <c r="BC44" s="10" t="s">
        <v>72</v>
      </c>
      <c r="BD44" s="10" t="s">
        <v>72</v>
      </c>
      <c r="BE44" s="10" t="s">
        <v>72</v>
      </c>
      <c r="BF44" s="10" t="s">
        <v>72</v>
      </c>
      <c r="BG44" s="10" t="s">
        <v>72</v>
      </c>
      <c r="BH44" s="10" t="s">
        <v>72</v>
      </c>
      <c r="BI44" s="10" t="s">
        <v>72</v>
      </c>
      <c r="BJ44" s="7" t="s">
        <v>72</v>
      </c>
      <c r="BK44" s="7" t="s">
        <v>72</v>
      </c>
      <c r="BL44" s="7" t="s">
        <v>72</v>
      </c>
      <c r="BM44" s="7" t="s">
        <v>68</v>
      </c>
      <c r="BN44" s="7" t="s">
        <v>1137</v>
      </c>
      <c r="BO44" s="7" t="s">
        <v>73</v>
      </c>
      <c r="BP44" s="7" t="s">
        <v>80</v>
      </c>
      <c r="BQ44" s="7" t="s">
        <v>107</v>
      </c>
      <c r="BR44" s="7">
        <v>26</v>
      </c>
      <c r="BS44" s="7">
        <v>15</v>
      </c>
      <c r="BT44" s="7">
        <v>15</v>
      </c>
      <c r="BU44" s="7" t="s">
        <v>71</v>
      </c>
      <c r="BV44" s="7" t="s">
        <v>72</v>
      </c>
      <c r="BW44" s="7" t="s">
        <v>72</v>
      </c>
      <c r="BX44" s="7" t="s">
        <v>72</v>
      </c>
      <c r="BY44" s="7" t="s">
        <v>72</v>
      </c>
      <c r="BZ44" s="7" t="s">
        <v>72</v>
      </c>
      <c r="CA44" s="7" t="s">
        <v>72</v>
      </c>
      <c r="CB44" s="7" t="s">
        <v>68</v>
      </c>
      <c r="CC44" s="7" t="s">
        <v>1137</v>
      </c>
      <c r="CD44" s="7" t="s">
        <v>73</v>
      </c>
      <c r="CE44" s="7" t="s">
        <v>107</v>
      </c>
      <c r="CF44" s="7">
        <v>30</v>
      </c>
      <c r="CG44" s="7">
        <v>16</v>
      </c>
      <c r="CH44" s="7">
        <v>4</v>
      </c>
      <c r="CI44" s="7" t="s">
        <v>71</v>
      </c>
      <c r="CJ44" s="7" t="s">
        <v>72</v>
      </c>
      <c r="CK44" s="7" t="s">
        <v>72</v>
      </c>
      <c r="CL44" s="7" t="s">
        <v>72</v>
      </c>
      <c r="CM44" s="7" t="s">
        <v>72</v>
      </c>
      <c r="CN44" s="7" t="s">
        <v>72</v>
      </c>
      <c r="CO44" s="7" t="s">
        <v>68</v>
      </c>
      <c r="CP44" s="7">
        <v>2</v>
      </c>
      <c r="CQ44" s="7">
        <v>0</v>
      </c>
      <c r="CR44" s="7">
        <v>15</v>
      </c>
      <c r="CS44" s="5">
        <v>0</v>
      </c>
      <c r="CT44" s="7">
        <v>4</v>
      </c>
      <c r="CU44" s="5">
        <f t="shared" si="1"/>
        <v>21</v>
      </c>
      <c r="CV44" s="7" t="s">
        <v>71</v>
      </c>
      <c r="CW44" s="7" t="s">
        <v>71</v>
      </c>
      <c r="CX44" s="7" t="s">
        <v>68</v>
      </c>
      <c r="CY44" s="7" t="s">
        <v>68</v>
      </c>
      <c r="CZ44" s="7" t="s">
        <v>71</v>
      </c>
      <c r="DA44" s="7" t="s">
        <v>1068</v>
      </c>
    </row>
    <row r="45" spans="1:113" ht="13.9" customHeight="1" x14ac:dyDescent="0.25">
      <c r="A45" s="7" t="s">
        <v>168</v>
      </c>
      <c r="B45" s="7">
        <v>1993</v>
      </c>
      <c r="C45" s="7" t="s">
        <v>1193</v>
      </c>
      <c r="D45" s="7">
        <v>8396069</v>
      </c>
      <c r="E45" s="7" t="s">
        <v>169</v>
      </c>
      <c r="F45" s="11">
        <v>32387</v>
      </c>
      <c r="G45" s="11">
        <v>32477</v>
      </c>
      <c r="H45" s="7" t="s">
        <v>97</v>
      </c>
      <c r="I45" s="7" t="s">
        <v>97</v>
      </c>
      <c r="J45" s="7" t="s">
        <v>71</v>
      </c>
      <c r="K45" s="7" t="s">
        <v>72</v>
      </c>
      <c r="L45" s="7" t="s">
        <v>72</v>
      </c>
      <c r="M45" s="7" t="s">
        <v>72</v>
      </c>
      <c r="N45" s="7" t="s">
        <v>72</v>
      </c>
      <c r="O45" s="7" t="s">
        <v>72</v>
      </c>
      <c r="P45" s="7" t="s">
        <v>72</v>
      </c>
      <c r="Q45" s="7" t="s">
        <v>72</v>
      </c>
      <c r="R45" s="7" t="s">
        <v>72</v>
      </c>
      <c r="S45" s="7" t="s">
        <v>72</v>
      </c>
      <c r="T45" s="7" t="s">
        <v>72</v>
      </c>
      <c r="U45" s="7" t="s">
        <v>72</v>
      </c>
      <c r="V45" s="7" t="s">
        <v>72</v>
      </c>
      <c r="W45" s="7" t="s">
        <v>72</v>
      </c>
      <c r="X45" s="7" t="s">
        <v>72</v>
      </c>
      <c r="Y45" s="7" t="s">
        <v>72</v>
      </c>
      <c r="Z45" s="7" t="s">
        <v>72</v>
      </c>
      <c r="AA45" s="7" t="s">
        <v>72</v>
      </c>
      <c r="AB45" s="7" t="s">
        <v>72</v>
      </c>
      <c r="AC45" s="7" t="s">
        <v>72</v>
      </c>
      <c r="AD45" s="7" t="s">
        <v>72</v>
      </c>
      <c r="AE45" s="7" t="s">
        <v>72</v>
      </c>
      <c r="AF45" s="7" t="s">
        <v>72</v>
      </c>
      <c r="AG45" s="7" t="s">
        <v>68</v>
      </c>
      <c r="AH45" s="10" t="s">
        <v>721</v>
      </c>
      <c r="AI45" s="7" t="s">
        <v>70</v>
      </c>
      <c r="AJ45" s="7">
        <v>4</v>
      </c>
      <c r="AK45" s="7">
        <v>2</v>
      </c>
      <c r="AL45" s="7">
        <v>2</v>
      </c>
      <c r="AM45" s="7" t="s">
        <v>71</v>
      </c>
      <c r="AN45" s="7" t="s">
        <v>72</v>
      </c>
      <c r="AO45" s="7" t="s">
        <v>72</v>
      </c>
      <c r="AP45" s="7" t="s">
        <v>72</v>
      </c>
      <c r="AQ45" s="7" t="s">
        <v>72</v>
      </c>
      <c r="AR45" s="7" t="s">
        <v>72</v>
      </c>
      <c r="AS45" s="7" t="s">
        <v>71</v>
      </c>
      <c r="AT45" s="7" t="s">
        <v>72</v>
      </c>
      <c r="AU45" s="7" t="s">
        <v>72</v>
      </c>
      <c r="AV45" s="7" t="s">
        <v>72</v>
      </c>
      <c r="AW45" s="7" t="s">
        <v>72</v>
      </c>
      <c r="AX45" s="7" t="s">
        <v>72</v>
      </c>
      <c r="AY45" s="7" t="s">
        <v>72</v>
      </c>
      <c r="AZ45" s="7" t="s">
        <v>72</v>
      </c>
      <c r="BA45" s="7" t="s">
        <v>72</v>
      </c>
      <c r="BB45" s="7" t="s">
        <v>72</v>
      </c>
      <c r="BC45" s="7" t="s">
        <v>72</v>
      </c>
      <c r="BD45" s="7" t="s">
        <v>72</v>
      </c>
      <c r="BE45" s="7" t="s">
        <v>72</v>
      </c>
      <c r="BF45" s="7" t="s">
        <v>72</v>
      </c>
      <c r="BG45" s="7" t="s">
        <v>72</v>
      </c>
      <c r="BH45" s="7" t="s">
        <v>72</v>
      </c>
      <c r="BI45" s="7" t="s">
        <v>72</v>
      </c>
      <c r="BJ45" s="7" t="s">
        <v>72</v>
      </c>
      <c r="BK45" s="7" t="s">
        <v>72</v>
      </c>
      <c r="BL45" s="7" t="s">
        <v>72</v>
      </c>
      <c r="BM45" s="7" t="s">
        <v>68</v>
      </c>
      <c r="BN45" s="7" t="s">
        <v>170</v>
      </c>
      <c r="BO45" s="7" t="s">
        <v>73</v>
      </c>
      <c r="BP45" s="7" t="s">
        <v>119</v>
      </c>
      <c r="BQ45" s="7" t="s">
        <v>70</v>
      </c>
      <c r="BR45" s="7">
        <v>25</v>
      </c>
      <c r="BS45" s="7">
        <v>18</v>
      </c>
      <c r="BT45" s="7">
        <v>16</v>
      </c>
      <c r="BU45" s="7" t="s">
        <v>68</v>
      </c>
      <c r="BV45" s="7" t="s">
        <v>722</v>
      </c>
      <c r="BW45" s="7" t="s">
        <v>73</v>
      </c>
      <c r="BX45" s="7" t="s">
        <v>70</v>
      </c>
      <c r="BY45" s="7">
        <v>14</v>
      </c>
      <c r="BZ45" s="7">
        <v>13</v>
      </c>
      <c r="CA45" s="7">
        <v>0</v>
      </c>
      <c r="CB45" s="7" t="s">
        <v>68</v>
      </c>
      <c r="CC45" s="7" t="s">
        <v>171</v>
      </c>
      <c r="CD45" s="7" t="s">
        <v>73</v>
      </c>
      <c r="CE45" s="7" t="s">
        <v>70</v>
      </c>
      <c r="CF45" s="7">
        <v>53</v>
      </c>
      <c r="CG45" s="7">
        <v>27</v>
      </c>
      <c r="CH45" s="7">
        <v>9</v>
      </c>
      <c r="CI45" s="7" t="s">
        <v>71</v>
      </c>
      <c r="CJ45" s="7" t="s">
        <v>72</v>
      </c>
      <c r="CK45" s="7" t="s">
        <v>72</v>
      </c>
      <c r="CL45" s="7" t="s">
        <v>72</v>
      </c>
      <c r="CM45" s="7" t="s">
        <v>72</v>
      </c>
      <c r="CN45" s="7" t="s">
        <v>72</v>
      </c>
      <c r="CO45" s="7" t="s">
        <v>70</v>
      </c>
      <c r="CP45" s="7">
        <v>2</v>
      </c>
      <c r="CQ45" s="7">
        <v>0</v>
      </c>
      <c r="CR45" s="7">
        <v>16</v>
      </c>
      <c r="CS45" s="7">
        <v>0</v>
      </c>
      <c r="CT45" s="7">
        <v>9</v>
      </c>
      <c r="CU45" s="5">
        <f t="shared" si="1"/>
        <v>27</v>
      </c>
      <c r="CV45" s="7" t="s">
        <v>68</v>
      </c>
      <c r="CW45" s="7" t="s">
        <v>71</v>
      </c>
      <c r="CX45" s="7" t="s">
        <v>68</v>
      </c>
      <c r="CY45" s="7" t="s">
        <v>71</v>
      </c>
      <c r="CZ45" s="7" t="s">
        <v>71</v>
      </c>
      <c r="DA45" s="7" t="s">
        <v>94</v>
      </c>
      <c r="DB45" s="7" t="s">
        <v>1030</v>
      </c>
      <c r="DC45" s="5"/>
    </row>
    <row r="46" spans="1:113" ht="13.9" customHeight="1" x14ac:dyDescent="0.25">
      <c r="A46" s="7" t="s">
        <v>162</v>
      </c>
      <c r="B46" s="7">
        <v>1993</v>
      </c>
      <c r="C46" s="7" t="s">
        <v>1193</v>
      </c>
      <c r="D46" s="7">
        <v>8250093</v>
      </c>
      <c r="E46" s="7" t="s">
        <v>163</v>
      </c>
      <c r="F46" s="11">
        <v>12785</v>
      </c>
      <c r="G46" s="11">
        <v>23742</v>
      </c>
      <c r="H46" s="11" t="s">
        <v>164</v>
      </c>
      <c r="I46" s="7" t="s">
        <v>165</v>
      </c>
      <c r="J46" s="7" t="s">
        <v>68</v>
      </c>
      <c r="K46" s="7" t="s">
        <v>70</v>
      </c>
      <c r="L46" s="7" t="s">
        <v>70</v>
      </c>
      <c r="M46" s="7" t="s">
        <v>70</v>
      </c>
      <c r="N46" s="7" t="s">
        <v>70</v>
      </c>
      <c r="O46" s="7" t="s">
        <v>70</v>
      </c>
      <c r="P46" s="7" t="s">
        <v>70</v>
      </c>
      <c r="Q46" s="7" t="s">
        <v>70</v>
      </c>
      <c r="R46" s="7" t="s">
        <v>70</v>
      </c>
      <c r="S46" s="7" t="s">
        <v>70</v>
      </c>
      <c r="T46" s="7" t="s">
        <v>70</v>
      </c>
      <c r="U46" s="7" t="s">
        <v>70</v>
      </c>
      <c r="V46" s="7" t="s">
        <v>70</v>
      </c>
      <c r="W46" s="7" t="s">
        <v>70</v>
      </c>
      <c r="X46" s="7" t="s">
        <v>70</v>
      </c>
      <c r="Y46" s="7" t="s">
        <v>70</v>
      </c>
      <c r="Z46" s="7" t="s">
        <v>70</v>
      </c>
      <c r="AA46" s="7" t="s">
        <v>70</v>
      </c>
      <c r="AB46" s="7" t="s">
        <v>70</v>
      </c>
      <c r="AC46" s="7" t="s">
        <v>70</v>
      </c>
      <c r="AD46" s="7" t="s">
        <v>70</v>
      </c>
      <c r="AE46" s="7" t="s">
        <v>70</v>
      </c>
      <c r="AF46" s="7" t="s">
        <v>70</v>
      </c>
      <c r="AG46" s="7" t="s">
        <v>68</v>
      </c>
      <c r="AH46" s="10" t="s">
        <v>72</v>
      </c>
      <c r="AI46" s="7" t="s">
        <v>72</v>
      </c>
      <c r="AJ46" s="7" t="s">
        <v>72</v>
      </c>
      <c r="AK46" s="7" t="s">
        <v>72</v>
      </c>
      <c r="AL46" s="7" t="s">
        <v>72</v>
      </c>
      <c r="AM46" s="7" t="s">
        <v>71</v>
      </c>
      <c r="AN46" s="7" t="s">
        <v>72</v>
      </c>
      <c r="AO46" s="7" t="s">
        <v>72</v>
      </c>
      <c r="AP46" s="7" t="s">
        <v>72</v>
      </c>
      <c r="AQ46" s="7" t="s">
        <v>72</v>
      </c>
      <c r="AR46" s="7" t="s">
        <v>72</v>
      </c>
      <c r="AS46" s="7" t="s">
        <v>71</v>
      </c>
      <c r="AT46" s="7" t="s">
        <v>72</v>
      </c>
      <c r="AU46" s="7" t="s">
        <v>72</v>
      </c>
      <c r="AV46" s="7" t="s">
        <v>72</v>
      </c>
      <c r="AW46" s="7" t="s">
        <v>72</v>
      </c>
      <c r="AX46" s="7" t="s">
        <v>72</v>
      </c>
      <c r="AY46" s="7" t="s">
        <v>72</v>
      </c>
      <c r="AZ46" s="7" t="s">
        <v>72</v>
      </c>
      <c r="BA46" s="7" t="s">
        <v>72</v>
      </c>
      <c r="BB46" s="7" t="s">
        <v>72</v>
      </c>
      <c r="BC46" s="7" t="s">
        <v>72</v>
      </c>
      <c r="BD46" s="7" t="s">
        <v>72</v>
      </c>
      <c r="BE46" s="7" t="s">
        <v>72</v>
      </c>
      <c r="BF46" s="7" t="s">
        <v>72</v>
      </c>
      <c r="BG46" s="7" t="s">
        <v>72</v>
      </c>
      <c r="BH46" s="7" t="s">
        <v>72</v>
      </c>
      <c r="BI46" s="7" t="s">
        <v>72</v>
      </c>
      <c r="BJ46" s="7" t="s">
        <v>72</v>
      </c>
      <c r="BK46" s="7" t="s">
        <v>72</v>
      </c>
      <c r="BL46" s="7" t="s">
        <v>72</v>
      </c>
      <c r="BM46" s="7" t="s">
        <v>71</v>
      </c>
      <c r="BN46" s="7" t="s">
        <v>72</v>
      </c>
      <c r="BO46" s="7" t="s">
        <v>72</v>
      </c>
      <c r="BP46" s="7" t="s">
        <v>72</v>
      </c>
      <c r="BQ46" s="7" t="s">
        <v>72</v>
      </c>
      <c r="BR46" s="7" t="s">
        <v>72</v>
      </c>
      <c r="BS46" s="7" t="s">
        <v>72</v>
      </c>
      <c r="BT46" s="7" t="s">
        <v>72</v>
      </c>
      <c r="BU46" s="7" t="s">
        <v>71</v>
      </c>
      <c r="BV46" s="10" t="s">
        <v>72</v>
      </c>
      <c r="BW46" s="7" t="s">
        <v>72</v>
      </c>
      <c r="BX46" s="7" t="s">
        <v>72</v>
      </c>
      <c r="BY46" s="7" t="s">
        <v>72</v>
      </c>
      <c r="BZ46" s="7" t="s">
        <v>72</v>
      </c>
      <c r="CA46" s="7" t="s">
        <v>72</v>
      </c>
      <c r="CB46" s="7" t="s">
        <v>71</v>
      </c>
      <c r="CC46" s="7" t="s">
        <v>72</v>
      </c>
      <c r="CD46" s="7" t="s">
        <v>72</v>
      </c>
      <c r="CE46" s="7" t="s">
        <v>72</v>
      </c>
      <c r="CF46" s="7" t="s">
        <v>72</v>
      </c>
      <c r="CG46" s="7" t="s">
        <v>72</v>
      </c>
      <c r="CH46" s="7" t="s">
        <v>72</v>
      </c>
      <c r="CI46" s="7" t="s">
        <v>71</v>
      </c>
      <c r="CJ46" s="7" t="s">
        <v>72</v>
      </c>
      <c r="CK46" s="7" t="s">
        <v>72</v>
      </c>
      <c r="CL46" s="7" t="s">
        <v>72</v>
      </c>
      <c r="CM46" s="7" t="s">
        <v>72</v>
      </c>
      <c r="CN46" s="7" t="s">
        <v>72</v>
      </c>
      <c r="CO46" s="7" t="s">
        <v>70</v>
      </c>
      <c r="CP46" s="7">
        <v>5</v>
      </c>
      <c r="CQ46" s="7">
        <v>0</v>
      </c>
      <c r="CR46" s="7">
        <v>0</v>
      </c>
      <c r="CS46" s="5">
        <v>0</v>
      </c>
      <c r="CT46" s="7">
        <v>0</v>
      </c>
      <c r="CU46" s="5">
        <f t="shared" si="1"/>
        <v>5</v>
      </c>
      <c r="CV46" s="7" t="s">
        <v>71</v>
      </c>
      <c r="CW46" s="7" t="s">
        <v>71</v>
      </c>
      <c r="CX46" s="7" t="s">
        <v>71</v>
      </c>
      <c r="CY46" s="7" t="s">
        <v>72</v>
      </c>
      <c r="CZ46" s="7" t="s">
        <v>68</v>
      </c>
      <c r="DA46" s="7" t="s">
        <v>94</v>
      </c>
      <c r="DB46" s="7" t="s">
        <v>113</v>
      </c>
    </row>
    <row r="47" spans="1:113" ht="13.9" customHeight="1" x14ac:dyDescent="0.25">
      <c r="A47" s="9" t="s">
        <v>849</v>
      </c>
      <c r="B47" s="7">
        <v>1994</v>
      </c>
      <c r="C47" s="7" t="s">
        <v>1193</v>
      </c>
      <c r="D47" s="7">
        <v>8034997</v>
      </c>
      <c r="E47" s="7" t="s">
        <v>850</v>
      </c>
      <c r="F47" s="11">
        <v>33786</v>
      </c>
      <c r="G47" s="11">
        <v>33877</v>
      </c>
      <c r="H47" s="7" t="s">
        <v>123</v>
      </c>
      <c r="I47" s="7" t="s">
        <v>851</v>
      </c>
      <c r="J47" s="7" t="s">
        <v>71</v>
      </c>
      <c r="K47" s="7" t="s">
        <v>72</v>
      </c>
      <c r="L47" s="7" t="s">
        <v>72</v>
      </c>
      <c r="M47" s="7" t="s">
        <v>72</v>
      </c>
      <c r="N47" s="7" t="s">
        <v>72</v>
      </c>
      <c r="O47" s="7" t="s">
        <v>72</v>
      </c>
      <c r="P47" s="7" t="s">
        <v>72</v>
      </c>
      <c r="Q47" s="7" t="s">
        <v>72</v>
      </c>
      <c r="R47" s="7" t="s">
        <v>72</v>
      </c>
      <c r="S47" s="7" t="s">
        <v>72</v>
      </c>
      <c r="T47" s="7" t="s">
        <v>72</v>
      </c>
      <c r="U47" s="7" t="s">
        <v>72</v>
      </c>
      <c r="V47" s="7" t="s">
        <v>72</v>
      </c>
      <c r="W47" s="7" t="s">
        <v>72</v>
      </c>
      <c r="X47" s="7" t="s">
        <v>72</v>
      </c>
      <c r="Y47" s="7" t="s">
        <v>72</v>
      </c>
      <c r="Z47" s="7" t="s">
        <v>72</v>
      </c>
      <c r="AA47" s="7" t="s">
        <v>72</v>
      </c>
      <c r="AB47" s="7" t="s">
        <v>72</v>
      </c>
      <c r="AC47" s="7" t="s">
        <v>72</v>
      </c>
      <c r="AD47" s="7" t="s">
        <v>72</v>
      </c>
      <c r="AE47" s="7" t="s">
        <v>72</v>
      </c>
      <c r="AF47" s="7" t="s">
        <v>72</v>
      </c>
      <c r="AG47" s="7" t="s">
        <v>68</v>
      </c>
      <c r="AH47" s="7" t="s">
        <v>852</v>
      </c>
      <c r="AI47" s="7" t="s">
        <v>70</v>
      </c>
      <c r="AJ47" s="7">
        <v>1</v>
      </c>
      <c r="AK47" s="7">
        <v>0</v>
      </c>
      <c r="AL47" s="7">
        <v>0</v>
      </c>
      <c r="AM47" s="7" t="s">
        <v>71</v>
      </c>
      <c r="AN47" s="7" t="s">
        <v>72</v>
      </c>
      <c r="AO47" s="7" t="s">
        <v>72</v>
      </c>
      <c r="AP47" s="7" t="s">
        <v>72</v>
      </c>
      <c r="AQ47" s="7" t="s">
        <v>72</v>
      </c>
      <c r="AR47" s="7" t="s">
        <v>72</v>
      </c>
      <c r="AS47" s="7" t="s">
        <v>71</v>
      </c>
      <c r="AT47" s="7" t="s">
        <v>72</v>
      </c>
      <c r="AU47" s="7" t="s">
        <v>72</v>
      </c>
      <c r="AV47" s="7" t="s">
        <v>72</v>
      </c>
      <c r="AW47" s="7" t="s">
        <v>72</v>
      </c>
      <c r="AX47" s="7" t="s">
        <v>72</v>
      </c>
      <c r="AY47" s="7" t="s">
        <v>72</v>
      </c>
      <c r="AZ47" s="7" t="s">
        <v>72</v>
      </c>
      <c r="BA47" s="7" t="s">
        <v>72</v>
      </c>
      <c r="BB47" s="7" t="s">
        <v>72</v>
      </c>
      <c r="BC47" s="7" t="s">
        <v>72</v>
      </c>
      <c r="BD47" s="7" t="s">
        <v>72</v>
      </c>
      <c r="BE47" s="7" t="s">
        <v>72</v>
      </c>
      <c r="BF47" s="7" t="s">
        <v>72</v>
      </c>
      <c r="BG47" s="7" t="s">
        <v>72</v>
      </c>
      <c r="BH47" s="7" t="s">
        <v>72</v>
      </c>
      <c r="BI47" s="7" t="s">
        <v>72</v>
      </c>
      <c r="BJ47" s="7" t="s">
        <v>72</v>
      </c>
      <c r="BK47" s="7" t="s">
        <v>72</v>
      </c>
      <c r="BL47" s="7" t="s">
        <v>72</v>
      </c>
      <c r="BM47" s="7" t="s">
        <v>68</v>
      </c>
      <c r="BN47" s="10" t="s">
        <v>1069</v>
      </c>
      <c r="BO47" s="7" t="s">
        <v>73</v>
      </c>
      <c r="BP47" s="10" t="s">
        <v>751</v>
      </c>
      <c r="BQ47" s="7" t="s">
        <v>70</v>
      </c>
      <c r="BR47" s="7">
        <v>1</v>
      </c>
      <c r="BS47" s="7">
        <v>1</v>
      </c>
      <c r="BT47" s="7">
        <v>1</v>
      </c>
      <c r="BU47" s="7" t="s">
        <v>68</v>
      </c>
      <c r="BV47" s="7" t="s">
        <v>1070</v>
      </c>
      <c r="BW47" s="7" t="s">
        <v>73</v>
      </c>
      <c r="BX47" s="7" t="s">
        <v>70</v>
      </c>
      <c r="BY47" s="7">
        <v>1</v>
      </c>
      <c r="BZ47" s="7">
        <v>1</v>
      </c>
      <c r="CA47" s="7">
        <v>0</v>
      </c>
      <c r="CB47" s="7" t="s">
        <v>68</v>
      </c>
      <c r="CC47" s="7" t="s">
        <v>1071</v>
      </c>
      <c r="CD47" s="7" t="s">
        <v>73</v>
      </c>
      <c r="CE47" s="7" t="s">
        <v>70</v>
      </c>
      <c r="CF47" s="7">
        <v>1</v>
      </c>
      <c r="CG47" s="7">
        <v>1</v>
      </c>
      <c r="CH47" s="7">
        <v>0</v>
      </c>
      <c r="CI47" s="7" t="s">
        <v>71</v>
      </c>
      <c r="CJ47" s="7" t="s">
        <v>72</v>
      </c>
      <c r="CK47" s="7" t="s">
        <v>72</v>
      </c>
      <c r="CL47" s="7" t="s">
        <v>72</v>
      </c>
      <c r="CM47" s="7" t="s">
        <v>72</v>
      </c>
      <c r="CN47" s="7" t="s">
        <v>72</v>
      </c>
      <c r="CO47" s="7" t="s">
        <v>68</v>
      </c>
      <c r="CP47" s="7">
        <v>0</v>
      </c>
      <c r="CQ47" s="7">
        <v>0</v>
      </c>
      <c r="CR47" s="7">
        <v>1</v>
      </c>
      <c r="CS47" s="5">
        <v>0</v>
      </c>
      <c r="CT47" s="7">
        <v>0</v>
      </c>
      <c r="CU47" s="5">
        <f t="shared" si="1"/>
        <v>1</v>
      </c>
      <c r="CV47" s="7" t="s">
        <v>68</v>
      </c>
      <c r="CW47" s="7" t="s">
        <v>71</v>
      </c>
      <c r="CX47" s="7" t="s">
        <v>68</v>
      </c>
      <c r="CY47" s="7" t="s">
        <v>68</v>
      </c>
      <c r="CZ47" s="7" t="s">
        <v>71</v>
      </c>
      <c r="DA47" s="7" t="s">
        <v>853</v>
      </c>
      <c r="DC47" s="5"/>
    </row>
    <row r="48" spans="1:113" ht="13.9" customHeight="1" x14ac:dyDescent="0.25">
      <c r="A48" s="7" t="s">
        <v>95</v>
      </c>
      <c r="B48" s="7">
        <v>1994</v>
      </c>
      <c r="C48" s="7" t="s">
        <v>1193</v>
      </c>
      <c r="D48" s="7">
        <v>8015669</v>
      </c>
      <c r="E48" s="7" t="s">
        <v>96</v>
      </c>
      <c r="F48" s="11">
        <v>31048</v>
      </c>
      <c r="G48" s="11">
        <v>33238</v>
      </c>
      <c r="H48" s="7" t="s">
        <v>97</v>
      </c>
      <c r="I48" s="7" t="s">
        <v>97</v>
      </c>
      <c r="J48" s="7" t="s">
        <v>71</v>
      </c>
      <c r="K48" s="7" t="s">
        <v>72</v>
      </c>
      <c r="L48" s="7" t="s">
        <v>72</v>
      </c>
      <c r="M48" s="7" t="s">
        <v>72</v>
      </c>
      <c r="N48" s="7" t="s">
        <v>72</v>
      </c>
      <c r="O48" s="7" t="s">
        <v>72</v>
      </c>
      <c r="P48" s="7" t="s">
        <v>72</v>
      </c>
      <c r="Q48" s="7" t="s">
        <v>72</v>
      </c>
      <c r="R48" s="7" t="s">
        <v>72</v>
      </c>
      <c r="S48" s="7" t="s">
        <v>72</v>
      </c>
      <c r="T48" s="7" t="s">
        <v>72</v>
      </c>
      <c r="U48" s="7" t="s">
        <v>72</v>
      </c>
      <c r="V48" s="7" t="s">
        <v>72</v>
      </c>
      <c r="W48" s="7" t="s">
        <v>72</v>
      </c>
      <c r="X48" s="7" t="s">
        <v>72</v>
      </c>
      <c r="Y48" s="7" t="s">
        <v>72</v>
      </c>
      <c r="Z48" s="7" t="s">
        <v>72</v>
      </c>
      <c r="AA48" s="7" t="s">
        <v>72</v>
      </c>
      <c r="AB48" s="7" t="s">
        <v>72</v>
      </c>
      <c r="AC48" s="7" t="s">
        <v>72</v>
      </c>
      <c r="AD48" s="7" t="s">
        <v>72</v>
      </c>
      <c r="AE48" s="7" t="s">
        <v>72</v>
      </c>
      <c r="AF48" s="7" t="s">
        <v>72</v>
      </c>
      <c r="AG48" s="7" t="s">
        <v>68</v>
      </c>
      <c r="AH48" s="10" t="s">
        <v>174</v>
      </c>
      <c r="AI48" s="7" t="s">
        <v>70</v>
      </c>
      <c r="AJ48" s="7" t="s">
        <v>70</v>
      </c>
      <c r="AK48" s="7" t="s">
        <v>70</v>
      </c>
      <c r="AL48" s="7">
        <v>0</v>
      </c>
      <c r="AM48" s="7" t="s">
        <v>71</v>
      </c>
      <c r="AN48" s="7" t="s">
        <v>72</v>
      </c>
      <c r="AO48" s="7" t="s">
        <v>72</v>
      </c>
      <c r="AP48" s="7" t="s">
        <v>72</v>
      </c>
      <c r="AQ48" s="7" t="s">
        <v>72</v>
      </c>
      <c r="AR48" s="7" t="s">
        <v>72</v>
      </c>
      <c r="AS48" s="7" t="s">
        <v>71</v>
      </c>
      <c r="AT48" s="7" t="s">
        <v>72</v>
      </c>
      <c r="AU48" s="7" t="s">
        <v>72</v>
      </c>
      <c r="AV48" s="7" t="s">
        <v>72</v>
      </c>
      <c r="AW48" s="7" t="s">
        <v>72</v>
      </c>
      <c r="AX48" s="7" t="s">
        <v>72</v>
      </c>
      <c r="AY48" s="7" t="s">
        <v>72</v>
      </c>
      <c r="AZ48" s="7" t="s">
        <v>72</v>
      </c>
      <c r="BA48" s="7" t="s">
        <v>72</v>
      </c>
      <c r="BB48" s="7" t="s">
        <v>72</v>
      </c>
      <c r="BC48" s="7" t="s">
        <v>72</v>
      </c>
      <c r="BD48" s="7" t="s">
        <v>72</v>
      </c>
      <c r="BE48" s="7" t="s">
        <v>72</v>
      </c>
      <c r="BF48" s="7" t="s">
        <v>72</v>
      </c>
      <c r="BG48" s="7" t="s">
        <v>72</v>
      </c>
      <c r="BH48" s="7" t="s">
        <v>72</v>
      </c>
      <c r="BI48" s="7" t="s">
        <v>72</v>
      </c>
      <c r="BJ48" s="7" t="s">
        <v>72</v>
      </c>
      <c r="BK48" s="7" t="s">
        <v>72</v>
      </c>
      <c r="BL48" s="7" t="s">
        <v>72</v>
      </c>
      <c r="BM48" s="7" t="s">
        <v>68</v>
      </c>
      <c r="BN48" s="7" t="s">
        <v>70</v>
      </c>
      <c r="BO48" s="7" t="s">
        <v>70</v>
      </c>
      <c r="BP48" s="7" t="s">
        <v>70</v>
      </c>
      <c r="BQ48" s="7" t="s">
        <v>70</v>
      </c>
      <c r="BR48" s="7" t="s">
        <v>70</v>
      </c>
      <c r="BS48" s="7" t="s">
        <v>70</v>
      </c>
      <c r="BT48" s="7" t="s">
        <v>70</v>
      </c>
      <c r="BU48" s="7" t="s">
        <v>68</v>
      </c>
      <c r="BV48" s="10" t="s">
        <v>928</v>
      </c>
      <c r="BW48" s="7" t="s">
        <v>73</v>
      </c>
      <c r="BX48" s="7" t="s">
        <v>70</v>
      </c>
      <c r="BY48" s="7" t="s">
        <v>70</v>
      </c>
      <c r="BZ48" s="7" t="s">
        <v>70</v>
      </c>
      <c r="CA48" s="7" t="s">
        <v>70</v>
      </c>
      <c r="CB48" s="7" t="s">
        <v>71</v>
      </c>
      <c r="CC48" s="7" t="s">
        <v>72</v>
      </c>
      <c r="CD48" s="7" t="s">
        <v>72</v>
      </c>
      <c r="CE48" s="7" t="s">
        <v>72</v>
      </c>
      <c r="CF48" s="7" t="s">
        <v>72</v>
      </c>
      <c r="CG48" s="7" t="s">
        <v>72</v>
      </c>
      <c r="CH48" s="7" t="s">
        <v>72</v>
      </c>
      <c r="CI48" s="7" t="s">
        <v>71</v>
      </c>
      <c r="CJ48" s="7" t="s">
        <v>72</v>
      </c>
      <c r="CK48" s="7" t="s">
        <v>72</v>
      </c>
      <c r="CL48" s="7" t="s">
        <v>72</v>
      </c>
      <c r="CM48" s="7" t="s">
        <v>72</v>
      </c>
      <c r="CN48" s="7" t="s">
        <v>72</v>
      </c>
      <c r="CO48" s="7" t="s">
        <v>70</v>
      </c>
      <c r="CP48" s="7">
        <v>0</v>
      </c>
      <c r="CQ48" s="7">
        <v>0</v>
      </c>
      <c r="CR48" s="7">
        <v>116</v>
      </c>
      <c r="CS48" s="7">
        <v>0</v>
      </c>
      <c r="CT48" s="7">
        <v>0</v>
      </c>
      <c r="CU48" s="5">
        <f t="shared" si="1"/>
        <v>116</v>
      </c>
      <c r="CV48" s="10" t="s">
        <v>68</v>
      </c>
      <c r="CW48" s="7" t="s">
        <v>71</v>
      </c>
      <c r="CX48" s="7" t="s">
        <v>68</v>
      </c>
      <c r="CY48" s="7" t="s">
        <v>71</v>
      </c>
      <c r="CZ48" s="7" t="s">
        <v>71</v>
      </c>
      <c r="DA48" s="7" t="s">
        <v>925</v>
      </c>
      <c r="DB48" s="7" t="s">
        <v>1072</v>
      </c>
    </row>
    <row r="49" spans="1:125" ht="13.9" customHeight="1" x14ac:dyDescent="0.25">
      <c r="A49" s="7" t="s">
        <v>121</v>
      </c>
      <c r="B49" s="7">
        <v>1995</v>
      </c>
      <c r="C49" s="7" t="s">
        <v>1198</v>
      </c>
      <c r="D49" s="7">
        <v>8629059</v>
      </c>
      <c r="E49" s="7" t="s">
        <v>122</v>
      </c>
      <c r="F49" s="11">
        <v>33220</v>
      </c>
      <c r="G49" s="11">
        <v>33666</v>
      </c>
      <c r="H49" s="7" t="s">
        <v>123</v>
      </c>
      <c r="I49" s="7" t="s">
        <v>123</v>
      </c>
      <c r="J49" s="7" t="s">
        <v>71</v>
      </c>
      <c r="K49" s="7" t="s">
        <v>72</v>
      </c>
      <c r="L49" s="7" t="s">
        <v>72</v>
      </c>
      <c r="M49" s="7" t="s">
        <v>72</v>
      </c>
      <c r="N49" s="7" t="s">
        <v>72</v>
      </c>
      <c r="O49" s="7" t="s">
        <v>72</v>
      </c>
      <c r="P49" s="7" t="s">
        <v>72</v>
      </c>
      <c r="Q49" s="7" t="s">
        <v>72</v>
      </c>
      <c r="R49" s="7" t="s">
        <v>72</v>
      </c>
      <c r="S49" s="7" t="s">
        <v>72</v>
      </c>
      <c r="T49" s="7" t="s">
        <v>72</v>
      </c>
      <c r="U49" s="7" t="s">
        <v>72</v>
      </c>
      <c r="V49" s="7" t="s">
        <v>72</v>
      </c>
      <c r="W49" s="7" t="s">
        <v>72</v>
      </c>
      <c r="X49" s="7" t="s">
        <v>72</v>
      </c>
      <c r="Y49" s="7" t="s">
        <v>72</v>
      </c>
      <c r="Z49" s="7" t="s">
        <v>72</v>
      </c>
      <c r="AA49" s="7" t="s">
        <v>72</v>
      </c>
      <c r="AB49" s="7" t="s">
        <v>72</v>
      </c>
      <c r="AC49" s="7" t="s">
        <v>72</v>
      </c>
      <c r="AD49" s="7" t="s">
        <v>72</v>
      </c>
      <c r="AE49" s="7" t="s">
        <v>72</v>
      </c>
      <c r="AF49" s="7" t="s">
        <v>72</v>
      </c>
      <c r="AG49" s="7" t="s">
        <v>71</v>
      </c>
      <c r="AH49" s="7" t="s">
        <v>72</v>
      </c>
      <c r="AI49" s="7" t="s">
        <v>72</v>
      </c>
      <c r="AJ49" s="7" t="s">
        <v>72</v>
      </c>
      <c r="AK49" s="7" t="s">
        <v>72</v>
      </c>
      <c r="AL49" s="7" t="s">
        <v>72</v>
      </c>
      <c r="AM49" s="7" t="s">
        <v>71</v>
      </c>
      <c r="AN49" s="7" t="s">
        <v>72</v>
      </c>
      <c r="AO49" s="7" t="s">
        <v>72</v>
      </c>
      <c r="AP49" s="7" t="s">
        <v>72</v>
      </c>
      <c r="AQ49" s="7" t="s">
        <v>72</v>
      </c>
      <c r="AR49" s="7" t="s">
        <v>72</v>
      </c>
      <c r="AS49" s="7" t="s">
        <v>71</v>
      </c>
      <c r="AT49" s="7" t="s">
        <v>72</v>
      </c>
      <c r="AU49" s="7" t="s">
        <v>72</v>
      </c>
      <c r="AV49" s="7" t="s">
        <v>72</v>
      </c>
      <c r="AW49" s="7" t="s">
        <v>72</v>
      </c>
      <c r="AX49" s="7" t="s">
        <v>72</v>
      </c>
      <c r="AY49" s="7" t="s">
        <v>72</v>
      </c>
      <c r="AZ49" s="7" t="s">
        <v>72</v>
      </c>
      <c r="BA49" s="7" t="s">
        <v>72</v>
      </c>
      <c r="BB49" s="7" t="s">
        <v>72</v>
      </c>
      <c r="BC49" s="7" t="s">
        <v>72</v>
      </c>
      <c r="BD49" s="7" t="s">
        <v>72</v>
      </c>
      <c r="BE49" s="7" t="s">
        <v>72</v>
      </c>
      <c r="BF49" s="7" t="s">
        <v>72</v>
      </c>
      <c r="BG49" s="7" t="s">
        <v>72</v>
      </c>
      <c r="BH49" s="7" t="s">
        <v>72</v>
      </c>
      <c r="BI49" s="7" t="s">
        <v>72</v>
      </c>
      <c r="BJ49" s="7" t="s">
        <v>72</v>
      </c>
      <c r="BK49" s="7" t="s">
        <v>72</v>
      </c>
      <c r="BL49" s="7" t="s">
        <v>72</v>
      </c>
      <c r="BM49" s="7" t="s">
        <v>68</v>
      </c>
      <c r="BN49" s="7" t="s">
        <v>88</v>
      </c>
      <c r="BO49" s="7" t="s">
        <v>73</v>
      </c>
      <c r="BP49" s="7" t="s">
        <v>88</v>
      </c>
      <c r="BQ49" s="7" t="s">
        <v>70</v>
      </c>
      <c r="BR49" s="7" t="s">
        <v>70</v>
      </c>
      <c r="BS49" s="7" t="s">
        <v>70</v>
      </c>
      <c r="BT49" s="7" t="s">
        <v>70</v>
      </c>
      <c r="BU49" s="7" t="s">
        <v>71</v>
      </c>
      <c r="BV49" s="7" t="s">
        <v>72</v>
      </c>
      <c r="BW49" s="7" t="s">
        <v>72</v>
      </c>
      <c r="BX49" s="7" t="s">
        <v>72</v>
      </c>
      <c r="BY49" s="7" t="s">
        <v>72</v>
      </c>
      <c r="BZ49" s="7" t="s">
        <v>72</v>
      </c>
      <c r="CA49" s="7" t="s">
        <v>72</v>
      </c>
      <c r="CB49" s="7" t="s">
        <v>68</v>
      </c>
      <c r="CC49" s="7" t="s">
        <v>88</v>
      </c>
      <c r="CD49" s="7" t="s">
        <v>73</v>
      </c>
      <c r="CE49" s="7" t="s">
        <v>70</v>
      </c>
      <c r="CF49" s="7">
        <v>677</v>
      </c>
      <c r="CG49" s="7">
        <v>7</v>
      </c>
      <c r="CH49" s="7">
        <v>7</v>
      </c>
      <c r="CI49" s="7" t="s">
        <v>71</v>
      </c>
      <c r="CJ49" s="7" t="s">
        <v>72</v>
      </c>
      <c r="CK49" s="7" t="s">
        <v>72</v>
      </c>
      <c r="CL49" s="7" t="s">
        <v>72</v>
      </c>
      <c r="CM49" s="7" t="s">
        <v>72</v>
      </c>
      <c r="CN49" s="7" t="s">
        <v>72</v>
      </c>
      <c r="CO49" s="7" t="s">
        <v>68</v>
      </c>
      <c r="CP49" s="7">
        <v>0</v>
      </c>
      <c r="CQ49" s="7">
        <v>0</v>
      </c>
      <c r="CR49" s="7">
        <v>0</v>
      </c>
      <c r="CS49" s="7">
        <v>7</v>
      </c>
      <c r="CT49" s="7">
        <v>0</v>
      </c>
      <c r="CU49" s="5">
        <f t="shared" si="1"/>
        <v>7</v>
      </c>
      <c r="CV49" s="7" t="s">
        <v>71</v>
      </c>
      <c r="CW49" s="7" t="s">
        <v>71</v>
      </c>
      <c r="CX49" s="7" t="s">
        <v>68</v>
      </c>
      <c r="CY49" s="7" t="s">
        <v>71</v>
      </c>
      <c r="CZ49" s="7" t="s">
        <v>71</v>
      </c>
      <c r="DA49" s="7" t="s">
        <v>71</v>
      </c>
      <c r="DB49" s="7" t="s">
        <v>1081</v>
      </c>
    </row>
    <row r="50" spans="1:125" ht="13.9" customHeight="1" x14ac:dyDescent="0.25">
      <c r="A50" s="7" t="s">
        <v>178</v>
      </c>
      <c r="B50" s="7">
        <v>1995</v>
      </c>
      <c r="C50" s="7" t="s">
        <v>1198</v>
      </c>
      <c r="D50" s="7">
        <v>9139378</v>
      </c>
      <c r="E50" s="7" t="s">
        <v>179</v>
      </c>
      <c r="F50" s="11">
        <v>33390</v>
      </c>
      <c r="G50" s="11">
        <v>33511</v>
      </c>
      <c r="H50" s="11" t="s">
        <v>180</v>
      </c>
      <c r="I50" s="7" t="s">
        <v>180</v>
      </c>
      <c r="J50" s="7" t="s">
        <v>71</v>
      </c>
      <c r="K50" s="7" t="s">
        <v>72</v>
      </c>
      <c r="L50" s="7" t="s">
        <v>72</v>
      </c>
      <c r="M50" s="7" t="s">
        <v>72</v>
      </c>
      <c r="N50" s="7" t="s">
        <v>72</v>
      </c>
      <c r="O50" s="7" t="s">
        <v>72</v>
      </c>
      <c r="P50" s="7" t="s">
        <v>72</v>
      </c>
      <c r="Q50" s="7" t="s">
        <v>72</v>
      </c>
      <c r="R50" s="7" t="s">
        <v>72</v>
      </c>
      <c r="S50" s="7" t="s">
        <v>72</v>
      </c>
      <c r="T50" s="7" t="s">
        <v>72</v>
      </c>
      <c r="U50" s="7" t="s">
        <v>72</v>
      </c>
      <c r="V50" s="7" t="s">
        <v>72</v>
      </c>
      <c r="W50" s="7" t="s">
        <v>72</v>
      </c>
      <c r="X50" s="7" t="s">
        <v>72</v>
      </c>
      <c r="Y50" s="7" t="s">
        <v>72</v>
      </c>
      <c r="Z50" s="7" t="s">
        <v>72</v>
      </c>
      <c r="AA50" s="7" t="s">
        <v>72</v>
      </c>
      <c r="AB50" s="7" t="s">
        <v>72</v>
      </c>
      <c r="AC50" s="7" t="s">
        <v>72</v>
      </c>
      <c r="AD50" s="7" t="s">
        <v>72</v>
      </c>
      <c r="AE50" s="7" t="s">
        <v>72</v>
      </c>
      <c r="AF50" s="7" t="s">
        <v>72</v>
      </c>
      <c r="AG50" s="7" t="s">
        <v>71</v>
      </c>
      <c r="AH50" s="7" t="s">
        <v>72</v>
      </c>
      <c r="AI50" s="7" t="s">
        <v>72</v>
      </c>
      <c r="AJ50" s="7" t="s">
        <v>72</v>
      </c>
      <c r="AK50" s="7" t="s">
        <v>72</v>
      </c>
      <c r="AL50" s="7" t="s">
        <v>72</v>
      </c>
      <c r="AM50" s="7" t="s">
        <v>71</v>
      </c>
      <c r="AN50" s="7" t="s">
        <v>72</v>
      </c>
      <c r="AO50" s="7" t="s">
        <v>72</v>
      </c>
      <c r="AP50" s="7" t="s">
        <v>72</v>
      </c>
      <c r="AQ50" s="7" t="s">
        <v>72</v>
      </c>
      <c r="AR50" s="7" t="s">
        <v>72</v>
      </c>
      <c r="AS50" s="7" t="s">
        <v>71</v>
      </c>
      <c r="AT50" s="7" t="s">
        <v>72</v>
      </c>
      <c r="AU50" s="7" t="s">
        <v>72</v>
      </c>
      <c r="AV50" s="7" t="s">
        <v>72</v>
      </c>
      <c r="AW50" s="7" t="s">
        <v>72</v>
      </c>
      <c r="AX50" s="7" t="s">
        <v>72</v>
      </c>
      <c r="AY50" s="7" t="s">
        <v>72</v>
      </c>
      <c r="AZ50" s="7" t="s">
        <v>72</v>
      </c>
      <c r="BA50" s="7" t="s">
        <v>72</v>
      </c>
      <c r="BB50" s="7" t="s">
        <v>72</v>
      </c>
      <c r="BC50" s="7" t="s">
        <v>72</v>
      </c>
      <c r="BD50" s="7" t="s">
        <v>72</v>
      </c>
      <c r="BE50" s="7" t="s">
        <v>72</v>
      </c>
      <c r="BF50" s="7" t="s">
        <v>72</v>
      </c>
      <c r="BG50" s="7" t="s">
        <v>72</v>
      </c>
      <c r="BH50" s="7" t="s">
        <v>72</v>
      </c>
      <c r="BI50" s="7" t="s">
        <v>72</v>
      </c>
      <c r="BJ50" s="7" t="s">
        <v>72</v>
      </c>
      <c r="BK50" s="7" t="s">
        <v>72</v>
      </c>
      <c r="BL50" s="7" t="s">
        <v>72</v>
      </c>
      <c r="BM50" s="7" t="s">
        <v>68</v>
      </c>
      <c r="BN50" s="7" t="s">
        <v>70</v>
      </c>
      <c r="BO50" s="7" t="s">
        <v>70</v>
      </c>
      <c r="BP50" s="7" t="s">
        <v>70</v>
      </c>
      <c r="BQ50" s="7" t="s">
        <v>70</v>
      </c>
      <c r="BR50" s="7">
        <v>94</v>
      </c>
      <c r="BS50" s="7">
        <v>42</v>
      </c>
      <c r="BT50" s="7">
        <v>42</v>
      </c>
      <c r="BU50" s="7" t="s">
        <v>68</v>
      </c>
      <c r="BV50" s="7" t="s">
        <v>70</v>
      </c>
      <c r="BW50" s="7" t="s">
        <v>70</v>
      </c>
      <c r="BX50" s="7" t="s">
        <v>70</v>
      </c>
      <c r="BY50" s="7">
        <v>94</v>
      </c>
      <c r="BZ50" s="7">
        <v>14</v>
      </c>
      <c r="CA50" s="7">
        <v>14</v>
      </c>
      <c r="CB50" s="7" t="s">
        <v>68</v>
      </c>
      <c r="CC50" s="7" t="s">
        <v>70</v>
      </c>
      <c r="CD50" s="7" t="s">
        <v>70</v>
      </c>
      <c r="CE50" s="7" t="s">
        <v>70</v>
      </c>
      <c r="CF50" s="7">
        <v>94</v>
      </c>
      <c r="CG50" s="7">
        <v>39</v>
      </c>
      <c r="CH50" s="7">
        <v>14</v>
      </c>
      <c r="CI50" s="7" t="s">
        <v>71</v>
      </c>
      <c r="CJ50" s="7" t="s">
        <v>72</v>
      </c>
      <c r="CK50" s="7" t="s">
        <v>72</v>
      </c>
      <c r="CL50" s="7" t="s">
        <v>72</v>
      </c>
      <c r="CM50" s="7" t="s">
        <v>72</v>
      </c>
      <c r="CN50" s="7" t="s">
        <v>72</v>
      </c>
      <c r="CO50" s="7" t="s">
        <v>70</v>
      </c>
      <c r="CP50" s="7">
        <v>0</v>
      </c>
      <c r="CQ50" s="7">
        <v>0</v>
      </c>
      <c r="CR50" s="7">
        <v>56</v>
      </c>
      <c r="CS50" s="5">
        <v>0</v>
      </c>
      <c r="CT50" s="7">
        <v>14</v>
      </c>
      <c r="CU50" s="5">
        <f t="shared" si="1"/>
        <v>70</v>
      </c>
      <c r="CV50" s="9" t="s">
        <v>71</v>
      </c>
      <c r="CW50" s="7" t="s">
        <v>71</v>
      </c>
      <c r="CX50" s="7" t="s">
        <v>68</v>
      </c>
      <c r="CY50" s="7" t="s">
        <v>68</v>
      </c>
      <c r="CZ50" s="7" t="s">
        <v>71</v>
      </c>
      <c r="DA50" s="7" t="s">
        <v>71</v>
      </c>
      <c r="DB50" s="7" t="s">
        <v>923</v>
      </c>
    </row>
    <row r="51" spans="1:125" ht="13.9" customHeight="1" x14ac:dyDescent="0.25">
      <c r="A51" s="7" t="s">
        <v>175</v>
      </c>
      <c r="B51" s="7">
        <v>1995</v>
      </c>
      <c r="C51" s="7" t="s">
        <v>1198</v>
      </c>
      <c r="D51" s="7">
        <v>7844559</v>
      </c>
      <c r="E51" s="7" t="s">
        <v>176</v>
      </c>
      <c r="F51" s="11">
        <v>31048</v>
      </c>
      <c r="G51" s="11">
        <v>24472</v>
      </c>
      <c r="H51" s="11" t="s">
        <v>177</v>
      </c>
      <c r="I51" s="7"/>
      <c r="J51" s="7" t="s">
        <v>68</v>
      </c>
      <c r="K51" s="7" t="s">
        <v>70</v>
      </c>
      <c r="L51" s="7" t="s">
        <v>70</v>
      </c>
      <c r="M51" s="7" t="s">
        <v>70</v>
      </c>
      <c r="N51" s="7" t="s">
        <v>70</v>
      </c>
      <c r="O51" s="7" t="s">
        <v>70</v>
      </c>
      <c r="P51" s="7" t="s">
        <v>70</v>
      </c>
      <c r="Q51" s="7" t="s">
        <v>70</v>
      </c>
      <c r="R51" s="7" t="s">
        <v>70</v>
      </c>
      <c r="S51" s="7" t="s">
        <v>70</v>
      </c>
      <c r="T51" s="7" t="s">
        <v>70</v>
      </c>
      <c r="U51" s="7" t="s">
        <v>70</v>
      </c>
      <c r="V51" s="7" t="s">
        <v>70</v>
      </c>
      <c r="W51" s="7" t="s">
        <v>70</v>
      </c>
      <c r="X51" s="7" t="s">
        <v>70</v>
      </c>
      <c r="Y51" s="7" t="s">
        <v>70</v>
      </c>
      <c r="Z51" s="7" t="s">
        <v>70</v>
      </c>
      <c r="AA51" s="7" t="s">
        <v>70</v>
      </c>
      <c r="AB51" s="7" t="s">
        <v>70</v>
      </c>
      <c r="AC51" s="7" t="s">
        <v>70</v>
      </c>
      <c r="AD51" s="7" t="s">
        <v>70</v>
      </c>
      <c r="AE51" s="7" t="s">
        <v>70</v>
      </c>
      <c r="AF51" s="7" t="s">
        <v>70</v>
      </c>
      <c r="AG51" s="7" t="s">
        <v>68</v>
      </c>
      <c r="AH51" s="10" t="s">
        <v>72</v>
      </c>
      <c r="AI51" s="7" t="s">
        <v>72</v>
      </c>
      <c r="AJ51" s="7" t="s">
        <v>72</v>
      </c>
      <c r="AK51" s="7" t="s">
        <v>72</v>
      </c>
      <c r="AL51" s="7" t="s">
        <v>72</v>
      </c>
      <c r="AM51" s="7" t="s">
        <v>71</v>
      </c>
      <c r="AN51" s="7" t="s">
        <v>72</v>
      </c>
      <c r="AO51" s="7" t="s">
        <v>72</v>
      </c>
      <c r="AP51" s="7" t="s">
        <v>72</v>
      </c>
      <c r="AQ51" s="7" t="s">
        <v>72</v>
      </c>
      <c r="AR51" s="7" t="s">
        <v>72</v>
      </c>
      <c r="AS51" s="7" t="s">
        <v>71</v>
      </c>
      <c r="AT51" s="7" t="s">
        <v>72</v>
      </c>
      <c r="AU51" s="7" t="s">
        <v>72</v>
      </c>
      <c r="AV51" s="7" t="s">
        <v>72</v>
      </c>
      <c r="AW51" s="7" t="s">
        <v>72</v>
      </c>
      <c r="AX51" s="7" t="s">
        <v>72</v>
      </c>
      <c r="AY51" s="7" t="s">
        <v>72</v>
      </c>
      <c r="AZ51" s="7" t="s">
        <v>72</v>
      </c>
      <c r="BA51" s="7" t="s">
        <v>72</v>
      </c>
      <c r="BB51" s="7" t="s">
        <v>72</v>
      </c>
      <c r="BC51" s="7" t="s">
        <v>72</v>
      </c>
      <c r="BD51" s="7" t="s">
        <v>72</v>
      </c>
      <c r="BE51" s="7" t="s">
        <v>72</v>
      </c>
      <c r="BF51" s="7" t="s">
        <v>72</v>
      </c>
      <c r="BG51" s="7" t="s">
        <v>72</v>
      </c>
      <c r="BH51" s="7" t="s">
        <v>72</v>
      </c>
      <c r="BI51" s="7" t="s">
        <v>72</v>
      </c>
      <c r="BJ51" s="7" t="s">
        <v>72</v>
      </c>
      <c r="BK51" s="7" t="s">
        <v>72</v>
      </c>
      <c r="BL51" s="7" t="s">
        <v>72</v>
      </c>
      <c r="BM51" s="7" t="s">
        <v>71</v>
      </c>
      <c r="BN51" s="7" t="s">
        <v>72</v>
      </c>
      <c r="BO51" s="7" t="s">
        <v>72</v>
      </c>
      <c r="BP51" s="7" t="s">
        <v>72</v>
      </c>
      <c r="BQ51" s="7" t="s">
        <v>72</v>
      </c>
      <c r="BR51" s="7" t="s">
        <v>72</v>
      </c>
      <c r="BS51" s="7" t="s">
        <v>72</v>
      </c>
      <c r="BT51" s="7" t="s">
        <v>72</v>
      </c>
      <c r="BU51" s="7" t="s">
        <v>71</v>
      </c>
      <c r="BV51" s="10" t="s">
        <v>72</v>
      </c>
      <c r="BW51" s="7" t="s">
        <v>72</v>
      </c>
      <c r="BX51" s="7" t="s">
        <v>72</v>
      </c>
      <c r="BY51" s="7" t="s">
        <v>72</v>
      </c>
      <c r="BZ51" s="7" t="s">
        <v>72</v>
      </c>
      <c r="CA51" s="7" t="s">
        <v>72</v>
      </c>
      <c r="CB51" s="7" t="s">
        <v>71</v>
      </c>
      <c r="CC51" s="7" t="s">
        <v>72</v>
      </c>
      <c r="CD51" s="7" t="s">
        <v>72</v>
      </c>
      <c r="CE51" s="7" t="s">
        <v>72</v>
      </c>
      <c r="CF51" s="7" t="s">
        <v>72</v>
      </c>
      <c r="CG51" s="7" t="s">
        <v>72</v>
      </c>
      <c r="CH51" s="7" t="s">
        <v>72</v>
      </c>
      <c r="CI51" s="7" t="s">
        <v>71</v>
      </c>
      <c r="CJ51" s="7" t="s">
        <v>72</v>
      </c>
      <c r="CK51" s="7" t="s">
        <v>72</v>
      </c>
      <c r="CL51" s="7" t="s">
        <v>72</v>
      </c>
      <c r="CM51" s="7" t="s">
        <v>72</v>
      </c>
      <c r="CN51" s="7" t="s">
        <v>72</v>
      </c>
      <c r="CO51" s="7" t="s">
        <v>70</v>
      </c>
      <c r="CP51" s="7">
        <v>5</v>
      </c>
      <c r="CQ51" s="7">
        <v>0</v>
      </c>
      <c r="CR51" s="7">
        <v>0</v>
      </c>
      <c r="CS51" s="5">
        <v>0</v>
      </c>
      <c r="CT51" s="7">
        <v>0</v>
      </c>
      <c r="CU51" s="5">
        <f t="shared" si="1"/>
        <v>5</v>
      </c>
      <c r="CV51" s="7" t="s">
        <v>71</v>
      </c>
      <c r="CW51" s="7" t="s">
        <v>71</v>
      </c>
      <c r="CX51" s="7" t="s">
        <v>71</v>
      </c>
      <c r="CY51" s="7" t="s">
        <v>72</v>
      </c>
      <c r="CZ51" s="7" t="s">
        <v>68</v>
      </c>
      <c r="DA51" s="7" t="s">
        <v>94</v>
      </c>
      <c r="DB51" s="7" t="s">
        <v>1073</v>
      </c>
    </row>
    <row r="52" spans="1:125" ht="13.9" customHeight="1" x14ac:dyDescent="0.25">
      <c r="A52" s="7" t="s">
        <v>861</v>
      </c>
      <c r="B52" s="7">
        <v>1995</v>
      </c>
      <c r="C52" s="7" t="s">
        <v>1198</v>
      </c>
      <c r="D52" s="7">
        <v>7898243</v>
      </c>
      <c r="E52" s="7" t="s">
        <v>862</v>
      </c>
      <c r="F52" s="11">
        <v>34394</v>
      </c>
      <c r="G52" s="11">
        <v>34424</v>
      </c>
      <c r="H52" s="11" t="s">
        <v>274</v>
      </c>
      <c r="I52" s="11" t="s">
        <v>194</v>
      </c>
      <c r="J52" s="7" t="s">
        <v>71</v>
      </c>
      <c r="K52" s="7" t="s">
        <v>72</v>
      </c>
      <c r="L52" s="7" t="s">
        <v>72</v>
      </c>
      <c r="M52" s="7" t="s">
        <v>72</v>
      </c>
      <c r="N52" s="7" t="s">
        <v>72</v>
      </c>
      <c r="O52" s="7" t="s">
        <v>72</v>
      </c>
      <c r="P52" s="7" t="s">
        <v>72</v>
      </c>
      <c r="Q52" s="7" t="s">
        <v>72</v>
      </c>
      <c r="R52" s="7" t="s">
        <v>72</v>
      </c>
      <c r="S52" s="7" t="s">
        <v>72</v>
      </c>
      <c r="T52" s="7" t="s">
        <v>72</v>
      </c>
      <c r="U52" s="7" t="s">
        <v>72</v>
      </c>
      <c r="V52" s="7" t="s">
        <v>72</v>
      </c>
      <c r="W52" s="7" t="s">
        <v>72</v>
      </c>
      <c r="X52" s="7" t="s">
        <v>72</v>
      </c>
      <c r="Y52" s="7" t="s">
        <v>72</v>
      </c>
      <c r="Z52" s="7" t="s">
        <v>72</v>
      </c>
      <c r="AA52" s="7" t="s">
        <v>72</v>
      </c>
      <c r="AB52" s="7" t="s">
        <v>72</v>
      </c>
      <c r="AC52" s="7" t="s">
        <v>72</v>
      </c>
      <c r="AD52" s="7" t="s">
        <v>72</v>
      </c>
      <c r="AE52" s="7" t="s">
        <v>72</v>
      </c>
      <c r="AF52" s="7" t="s">
        <v>72</v>
      </c>
      <c r="AG52" s="7" t="s">
        <v>71</v>
      </c>
      <c r="AH52" s="7" t="s">
        <v>72</v>
      </c>
      <c r="AI52" s="7" t="s">
        <v>72</v>
      </c>
      <c r="AJ52" s="7" t="s">
        <v>72</v>
      </c>
      <c r="AK52" s="7" t="s">
        <v>72</v>
      </c>
      <c r="AL52" s="7" t="s">
        <v>72</v>
      </c>
      <c r="AM52" s="7" t="s">
        <v>71</v>
      </c>
      <c r="AN52" s="7" t="s">
        <v>72</v>
      </c>
      <c r="AO52" s="7" t="s">
        <v>72</v>
      </c>
      <c r="AP52" s="7" t="s">
        <v>72</v>
      </c>
      <c r="AQ52" s="7" t="s">
        <v>72</v>
      </c>
      <c r="AR52" s="7" t="s">
        <v>72</v>
      </c>
      <c r="AS52" s="7" t="s">
        <v>68</v>
      </c>
      <c r="AT52" s="7" t="s">
        <v>1222</v>
      </c>
      <c r="AU52" s="7" t="s">
        <v>70</v>
      </c>
      <c r="AV52" s="7" t="s">
        <v>70</v>
      </c>
      <c r="AW52" s="7" t="s">
        <v>70</v>
      </c>
      <c r="AX52" s="7" t="s">
        <v>70</v>
      </c>
      <c r="AY52" s="7" t="s">
        <v>70</v>
      </c>
      <c r="AZ52" s="7" t="s">
        <v>70</v>
      </c>
      <c r="BA52" s="7" t="s">
        <v>70</v>
      </c>
      <c r="BB52" s="7" t="s">
        <v>70</v>
      </c>
      <c r="BC52" s="7" t="s">
        <v>70</v>
      </c>
      <c r="BD52" s="7" t="s">
        <v>70</v>
      </c>
      <c r="BE52" s="7" t="s">
        <v>70</v>
      </c>
      <c r="BF52" s="7" t="s">
        <v>70</v>
      </c>
      <c r="BG52" s="7" t="s">
        <v>1216</v>
      </c>
      <c r="BH52" s="7" t="s">
        <v>70</v>
      </c>
      <c r="BI52" s="7" t="s">
        <v>70</v>
      </c>
      <c r="BJ52" s="7">
        <v>1</v>
      </c>
      <c r="BK52" s="7">
        <v>1</v>
      </c>
      <c r="BL52" s="7">
        <v>1</v>
      </c>
      <c r="BM52" s="7" t="s">
        <v>71</v>
      </c>
      <c r="BN52" s="7" t="s">
        <v>72</v>
      </c>
      <c r="BO52" s="7" t="s">
        <v>72</v>
      </c>
      <c r="BP52" s="7" t="s">
        <v>72</v>
      </c>
      <c r="BQ52" s="7" t="s">
        <v>72</v>
      </c>
      <c r="BR52" s="7" t="s">
        <v>72</v>
      </c>
      <c r="BS52" s="7" t="s">
        <v>72</v>
      </c>
      <c r="BT52" s="7" t="s">
        <v>72</v>
      </c>
      <c r="BU52" s="7" t="s">
        <v>68</v>
      </c>
      <c r="BV52" s="10" t="s">
        <v>1120</v>
      </c>
      <c r="BW52" s="10" t="s">
        <v>70</v>
      </c>
      <c r="BX52" s="10" t="s">
        <v>70</v>
      </c>
      <c r="BY52" s="10">
        <v>1</v>
      </c>
      <c r="BZ52" s="7">
        <v>1</v>
      </c>
      <c r="CA52" s="7">
        <v>0</v>
      </c>
      <c r="CB52" s="7" t="s">
        <v>71</v>
      </c>
      <c r="CC52" s="7" t="s">
        <v>72</v>
      </c>
      <c r="CD52" s="7" t="s">
        <v>72</v>
      </c>
      <c r="CE52" s="7" t="s">
        <v>72</v>
      </c>
      <c r="CF52" s="7" t="s">
        <v>72</v>
      </c>
      <c r="CG52" s="7" t="s">
        <v>72</v>
      </c>
      <c r="CH52" s="7" t="s">
        <v>72</v>
      </c>
      <c r="CI52" s="7" t="s">
        <v>71</v>
      </c>
      <c r="CJ52" s="7" t="s">
        <v>72</v>
      </c>
      <c r="CK52" s="7" t="s">
        <v>72</v>
      </c>
      <c r="CL52" s="7" t="s">
        <v>72</v>
      </c>
      <c r="CM52" s="7" t="s">
        <v>72</v>
      </c>
      <c r="CN52" s="7" t="s">
        <v>72</v>
      </c>
      <c r="CO52" s="7" t="s">
        <v>70</v>
      </c>
      <c r="CP52" s="7">
        <v>0</v>
      </c>
      <c r="CQ52" s="7">
        <v>1</v>
      </c>
      <c r="CR52" s="7">
        <v>0</v>
      </c>
      <c r="CS52" s="5">
        <v>0</v>
      </c>
      <c r="CT52" s="7">
        <v>0</v>
      </c>
      <c r="CU52" s="5">
        <f t="shared" si="1"/>
        <v>1</v>
      </c>
      <c r="CV52" s="7" t="s">
        <v>71</v>
      </c>
      <c r="CW52" s="7" t="s">
        <v>68</v>
      </c>
      <c r="CX52" s="7" t="s">
        <v>71</v>
      </c>
      <c r="CY52" s="7" t="s">
        <v>72</v>
      </c>
      <c r="CZ52" s="7" t="s">
        <v>71</v>
      </c>
      <c r="DA52" s="7" t="s">
        <v>1159</v>
      </c>
    </row>
    <row r="53" spans="1:125" ht="13.9" customHeight="1" x14ac:dyDescent="0.25">
      <c r="A53" s="7" t="s">
        <v>189</v>
      </c>
      <c r="B53" s="7">
        <v>1996</v>
      </c>
      <c r="C53" s="7" t="s">
        <v>1198</v>
      </c>
      <c r="D53" s="7">
        <v>9253865</v>
      </c>
      <c r="E53" s="7" t="s">
        <v>190</v>
      </c>
      <c r="F53" s="11">
        <v>33970</v>
      </c>
      <c r="G53" s="11">
        <v>35064</v>
      </c>
      <c r="H53" s="11" t="s">
        <v>97</v>
      </c>
      <c r="I53" s="10" t="s">
        <v>97</v>
      </c>
      <c r="J53" s="7" t="s">
        <v>71</v>
      </c>
      <c r="K53" s="7" t="s">
        <v>72</v>
      </c>
      <c r="L53" s="7" t="s">
        <v>72</v>
      </c>
      <c r="M53" s="7" t="s">
        <v>72</v>
      </c>
      <c r="N53" s="7" t="s">
        <v>72</v>
      </c>
      <c r="O53" s="7" t="s">
        <v>72</v>
      </c>
      <c r="P53" s="7" t="s">
        <v>72</v>
      </c>
      <c r="Q53" s="7" t="s">
        <v>72</v>
      </c>
      <c r="R53" s="7" t="s">
        <v>72</v>
      </c>
      <c r="S53" s="7" t="s">
        <v>72</v>
      </c>
      <c r="T53" s="7" t="s">
        <v>72</v>
      </c>
      <c r="U53" s="7" t="s">
        <v>72</v>
      </c>
      <c r="V53" s="7" t="s">
        <v>72</v>
      </c>
      <c r="W53" s="7" t="s">
        <v>72</v>
      </c>
      <c r="X53" s="7" t="s">
        <v>72</v>
      </c>
      <c r="Y53" s="7" t="s">
        <v>72</v>
      </c>
      <c r="Z53" s="7" t="s">
        <v>72</v>
      </c>
      <c r="AA53" s="7" t="s">
        <v>72</v>
      </c>
      <c r="AB53" s="7" t="s">
        <v>72</v>
      </c>
      <c r="AC53" s="7" t="s">
        <v>72</v>
      </c>
      <c r="AD53" s="7" t="s">
        <v>72</v>
      </c>
      <c r="AE53" s="7" t="s">
        <v>72</v>
      </c>
      <c r="AF53" s="7" t="s">
        <v>72</v>
      </c>
      <c r="AG53" s="7" t="s">
        <v>68</v>
      </c>
      <c r="AH53" s="7" t="s">
        <v>1122</v>
      </c>
      <c r="AI53" s="7" t="s">
        <v>107</v>
      </c>
      <c r="AJ53" s="7">
        <v>45</v>
      </c>
      <c r="AK53" s="7">
        <v>22</v>
      </c>
      <c r="AL53" s="7">
        <v>22</v>
      </c>
      <c r="AM53" s="7" t="s">
        <v>68</v>
      </c>
      <c r="AN53" s="7" t="s">
        <v>1121</v>
      </c>
      <c r="AO53" s="7" t="s">
        <v>70</v>
      </c>
      <c r="AP53" s="7">
        <v>31</v>
      </c>
      <c r="AQ53" s="7">
        <v>0</v>
      </c>
      <c r="AR53" s="7">
        <v>0</v>
      </c>
      <c r="AS53" s="7" t="s">
        <v>71</v>
      </c>
      <c r="AT53" s="7" t="s">
        <v>72</v>
      </c>
      <c r="AU53" s="7" t="s">
        <v>72</v>
      </c>
      <c r="AV53" s="7" t="s">
        <v>72</v>
      </c>
      <c r="AW53" s="7" t="s">
        <v>72</v>
      </c>
      <c r="AX53" s="7" t="s">
        <v>72</v>
      </c>
      <c r="AY53" s="7" t="s">
        <v>72</v>
      </c>
      <c r="AZ53" s="7" t="s">
        <v>72</v>
      </c>
      <c r="BA53" s="7" t="s">
        <v>72</v>
      </c>
      <c r="BB53" s="7" t="s">
        <v>72</v>
      </c>
      <c r="BC53" s="7" t="s">
        <v>72</v>
      </c>
      <c r="BD53" s="7" t="s">
        <v>72</v>
      </c>
      <c r="BE53" s="7" t="s">
        <v>72</v>
      </c>
      <c r="BF53" s="7" t="s">
        <v>72</v>
      </c>
      <c r="BG53" s="7" t="s">
        <v>72</v>
      </c>
      <c r="BH53" s="7" t="s">
        <v>72</v>
      </c>
      <c r="BI53" s="7" t="s">
        <v>72</v>
      </c>
      <c r="BJ53" s="7" t="s">
        <v>72</v>
      </c>
      <c r="BK53" s="7" t="s">
        <v>72</v>
      </c>
      <c r="BL53" s="7" t="s">
        <v>72</v>
      </c>
      <c r="BM53" s="7" t="s">
        <v>68</v>
      </c>
      <c r="BN53" s="10" t="s">
        <v>926</v>
      </c>
      <c r="BO53" s="7" t="s">
        <v>73</v>
      </c>
      <c r="BP53" s="7" t="s">
        <v>80</v>
      </c>
      <c r="BQ53" s="7" t="s">
        <v>107</v>
      </c>
      <c r="BR53" s="7">
        <v>45</v>
      </c>
      <c r="BS53" s="7">
        <v>34</v>
      </c>
      <c r="BT53" s="7">
        <v>12</v>
      </c>
      <c r="BU53" s="7" t="s">
        <v>68</v>
      </c>
      <c r="BV53" s="7" t="s">
        <v>191</v>
      </c>
      <c r="BW53" s="7" t="s">
        <v>73</v>
      </c>
      <c r="BX53" s="7" t="s">
        <v>107</v>
      </c>
      <c r="BY53" s="7">
        <v>29</v>
      </c>
      <c r="BZ53" s="7">
        <v>13</v>
      </c>
      <c r="CA53" s="7">
        <v>0</v>
      </c>
      <c r="CB53" s="7" t="s">
        <v>68</v>
      </c>
      <c r="CC53" s="7" t="s">
        <v>80</v>
      </c>
      <c r="CD53" s="7" t="s">
        <v>73</v>
      </c>
      <c r="CE53" s="7" t="s">
        <v>107</v>
      </c>
      <c r="CF53" s="7">
        <v>45</v>
      </c>
      <c r="CG53" s="7">
        <v>30</v>
      </c>
      <c r="CH53" s="7">
        <v>9</v>
      </c>
      <c r="CI53" s="7" t="s">
        <v>68</v>
      </c>
      <c r="CJ53" s="7" t="s">
        <v>70</v>
      </c>
      <c r="CK53" s="7" t="s">
        <v>70</v>
      </c>
      <c r="CL53" s="7" t="s">
        <v>70</v>
      </c>
      <c r="CM53" s="7" t="s">
        <v>70</v>
      </c>
      <c r="CN53" s="7" t="s">
        <v>70</v>
      </c>
      <c r="CO53" s="7" t="s">
        <v>68</v>
      </c>
      <c r="CP53" s="7">
        <v>22</v>
      </c>
      <c r="CQ53" s="7">
        <v>0</v>
      </c>
      <c r="CR53" s="7">
        <v>12</v>
      </c>
      <c r="CS53" s="7">
        <v>0</v>
      </c>
      <c r="CT53" s="7">
        <v>9</v>
      </c>
      <c r="CU53" s="5">
        <f t="shared" si="1"/>
        <v>43</v>
      </c>
      <c r="CV53" s="7" t="s">
        <v>68</v>
      </c>
      <c r="CW53" s="7" t="s">
        <v>71</v>
      </c>
      <c r="CX53" s="7" t="s">
        <v>68</v>
      </c>
      <c r="CY53" s="7" t="s">
        <v>71</v>
      </c>
      <c r="CZ53" s="7" t="s">
        <v>71</v>
      </c>
      <c r="DA53" s="7" t="s">
        <v>1123</v>
      </c>
      <c r="DB53" s="7" t="s">
        <v>1124</v>
      </c>
    </row>
    <row r="54" spans="1:125" ht="13.9" customHeight="1" x14ac:dyDescent="0.25">
      <c r="A54" s="7" t="s">
        <v>182</v>
      </c>
      <c r="B54" s="7">
        <v>1996</v>
      </c>
      <c r="C54" s="7" t="s">
        <v>1198</v>
      </c>
      <c r="D54" s="7">
        <v>8667866</v>
      </c>
      <c r="E54" s="7" t="s">
        <v>183</v>
      </c>
      <c r="F54" s="11">
        <v>34090</v>
      </c>
      <c r="G54" s="11">
        <v>34242</v>
      </c>
      <c r="H54" s="11" t="s">
        <v>180</v>
      </c>
      <c r="I54" s="7" t="s">
        <v>112</v>
      </c>
      <c r="J54" s="7" t="s">
        <v>71</v>
      </c>
      <c r="K54" s="7" t="s">
        <v>72</v>
      </c>
      <c r="L54" s="7" t="s">
        <v>72</v>
      </c>
      <c r="M54" s="7" t="s">
        <v>72</v>
      </c>
      <c r="N54" s="7" t="s">
        <v>72</v>
      </c>
      <c r="O54" s="7" t="s">
        <v>72</v>
      </c>
      <c r="P54" s="7" t="s">
        <v>72</v>
      </c>
      <c r="Q54" s="7" t="s">
        <v>72</v>
      </c>
      <c r="R54" s="7" t="s">
        <v>72</v>
      </c>
      <c r="S54" s="7" t="s">
        <v>72</v>
      </c>
      <c r="T54" s="7" t="s">
        <v>72</v>
      </c>
      <c r="U54" s="7" t="s">
        <v>72</v>
      </c>
      <c r="V54" s="7" t="s">
        <v>72</v>
      </c>
      <c r="W54" s="7" t="s">
        <v>72</v>
      </c>
      <c r="X54" s="7" t="s">
        <v>72</v>
      </c>
      <c r="Y54" s="7" t="s">
        <v>72</v>
      </c>
      <c r="Z54" s="7" t="s">
        <v>72</v>
      </c>
      <c r="AA54" s="7" t="s">
        <v>72</v>
      </c>
      <c r="AB54" s="7" t="s">
        <v>72</v>
      </c>
      <c r="AC54" s="7" t="s">
        <v>72</v>
      </c>
      <c r="AD54" s="7" t="s">
        <v>72</v>
      </c>
      <c r="AE54" s="7" t="s">
        <v>72</v>
      </c>
      <c r="AF54" s="7" t="s">
        <v>72</v>
      </c>
      <c r="AG54" s="7" t="s">
        <v>71</v>
      </c>
      <c r="AH54" s="10" t="s">
        <v>72</v>
      </c>
      <c r="AI54" s="7" t="s">
        <v>72</v>
      </c>
      <c r="AJ54" s="7" t="s">
        <v>72</v>
      </c>
      <c r="AK54" s="7" t="s">
        <v>72</v>
      </c>
      <c r="AL54" s="7" t="s">
        <v>72</v>
      </c>
      <c r="AM54" s="7" t="s">
        <v>71</v>
      </c>
      <c r="AN54" s="7" t="s">
        <v>72</v>
      </c>
      <c r="AO54" s="7" t="s">
        <v>72</v>
      </c>
      <c r="AP54" s="7" t="s">
        <v>72</v>
      </c>
      <c r="AQ54" s="7" t="s">
        <v>72</v>
      </c>
      <c r="AR54" s="7" t="s">
        <v>72</v>
      </c>
      <c r="AS54" s="7" t="s">
        <v>68</v>
      </c>
      <c r="AT54" s="7" t="s">
        <v>1223</v>
      </c>
      <c r="AU54" s="7" t="s">
        <v>1125</v>
      </c>
      <c r="AV54" s="7" t="s">
        <v>70</v>
      </c>
      <c r="AW54" s="7" t="s">
        <v>70</v>
      </c>
      <c r="AX54" s="7" t="s">
        <v>70</v>
      </c>
      <c r="AY54" s="7" t="s">
        <v>70</v>
      </c>
      <c r="AZ54" s="7" t="s">
        <v>501</v>
      </c>
      <c r="BA54" s="7" t="s">
        <v>185</v>
      </c>
      <c r="BB54" s="7" t="s">
        <v>70</v>
      </c>
      <c r="BC54" s="7" t="s">
        <v>70</v>
      </c>
      <c r="BD54" s="7" t="s">
        <v>70</v>
      </c>
      <c r="BE54" s="7" t="s">
        <v>70</v>
      </c>
      <c r="BF54" s="7" t="s">
        <v>186</v>
      </c>
      <c r="BG54" s="7" t="s">
        <v>187</v>
      </c>
      <c r="BH54" s="7" t="s">
        <v>70</v>
      </c>
      <c r="BI54" s="7" t="s">
        <v>188</v>
      </c>
      <c r="BJ54" s="7">
        <v>158</v>
      </c>
      <c r="BK54" s="7">
        <v>60</v>
      </c>
      <c r="BL54" s="7">
        <v>60</v>
      </c>
      <c r="BM54" s="7" t="s">
        <v>71</v>
      </c>
      <c r="BN54" s="7" t="s">
        <v>72</v>
      </c>
      <c r="BO54" s="7" t="s">
        <v>72</v>
      </c>
      <c r="BP54" s="7" t="s">
        <v>72</v>
      </c>
      <c r="BQ54" s="7" t="s">
        <v>72</v>
      </c>
      <c r="BR54" s="7" t="s">
        <v>72</v>
      </c>
      <c r="BS54" s="7" t="s">
        <v>72</v>
      </c>
      <c r="BT54" s="7" t="s">
        <v>72</v>
      </c>
      <c r="BU54" s="7" t="s">
        <v>71</v>
      </c>
      <c r="BV54" s="10" t="s">
        <v>72</v>
      </c>
      <c r="BW54" s="7" t="s">
        <v>72</v>
      </c>
      <c r="BX54" s="7" t="s">
        <v>72</v>
      </c>
      <c r="BY54" s="7" t="s">
        <v>72</v>
      </c>
      <c r="BZ54" s="7" t="s">
        <v>72</v>
      </c>
      <c r="CA54" s="7" t="s">
        <v>72</v>
      </c>
      <c r="CB54" s="7" t="s">
        <v>71</v>
      </c>
      <c r="CC54" s="7" t="s">
        <v>72</v>
      </c>
      <c r="CD54" s="7" t="s">
        <v>72</v>
      </c>
      <c r="CE54" s="7" t="s">
        <v>72</v>
      </c>
      <c r="CF54" s="7" t="s">
        <v>72</v>
      </c>
      <c r="CG54" s="7" t="s">
        <v>72</v>
      </c>
      <c r="CH54" s="7" t="s">
        <v>72</v>
      </c>
      <c r="CI54" s="7" t="s">
        <v>68</v>
      </c>
      <c r="CJ54" s="7" t="s">
        <v>65</v>
      </c>
      <c r="CK54" s="7" t="s">
        <v>70</v>
      </c>
      <c r="CL54" s="7">
        <v>158</v>
      </c>
      <c r="CM54" s="7">
        <v>39</v>
      </c>
      <c r="CN54" s="7">
        <v>39</v>
      </c>
      <c r="CO54" s="7" t="s">
        <v>68</v>
      </c>
      <c r="CP54" s="7">
        <v>0</v>
      </c>
      <c r="CQ54" s="7">
        <v>60</v>
      </c>
      <c r="CR54" s="7">
        <v>0</v>
      </c>
      <c r="CS54" s="5">
        <v>0</v>
      </c>
      <c r="CT54" s="7">
        <v>39</v>
      </c>
      <c r="CU54" s="5">
        <f t="shared" si="1"/>
        <v>99</v>
      </c>
      <c r="CV54" s="10" t="s">
        <v>83</v>
      </c>
      <c r="CW54" s="7" t="s">
        <v>68</v>
      </c>
      <c r="CX54" s="7" t="s">
        <v>71</v>
      </c>
      <c r="CY54" s="7" t="s">
        <v>72</v>
      </c>
      <c r="CZ54" s="7" t="s">
        <v>71</v>
      </c>
      <c r="DA54" s="7" t="s">
        <v>71</v>
      </c>
    </row>
    <row r="55" spans="1:125" ht="13.9" customHeight="1" x14ac:dyDescent="0.25">
      <c r="A55" s="7" t="s">
        <v>192</v>
      </c>
      <c r="B55" s="7">
        <v>1996</v>
      </c>
      <c r="C55" s="7" t="s">
        <v>1198</v>
      </c>
      <c r="D55" s="7">
        <v>8933552</v>
      </c>
      <c r="E55" s="7" t="s">
        <v>193</v>
      </c>
      <c r="F55" s="11">
        <v>33390</v>
      </c>
      <c r="G55" s="11">
        <v>34638</v>
      </c>
      <c r="H55" s="11" t="s">
        <v>180</v>
      </c>
      <c r="I55" s="10" t="s">
        <v>194</v>
      </c>
      <c r="J55" s="7" t="s">
        <v>71</v>
      </c>
      <c r="K55" s="7" t="s">
        <v>72</v>
      </c>
      <c r="L55" s="7" t="s">
        <v>72</v>
      </c>
      <c r="M55" s="7" t="s">
        <v>72</v>
      </c>
      <c r="N55" s="7" t="s">
        <v>72</v>
      </c>
      <c r="O55" s="7" t="s">
        <v>72</v>
      </c>
      <c r="P55" s="7" t="s">
        <v>72</v>
      </c>
      <c r="Q55" s="7" t="s">
        <v>72</v>
      </c>
      <c r="R55" s="7" t="s">
        <v>72</v>
      </c>
      <c r="S55" s="7" t="s">
        <v>72</v>
      </c>
      <c r="T55" s="7" t="s">
        <v>72</v>
      </c>
      <c r="U55" s="7" t="s">
        <v>72</v>
      </c>
      <c r="V55" s="7" t="s">
        <v>72</v>
      </c>
      <c r="W55" s="7" t="s">
        <v>72</v>
      </c>
      <c r="X55" s="7" t="s">
        <v>72</v>
      </c>
      <c r="Y55" s="7" t="s">
        <v>72</v>
      </c>
      <c r="Z55" s="7" t="s">
        <v>72</v>
      </c>
      <c r="AA55" s="7" t="s">
        <v>72</v>
      </c>
      <c r="AB55" s="7" t="s">
        <v>72</v>
      </c>
      <c r="AC55" s="7" t="s">
        <v>72</v>
      </c>
      <c r="AD55" s="7" t="s">
        <v>72</v>
      </c>
      <c r="AE55" s="7" t="s">
        <v>72</v>
      </c>
      <c r="AF55" s="7" t="s">
        <v>72</v>
      </c>
      <c r="AG55" s="7" t="s">
        <v>71</v>
      </c>
      <c r="AH55" s="7" t="s">
        <v>72</v>
      </c>
      <c r="AI55" s="7" t="s">
        <v>72</v>
      </c>
      <c r="AJ55" s="7" t="s">
        <v>72</v>
      </c>
      <c r="AK55" s="7" t="s">
        <v>72</v>
      </c>
      <c r="AL55" s="7" t="s">
        <v>72</v>
      </c>
      <c r="AM55" s="7" t="s">
        <v>71</v>
      </c>
      <c r="AN55" s="7" t="s">
        <v>72</v>
      </c>
      <c r="AO55" s="7" t="s">
        <v>72</v>
      </c>
      <c r="AP55" s="7" t="s">
        <v>72</v>
      </c>
      <c r="AQ55" s="7" t="s">
        <v>72</v>
      </c>
      <c r="AR55" s="7" t="s">
        <v>72</v>
      </c>
      <c r="AS55" s="7" t="s">
        <v>71</v>
      </c>
      <c r="AT55" s="7" t="s">
        <v>72</v>
      </c>
      <c r="AU55" s="7" t="s">
        <v>72</v>
      </c>
      <c r="AV55" s="7" t="s">
        <v>72</v>
      </c>
      <c r="AW55" s="7" t="s">
        <v>72</v>
      </c>
      <c r="AX55" s="7" t="s">
        <v>72</v>
      </c>
      <c r="AY55" s="7" t="s">
        <v>72</v>
      </c>
      <c r="AZ55" s="7" t="s">
        <v>72</v>
      </c>
      <c r="BA55" s="7" t="s">
        <v>72</v>
      </c>
      <c r="BB55" s="7" t="s">
        <v>72</v>
      </c>
      <c r="BC55" s="7" t="s">
        <v>72</v>
      </c>
      <c r="BD55" s="7" t="s">
        <v>72</v>
      </c>
      <c r="BE55" s="7" t="s">
        <v>72</v>
      </c>
      <c r="BF55" s="7" t="s">
        <v>72</v>
      </c>
      <c r="BG55" s="7" t="s">
        <v>72</v>
      </c>
      <c r="BH55" s="7" t="s">
        <v>72</v>
      </c>
      <c r="BI55" s="7" t="s">
        <v>72</v>
      </c>
      <c r="BJ55" s="7" t="s">
        <v>72</v>
      </c>
      <c r="BK55" s="7" t="s">
        <v>72</v>
      </c>
      <c r="BL55" s="7" t="s">
        <v>72</v>
      </c>
      <c r="BM55" s="7" t="s">
        <v>71</v>
      </c>
      <c r="BN55" s="7" t="s">
        <v>72</v>
      </c>
      <c r="BO55" s="7" t="s">
        <v>72</v>
      </c>
      <c r="BP55" s="7" t="s">
        <v>72</v>
      </c>
      <c r="BQ55" s="7" t="s">
        <v>72</v>
      </c>
      <c r="BR55" s="7" t="s">
        <v>72</v>
      </c>
      <c r="BS55" s="7" t="s">
        <v>72</v>
      </c>
      <c r="BT55" s="7" t="s">
        <v>72</v>
      </c>
      <c r="BU55" s="7" t="s">
        <v>68</v>
      </c>
      <c r="BV55" s="10" t="s">
        <v>1127</v>
      </c>
      <c r="BW55" s="7" t="s">
        <v>73</v>
      </c>
      <c r="BX55" s="7" t="s">
        <v>70</v>
      </c>
      <c r="BY55" s="7">
        <v>97</v>
      </c>
      <c r="BZ55" s="7">
        <v>2</v>
      </c>
      <c r="CA55" s="7">
        <v>2</v>
      </c>
      <c r="CB55" s="7" t="s">
        <v>68</v>
      </c>
      <c r="CC55" s="10" t="s">
        <v>1127</v>
      </c>
      <c r="CD55" s="7" t="s">
        <v>73</v>
      </c>
      <c r="CE55" s="7" t="s">
        <v>70</v>
      </c>
      <c r="CF55" s="7">
        <v>97</v>
      </c>
      <c r="CG55" s="7">
        <v>3</v>
      </c>
      <c r="CH55" s="7">
        <v>3</v>
      </c>
      <c r="CI55" s="7" t="s">
        <v>71</v>
      </c>
      <c r="CJ55" s="7" t="s">
        <v>72</v>
      </c>
      <c r="CK55" s="7" t="s">
        <v>72</v>
      </c>
      <c r="CL55" s="7" t="s">
        <v>72</v>
      </c>
      <c r="CM55" s="7" t="s">
        <v>72</v>
      </c>
      <c r="CN55" s="7" t="s">
        <v>72</v>
      </c>
      <c r="CO55" s="7" t="s">
        <v>68</v>
      </c>
      <c r="CP55" s="7">
        <v>0</v>
      </c>
      <c r="CQ55" s="7">
        <v>0</v>
      </c>
      <c r="CR55" s="7">
        <v>2</v>
      </c>
      <c r="CS55" s="5">
        <v>0</v>
      </c>
      <c r="CT55" s="7">
        <v>3</v>
      </c>
      <c r="CU55" s="5">
        <f t="shared" si="1"/>
        <v>5</v>
      </c>
      <c r="CV55" s="10" t="s">
        <v>71</v>
      </c>
      <c r="CW55" s="7" t="s">
        <v>71</v>
      </c>
      <c r="CX55" s="7" t="s">
        <v>71</v>
      </c>
      <c r="CY55" s="7" t="s">
        <v>72</v>
      </c>
      <c r="CZ55" s="7" t="s">
        <v>71</v>
      </c>
      <c r="DA55" s="7" t="s">
        <v>1159</v>
      </c>
    </row>
    <row r="56" spans="1:125" ht="13.9" customHeight="1" x14ac:dyDescent="0.25">
      <c r="A56" s="7" t="s">
        <v>196</v>
      </c>
      <c r="B56" s="7">
        <v>1997</v>
      </c>
      <c r="C56" s="7" t="s">
        <v>1198</v>
      </c>
      <c r="D56" s="7">
        <v>9815501</v>
      </c>
      <c r="E56" s="7" t="s">
        <v>197</v>
      </c>
      <c r="F56" s="11">
        <v>34860</v>
      </c>
      <c r="G56" s="11">
        <v>34860</v>
      </c>
      <c r="H56" s="7" t="s">
        <v>76</v>
      </c>
      <c r="I56" s="7" t="s">
        <v>76</v>
      </c>
      <c r="J56" s="7" t="s">
        <v>71</v>
      </c>
      <c r="K56" s="7" t="s">
        <v>72</v>
      </c>
      <c r="L56" s="7" t="s">
        <v>72</v>
      </c>
      <c r="M56" s="7" t="s">
        <v>72</v>
      </c>
      <c r="N56" s="7" t="s">
        <v>72</v>
      </c>
      <c r="O56" s="7" t="s">
        <v>72</v>
      </c>
      <c r="P56" s="7" t="s">
        <v>72</v>
      </c>
      <c r="Q56" s="7" t="s">
        <v>72</v>
      </c>
      <c r="R56" s="7" t="s">
        <v>72</v>
      </c>
      <c r="S56" s="7" t="s">
        <v>72</v>
      </c>
      <c r="T56" s="7" t="s">
        <v>72</v>
      </c>
      <c r="U56" s="7" t="s">
        <v>72</v>
      </c>
      <c r="V56" s="7" t="s">
        <v>72</v>
      </c>
      <c r="W56" s="7" t="s">
        <v>72</v>
      </c>
      <c r="X56" s="7" t="s">
        <v>72</v>
      </c>
      <c r="Y56" s="7" t="s">
        <v>72</v>
      </c>
      <c r="Z56" s="7" t="s">
        <v>72</v>
      </c>
      <c r="AA56" s="7" t="s">
        <v>72</v>
      </c>
      <c r="AB56" s="7" t="s">
        <v>72</v>
      </c>
      <c r="AC56" s="7" t="s">
        <v>72</v>
      </c>
      <c r="AD56" s="7" t="s">
        <v>72</v>
      </c>
      <c r="AE56" s="7" t="s">
        <v>72</v>
      </c>
      <c r="AF56" s="7" t="s">
        <v>72</v>
      </c>
      <c r="AG56" s="7" t="s">
        <v>71</v>
      </c>
      <c r="AH56" s="7" t="s">
        <v>72</v>
      </c>
      <c r="AI56" s="7" t="s">
        <v>72</v>
      </c>
      <c r="AJ56" s="7" t="s">
        <v>72</v>
      </c>
      <c r="AK56" s="7" t="s">
        <v>72</v>
      </c>
      <c r="AL56" s="7" t="s">
        <v>72</v>
      </c>
      <c r="AM56" s="7" t="s">
        <v>71</v>
      </c>
      <c r="AN56" s="7" t="s">
        <v>72</v>
      </c>
      <c r="AO56" s="7" t="s">
        <v>72</v>
      </c>
      <c r="AP56" s="7" t="s">
        <v>72</v>
      </c>
      <c r="AQ56" s="7" t="s">
        <v>72</v>
      </c>
      <c r="AR56" s="7" t="s">
        <v>72</v>
      </c>
      <c r="AS56" s="7" t="s">
        <v>71</v>
      </c>
      <c r="AT56" s="7" t="s">
        <v>72</v>
      </c>
      <c r="AU56" s="7" t="s">
        <v>72</v>
      </c>
      <c r="AV56" s="7" t="s">
        <v>72</v>
      </c>
      <c r="AW56" s="7" t="s">
        <v>72</v>
      </c>
      <c r="AX56" s="7" t="s">
        <v>72</v>
      </c>
      <c r="AY56" s="7" t="s">
        <v>72</v>
      </c>
      <c r="AZ56" s="7" t="s">
        <v>72</v>
      </c>
      <c r="BA56" s="7" t="s">
        <v>72</v>
      </c>
      <c r="BB56" s="7" t="s">
        <v>72</v>
      </c>
      <c r="BC56" s="7" t="s">
        <v>72</v>
      </c>
      <c r="BD56" s="7" t="s">
        <v>72</v>
      </c>
      <c r="BE56" s="7" t="s">
        <v>72</v>
      </c>
      <c r="BF56" s="7" t="s">
        <v>72</v>
      </c>
      <c r="BG56" s="7" t="s">
        <v>72</v>
      </c>
      <c r="BH56" s="7" t="s">
        <v>72</v>
      </c>
      <c r="BI56" s="7" t="s">
        <v>72</v>
      </c>
      <c r="BJ56" s="7" t="s">
        <v>72</v>
      </c>
      <c r="BK56" s="7" t="s">
        <v>72</v>
      </c>
      <c r="BL56" s="7" t="s">
        <v>72</v>
      </c>
      <c r="BM56" s="7" t="s">
        <v>68</v>
      </c>
      <c r="BN56" s="7" t="s">
        <v>79</v>
      </c>
      <c r="BO56" s="7" t="s">
        <v>73</v>
      </c>
      <c r="BP56" s="7" t="s">
        <v>198</v>
      </c>
      <c r="BQ56" s="7" t="s">
        <v>70</v>
      </c>
      <c r="BR56" s="7">
        <v>1</v>
      </c>
      <c r="BS56" s="7">
        <v>1</v>
      </c>
      <c r="BT56" s="7">
        <v>1</v>
      </c>
      <c r="BU56" s="7" t="s">
        <v>71</v>
      </c>
      <c r="BV56" s="7" t="s">
        <v>72</v>
      </c>
      <c r="BW56" s="7" t="s">
        <v>72</v>
      </c>
      <c r="BX56" s="7" t="s">
        <v>72</v>
      </c>
      <c r="BY56" s="7" t="s">
        <v>72</v>
      </c>
      <c r="BZ56" s="7" t="s">
        <v>72</v>
      </c>
      <c r="CA56" s="7" t="s">
        <v>72</v>
      </c>
      <c r="CB56" s="7" t="s">
        <v>71</v>
      </c>
      <c r="CC56" s="7" t="s">
        <v>72</v>
      </c>
      <c r="CD56" s="7" t="s">
        <v>72</v>
      </c>
      <c r="CE56" s="7" t="s">
        <v>72</v>
      </c>
      <c r="CF56" s="7" t="s">
        <v>72</v>
      </c>
      <c r="CG56" s="7" t="s">
        <v>72</v>
      </c>
      <c r="CH56" s="7" t="s">
        <v>72</v>
      </c>
      <c r="CI56" s="7" t="s">
        <v>71</v>
      </c>
      <c r="CJ56" s="7" t="s">
        <v>72</v>
      </c>
      <c r="CK56" s="7" t="s">
        <v>72</v>
      </c>
      <c r="CL56" s="7" t="s">
        <v>72</v>
      </c>
      <c r="CM56" s="7" t="s">
        <v>72</v>
      </c>
      <c r="CN56" s="7" t="s">
        <v>72</v>
      </c>
      <c r="CO56" s="7" t="s">
        <v>68</v>
      </c>
      <c r="CP56" s="7">
        <v>0</v>
      </c>
      <c r="CQ56" s="7">
        <v>0</v>
      </c>
      <c r="CR56" s="7">
        <v>1</v>
      </c>
      <c r="CS56" s="5">
        <v>0</v>
      </c>
      <c r="CT56" s="7">
        <v>0</v>
      </c>
      <c r="CU56" s="5">
        <f t="shared" si="1"/>
        <v>1</v>
      </c>
      <c r="CV56" s="7" t="s">
        <v>71</v>
      </c>
      <c r="CW56" s="7" t="s">
        <v>71</v>
      </c>
      <c r="CX56" s="7" t="s">
        <v>68</v>
      </c>
      <c r="CY56" s="7" t="s">
        <v>68</v>
      </c>
      <c r="CZ56" s="7" t="s">
        <v>71</v>
      </c>
      <c r="DA56" s="7" t="s">
        <v>71</v>
      </c>
    </row>
    <row r="57" spans="1:125" ht="13.9" customHeight="1" x14ac:dyDescent="0.25">
      <c r="A57" s="7" t="s">
        <v>723</v>
      </c>
      <c r="B57" s="7">
        <v>1997</v>
      </c>
      <c r="C57" s="7" t="s">
        <v>1198</v>
      </c>
      <c r="D57" s="7">
        <v>9129593</v>
      </c>
      <c r="E57" s="7" t="s">
        <v>724</v>
      </c>
      <c r="F57" s="11">
        <v>33147</v>
      </c>
      <c r="G57" s="11">
        <v>33603</v>
      </c>
      <c r="H57" s="11" t="s">
        <v>97</v>
      </c>
      <c r="I57" s="10" t="s">
        <v>97</v>
      </c>
      <c r="J57" s="7" t="s">
        <v>71</v>
      </c>
      <c r="K57" s="7" t="s">
        <v>72</v>
      </c>
      <c r="L57" s="7" t="s">
        <v>72</v>
      </c>
      <c r="M57" s="7" t="s">
        <v>72</v>
      </c>
      <c r="N57" s="7" t="s">
        <v>72</v>
      </c>
      <c r="O57" s="7" t="s">
        <v>72</v>
      </c>
      <c r="P57" s="7" t="s">
        <v>72</v>
      </c>
      <c r="Q57" s="7" t="s">
        <v>72</v>
      </c>
      <c r="R57" s="7" t="s">
        <v>72</v>
      </c>
      <c r="S57" s="7" t="s">
        <v>72</v>
      </c>
      <c r="T57" s="7" t="s">
        <v>72</v>
      </c>
      <c r="U57" s="7" t="s">
        <v>72</v>
      </c>
      <c r="V57" s="7" t="s">
        <v>72</v>
      </c>
      <c r="W57" s="7" t="s">
        <v>72</v>
      </c>
      <c r="X57" s="7" t="s">
        <v>72</v>
      </c>
      <c r="Y57" s="7" t="s">
        <v>72</v>
      </c>
      <c r="Z57" s="7" t="s">
        <v>72</v>
      </c>
      <c r="AA57" s="7" t="s">
        <v>72</v>
      </c>
      <c r="AB57" s="7" t="s">
        <v>72</v>
      </c>
      <c r="AC57" s="7" t="s">
        <v>72</v>
      </c>
      <c r="AD57" s="7" t="s">
        <v>72</v>
      </c>
      <c r="AE57" s="7" t="s">
        <v>72</v>
      </c>
      <c r="AF57" s="7" t="s">
        <v>72</v>
      </c>
      <c r="AG57" s="7" t="s">
        <v>71</v>
      </c>
      <c r="AH57" s="7" t="s">
        <v>72</v>
      </c>
      <c r="AI57" s="7" t="s">
        <v>72</v>
      </c>
      <c r="AJ57" s="7" t="s">
        <v>72</v>
      </c>
      <c r="AK57" s="7" t="s">
        <v>72</v>
      </c>
      <c r="AL57" s="7" t="s">
        <v>72</v>
      </c>
      <c r="AM57" s="7" t="s">
        <v>68</v>
      </c>
      <c r="AN57" s="7" t="s">
        <v>1155</v>
      </c>
      <c r="AO57" s="7" t="s">
        <v>70</v>
      </c>
      <c r="AP57" s="7">
        <v>118</v>
      </c>
      <c r="AQ57" s="7">
        <v>85</v>
      </c>
      <c r="AR57" s="7">
        <v>24</v>
      </c>
      <c r="AS57" s="7" t="s">
        <v>68</v>
      </c>
      <c r="AT57" s="7" t="s">
        <v>1232</v>
      </c>
      <c r="AU57" s="7" t="s">
        <v>725</v>
      </c>
      <c r="AV57" s="7" t="s">
        <v>726</v>
      </c>
      <c r="AW57" s="10" t="s">
        <v>453</v>
      </c>
      <c r="AX57" s="7" t="s">
        <v>728</v>
      </c>
      <c r="AY57" s="7" t="s">
        <v>727</v>
      </c>
      <c r="AZ57" s="7" t="s">
        <v>153</v>
      </c>
      <c r="BA57" s="7" t="s">
        <v>729</v>
      </c>
      <c r="BB57" s="9" t="s">
        <v>70</v>
      </c>
      <c r="BC57" s="7" t="s">
        <v>70</v>
      </c>
      <c r="BD57" s="7" t="s">
        <v>730</v>
      </c>
      <c r="BE57" s="7" t="s">
        <v>731</v>
      </c>
      <c r="BF57" s="7" t="s">
        <v>732</v>
      </c>
      <c r="BG57" s="7" t="s">
        <v>733</v>
      </c>
      <c r="BH57" s="7" t="s">
        <v>70</v>
      </c>
      <c r="BI57" s="7" t="s">
        <v>734</v>
      </c>
      <c r="BJ57" s="7">
        <v>118</v>
      </c>
      <c r="BK57" s="7">
        <v>48</v>
      </c>
      <c r="BL57" s="7" t="s">
        <v>70</v>
      </c>
      <c r="BM57" s="7" t="s">
        <v>68</v>
      </c>
      <c r="BN57" s="10" t="s">
        <v>1259</v>
      </c>
      <c r="BO57" s="7" t="s">
        <v>73</v>
      </c>
      <c r="BP57" s="7" t="s">
        <v>735</v>
      </c>
      <c r="BQ57" s="7" t="s">
        <v>70</v>
      </c>
      <c r="BR57" s="7">
        <v>118</v>
      </c>
      <c r="BS57" s="7">
        <v>52</v>
      </c>
      <c r="BT57" s="7" t="s">
        <v>70</v>
      </c>
      <c r="BU57" s="7" t="s">
        <v>71</v>
      </c>
      <c r="BV57" s="10" t="s">
        <v>72</v>
      </c>
      <c r="BW57" s="7" t="s">
        <v>72</v>
      </c>
      <c r="BX57" s="7" t="s">
        <v>72</v>
      </c>
      <c r="BY57" s="7" t="s">
        <v>72</v>
      </c>
      <c r="BZ57" s="7" t="s">
        <v>72</v>
      </c>
      <c r="CA57" s="7" t="s">
        <v>72</v>
      </c>
      <c r="CB57" s="7" t="s">
        <v>68</v>
      </c>
      <c r="CC57" s="7" t="s">
        <v>735</v>
      </c>
      <c r="CD57" s="7" t="s">
        <v>73</v>
      </c>
      <c r="CE57" s="7" t="s">
        <v>70</v>
      </c>
      <c r="CF57" s="7" t="s">
        <v>70</v>
      </c>
      <c r="CG57" s="7" t="s">
        <v>70</v>
      </c>
      <c r="CH57" s="7" t="s">
        <v>72</v>
      </c>
      <c r="CI57" s="7" t="s">
        <v>71</v>
      </c>
      <c r="CJ57" s="7" t="s">
        <v>72</v>
      </c>
      <c r="CK57" s="7" t="s">
        <v>72</v>
      </c>
      <c r="CL57" s="7" t="s">
        <v>72</v>
      </c>
      <c r="CM57" s="7" t="s">
        <v>72</v>
      </c>
      <c r="CN57" s="7" t="s">
        <v>72</v>
      </c>
      <c r="CO57" s="7" t="s">
        <v>70</v>
      </c>
      <c r="CP57" s="7">
        <v>85</v>
      </c>
      <c r="CQ57" s="7">
        <v>0</v>
      </c>
      <c r="CR57" s="7">
        <v>52</v>
      </c>
      <c r="CS57" s="5">
        <v>0</v>
      </c>
      <c r="CT57" s="7">
        <v>0</v>
      </c>
      <c r="CU57" s="5">
        <f t="shared" si="1"/>
        <v>137</v>
      </c>
      <c r="CV57" s="10" t="s">
        <v>71</v>
      </c>
      <c r="CW57" s="7" t="s">
        <v>68</v>
      </c>
      <c r="CX57" s="7" t="s">
        <v>68</v>
      </c>
      <c r="CY57" s="7" t="s">
        <v>68</v>
      </c>
      <c r="CZ57" s="7" t="s">
        <v>71</v>
      </c>
      <c r="DA57" s="7" t="s">
        <v>1160</v>
      </c>
      <c r="DB57" s="7" t="s">
        <v>1156</v>
      </c>
    </row>
    <row r="58" spans="1:125" ht="13.9" customHeight="1" x14ac:dyDescent="0.25">
      <c r="A58" s="7" t="s">
        <v>199</v>
      </c>
      <c r="B58" s="7">
        <v>1997</v>
      </c>
      <c r="C58" s="7" t="s">
        <v>1198</v>
      </c>
      <c r="D58" s="7">
        <v>9311637</v>
      </c>
      <c r="E58" s="7" t="s">
        <v>200</v>
      </c>
      <c r="F58" s="11">
        <v>34943</v>
      </c>
      <c r="G58" s="11">
        <v>35003</v>
      </c>
      <c r="H58" s="7" t="s">
        <v>76</v>
      </c>
      <c r="I58" s="7" t="s">
        <v>76</v>
      </c>
      <c r="J58" s="7" t="s">
        <v>71</v>
      </c>
      <c r="K58" s="7" t="s">
        <v>72</v>
      </c>
      <c r="L58" s="7" t="s">
        <v>72</v>
      </c>
      <c r="M58" s="7" t="s">
        <v>72</v>
      </c>
      <c r="N58" s="7" t="s">
        <v>72</v>
      </c>
      <c r="O58" s="7" t="s">
        <v>72</v>
      </c>
      <c r="P58" s="7" t="s">
        <v>72</v>
      </c>
      <c r="Q58" s="7" t="s">
        <v>72</v>
      </c>
      <c r="R58" s="7" t="s">
        <v>72</v>
      </c>
      <c r="S58" s="7" t="s">
        <v>72</v>
      </c>
      <c r="T58" s="7" t="s">
        <v>72</v>
      </c>
      <c r="U58" s="7" t="s">
        <v>72</v>
      </c>
      <c r="V58" s="7" t="s">
        <v>72</v>
      </c>
      <c r="W58" s="7" t="s">
        <v>72</v>
      </c>
      <c r="X58" s="7" t="s">
        <v>72</v>
      </c>
      <c r="Y58" s="7" t="s">
        <v>72</v>
      </c>
      <c r="Z58" s="7" t="s">
        <v>72</v>
      </c>
      <c r="AA58" s="7" t="s">
        <v>72</v>
      </c>
      <c r="AB58" s="7" t="s">
        <v>72</v>
      </c>
      <c r="AC58" s="7" t="s">
        <v>72</v>
      </c>
      <c r="AD58" s="7" t="s">
        <v>72</v>
      </c>
      <c r="AE58" s="7" t="s">
        <v>72</v>
      </c>
      <c r="AF58" s="7" t="s">
        <v>72</v>
      </c>
      <c r="AG58" s="7" t="s">
        <v>71</v>
      </c>
      <c r="AH58" s="10" t="s">
        <v>72</v>
      </c>
      <c r="AI58" s="7" t="s">
        <v>72</v>
      </c>
      <c r="AJ58" s="7" t="s">
        <v>72</v>
      </c>
      <c r="AK58" s="7" t="s">
        <v>72</v>
      </c>
      <c r="AL58" s="7" t="s">
        <v>72</v>
      </c>
      <c r="AM58" s="7" t="s">
        <v>71</v>
      </c>
      <c r="AN58" s="7" t="s">
        <v>72</v>
      </c>
      <c r="AO58" s="7" t="s">
        <v>72</v>
      </c>
      <c r="AP58" s="7" t="s">
        <v>72</v>
      </c>
      <c r="AQ58" s="7" t="s">
        <v>72</v>
      </c>
      <c r="AR58" s="7" t="s">
        <v>72</v>
      </c>
      <c r="AS58" s="7" t="s">
        <v>71</v>
      </c>
      <c r="AT58" s="7" t="s">
        <v>72</v>
      </c>
      <c r="AU58" s="7" t="s">
        <v>72</v>
      </c>
      <c r="AV58" s="7" t="s">
        <v>72</v>
      </c>
      <c r="AW58" s="7" t="s">
        <v>72</v>
      </c>
      <c r="AX58" s="7" t="s">
        <v>72</v>
      </c>
      <c r="AY58" s="7" t="s">
        <v>72</v>
      </c>
      <c r="AZ58" s="7" t="s">
        <v>72</v>
      </c>
      <c r="BA58" s="7" t="s">
        <v>72</v>
      </c>
      <c r="BB58" s="7" t="s">
        <v>72</v>
      </c>
      <c r="BC58" s="7" t="s">
        <v>72</v>
      </c>
      <c r="BD58" s="7" t="s">
        <v>72</v>
      </c>
      <c r="BE58" s="7" t="s">
        <v>72</v>
      </c>
      <c r="BF58" s="7" t="s">
        <v>72</v>
      </c>
      <c r="BG58" s="7" t="s">
        <v>72</v>
      </c>
      <c r="BH58" s="7" t="s">
        <v>72</v>
      </c>
      <c r="BI58" s="7" t="s">
        <v>72</v>
      </c>
      <c r="BJ58" s="7" t="s">
        <v>72</v>
      </c>
      <c r="BK58" s="7" t="s">
        <v>72</v>
      </c>
      <c r="BL58" s="7" t="s">
        <v>72</v>
      </c>
      <c r="BM58" s="7" t="s">
        <v>68</v>
      </c>
      <c r="BN58" s="7" t="s">
        <v>70</v>
      </c>
      <c r="BO58" s="7" t="s">
        <v>70</v>
      </c>
      <c r="BP58" s="7" t="s">
        <v>70</v>
      </c>
      <c r="BQ58" s="7" t="s">
        <v>70</v>
      </c>
      <c r="BR58" s="7">
        <v>2</v>
      </c>
      <c r="BS58" s="7">
        <v>2</v>
      </c>
      <c r="BT58" s="7">
        <v>2</v>
      </c>
      <c r="BU58" s="7" t="s">
        <v>71</v>
      </c>
      <c r="BV58" s="10" t="s">
        <v>72</v>
      </c>
      <c r="BW58" s="7" t="s">
        <v>72</v>
      </c>
      <c r="BX58" s="7" t="s">
        <v>72</v>
      </c>
      <c r="BY58" s="7" t="s">
        <v>72</v>
      </c>
      <c r="BZ58" s="7" t="s">
        <v>72</v>
      </c>
      <c r="CA58" s="7" t="s">
        <v>72</v>
      </c>
      <c r="CB58" s="7" t="s">
        <v>71</v>
      </c>
      <c r="CC58" s="7" t="s">
        <v>72</v>
      </c>
      <c r="CD58" s="7" t="s">
        <v>72</v>
      </c>
      <c r="CE58" s="7" t="s">
        <v>72</v>
      </c>
      <c r="CF58" s="7" t="s">
        <v>72</v>
      </c>
      <c r="CG58" s="7" t="s">
        <v>72</v>
      </c>
      <c r="CH58" s="7" t="s">
        <v>72</v>
      </c>
      <c r="CI58" s="7" t="s">
        <v>71</v>
      </c>
      <c r="CJ58" s="7" t="s">
        <v>72</v>
      </c>
      <c r="CK58" s="7" t="s">
        <v>72</v>
      </c>
      <c r="CL58" s="7" t="s">
        <v>72</v>
      </c>
      <c r="CM58" s="7" t="s">
        <v>72</v>
      </c>
      <c r="CN58" s="7" t="s">
        <v>72</v>
      </c>
      <c r="CO58" s="7" t="s">
        <v>70</v>
      </c>
      <c r="CP58" s="7">
        <v>0</v>
      </c>
      <c r="CQ58" s="7">
        <v>0</v>
      </c>
      <c r="CR58" s="7">
        <v>2</v>
      </c>
      <c r="CS58" s="5">
        <v>0</v>
      </c>
      <c r="CT58" s="7">
        <v>0</v>
      </c>
      <c r="CU58" s="5">
        <f t="shared" si="1"/>
        <v>2</v>
      </c>
      <c r="CV58" s="7" t="s">
        <v>71</v>
      </c>
      <c r="CW58" s="7" t="s">
        <v>71</v>
      </c>
      <c r="CX58" s="7" t="s">
        <v>68</v>
      </c>
      <c r="CY58" s="7" t="s">
        <v>68</v>
      </c>
      <c r="CZ58" s="7" t="s">
        <v>71</v>
      </c>
      <c r="DA58" s="7" t="s">
        <v>71</v>
      </c>
    </row>
    <row r="59" spans="1:125" ht="13.9" customHeight="1" x14ac:dyDescent="0.25">
      <c r="A59" s="7" t="s">
        <v>203</v>
      </c>
      <c r="B59" s="7">
        <v>1998</v>
      </c>
      <c r="C59" s="7" t="s">
        <v>1198</v>
      </c>
      <c r="D59" s="7">
        <v>9546412</v>
      </c>
      <c r="E59" s="7" t="s">
        <v>204</v>
      </c>
      <c r="F59" s="11">
        <v>34855</v>
      </c>
      <c r="G59" s="11">
        <v>34914</v>
      </c>
      <c r="H59" s="7" t="s">
        <v>164</v>
      </c>
      <c r="I59" s="7" t="s">
        <v>205</v>
      </c>
      <c r="J59" s="7" t="s">
        <v>71</v>
      </c>
      <c r="K59" s="7" t="s">
        <v>72</v>
      </c>
      <c r="L59" s="7" t="s">
        <v>72</v>
      </c>
      <c r="M59" s="7" t="s">
        <v>72</v>
      </c>
      <c r="N59" s="7" t="s">
        <v>72</v>
      </c>
      <c r="O59" s="7" t="s">
        <v>72</v>
      </c>
      <c r="P59" s="7" t="s">
        <v>72</v>
      </c>
      <c r="Q59" s="7" t="s">
        <v>72</v>
      </c>
      <c r="R59" s="7" t="s">
        <v>72</v>
      </c>
      <c r="S59" s="7" t="s">
        <v>72</v>
      </c>
      <c r="T59" s="7" t="s">
        <v>72</v>
      </c>
      <c r="U59" s="7" t="s">
        <v>72</v>
      </c>
      <c r="V59" s="7" t="s">
        <v>72</v>
      </c>
      <c r="W59" s="7" t="s">
        <v>72</v>
      </c>
      <c r="X59" s="7" t="s">
        <v>72</v>
      </c>
      <c r="Y59" s="7" t="s">
        <v>72</v>
      </c>
      <c r="Z59" s="7" t="s">
        <v>72</v>
      </c>
      <c r="AA59" s="7" t="s">
        <v>72</v>
      </c>
      <c r="AB59" s="7" t="s">
        <v>72</v>
      </c>
      <c r="AC59" s="7" t="s">
        <v>72</v>
      </c>
      <c r="AD59" s="7" t="s">
        <v>72</v>
      </c>
      <c r="AE59" s="7" t="s">
        <v>72</v>
      </c>
      <c r="AF59" s="7" t="s">
        <v>72</v>
      </c>
      <c r="AG59" s="7" t="s">
        <v>68</v>
      </c>
      <c r="AH59" s="7" t="s">
        <v>206</v>
      </c>
      <c r="AI59" s="7" t="s">
        <v>107</v>
      </c>
      <c r="AJ59" s="7" t="s">
        <v>70</v>
      </c>
      <c r="AK59" s="7">
        <v>0</v>
      </c>
      <c r="AL59" s="7">
        <v>0</v>
      </c>
      <c r="AM59" s="7" t="s">
        <v>71</v>
      </c>
      <c r="AN59" s="10" t="s">
        <v>72</v>
      </c>
      <c r="AO59" s="7" t="s">
        <v>72</v>
      </c>
      <c r="AP59" s="7" t="s">
        <v>72</v>
      </c>
      <c r="AQ59" s="7" t="s">
        <v>72</v>
      </c>
      <c r="AR59" s="7" t="s">
        <v>72</v>
      </c>
      <c r="AS59" s="7" t="s">
        <v>71</v>
      </c>
      <c r="AT59" s="7" t="s">
        <v>72</v>
      </c>
      <c r="AU59" s="7" t="s">
        <v>72</v>
      </c>
      <c r="AV59" s="7" t="s">
        <v>72</v>
      </c>
      <c r="AW59" s="7" t="s">
        <v>72</v>
      </c>
      <c r="AX59" s="7" t="s">
        <v>72</v>
      </c>
      <c r="AY59" s="7" t="s">
        <v>72</v>
      </c>
      <c r="AZ59" s="7" t="s">
        <v>72</v>
      </c>
      <c r="BA59" s="7" t="s">
        <v>72</v>
      </c>
      <c r="BB59" s="7" t="s">
        <v>72</v>
      </c>
      <c r="BC59" s="7" t="s">
        <v>72</v>
      </c>
      <c r="BD59" s="7" t="s">
        <v>72</v>
      </c>
      <c r="BE59" s="7" t="s">
        <v>72</v>
      </c>
      <c r="BF59" s="7" t="s">
        <v>72</v>
      </c>
      <c r="BG59" s="7" t="s">
        <v>72</v>
      </c>
      <c r="BH59" s="7" t="s">
        <v>72</v>
      </c>
      <c r="BI59" s="7" t="s">
        <v>72</v>
      </c>
      <c r="BJ59" s="7" t="s">
        <v>72</v>
      </c>
      <c r="BK59" s="7" t="s">
        <v>72</v>
      </c>
      <c r="BL59" s="7" t="s">
        <v>72</v>
      </c>
      <c r="BM59" s="7" t="s">
        <v>68</v>
      </c>
      <c r="BN59" s="10" t="s">
        <v>1157</v>
      </c>
      <c r="BO59" s="7" t="s">
        <v>73</v>
      </c>
      <c r="BP59" s="10" t="s">
        <v>80</v>
      </c>
      <c r="BQ59" s="7" t="s">
        <v>107</v>
      </c>
      <c r="BR59" s="7" t="s">
        <v>70</v>
      </c>
      <c r="BS59" s="7">
        <v>24</v>
      </c>
      <c r="BT59" s="7">
        <v>24</v>
      </c>
      <c r="BU59" s="7" t="s">
        <v>68</v>
      </c>
      <c r="BV59" s="10" t="s">
        <v>1161</v>
      </c>
      <c r="BW59" s="7" t="s">
        <v>73</v>
      </c>
      <c r="BX59" s="7" t="s">
        <v>107</v>
      </c>
      <c r="BY59" s="7" t="s">
        <v>70</v>
      </c>
      <c r="BZ59" s="7" t="s">
        <v>70</v>
      </c>
      <c r="CA59" s="7" t="s">
        <v>70</v>
      </c>
      <c r="CB59" s="7" t="s">
        <v>68</v>
      </c>
      <c r="CC59" s="10" t="s">
        <v>1128</v>
      </c>
      <c r="CD59" s="7" t="s">
        <v>73</v>
      </c>
      <c r="CE59" s="7" t="s">
        <v>107</v>
      </c>
      <c r="CF59" s="7" t="s">
        <v>70</v>
      </c>
      <c r="CG59" s="7">
        <v>9</v>
      </c>
      <c r="CH59" s="7">
        <v>9</v>
      </c>
      <c r="CI59" s="7" t="s">
        <v>71</v>
      </c>
      <c r="CJ59" s="7" t="s">
        <v>72</v>
      </c>
      <c r="CK59" s="7" t="s">
        <v>72</v>
      </c>
      <c r="CL59" s="7" t="s">
        <v>72</v>
      </c>
      <c r="CM59" s="7" t="s">
        <v>72</v>
      </c>
      <c r="CN59" s="7" t="s">
        <v>72</v>
      </c>
      <c r="CO59" s="7" t="s">
        <v>68</v>
      </c>
      <c r="CP59" s="7">
        <v>0</v>
      </c>
      <c r="CQ59" s="7">
        <v>0</v>
      </c>
      <c r="CR59" s="7">
        <v>24</v>
      </c>
      <c r="CS59" s="5">
        <v>0</v>
      </c>
      <c r="CT59" s="7">
        <v>9</v>
      </c>
      <c r="CU59" s="5">
        <f t="shared" si="1"/>
        <v>33</v>
      </c>
      <c r="CV59" s="7" t="s">
        <v>71</v>
      </c>
      <c r="CW59" s="7" t="s">
        <v>71</v>
      </c>
      <c r="CX59" s="7" t="s">
        <v>68</v>
      </c>
      <c r="CY59" s="7" t="s">
        <v>68</v>
      </c>
      <c r="CZ59" s="7" t="s">
        <v>71</v>
      </c>
      <c r="DA59" s="7" t="s">
        <v>1158</v>
      </c>
    </row>
    <row r="60" spans="1:125" ht="13.9" customHeight="1" x14ac:dyDescent="0.25">
      <c r="A60" s="9" t="s">
        <v>201</v>
      </c>
      <c r="B60" s="9">
        <v>1998</v>
      </c>
      <c r="C60" s="9" t="s">
        <v>1198</v>
      </c>
      <c r="D60" s="9">
        <v>9914678</v>
      </c>
      <c r="E60" s="9" t="s">
        <v>202</v>
      </c>
      <c r="F60" s="24">
        <v>34851</v>
      </c>
      <c r="G60" s="24">
        <v>34942</v>
      </c>
      <c r="H60" s="9" t="s">
        <v>97</v>
      </c>
      <c r="I60" s="9" t="s">
        <v>97</v>
      </c>
      <c r="J60" s="9" t="s">
        <v>71</v>
      </c>
      <c r="K60" s="9" t="s">
        <v>72</v>
      </c>
      <c r="L60" s="9" t="s">
        <v>72</v>
      </c>
      <c r="M60" s="9" t="s">
        <v>72</v>
      </c>
      <c r="N60" s="9" t="s">
        <v>72</v>
      </c>
      <c r="O60" s="9" t="s">
        <v>72</v>
      </c>
      <c r="P60" s="9" t="s">
        <v>72</v>
      </c>
      <c r="Q60" s="9" t="s">
        <v>72</v>
      </c>
      <c r="R60" s="9" t="s">
        <v>72</v>
      </c>
      <c r="S60" s="9" t="s">
        <v>72</v>
      </c>
      <c r="T60" s="9" t="s">
        <v>72</v>
      </c>
      <c r="U60" s="9" t="s">
        <v>72</v>
      </c>
      <c r="V60" s="9" t="s">
        <v>72</v>
      </c>
      <c r="W60" s="9" t="s">
        <v>72</v>
      </c>
      <c r="X60" s="9" t="s">
        <v>72</v>
      </c>
      <c r="Y60" s="9" t="s">
        <v>72</v>
      </c>
      <c r="Z60" s="9" t="s">
        <v>72</v>
      </c>
      <c r="AA60" s="9" t="s">
        <v>72</v>
      </c>
      <c r="AB60" s="9" t="s">
        <v>72</v>
      </c>
      <c r="AC60" s="9" t="s">
        <v>72</v>
      </c>
      <c r="AD60" s="9" t="s">
        <v>72</v>
      </c>
      <c r="AE60" s="9" t="s">
        <v>72</v>
      </c>
      <c r="AF60" s="9" t="s">
        <v>72</v>
      </c>
      <c r="AG60" s="9" t="s">
        <v>71</v>
      </c>
      <c r="AH60" s="9" t="s">
        <v>72</v>
      </c>
      <c r="AI60" s="9" t="s">
        <v>72</v>
      </c>
      <c r="AJ60" s="9" t="s">
        <v>72</v>
      </c>
      <c r="AK60" s="9" t="s">
        <v>72</v>
      </c>
      <c r="AL60" s="9" t="s">
        <v>72</v>
      </c>
      <c r="AM60" s="9" t="s">
        <v>71</v>
      </c>
      <c r="AN60" s="9" t="s">
        <v>72</v>
      </c>
      <c r="AO60" s="9" t="s">
        <v>72</v>
      </c>
      <c r="AP60" s="9" t="s">
        <v>72</v>
      </c>
      <c r="AQ60" s="9" t="s">
        <v>72</v>
      </c>
      <c r="AR60" s="9" t="s">
        <v>72</v>
      </c>
      <c r="AS60" s="9" t="s">
        <v>71</v>
      </c>
      <c r="AT60" s="9" t="s">
        <v>72</v>
      </c>
      <c r="AU60" s="9" t="s">
        <v>72</v>
      </c>
      <c r="AV60" s="9" t="s">
        <v>72</v>
      </c>
      <c r="AW60" s="9" t="s">
        <v>72</v>
      </c>
      <c r="AX60" s="9" t="s">
        <v>72</v>
      </c>
      <c r="AY60" s="9" t="s">
        <v>72</v>
      </c>
      <c r="AZ60" s="9" t="s">
        <v>72</v>
      </c>
      <c r="BA60" s="9" t="s">
        <v>72</v>
      </c>
      <c r="BB60" s="9" t="s">
        <v>72</v>
      </c>
      <c r="BC60" s="9" t="s">
        <v>72</v>
      </c>
      <c r="BD60" s="9" t="s">
        <v>72</v>
      </c>
      <c r="BE60" s="9" t="s">
        <v>72</v>
      </c>
      <c r="BF60" s="9" t="s">
        <v>72</v>
      </c>
      <c r="BG60" s="9" t="s">
        <v>72</v>
      </c>
      <c r="BH60" s="9" t="s">
        <v>72</v>
      </c>
      <c r="BI60" s="9" t="s">
        <v>72</v>
      </c>
      <c r="BJ60" s="9" t="s">
        <v>72</v>
      </c>
      <c r="BK60" s="9" t="s">
        <v>72</v>
      </c>
      <c r="BL60" s="9" t="s">
        <v>72</v>
      </c>
      <c r="BM60" s="9" t="s">
        <v>71</v>
      </c>
      <c r="BN60" s="9" t="s">
        <v>72</v>
      </c>
      <c r="BO60" s="9" t="s">
        <v>72</v>
      </c>
      <c r="BP60" s="9" t="s">
        <v>72</v>
      </c>
      <c r="BQ60" s="9" t="s">
        <v>72</v>
      </c>
      <c r="BR60" s="9" t="s">
        <v>72</v>
      </c>
      <c r="BS60" s="9" t="s">
        <v>72</v>
      </c>
      <c r="BT60" s="9" t="s">
        <v>72</v>
      </c>
      <c r="BU60" s="9" t="s">
        <v>71</v>
      </c>
      <c r="BV60" s="9" t="s">
        <v>72</v>
      </c>
      <c r="BW60" s="9" t="s">
        <v>72</v>
      </c>
      <c r="BX60" s="9" t="s">
        <v>72</v>
      </c>
      <c r="BY60" s="9" t="s">
        <v>72</v>
      </c>
      <c r="BZ60" s="9" t="s">
        <v>72</v>
      </c>
      <c r="CA60" s="9" t="s">
        <v>72</v>
      </c>
      <c r="CB60" s="9" t="s">
        <v>71</v>
      </c>
      <c r="CC60" s="9" t="s">
        <v>72</v>
      </c>
      <c r="CD60" s="9" t="s">
        <v>72</v>
      </c>
      <c r="CE60" s="9" t="s">
        <v>72</v>
      </c>
      <c r="CF60" s="9" t="s">
        <v>72</v>
      </c>
      <c r="CG60" s="9" t="s">
        <v>72</v>
      </c>
      <c r="CH60" s="9" t="s">
        <v>72</v>
      </c>
      <c r="CI60" s="9" t="s">
        <v>68</v>
      </c>
      <c r="CJ60" s="9" t="s">
        <v>932</v>
      </c>
      <c r="CK60" s="9" t="s">
        <v>70</v>
      </c>
      <c r="CL60" s="9">
        <v>16</v>
      </c>
      <c r="CM60" s="9">
        <v>12</v>
      </c>
      <c r="CN60" s="9">
        <v>12</v>
      </c>
      <c r="CO60" s="9" t="s">
        <v>68</v>
      </c>
      <c r="CP60" s="9">
        <v>0</v>
      </c>
      <c r="CQ60" s="9">
        <v>0</v>
      </c>
      <c r="CR60" s="9">
        <v>0</v>
      </c>
      <c r="CS60" s="9">
        <v>0</v>
      </c>
      <c r="CT60" s="9">
        <v>12</v>
      </c>
      <c r="CU60" s="5">
        <f t="shared" si="1"/>
        <v>12</v>
      </c>
      <c r="CV60" s="9" t="s">
        <v>68</v>
      </c>
      <c r="CW60" s="9" t="s">
        <v>71</v>
      </c>
      <c r="CX60" s="9" t="s">
        <v>71</v>
      </c>
      <c r="CY60" s="9" t="s">
        <v>72</v>
      </c>
      <c r="CZ60" s="9" t="s">
        <v>71</v>
      </c>
      <c r="DA60" s="9" t="s">
        <v>71</v>
      </c>
      <c r="DB60" s="9"/>
      <c r="DC60" s="9"/>
      <c r="DD60" s="9"/>
      <c r="DE60" s="9"/>
      <c r="DF60" s="9"/>
      <c r="DG60" s="9"/>
      <c r="DH60" s="9"/>
      <c r="DI60" s="9"/>
    </row>
    <row r="61" spans="1:125" ht="13.9" customHeight="1" x14ac:dyDescent="0.25">
      <c r="A61" s="7" t="s">
        <v>207</v>
      </c>
      <c r="B61" s="7">
        <v>1999</v>
      </c>
      <c r="C61" s="7" t="s">
        <v>1198</v>
      </c>
      <c r="D61" s="7">
        <v>10774694</v>
      </c>
      <c r="E61" s="7" t="s">
        <v>208</v>
      </c>
      <c r="F61" s="11">
        <v>33390</v>
      </c>
      <c r="G61" s="11">
        <v>33542</v>
      </c>
      <c r="H61" s="11" t="s">
        <v>92</v>
      </c>
      <c r="I61" s="10" t="s">
        <v>92</v>
      </c>
      <c r="J61" s="7" t="s">
        <v>71</v>
      </c>
      <c r="K61" s="7" t="s">
        <v>72</v>
      </c>
      <c r="L61" s="7" t="s">
        <v>72</v>
      </c>
      <c r="M61" s="7" t="s">
        <v>72</v>
      </c>
      <c r="N61" s="7" t="s">
        <v>72</v>
      </c>
      <c r="O61" s="7" t="s">
        <v>72</v>
      </c>
      <c r="P61" s="7" t="s">
        <v>72</v>
      </c>
      <c r="Q61" s="7" t="s">
        <v>72</v>
      </c>
      <c r="R61" s="7" t="s">
        <v>72</v>
      </c>
      <c r="S61" s="7" t="s">
        <v>72</v>
      </c>
      <c r="T61" s="7" t="s">
        <v>72</v>
      </c>
      <c r="U61" s="7" t="s">
        <v>72</v>
      </c>
      <c r="V61" s="7" t="s">
        <v>72</v>
      </c>
      <c r="W61" s="7" t="s">
        <v>72</v>
      </c>
      <c r="X61" s="7" t="s">
        <v>72</v>
      </c>
      <c r="Y61" s="7" t="s">
        <v>72</v>
      </c>
      <c r="Z61" s="7" t="s">
        <v>72</v>
      </c>
      <c r="AA61" s="7" t="s">
        <v>72</v>
      </c>
      <c r="AB61" s="7" t="s">
        <v>72</v>
      </c>
      <c r="AC61" s="7" t="s">
        <v>72</v>
      </c>
      <c r="AD61" s="7" t="s">
        <v>72</v>
      </c>
      <c r="AE61" s="7" t="s">
        <v>72</v>
      </c>
      <c r="AF61" s="7" t="s">
        <v>72</v>
      </c>
      <c r="AG61" s="7" t="s">
        <v>68</v>
      </c>
      <c r="AH61" s="10" t="s">
        <v>209</v>
      </c>
      <c r="AI61" s="7" t="s">
        <v>70</v>
      </c>
      <c r="AJ61" s="7" t="s">
        <v>70</v>
      </c>
      <c r="AK61" s="7" t="s">
        <v>70</v>
      </c>
      <c r="AL61" s="7">
        <v>0</v>
      </c>
      <c r="AM61" s="7" t="s">
        <v>71</v>
      </c>
      <c r="AN61" s="7" t="s">
        <v>72</v>
      </c>
      <c r="AO61" s="7" t="s">
        <v>72</v>
      </c>
      <c r="AP61" s="7" t="s">
        <v>72</v>
      </c>
      <c r="AQ61" s="7" t="s">
        <v>72</v>
      </c>
      <c r="AR61" s="7" t="s">
        <v>72</v>
      </c>
      <c r="AS61" s="7" t="s">
        <v>68</v>
      </c>
      <c r="AT61" s="10" t="s">
        <v>1224</v>
      </c>
      <c r="AU61" s="10" t="s">
        <v>210</v>
      </c>
      <c r="AV61" s="10" t="s">
        <v>70</v>
      </c>
      <c r="AW61" s="10" t="s">
        <v>211</v>
      </c>
      <c r="AX61" s="10" t="s">
        <v>70</v>
      </c>
      <c r="AY61" s="10" t="s">
        <v>70</v>
      </c>
      <c r="AZ61" s="10" t="s">
        <v>153</v>
      </c>
      <c r="BA61" s="7" t="s">
        <v>154</v>
      </c>
      <c r="BB61" s="7" t="s">
        <v>70</v>
      </c>
      <c r="BC61" s="7" t="s">
        <v>212</v>
      </c>
      <c r="BD61" s="7" t="s">
        <v>70</v>
      </c>
      <c r="BE61" s="7" t="s">
        <v>213</v>
      </c>
      <c r="BF61" s="7" t="s">
        <v>186</v>
      </c>
      <c r="BG61" s="7" t="s">
        <v>187</v>
      </c>
      <c r="BH61" s="7" t="s">
        <v>70</v>
      </c>
      <c r="BI61" s="7" t="s">
        <v>214</v>
      </c>
      <c r="BJ61" s="7">
        <v>3</v>
      </c>
      <c r="BK61" s="7">
        <v>3</v>
      </c>
      <c r="BL61" s="7">
        <v>3</v>
      </c>
      <c r="BM61" s="7" t="s">
        <v>68</v>
      </c>
      <c r="BN61" s="10" t="s">
        <v>1254</v>
      </c>
      <c r="BO61" s="7" t="s">
        <v>73</v>
      </c>
      <c r="BP61" s="7" t="s">
        <v>215</v>
      </c>
      <c r="BQ61" s="7" t="s">
        <v>872</v>
      </c>
      <c r="BR61" s="7">
        <v>3</v>
      </c>
      <c r="BS61" s="7">
        <v>3</v>
      </c>
      <c r="BT61" s="7">
        <v>0</v>
      </c>
      <c r="BU61" s="7" t="s">
        <v>71</v>
      </c>
      <c r="BV61" s="7" t="s">
        <v>72</v>
      </c>
      <c r="BW61" s="7" t="s">
        <v>72</v>
      </c>
      <c r="BX61" s="7" t="s">
        <v>72</v>
      </c>
      <c r="BY61" s="7" t="s">
        <v>72</v>
      </c>
      <c r="BZ61" s="7" t="s">
        <v>72</v>
      </c>
      <c r="CA61" s="7" t="s">
        <v>72</v>
      </c>
      <c r="CB61" s="7" t="s">
        <v>71</v>
      </c>
      <c r="CC61" s="7" t="s">
        <v>72</v>
      </c>
      <c r="CD61" s="7" t="s">
        <v>72</v>
      </c>
      <c r="CE61" s="7" t="s">
        <v>72</v>
      </c>
      <c r="CF61" s="7" t="s">
        <v>72</v>
      </c>
      <c r="CG61" s="7" t="s">
        <v>72</v>
      </c>
      <c r="CH61" s="7" t="s">
        <v>72</v>
      </c>
      <c r="CI61" s="7" t="s">
        <v>71</v>
      </c>
      <c r="CJ61" s="7" t="s">
        <v>72</v>
      </c>
      <c r="CK61" s="7" t="s">
        <v>72</v>
      </c>
      <c r="CL61" s="7" t="s">
        <v>72</v>
      </c>
      <c r="CM61" s="7" t="s">
        <v>72</v>
      </c>
      <c r="CN61" s="7" t="s">
        <v>72</v>
      </c>
      <c r="CO61" s="7" t="s">
        <v>70</v>
      </c>
      <c r="CP61" s="7">
        <v>0</v>
      </c>
      <c r="CQ61" s="7">
        <v>3</v>
      </c>
      <c r="CR61" s="7">
        <v>0</v>
      </c>
      <c r="CS61" s="5">
        <v>0</v>
      </c>
      <c r="CT61" s="7">
        <v>0</v>
      </c>
      <c r="CU61" s="5">
        <f t="shared" si="1"/>
        <v>3</v>
      </c>
      <c r="CV61" s="7" t="s">
        <v>71</v>
      </c>
      <c r="CW61" s="7" t="s">
        <v>68</v>
      </c>
      <c r="CX61" s="7" t="s">
        <v>68</v>
      </c>
      <c r="CY61" s="7" t="s">
        <v>68</v>
      </c>
      <c r="CZ61" s="7" t="s">
        <v>71</v>
      </c>
      <c r="DA61" s="7" t="s">
        <v>94</v>
      </c>
      <c r="DB61" s="7" t="s">
        <v>1074</v>
      </c>
    </row>
    <row r="62" spans="1:125" ht="13.9" customHeight="1" x14ac:dyDescent="0.25">
      <c r="A62" s="9" t="s">
        <v>216</v>
      </c>
      <c r="B62" s="9">
        <v>1999</v>
      </c>
      <c r="C62" s="9" t="s">
        <v>1198</v>
      </c>
      <c r="D62" s="9">
        <v>10643139</v>
      </c>
      <c r="E62" s="9" t="s">
        <v>217</v>
      </c>
      <c r="F62" s="24">
        <v>35582</v>
      </c>
      <c r="G62" s="24">
        <v>35795</v>
      </c>
      <c r="H62" s="9" t="s">
        <v>97</v>
      </c>
      <c r="I62" s="9" t="s">
        <v>97</v>
      </c>
      <c r="J62" s="9" t="s">
        <v>71</v>
      </c>
      <c r="K62" s="9" t="s">
        <v>72</v>
      </c>
      <c r="L62" s="9" t="s">
        <v>72</v>
      </c>
      <c r="M62" s="9" t="s">
        <v>72</v>
      </c>
      <c r="N62" s="9" t="s">
        <v>72</v>
      </c>
      <c r="O62" s="9" t="s">
        <v>72</v>
      </c>
      <c r="P62" s="9" t="s">
        <v>72</v>
      </c>
      <c r="Q62" s="9" t="s">
        <v>72</v>
      </c>
      <c r="R62" s="9" t="s">
        <v>72</v>
      </c>
      <c r="S62" s="9" t="s">
        <v>72</v>
      </c>
      <c r="T62" s="9" t="s">
        <v>72</v>
      </c>
      <c r="U62" s="9" t="s">
        <v>72</v>
      </c>
      <c r="V62" s="9" t="s">
        <v>72</v>
      </c>
      <c r="W62" s="9" t="s">
        <v>72</v>
      </c>
      <c r="X62" s="9" t="s">
        <v>72</v>
      </c>
      <c r="Y62" s="9" t="s">
        <v>72</v>
      </c>
      <c r="Z62" s="9" t="s">
        <v>72</v>
      </c>
      <c r="AA62" s="9" t="s">
        <v>72</v>
      </c>
      <c r="AB62" s="9" t="s">
        <v>72</v>
      </c>
      <c r="AC62" s="9" t="s">
        <v>72</v>
      </c>
      <c r="AD62" s="9" t="s">
        <v>72</v>
      </c>
      <c r="AE62" s="9" t="s">
        <v>72</v>
      </c>
      <c r="AF62" s="9" t="s">
        <v>72</v>
      </c>
      <c r="AG62" s="9" t="s">
        <v>71</v>
      </c>
      <c r="AH62" s="9" t="s">
        <v>72</v>
      </c>
      <c r="AI62" s="9" t="s">
        <v>72</v>
      </c>
      <c r="AJ62" s="9" t="s">
        <v>72</v>
      </c>
      <c r="AK62" s="9" t="s">
        <v>72</v>
      </c>
      <c r="AL62" s="9" t="s">
        <v>72</v>
      </c>
      <c r="AM62" s="9" t="s">
        <v>71</v>
      </c>
      <c r="AN62" s="14" t="s">
        <v>72</v>
      </c>
      <c r="AO62" s="9" t="s">
        <v>72</v>
      </c>
      <c r="AP62" s="9" t="s">
        <v>72</v>
      </c>
      <c r="AQ62" s="9" t="s">
        <v>72</v>
      </c>
      <c r="AR62" s="9" t="s">
        <v>72</v>
      </c>
      <c r="AS62" s="9" t="s">
        <v>71</v>
      </c>
      <c r="AT62" s="9" t="s">
        <v>72</v>
      </c>
      <c r="AU62" s="9" t="s">
        <v>72</v>
      </c>
      <c r="AV62" s="9" t="s">
        <v>72</v>
      </c>
      <c r="AW62" s="9" t="s">
        <v>72</v>
      </c>
      <c r="AX62" s="9" t="s">
        <v>72</v>
      </c>
      <c r="AY62" s="9" t="s">
        <v>72</v>
      </c>
      <c r="AZ62" s="9" t="s">
        <v>72</v>
      </c>
      <c r="BA62" s="9" t="s">
        <v>72</v>
      </c>
      <c r="BB62" s="9" t="s">
        <v>72</v>
      </c>
      <c r="BC62" s="9" t="s">
        <v>72</v>
      </c>
      <c r="BD62" s="9" t="s">
        <v>72</v>
      </c>
      <c r="BE62" s="9" t="s">
        <v>72</v>
      </c>
      <c r="BF62" s="9" t="s">
        <v>72</v>
      </c>
      <c r="BG62" s="9" t="s">
        <v>72</v>
      </c>
      <c r="BH62" s="9" t="s">
        <v>72</v>
      </c>
      <c r="BI62" s="9" t="s">
        <v>72</v>
      </c>
      <c r="BJ62" s="9" t="s">
        <v>72</v>
      </c>
      <c r="BK62" s="9" t="s">
        <v>72</v>
      </c>
      <c r="BL62" s="9" t="s">
        <v>72</v>
      </c>
      <c r="BM62" s="9" t="s">
        <v>71</v>
      </c>
      <c r="BN62" s="9" t="s">
        <v>72</v>
      </c>
      <c r="BO62" s="9" t="s">
        <v>72</v>
      </c>
      <c r="BP62" s="9" t="s">
        <v>72</v>
      </c>
      <c r="BQ62" s="9" t="s">
        <v>72</v>
      </c>
      <c r="BR62" s="9" t="s">
        <v>72</v>
      </c>
      <c r="BS62" s="9" t="s">
        <v>72</v>
      </c>
      <c r="BT62" s="9" t="s">
        <v>72</v>
      </c>
      <c r="BU62" s="9" t="s">
        <v>71</v>
      </c>
      <c r="BV62" s="9" t="s">
        <v>72</v>
      </c>
      <c r="BW62" s="9" t="s">
        <v>72</v>
      </c>
      <c r="BX62" s="9" t="s">
        <v>72</v>
      </c>
      <c r="BY62" s="9" t="s">
        <v>72</v>
      </c>
      <c r="BZ62" s="9" t="s">
        <v>72</v>
      </c>
      <c r="CA62" s="9" t="s">
        <v>72</v>
      </c>
      <c r="CB62" s="9" t="s">
        <v>68</v>
      </c>
      <c r="CC62" s="14" t="s">
        <v>1031</v>
      </c>
      <c r="CD62" s="9" t="s">
        <v>70</v>
      </c>
      <c r="CE62" s="9" t="s">
        <v>70</v>
      </c>
      <c r="CF62" s="9">
        <v>52</v>
      </c>
      <c r="CG62" s="9">
        <v>5</v>
      </c>
      <c r="CH62" s="9">
        <v>5</v>
      </c>
      <c r="CI62" s="9" t="s">
        <v>71</v>
      </c>
      <c r="CJ62" s="9" t="s">
        <v>72</v>
      </c>
      <c r="CK62" s="9" t="s">
        <v>72</v>
      </c>
      <c r="CL62" s="9" t="s">
        <v>72</v>
      </c>
      <c r="CM62" s="9" t="s">
        <v>72</v>
      </c>
      <c r="CN62" s="9" t="s">
        <v>72</v>
      </c>
      <c r="CO62" s="9" t="s">
        <v>70</v>
      </c>
      <c r="CP62" s="9">
        <v>0</v>
      </c>
      <c r="CQ62" s="9">
        <v>0</v>
      </c>
      <c r="CR62" s="9">
        <v>0</v>
      </c>
      <c r="CS62" s="5">
        <v>0</v>
      </c>
      <c r="CT62" s="9">
        <v>5</v>
      </c>
      <c r="CU62" s="5">
        <f t="shared" si="1"/>
        <v>5</v>
      </c>
      <c r="CV62" s="9" t="s">
        <v>71</v>
      </c>
      <c r="CW62" s="9" t="s">
        <v>71</v>
      </c>
      <c r="CX62" s="9" t="s">
        <v>68</v>
      </c>
      <c r="CY62" s="9" t="s">
        <v>68</v>
      </c>
      <c r="CZ62" s="9" t="s">
        <v>71</v>
      </c>
      <c r="DA62" s="9" t="s">
        <v>71</v>
      </c>
      <c r="DB62" s="9"/>
      <c r="DC62" s="9"/>
      <c r="DD62" s="9"/>
      <c r="DE62" s="9"/>
      <c r="DF62" s="9"/>
      <c r="DG62" s="9"/>
      <c r="DH62" s="9"/>
      <c r="DI62" s="9"/>
    </row>
    <row r="63" spans="1:125" ht="13.9" customHeight="1" x14ac:dyDescent="0.25">
      <c r="A63" s="7" t="s">
        <v>218</v>
      </c>
      <c r="B63" s="7">
        <v>2000</v>
      </c>
      <c r="C63" s="7" t="s">
        <v>1199</v>
      </c>
      <c r="D63" s="7">
        <v>10882085</v>
      </c>
      <c r="E63" s="7" t="s">
        <v>142</v>
      </c>
      <c r="F63" s="11">
        <v>35612</v>
      </c>
      <c r="G63" s="11">
        <v>35885</v>
      </c>
      <c r="H63" s="7" t="s">
        <v>97</v>
      </c>
      <c r="I63" s="7" t="s">
        <v>97</v>
      </c>
      <c r="J63" s="7" t="s">
        <v>71</v>
      </c>
      <c r="K63" s="7" t="s">
        <v>72</v>
      </c>
      <c r="L63" s="7" t="s">
        <v>72</v>
      </c>
      <c r="M63" s="7" t="s">
        <v>72</v>
      </c>
      <c r="N63" s="7" t="s">
        <v>72</v>
      </c>
      <c r="O63" s="7" t="s">
        <v>72</v>
      </c>
      <c r="P63" s="7" t="s">
        <v>72</v>
      </c>
      <c r="Q63" s="7" t="s">
        <v>72</v>
      </c>
      <c r="R63" s="7" t="s">
        <v>72</v>
      </c>
      <c r="S63" s="7" t="s">
        <v>72</v>
      </c>
      <c r="T63" s="7" t="s">
        <v>72</v>
      </c>
      <c r="U63" s="7" t="s">
        <v>72</v>
      </c>
      <c r="V63" s="7" t="s">
        <v>72</v>
      </c>
      <c r="W63" s="7" t="s">
        <v>72</v>
      </c>
      <c r="X63" s="7" t="s">
        <v>72</v>
      </c>
      <c r="Y63" s="7" t="s">
        <v>72</v>
      </c>
      <c r="Z63" s="7" t="s">
        <v>72</v>
      </c>
      <c r="AA63" s="7" t="s">
        <v>72</v>
      </c>
      <c r="AB63" s="7" t="s">
        <v>72</v>
      </c>
      <c r="AC63" s="7" t="s">
        <v>72</v>
      </c>
      <c r="AD63" s="7" t="s">
        <v>72</v>
      </c>
      <c r="AE63" s="7" t="s">
        <v>72</v>
      </c>
      <c r="AF63" s="7" t="s">
        <v>72</v>
      </c>
      <c r="AG63" s="7" t="s">
        <v>68</v>
      </c>
      <c r="AH63" s="7" t="s">
        <v>219</v>
      </c>
      <c r="AI63" s="7" t="s">
        <v>70</v>
      </c>
      <c r="AJ63" s="7">
        <v>30</v>
      </c>
      <c r="AK63" s="7">
        <v>6</v>
      </c>
      <c r="AL63" s="7">
        <v>6</v>
      </c>
      <c r="AM63" s="7" t="s">
        <v>71</v>
      </c>
      <c r="AN63" s="10" t="s">
        <v>72</v>
      </c>
      <c r="AO63" s="7" t="s">
        <v>72</v>
      </c>
      <c r="AP63" s="7" t="s">
        <v>72</v>
      </c>
      <c r="AQ63" s="7" t="s">
        <v>72</v>
      </c>
      <c r="AR63" s="7" t="s">
        <v>72</v>
      </c>
      <c r="AS63" s="7" t="s">
        <v>71</v>
      </c>
      <c r="AT63" s="7" t="s">
        <v>72</v>
      </c>
      <c r="AU63" s="7" t="s">
        <v>72</v>
      </c>
      <c r="AV63" s="7" t="s">
        <v>72</v>
      </c>
      <c r="AW63" s="7" t="s">
        <v>72</v>
      </c>
      <c r="AX63" s="7" t="s">
        <v>72</v>
      </c>
      <c r="AY63" s="7" t="s">
        <v>72</v>
      </c>
      <c r="AZ63" s="7" t="s">
        <v>72</v>
      </c>
      <c r="BA63" s="7" t="s">
        <v>72</v>
      </c>
      <c r="BB63" s="7" t="s">
        <v>72</v>
      </c>
      <c r="BC63" s="7" t="s">
        <v>72</v>
      </c>
      <c r="BD63" s="7" t="s">
        <v>72</v>
      </c>
      <c r="BE63" s="7" t="s">
        <v>72</v>
      </c>
      <c r="BF63" s="7" t="s">
        <v>72</v>
      </c>
      <c r="BG63" s="7" t="s">
        <v>72</v>
      </c>
      <c r="BH63" s="7" t="s">
        <v>72</v>
      </c>
      <c r="BI63" s="7" t="s">
        <v>72</v>
      </c>
      <c r="BJ63" s="7" t="s">
        <v>72</v>
      </c>
      <c r="BK63" s="7" t="s">
        <v>72</v>
      </c>
      <c r="BL63" s="7" t="s">
        <v>72</v>
      </c>
      <c r="BM63" s="7" t="s">
        <v>68</v>
      </c>
      <c r="BN63" s="10" t="s">
        <v>220</v>
      </c>
      <c r="BO63" s="7" t="s">
        <v>73</v>
      </c>
      <c r="BP63" s="7" t="s">
        <v>80</v>
      </c>
      <c r="BQ63" s="7" t="s">
        <v>70</v>
      </c>
      <c r="BR63" s="7">
        <v>30</v>
      </c>
      <c r="BS63" s="7">
        <v>20</v>
      </c>
      <c r="BT63" s="7">
        <v>20</v>
      </c>
      <c r="BU63" s="7" t="s">
        <v>68</v>
      </c>
      <c r="BV63" s="7" t="s">
        <v>65</v>
      </c>
      <c r="BW63" s="7" t="s">
        <v>73</v>
      </c>
      <c r="BX63" s="7" t="s">
        <v>70</v>
      </c>
      <c r="BY63" s="7">
        <v>30</v>
      </c>
      <c r="BZ63" s="7">
        <v>23</v>
      </c>
      <c r="CA63" s="7">
        <v>4</v>
      </c>
      <c r="CB63" s="7" t="s">
        <v>71</v>
      </c>
      <c r="CC63" s="10" t="s">
        <v>72</v>
      </c>
      <c r="CD63" s="7" t="s">
        <v>72</v>
      </c>
      <c r="CE63" s="7" t="s">
        <v>72</v>
      </c>
      <c r="CF63" s="7" t="s">
        <v>72</v>
      </c>
      <c r="CG63" s="7" t="s">
        <v>72</v>
      </c>
      <c r="CH63" s="7" t="s">
        <v>72</v>
      </c>
      <c r="CI63" s="7" t="s">
        <v>71</v>
      </c>
      <c r="CJ63" s="7" t="s">
        <v>72</v>
      </c>
      <c r="CK63" s="7" t="s">
        <v>72</v>
      </c>
      <c r="CL63" s="7" t="s">
        <v>72</v>
      </c>
      <c r="CM63" s="7" t="s">
        <v>72</v>
      </c>
      <c r="CN63" s="7" t="s">
        <v>72</v>
      </c>
      <c r="CO63" s="7" t="s">
        <v>70</v>
      </c>
      <c r="CP63" s="7">
        <v>6</v>
      </c>
      <c r="CQ63" s="7">
        <v>0</v>
      </c>
      <c r="CR63" s="7">
        <v>24</v>
      </c>
      <c r="CS63" s="5">
        <v>0</v>
      </c>
      <c r="CT63" s="7">
        <v>0</v>
      </c>
      <c r="CU63" s="5">
        <f t="shared" si="1"/>
        <v>30</v>
      </c>
      <c r="CV63" s="7" t="s">
        <v>68</v>
      </c>
      <c r="CW63" s="7" t="s">
        <v>71</v>
      </c>
      <c r="CX63" s="7" t="s">
        <v>68</v>
      </c>
      <c r="CY63" s="7" t="s">
        <v>68</v>
      </c>
      <c r="CZ63" s="7" t="s">
        <v>71</v>
      </c>
      <c r="DA63" s="7" t="s">
        <v>94</v>
      </c>
    </row>
    <row r="64" spans="1:125" s="15" customFormat="1" ht="13.9" customHeight="1" x14ac:dyDescent="0.25">
      <c r="A64" s="7" t="s">
        <v>221</v>
      </c>
      <c r="B64" s="7">
        <v>2000</v>
      </c>
      <c r="C64" s="7" t="s">
        <v>1199</v>
      </c>
      <c r="D64" s="7">
        <v>11022227</v>
      </c>
      <c r="E64" s="7" t="s">
        <v>222</v>
      </c>
      <c r="F64" s="11">
        <v>21186</v>
      </c>
      <c r="G64" s="11">
        <v>28855</v>
      </c>
      <c r="H64" s="11" t="s">
        <v>97</v>
      </c>
      <c r="I64" s="7" t="s">
        <v>97</v>
      </c>
      <c r="J64" s="7" t="s">
        <v>71</v>
      </c>
      <c r="K64" s="7" t="s">
        <v>72</v>
      </c>
      <c r="L64" s="7" t="s">
        <v>72</v>
      </c>
      <c r="M64" s="7" t="s">
        <v>72</v>
      </c>
      <c r="N64" s="7" t="s">
        <v>72</v>
      </c>
      <c r="O64" s="7" t="s">
        <v>72</v>
      </c>
      <c r="P64" s="7" t="s">
        <v>72</v>
      </c>
      <c r="Q64" s="7" t="s">
        <v>72</v>
      </c>
      <c r="R64" s="7" t="s">
        <v>72</v>
      </c>
      <c r="S64" s="7" t="s">
        <v>72</v>
      </c>
      <c r="T64" s="7" t="s">
        <v>72</v>
      </c>
      <c r="U64" s="7" t="s">
        <v>72</v>
      </c>
      <c r="V64" s="7" t="s">
        <v>72</v>
      </c>
      <c r="W64" s="7" t="s">
        <v>72</v>
      </c>
      <c r="X64" s="7" t="s">
        <v>72</v>
      </c>
      <c r="Y64" s="7" t="s">
        <v>72</v>
      </c>
      <c r="Z64" s="7" t="s">
        <v>72</v>
      </c>
      <c r="AA64" s="7" t="s">
        <v>72</v>
      </c>
      <c r="AB64" s="7" t="s">
        <v>72</v>
      </c>
      <c r="AC64" s="7" t="s">
        <v>72</v>
      </c>
      <c r="AD64" s="7" t="s">
        <v>72</v>
      </c>
      <c r="AE64" s="7" t="s">
        <v>72</v>
      </c>
      <c r="AF64" s="7" t="s">
        <v>72</v>
      </c>
      <c r="AG64" s="7" t="s">
        <v>68</v>
      </c>
      <c r="AH64" s="10" t="s">
        <v>223</v>
      </c>
      <c r="AI64" s="7" t="s">
        <v>70</v>
      </c>
      <c r="AJ64" s="7" t="s">
        <v>70</v>
      </c>
      <c r="AK64" s="7">
        <v>2</v>
      </c>
      <c r="AL64" s="7">
        <v>2</v>
      </c>
      <c r="AM64" s="7" t="s">
        <v>71</v>
      </c>
      <c r="AN64" s="7" t="s">
        <v>72</v>
      </c>
      <c r="AO64" s="7" t="s">
        <v>72</v>
      </c>
      <c r="AP64" s="7" t="s">
        <v>72</v>
      </c>
      <c r="AQ64" s="7" t="s">
        <v>72</v>
      </c>
      <c r="AR64" s="7" t="s">
        <v>72</v>
      </c>
      <c r="AS64" s="7" t="s">
        <v>71</v>
      </c>
      <c r="AT64" s="7" t="s">
        <v>72</v>
      </c>
      <c r="AU64" s="7" t="s">
        <v>72</v>
      </c>
      <c r="AV64" s="7" t="s">
        <v>72</v>
      </c>
      <c r="AW64" s="7" t="s">
        <v>72</v>
      </c>
      <c r="AX64" s="7" t="s">
        <v>72</v>
      </c>
      <c r="AY64" s="7" t="s">
        <v>72</v>
      </c>
      <c r="AZ64" s="7" t="s">
        <v>72</v>
      </c>
      <c r="BA64" s="7" t="s">
        <v>72</v>
      </c>
      <c r="BB64" s="7" t="s">
        <v>72</v>
      </c>
      <c r="BC64" s="7" t="s">
        <v>72</v>
      </c>
      <c r="BD64" s="7" t="s">
        <v>72</v>
      </c>
      <c r="BE64" s="7" t="s">
        <v>72</v>
      </c>
      <c r="BF64" s="7" t="s">
        <v>72</v>
      </c>
      <c r="BG64" s="7" t="s">
        <v>72</v>
      </c>
      <c r="BH64" s="7" t="s">
        <v>72</v>
      </c>
      <c r="BI64" s="7" t="s">
        <v>72</v>
      </c>
      <c r="BJ64" s="7" t="s">
        <v>72</v>
      </c>
      <c r="BK64" s="7" t="s">
        <v>72</v>
      </c>
      <c r="BL64" s="7" t="s">
        <v>72</v>
      </c>
      <c r="BM64" s="7" t="s">
        <v>71</v>
      </c>
      <c r="BN64" s="7" t="s">
        <v>72</v>
      </c>
      <c r="BO64" s="7" t="s">
        <v>72</v>
      </c>
      <c r="BP64" s="7" t="s">
        <v>72</v>
      </c>
      <c r="BQ64" s="7" t="s">
        <v>72</v>
      </c>
      <c r="BR64" s="7" t="s">
        <v>72</v>
      </c>
      <c r="BS64" s="7" t="s">
        <v>72</v>
      </c>
      <c r="BT64" s="7" t="s">
        <v>72</v>
      </c>
      <c r="BU64" s="7" t="s">
        <v>71</v>
      </c>
      <c r="BV64" s="10" t="s">
        <v>72</v>
      </c>
      <c r="BW64" s="7" t="s">
        <v>72</v>
      </c>
      <c r="BX64" s="7" t="s">
        <v>72</v>
      </c>
      <c r="BY64" s="7" t="s">
        <v>72</v>
      </c>
      <c r="BZ64" s="7" t="s">
        <v>72</v>
      </c>
      <c r="CA64" s="7" t="s">
        <v>72</v>
      </c>
      <c r="CB64" s="7" t="s">
        <v>71</v>
      </c>
      <c r="CC64" s="7" t="s">
        <v>72</v>
      </c>
      <c r="CD64" s="7" t="s">
        <v>72</v>
      </c>
      <c r="CE64" s="7" t="s">
        <v>72</v>
      </c>
      <c r="CF64" s="7" t="s">
        <v>72</v>
      </c>
      <c r="CG64" s="7" t="s">
        <v>72</v>
      </c>
      <c r="CH64" s="7" t="s">
        <v>72</v>
      </c>
      <c r="CI64" s="7" t="s">
        <v>71</v>
      </c>
      <c r="CJ64" s="7" t="s">
        <v>72</v>
      </c>
      <c r="CK64" s="7" t="s">
        <v>72</v>
      </c>
      <c r="CL64" s="7" t="s">
        <v>72</v>
      </c>
      <c r="CM64" s="7" t="s">
        <v>72</v>
      </c>
      <c r="CN64" s="7" t="s">
        <v>72</v>
      </c>
      <c r="CO64" s="7" t="s">
        <v>70</v>
      </c>
      <c r="CP64" s="7">
        <v>2</v>
      </c>
      <c r="CQ64" s="7">
        <v>0</v>
      </c>
      <c r="CR64" s="7">
        <v>0</v>
      </c>
      <c r="CS64" s="5">
        <v>0</v>
      </c>
      <c r="CT64" s="7">
        <v>0</v>
      </c>
      <c r="CU64" s="5">
        <f t="shared" si="1"/>
        <v>2</v>
      </c>
      <c r="CV64" s="7" t="s">
        <v>71</v>
      </c>
      <c r="CW64" s="7" t="s">
        <v>71</v>
      </c>
      <c r="CX64" s="7" t="s">
        <v>71</v>
      </c>
      <c r="CY64" s="7" t="s">
        <v>72</v>
      </c>
      <c r="CZ64" s="7" t="s">
        <v>71</v>
      </c>
      <c r="DA64" s="7" t="s">
        <v>94</v>
      </c>
      <c r="DB64" s="7"/>
      <c r="DC64" s="7"/>
      <c r="DD64" s="7"/>
      <c r="DE64" s="7"/>
      <c r="DF64" s="7"/>
      <c r="DG64" s="7"/>
      <c r="DH64" s="7"/>
      <c r="DI64" s="7"/>
      <c r="DJ64" s="9"/>
      <c r="DK64" s="9"/>
      <c r="DL64" s="9"/>
      <c r="DM64" s="9"/>
      <c r="DN64" s="9"/>
      <c r="DO64" s="9"/>
      <c r="DP64" s="9"/>
      <c r="DQ64" s="9"/>
      <c r="DR64" s="9"/>
      <c r="DS64" s="9"/>
      <c r="DT64" s="9"/>
      <c r="DU64" s="9"/>
    </row>
    <row r="65" spans="1:113" ht="13.9" customHeight="1" x14ac:dyDescent="0.25">
      <c r="A65" s="7" t="s">
        <v>227</v>
      </c>
      <c r="B65" s="7">
        <v>2001</v>
      </c>
      <c r="C65" s="7" t="s">
        <v>1199</v>
      </c>
      <c r="D65" s="7">
        <v>11224846</v>
      </c>
      <c r="E65" s="7" t="s">
        <v>228</v>
      </c>
      <c r="F65" s="11">
        <v>35247</v>
      </c>
      <c r="G65" s="11">
        <v>36160</v>
      </c>
      <c r="H65" s="11" t="s">
        <v>76</v>
      </c>
      <c r="I65" s="7" t="s">
        <v>76</v>
      </c>
      <c r="J65" s="7" t="s">
        <v>71</v>
      </c>
      <c r="K65" s="7" t="s">
        <v>72</v>
      </c>
      <c r="L65" s="7" t="s">
        <v>72</v>
      </c>
      <c r="M65" s="7" t="s">
        <v>72</v>
      </c>
      <c r="N65" s="7" t="s">
        <v>72</v>
      </c>
      <c r="O65" s="7" t="s">
        <v>72</v>
      </c>
      <c r="P65" s="7" t="s">
        <v>72</v>
      </c>
      <c r="Q65" s="7" t="s">
        <v>72</v>
      </c>
      <c r="R65" s="7" t="s">
        <v>72</v>
      </c>
      <c r="S65" s="7" t="s">
        <v>72</v>
      </c>
      <c r="T65" s="7" t="s">
        <v>72</v>
      </c>
      <c r="U65" s="7" t="s">
        <v>72</v>
      </c>
      <c r="V65" s="7" t="s">
        <v>72</v>
      </c>
      <c r="W65" s="7" t="s">
        <v>72</v>
      </c>
      <c r="X65" s="7" t="s">
        <v>72</v>
      </c>
      <c r="Y65" s="7" t="s">
        <v>72</v>
      </c>
      <c r="Z65" s="7" t="s">
        <v>72</v>
      </c>
      <c r="AA65" s="7" t="s">
        <v>72</v>
      </c>
      <c r="AB65" s="7" t="s">
        <v>72</v>
      </c>
      <c r="AC65" s="7" t="s">
        <v>72</v>
      </c>
      <c r="AD65" s="7" t="s">
        <v>72</v>
      </c>
      <c r="AE65" s="7" t="s">
        <v>72</v>
      </c>
      <c r="AF65" s="7" t="s">
        <v>72</v>
      </c>
      <c r="AG65" s="7" t="s">
        <v>71</v>
      </c>
      <c r="AH65" s="7" t="s">
        <v>72</v>
      </c>
      <c r="AI65" s="7" t="s">
        <v>72</v>
      </c>
      <c r="AJ65" s="7" t="s">
        <v>72</v>
      </c>
      <c r="AK65" s="7" t="s">
        <v>72</v>
      </c>
      <c r="AL65" s="7" t="s">
        <v>72</v>
      </c>
      <c r="AM65" s="7" t="s">
        <v>71</v>
      </c>
      <c r="AN65" s="7" t="s">
        <v>72</v>
      </c>
      <c r="AO65" s="7" t="s">
        <v>72</v>
      </c>
      <c r="AP65" s="7" t="s">
        <v>72</v>
      </c>
      <c r="AQ65" s="7" t="s">
        <v>72</v>
      </c>
      <c r="AR65" s="7" t="s">
        <v>72</v>
      </c>
      <c r="AS65" s="7" t="s">
        <v>71</v>
      </c>
      <c r="AT65" s="7" t="s">
        <v>72</v>
      </c>
      <c r="AU65" s="7" t="s">
        <v>72</v>
      </c>
      <c r="AV65" s="7" t="s">
        <v>72</v>
      </c>
      <c r="AW65" s="7" t="s">
        <v>72</v>
      </c>
      <c r="AX65" s="7" t="s">
        <v>72</v>
      </c>
      <c r="AY65" s="7" t="s">
        <v>72</v>
      </c>
      <c r="AZ65" s="7" t="s">
        <v>72</v>
      </c>
      <c r="BA65" s="7" t="s">
        <v>72</v>
      </c>
      <c r="BB65" s="7" t="s">
        <v>72</v>
      </c>
      <c r="BC65" s="7" t="s">
        <v>72</v>
      </c>
      <c r="BD65" s="7" t="s">
        <v>72</v>
      </c>
      <c r="BE65" s="7" t="s">
        <v>72</v>
      </c>
      <c r="BF65" s="7" t="s">
        <v>72</v>
      </c>
      <c r="BG65" s="7" t="s">
        <v>72</v>
      </c>
      <c r="BH65" s="7" t="s">
        <v>72</v>
      </c>
      <c r="BI65" s="7" t="s">
        <v>72</v>
      </c>
      <c r="BJ65" s="7" t="s">
        <v>72</v>
      </c>
      <c r="BK65" s="7" t="s">
        <v>72</v>
      </c>
      <c r="BL65" s="7" t="s">
        <v>72</v>
      </c>
      <c r="BM65" s="7" t="s">
        <v>68</v>
      </c>
      <c r="BN65" s="7" t="s">
        <v>88</v>
      </c>
      <c r="BO65" s="7" t="s">
        <v>73</v>
      </c>
      <c r="BP65" s="7" t="s">
        <v>198</v>
      </c>
      <c r="BQ65" s="7" t="s">
        <v>70</v>
      </c>
      <c r="BR65" s="7">
        <v>61</v>
      </c>
      <c r="BS65" s="7">
        <v>6</v>
      </c>
      <c r="BT65" s="7">
        <v>6</v>
      </c>
      <c r="BU65" s="7" t="s">
        <v>68</v>
      </c>
      <c r="BV65" s="7" t="s">
        <v>229</v>
      </c>
      <c r="BW65" s="7" t="s">
        <v>73</v>
      </c>
      <c r="BX65" s="7" t="s">
        <v>70</v>
      </c>
      <c r="BY65" s="7">
        <v>61</v>
      </c>
      <c r="BZ65" s="7">
        <v>6</v>
      </c>
      <c r="CA65" s="7">
        <v>6</v>
      </c>
      <c r="CB65" s="7" t="s">
        <v>68</v>
      </c>
      <c r="CC65" s="7" t="s">
        <v>88</v>
      </c>
      <c r="CD65" s="7" t="s">
        <v>73</v>
      </c>
      <c r="CE65" s="7" t="s">
        <v>70</v>
      </c>
      <c r="CF65" s="7">
        <v>61</v>
      </c>
      <c r="CG65" s="7">
        <v>6</v>
      </c>
      <c r="CH65" s="7">
        <v>6</v>
      </c>
      <c r="CI65" s="7" t="s">
        <v>71</v>
      </c>
      <c r="CJ65" s="7" t="s">
        <v>72</v>
      </c>
      <c r="CK65" s="7" t="s">
        <v>72</v>
      </c>
      <c r="CL65" s="7" t="s">
        <v>72</v>
      </c>
      <c r="CM65" s="7" t="s">
        <v>72</v>
      </c>
      <c r="CN65" s="7" t="s">
        <v>72</v>
      </c>
      <c r="CO65" s="7" t="s">
        <v>68</v>
      </c>
      <c r="CP65" s="7">
        <v>0</v>
      </c>
      <c r="CQ65" s="7">
        <v>0</v>
      </c>
      <c r="CR65" s="7">
        <v>6</v>
      </c>
      <c r="CS65" s="5">
        <v>0</v>
      </c>
      <c r="CT65" s="7">
        <v>0</v>
      </c>
      <c r="CU65" s="5">
        <f t="shared" si="1"/>
        <v>6</v>
      </c>
      <c r="CV65" s="7" t="s">
        <v>68</v>
      </c>
      <c r="CW65" s="7" t="s">
        <v>71</v>
      </c>
      <c r="CX65" s="7" t="s">
        <v>68</v>
      </c>
      <c r="CY65" s="7" t="s">
        <v>68</v>
      </c>
      <c r="CZ65" s="7" t="s">
        <v>71</v>
      </c>
      <c r="DA65" s="7" t="s">
        <v>71</v>
      </c>
    </row>
    <row r="66" spans="1:113" ht="13.9" customHeight="1" x14ac:dyDescent="0.25">
      <c r="A66" s="9" t="s">
        <v>224</v>
      </c>
      <c r="B66" s="9">
        <v>2001</v>
      </c>
      <c r="C66" s="9" t="s">
        <v>1199</v>
      </c>
      <c r="D66" s="9">
        <v>11293685</v>
      </c>
      <c r="E66" s="9" t="s">
        <v>582</v>
      </c>
      <c r="F66" s="24">
        <v>36022</v>
      </c>
      <c r="G66" s="24">
        <v>36048</v>
      </c>
      <c r="H66" s="24" t="s">
        <v>92</v>
      </c>
      <c r="I66" s="9" t="s">
        <v>145</v>
      </c>
      <c r="J66" s="9" t="s">
        <v>71</v>
      </c>
      <c r="K66" s="9" t="s">
        <v>72</v>
      </c>
      <c r="L66" s="9" t="s">
        <v>72</v>
      </c>
      <c r="M66" s="9" t="s">
        <v>72</v>
      </c>
      <c r="N66" s="9" t="s">
        <v>72</v>
      </c>
      <c r="O66" s="9" t="s">
        <v>72</v>
      </c>
      <c r="P66" s="9" t="s">
        <v>72</v>
      </c>
      <c r="Q66" s="9" t="s">
        <v>72</v>
      </c>
      <c r="R66" s="9" t="s">
        <v>72</v>
      </c>
      <c r="S66" s="9" t="s">
        <v>72</v>
      </c>
      <c r="T66" s="9" t="s">
        <v>72</v>
      </c>
      <c r="U66" s="9" t="s">
        <v>72</v>
      </c>
      <c r="V66" s="9" t="s">
        <v>72</v>
      </c>
      <c r="W66" s="9" t="s">
        <v>72</v>
      </c>
      <c r="X66" s="9" t="s">
        <v>72</v>
      </c>
      <c r="Y66" s="9" t="s">
        <v>72</v>
      </c>
      <c r="Z66" s="9" t="s">
        <v>72</v>
      </c>
      <c r="AA66" s="9" t="s">
        <v>72</v>
      </c>
      <c r="AB66" s="9" t="s">
        <v>72</v>
      </c>
      <c r="AC66" s="9" t="s">
        <v>72</v>
      </c>
      <c r="AD66" s="9" t="s">
        <v>72</v>
      </c>
      <c r="AE66" s="9" t="s">
        <v>72</v>
      </c>
      <c r="AF66" s="9" t="s">
        <v>72</v>
      </c>
      <c r="AG66" s="9" t="s">
        <v>71</v>
      </c>
      <c r="AH66" s="9" t="s">
        <v>72</v>
      </c>
      <c r="AI66" s="9" t="s">
        <v>72</v>
      </c>
      <c r="AJ66" s="9" t="s">
        <v>72</v>
      </c>
      <c r="AK66" s="9" t="s">
        <v>72</v>
      </c>
      <c r="AL66" s="9" t="s">
        <v>72</v>
      </c>
      <c r="AM66" s="9" t="s">
        <v>71</v>
      </c>
      <c r="AN66" s="9" t="s">
        <v>72</v>
      </c>
      <c r="AO66" s="9" t="s">
        <v>72</v>
      </c>
      <c r="AP66" s="9" t="s">
        <v>72</v>
      </c>
      <c r="AQ66" s="9" t="s">
        <v>72</v>
      </c>
      <c r="AR66" s="9" t="s">
        <v>72</v>
      </c>
      <c r="AS66" s="9" t="s">
        <v>71</v>
      </c>
      <c r="AT66" s="14" t="s">
        <v>72</v>
      </c>
      <c r="AU66" s="14" t="s">
        <v>72</v>
      </c>
      <c r="AV66" s="14" t="s">
        <v>72</v>
      </c>
      <c r="AW66" s="14" t="s">
        <v>72</v>
      </c>
      <c r="AX66" s="14" t="s">
        <v>72</v>
      </c>
      <c r="AY66" s="14" t="s">
        <v>72</v>
      </c>
      <c r="AZ66" s="14" t="s">
        <v>72</v>
      </c>
      <c r="BA66" s="14" t="s">
        <v>72</v>
      </c>
      <c r="BB66" s="14" t="s">
        <v>72</v>
      </c>
      <c r="BC66" s="14" t="s">
        <v>72</v>
      </c>
      <c r="BD66" s="14" t="s">
        <v>72</v>
      </c>
      <c r="BE66" s="14" t="s">
        <v>72</v>
      </c>
      <c r="BF66" s="14" t="s">
        <v>72</v>
      </c>
      <c r="BG66" s="14" t="s">
        <v>72</v>
      </c>
      <c r="BH66" s="14" t="s">
        <v>72</v>
      </c>
      <c r="BI66" s="14" t="s">
        <v>72</v>
      </c>
      <c r="BJ66" s="14" t="s">
        <v>72</v>
      </c>
      <c r="BK66" s="14" t="s">
        <v>72</v>
      </c>
      <c r="BL66" s="9" t="s">
        <v>72</v>
      </c>
      <c r="BM66" s="9" t="s">
        <v>71</v>
      </c>
      <c r="BN66" s="9" t="s">
        <v>72</v>
      </c>
      <c r="BO66" s="9" t="s">
        <v>72</v>
      </c>
      <c r="BP66" s="9" t="s">
        <v>225</v>
      </c>
      <c r="BQ66" s="9" t="s">
        <v>72</v>
      </c>
      <c r="BR66" s="9" t="s">
        <v>72</v>
      </c>
      <c r="BS66" s="9" t="s">
        <v>72</v>
      </c>
      <c r="BT66" s="9" t="s">
        <v>72</v>
      </c>
      <c r="BU66" s="9" t="s">
        <v>71</v>
      </c>
      <c r="BV66" s="9" t="s">
        <v>72</v>
      </c>
      <c r="BW66" s="9" t="s">
        <v>72</v>
      </c>
      <c r="BX66" s="9" t="s">
        <v>72</v>
      </c>
      <c r="BY66" s="9" t="s">
        <v>72</v>
      </c>
      <c r="BZ66" s="9" t="s">
        <v>72</v>
      </c>
      <c r="CA66" s="9" t="s">
        <v>72</v>
      </c>
      <c r="CB66" s="9" t="s">
        <v>68</v>
      </c>
      <c r="CC66" s="14" t="s">
        <v>931</v>
      </c>
      <c r="CD66" s="9" t="s">
        <v>73</v>
      </c>
      <c r="CE66" s="9" t="s">
        <v>107</v>
      </c>
      <c r="CF66" s="9" t="s">
        <v>70</v>
      </c>
      <c r="CG66" s="9">
        <v>53</v>
      </c>
      <c r="CH66" s="9">
        <v>41</v>
      </c>
      <c r="CI66" s="9" t="s">
        <v>71</v>
      </c>
      <c r="CJ66" s="9" t="s">
        <v>72</v>
      </c>
      <c r="CK66" s="9" t="s">
        <v>72</v>
      </c>
      <c r="CL66" s="9" t="s">
        <v>72</v>
      </c>
      <c r="CM66" s="9" t="s">
        <v>72</v>
      </c>
      <c r="CN66" s="9" t="s">
        <v>72</v>
      </c>
      <c r="CO66" s="9" t="s">
        <v>70</v>
      </c>
      <c r="CP66" s="9">
        <v>0</v>
      </c>
      <c r="CQ66" s="9">
        <v>0</v>
      </c>
      <c r="CR66" s="9">
        <v>0</v>
      </c>
      <c r="CS66" s="5">
        <v>0</v>
      </c>
      <c r="CT66" s="9">
        <v>41</v>
      </c>
      <c r="CU66" s="5">
        <f t="shared" ref="CU66:CU86" si="2">SUM(CP66:CT66)</f>
        <v>41</v>
      </c>
      <c r="CV66" s="9" t="s">
        <v>71</v>
      </c>
      <c r="CW66" s="9" t="s">
        <v>71</v>
      </c>
      <c r="CX66" s="9" t="s">
        <v>68</v>
      </c>
      <c r="CY66" s="9" t="s">
        <v>68</v>
      </c>
      <c r="CZ66" s="9" t="s">
        <v>71</v>
      </c>
      <c r="DA66" s="9" t="s">
        <v>71</v>
      </c>
      <c r="DB66" s="9" t="s">
        <v>226</v>
      </c>
      <c r="DC66" s="9"/>
      <c r="DD66" s="9"/>
      <c r="DE66" s="9"/>
      <c r="DF66" s="9"/>
      <c r="DG66" s="9"/>
      <c r="DH66" s="9"/>
      <c r="DI66" s="9"/>
    </row>
    <row r="67" spans="1:113" ht="13.9" customHeight="1" x14ac:dyDescent="0.25">
      <c r="A67" s="9" t="s">
        <v>745</v>
      </c>
      <c r="B67" s="9">
        <v>2002</v>
      </c>
      <c r="C67" s="9" t="s">
        <v>1199</v>
      </c>
      <c r="D67" s="9">
        <v>12522277</v>
      </c>
      <c r="E67" s="9" t="s">
        <v>746</v>
      </c>
      <c r="F67" s="24">
        <v>35977</v>
      </c>
      <c r="G67" s="24">
        <v>36038</v>
      </c>
      <c r="H67" s="24" t="s">
        <v>97</v>
      </c>
      <c r="I67" s="9" t="s">
        <v>97</v>
      </c>
      <c r="J67" s="9" t="s">
        <v>71</v>
      </c>
      <c r="K67" s="9" t="s">
        <v>72</v>
      </c>
      <c r="L67" s="9" t="s">
        <v>72</v>
      </c>
      <c r="M67" s="9" t="s">
        <v>72</v>
      </c>
      <c r="N67" s="9" t="s">
        <v>72</v>
      </c>
      <c r="O67" s="9" t="s">
        <v>72</v>
      </c>
      <c r="P67" s="9" t="s">
        <v>72</v>
      </c>
      <c r="Q67" s="9" t="s">
        <v>72</v>
      </c>
      <c r="R67" s="9" t="s">
        <v>72</v>
      </c>
      <c r="S67" s="9" t="s">
        <v>72</v>
      </c>
      <c r="T67" s="9" t="s">
        <v>72</v>
      </c>
      <c r="U67" s="9" t="s">
        <v>72</v>
      </c>
      <c r="V67" s="9" t="s">
        <v>72</v>
      </c>
      <c r="W67" s="9" t="s">
        <v>72</v>
      </c>
      <c r="X67" s="9" t="s">
        <v>72</v>
      </c>
      <c r="Y67" s="9" t="s">
        <v>72</v>
      </c>
      <c r="Z67" s="9" t="s">
        <v>72</v>
      </c>
      <c r="AA67" s="9" t="s">
        <v>72</v>
      </c>
      <c r="AB67" s="9" t="s">
        <v>72</v>
      </c>
      <c r="AC67" s="9" t="s">
        <v>72</v>
      </c>
      <c r="AD67" s="9" t="s">
        <v>72</v>
      </c>
      <c r="AE67" s="9" t="s">
        <v>72</v>
      </c>
      <c r="AF67" s="9" t="s">
        <v>72</v>
      </c>
      <c r="AG67" s="9" t="s">
        <v>71</v>
      </c>
      <c r="AH67" s="9" t="s">
        <v>72</v>
      </c>
      <c r="AI67" s="9" t="s">
        <v>72</v>
      </c>
      <c r="AJ67" s="9" t="s">
        <v>72</v>
      </c>
      <c r="AK67" s="9" t="s">
        <v>72</v>
      </c>
      <c r="AL67" s="9" t="s">
        <v>72</v>
      </c>
      <c r="AM67" s="9" t="s">
        <v>71</v>
      </c>
      <c r="AN67" s="9" t="s">
        <v>72</v>
      </c>
      <c r="AO67" s="9" t="s">
        <v>72</v>
      </c>
      <c r="AP67" s="9" t="s">
        <v>72</v>
      </c>
      <c r="AQ67" s="9" t="s">
        <v>72</v>
      </c>
      <c r="AR67" s="9" t="s">
        <v>72</v>
      </c>
      <c r="AS67" s="9" t="s">
        <v>71</v>
      </c>
      <c r="AT67" s="9" t="s">
        <v>72</v>
      </c>
      <c r="AU67" s="9" t="s">
        <v>72</v>
      </c>
      <c r="AV67" s="9" t="s">
        <v>72</v>
      </c>
      <c r="AW67" s="9" t="s">
        <v>72</v>
      </c>
      <c r="AX67" s="9" t="s">
        <v>72</v>
      </c>
      <c r="AY67" s="9" t="s">
        <v>72</v>
      </c>
      <c r="AZ67" s="9" t="s">
        <v>72</v>
      </c>
      <c r="BA67" s="9" t="s">
        <v>72</v>
      </c>
      <c r="BB67" s="9" t="s">
        <v>72</v>
      </c>
      <c r="BC67" s="9" t="s">
        <v>72</v>
      </c>
      <c r="BD67" s="9" t="s">
        <v>72</v>
      </c>
      <c r="BE67" s="9" t="s">
        <v>72</v>
      </c>
      <c r="BF67" s="9" t="s">
        <v>72</v>
      </c>
      <c r="BG67" s="9" t="s">
        <v>72</v>
      </c>
      <c r="BH67" s="9" t="s">
        <v>72</v>
      </c>
      <c r="BI67" s="9" t="s">
        <v>72</v>
      </c>
      <c r="BJ67" s="9" t="s">
        <v>72</v>
      </c>
      <c r="BK67" s="9" t="s">
        <v>72</v>
      </c>
      <c r="BL67" s="9" t="s">
        <v>72</v>
      </c>
      <c r="BM67" s="9" t="s">
        <v>71</v>
      </c>
      <c r="BN67" s="9" t="s">
        <v>72</v>
      </c>
      <c r="BO67" s="9" t="s">
        <v>72</v>
      </c>
      <c r="BP67" s="9" t="s">
        <v>72</v>
      </c>
      <c r="BQ67" s="9" t="s">
        <v>72</v>
      </c>
      <c r="BR67" s="9" t="s">
        <v>72</v>
      </c>
      <c r="BS67" s="9" t="s">
        <v>72</v>
      </c>
      <c r="BT67" s="9" t="s">
        <v>72</v>
      </c>
      <c r="BU67" s="9" t="s">
        <v>71</v>
      </c>
      <c r="BV67" s="9" t="s">
        <v>72</v>
      </c>
      <c r="BW67" s="9" t="s">
        <v>72</v>
      </c>
      <c r="BX67" s="9" t="s">
        <v>72</v>
      </c>
      <c r="BY67" s="9" t="s">
        <v>72</v>
      </c>
      <c r="BZ67" s="9" t="s">
        <v>72</v>
      </c>
      <c r="CA67" s="9" t="s">
        <v>72</v>
      </c>
      <c r="CB67" s="9" t="s">
        <v>68</v>
      </c>
      <c r="CC67" s="9" t="s">
        <v>171</v>
      </c>
      <c r="CD67" s="9" t="s">
        <v>73</v>
      </c>
      <c r="CE67" s="9" t="s">
        <v>872</v>
      </c>
      <c r="CF67" s="9" t="s">
        <v>70</v>
      </c>
      <c r="CG67" s="9">
        <v>39</v>
      </c>
      <c r="CH67" s="9">
        <v>39</v>
      </c>
      <c r="CI67" s="9" t="s">
        <v>71</v>
      </c>
      <c r="CJ67" s="9" t="s">
        <v>72</v>
      </c>
      <c r="CK67" s="9" t="s">
        <v>72</v>
      </c>
      <c r="CL67" s="9" t="s">
        <v>72</v>
      </c>
      <c r="CM67" s="9" t="s">
        <v>72</v>
      </c>
      <c r="CN67" s="9" t="s">
        <v>72</v>
      </c>
      <c r="CO67" s="9" t="s">
        <v>68</v>
      </c>
      <c r="CP67" s="9">
        <v>0</v>
      </c>
      <c r="CQ67" s="9">
        <v>0</v>
      </c>
      <c r="CR67" s="9">
        <v>0</v>
      </c>
      <c r="CS67" s="5">
        <v>0</v>
      </c>
      <c r="CT67" s="9">
        <v>39</v>
      </c>
      <c r="CU67" s="5">
        <f t="shared" si="2"/>
        <v>39</v>
      </c>
      <c r="CV67" s="9" t="s">
        <v>71</v>
      </c>
      <c r="CW67" s="9" t="s">
        <v>71</v>
      </c>
      <c r="CX67" s="9" t="s">
        <v>68</v>
      </c>
      <c r="CY67" s="9" t="s">
        <v>68</v>
      </c>
      <c r="CZ67" s="9" t="s">
        <v>71</v>
      </c>
      <c r="DA67" s="9" t="s">
        <v>71</v>
      </c>
      <c r="DB67" s="9"/>
      <c r="DC67" s="5"/>
      <c r="DD67" s="9"/>
      <c r="DE67" s="9"/>
      <c r="DF67" s="9"/>
      <c r="DG67" s="9"/>
      <c r="DH67" s="9"/>
      <c r="DI67" s="9"/>
    </row>
    <row r="68" spans="1:113" ht="13.9" customHeight="1" x14ac:dyDescent="0.25">
      <c r="A68" s="9" t="s">
        <v>846</v>
      </c>
      <c r="B68" s="9">
        <v>2002</v>
      </c>
      <c r="C68" s="9" t="s">
        <v>1199</v>
      </c>
      <c r="D68" s="9">
        <v>11996683</v>
      </c>
      <c r="E68" s="9" t="s">
        <v>847</v>
      </c>
      <c r="F68" s="24">
        <v>35247</v>
      </c>
      <c r="G68" s="24" t="s">
        <v>848</v>
      </c>
      <c r="H68" s="24" t="s">
        <v>289</v>
      </c>
      <c r="I68" s="9" t="s">
        <v>76</v>
      </c>
      <c r="J68" s="9" t="s">
        <v>71</v>
      </c>
      <c r="K68" s="9" t="s">
        <v>72</v>
      </c>
      <c r="L68" s="9" t="s">
        <v>72</v>
      </c>
      <c r="M68" s="9" t="s">
        <v>72</v>
      </c>
      <c r="N68" s="9" t="s">
        <v>72</v>
      </c>
      <c r="O68" s="9" t="s">
        <v>72</v>
      </c>
      <c r="P68" s="9" t="s">
        <v>72</v>
      </c>
      <c r="Q68" s="9" t="s">
        <v>72</v>
      </c>
      <c r="R68" s="9" t="s">
        <v>72</v>
      </c>
      <c r="S68" s="9" t="s">
        <v>72</v>
      </c>
      <c r="T68" s="9" t="s">
        <v>72</v>
      </c>
      <c r="U68" s="9" t="s">
        <v>72</v>
      </c>
      <c r="V68" s="9" t="s">
        <v>72</v>
      </c>
      <c r="W68" s="9" t="s">
        <v>72</v>
      </c>
      <c r="X68" s="9" t="s">
        <v>72</v>
      </c>
      <c r="Y68" s="9" t="s">
        <v>72</v>
      </c>
      <c r="Z68" s="9" t="s">
        <v>72</v>
      </c>
      <c r="AA68" s="9" t="s">
        <v>72</v>
      </c>
      <c r="AB68" s="9" t="s">
        <v>72</v>
      </c>
      <c r="AC68" s="9" t="s">
        <v>72</v>
      </c>
      <c r="AD68" s="9" t="s">
        <v>72</v>
      </c>
      <c r="AE68" s="9" t="s">
        <v>72</v>
      </c>
      <c r="AF68" s="9" t="s">
        <v>72</v>
      </c>
      <c r="AG68" s="9" t="s">
        <v>68</v>
      </c>
      <c r="AH68" s="14" t="s">
        <v>70</v>
      </c>
      <c r="AI68" s="9" t="s">
        <v>70</v>
      </c>
      <c r="AJ68" s="9" t="s">
        <v>70</v>
      </c>
      <c r="AK68" s="9">
        <v>0</v>
      </c>
      <c r="AL68" s="9">
        <v>0</v>
      </c>
      <c r="AM68" s="9" t="s">
        <v>71</v>
      </c>
      <c r="AN68" s="14" t="s">
        <v>72</v>
      </c>
      <c r="AO68" s="9" t="s">
        <v>72</v>
      </c>
      <c r="AP68" s="9" t="s">
        <v>72</v>
      </c>
      <c r="AQ68" s="9" t="s">
        <v>72</v>
      </c>
      <c r="AR68" s="9" t="s">
        <v>72</v>
      </c>
      <c r="AS68" s="9" t="s">
        <v>71</v>
      </c>
      <c r="AT68" s="9" t="s">
        <v>72</v>
      </c>
      <c r="AU68" s="9" t="s">
        <v>72</v>
      </c>
      <c r="AV68" s="9" t="s">
        <v>72</v>
      </c>
      <c r="AW68" s="9" t="s">
        <v>72</v>
      </c>
      <c r="AX68" s="9" t="s">
        <v>72</v>
      </c>
      <c r="AY68" s="9" t="s">
        <v>72</v>
      </c>
      <c r="AZ68" s="9" t="s">
        <v>72</v>
      </c>
      <c r="BA68" s="9" t="s">
        <v>72</v>
      </c>
      <c r="BB68" s="9" t="s">
        <v>72</v>
      </c>
      <c r="BC68" s="9" t="s">
        <v>72</v>
      </c>
      <c r="BD68" s="9" t="s">
        <v>72</v>
      </c>
      <c r="BE68" s="9" t="s">
        <v>72</v>
      </c>
      <c r="BF68" s="9" t="s">
        <v>72</v>
      </c>
      <c r="BG68" s="9" t="s">
        <v>72</v>
      </c>
      <c r="BH68" s="9" t="s">
        <v>72</v>
      </c>
      <c r="BI68" s="9" t="s">
        <v>72</v>
      </c>
      <c r="BJ68" s="9" t="s">
        <v>72</v>
      </c>
      <c r="BK68" s="9" t="s">
        <v>72</v>
      </c>
      <c r="BL68" s="9" t="s">
        <v>72</v>
      </c>
      <c r="BM68" s="9" t="s">
        <v>71</v>
      </c>
      <c r="BN68" s="9" t="s">
        <v>72</v>
      </c>
      <c r="BO68" s="9" t="s">
        <v>72</v>
      </c>
      <c r="BP68" s="9" t="s">
        <v>72</v>
      </c>
      <c r="BQ68" s="9" t="s">
        <v>72</v>
      </c>
      <c r="BR68" s="9" t="s">
        <v>72</v>
      </c>
      <c r="BS68" s="9" t="s">
        <v>72</v>
      </c>
      <c r="BT68" s="9" t="s">
        <v>72</v>
      </c>
      <c r="BU68" s="9" t="s">
        <v>71</v>
      </c>
      <c r="BV68" s="9" t="s">
        <v>72</v>
      </c>
      <c r="BW68" s="9" t="s">
        <v>72</v>
      </c>
      <c r="BX68" s="9" t="s">
        <v>72</v>
      </c>
      <c r="BY68" s="9" t="s">
        <v>72</v>
      </c>
      <c r="BZ68" s="9" t="s">
        <v>72</v>
      </c>
      <c r="CA68" s="9" t="s">
        <v>72</v>
      </c>
      <c r="CB68" s="9" t="s">
        <v>68</v>
      </c>
      <c r="CC68" s="14" t="s">
        <v>1138</v>
      </c>
      <c r="CD68" s="9" t="s">
        <v>73</v>
      </c>
      <c r="CE68" s="14" t="s">
        <v>70</v>
      </c>
      <c r="CF68" s="9" t="s">
        <v>70</v>
      </c>
      <c r="CG68" s="9">
        <v>9</v>
      </c>
      <c r="CH68" s="9">
        <v>9</v>
      </c>
      <c r="CI68" s="9" t="s">
        <v>71</v>
      </c>
      <c r="CJ68" s="9" t="s">
        <v>72</v>
      </c>
      <c r="CK68" s="9" t="s">
        <v>72</v>
      </c>
      <c r="CL68" s="9" t="s">
        <v>72</v>
      </c>
      <c r="CM68" s="9" t="s">
        <v>72</v>
      </c>
      <c r="CN68" s="9" t="s">
        <v>72</v>
      </c>
      <c r="CO68" s="9" t="s">
        <v>68</v>
      </c>
      <c r="CP68" s="9">
        <v>0</v>
      </c>
      <c r="CQ68" s="9">
        <v>0</v>
      </c>
      <c r="CR68" s="9">
        <v>0</v>
      </c>
      <c r="CS68" s="5">
        <v>0</v>
      </c>
      <c r="CT68" s="9">
        <v>9</v>
      </c>
      <c r="CU68" s="5">
        <f t="shared" si="2"/>
        <v>9</v>
      </c>
      <c r="CV68" s="9" t="s">
        <v>71</v>
      </c>
      <c r="CW68" s="9" t="s">
        <v>71</v>
      </c>
      <c r="CX68" s="9" t="s">
        <v>68</v>
      </c>
      <c r="CY68" s="9" t="s">
        <v>68</v>
      </c>
      <c r="CZ68" s="9" t="s">
        <v>71</v>
      </c>
      <c r="DA68" s="9" t="s">
        <v>98</v>
      </c>
      <c r="DB68" s="9"/>
      <c r="DC68" s="5"/>
      <c r="DD68" s="9"/>
      <c r="DE68" s="9"/>
      <c r="DF68" s="9"/>
      <c r="DG68" s="9"/>
      <c r="DH68" s="9"/>
      <c r="DI68" s="9"/>
    </row>
    <row r="69" spans="1:113" ht="13.9" customHeight="1" x14ac:dyDescent="0.25">
      <c r="A69" s="7" t="s">
        <v>265</v>
      </c>
      <c r="B69" s="7">
        <v>2002</v>
      </c>
      <c r="C69" s="7" t="s">
        <v>1199</v>
      </c>
      <c r="D69" s="7">
        <v>11960897</v>
      </c>
      <c r="E69" s="7" t="s">
        <v>596</v>
      </c>
      <c r="F69" s="11">
        <v>34700</v>
      </c>
      <c r="G69" s="11">
        <v>36160</v>
      </c>
      <c r="H69" s="11" t="s">
        <v>164</v>
      </c>
      <c r="I69" s="7" t="s">
        <v>164</v>
      </c>
      <c r="J69" s="7" t="s">
        <v>71</v>
      </c>
      <c r="K69" s="7" t="s">
        <v>72</v>
      </c>
      <c r="L69" s="7" t="s">
        <v>72</v>
      </c>
      <c r="M69" s="7" t="s">
        <v>72</v>
      </c>
      <c r="N69" s="7" t="s">
        <v>72</v>
      </c>
      <c r="O69" s="7" t="s">
        <v>72</v>
      </c>
      <c r="P69" s="7" t="s">
        <v>72</v>
      </c>
      <c r="Q69" s="7" t="s">
        <v>72</v>
      </c>
      <c r="R69" s="7" t="s">
        <v>72</v>
      </c>
      <c r="S69" s="7" t="s">
        <v>72</v>
      </c>
      <c r="T69" s="7" t="s">
        <v>72</v>
      </c>
      <c r="U69" s="7" t="s">
        <v>72</v>
      </c>
      <c r="V69" s="7" t="s">
        <v>72</v>
      </c>
      <c r="W69" s="7" t="s">
        <v>72</v>
      </c>
      <c r="X69" s="7" t="s">
        <v>72</v>
      </c>
      <c r="Y69" s="7" t="s">
        <v>72</v>
      </c>
      <c r="Z69" s="7" t="s">
        <v>72</v>
      </c>
      <c r="AA69" s="7" t="s">
        <v>72</v>
      </c>
      <c r="AB69" s="7" t="s">
        <v>72</v>
      </c>
      <c r="AC69" s="7" t="s">
        <v>72</v>
      </c>
      <c r="AD69" s="7" t="s">
        <v>72</v>
      </c>
      <c r="AE69" s="7" t="s">
        <v>72</v>
      </c>
      <c r="AF69" s="7" t="s">
        <v>72</v>
      </c>
      <c r="AG69" s="7" t="s">
        <v>68</v>
      </c>
      <c r="AH69" s="7" t="s">
        <v>742</v>
      </c>
      <c r="AI69" s="7" t="s">
        <v>70</v>
      </c>
      <c r="AJ69" s="7" t="s">
        <v>70</v>
      </c>
      <c r="AK69" s="7">
        <v>1</v>
      </c>
      <c r="AL69" s="7">
        <v>1</v>
      </c>
      <c r="AM69" s="7" t="s">
        <v>68</v>
      </c>
      <c r="AN69" s="7" t="s">
        <v>743</v>
      </c>
      <c r="AO69" s="7" t="s">
        <v>70</v>
      </c>
      <c r="AP69" s="7" t="s">
        <v>70</v>
      </c>
      <c r="AQ69" s="7">
        <v>1</v>
      </c>
      <c r="AR69" s="7">
        <v>1</v>
      </c>
      <c r="AS69" s="7" t="s">
        <v>71</v>
      </c>
      <c r="AT69" s="7" t="s">
        <v>72</v>
      </c>
      <c r="AU69" s="7" t="s">
        <v>72</v>
      </c>
      <c r="AV69" s="7" t="s">
        <v>72</v>
      </c>
      <c r="AW69" s="7" t="s">
        <v>72</v>
      </c>
      <c r="AX69" s="7" t="s">
        <v>72</v>
      </c>
      <c r="AY69" s="7" t="s">
        <v>72</v>
      </c>
      <c r="AZ69" s="7" t="s">
        <v>72</v>
      </c>
      <c r="BA69" s="7" t="s">
        <v>72</v>
      </c>
      <c r="BB69" s="7" t="s">
        <v>72</v>
      </c>
      <c r="BC69" s="7" t="s">
        <v>72</v>
      </c>
      <c r="BD69" s="7" t="s">
        <v>72</v>
      </c>
      <c r="BE69" s="7" t="s">
        <v>72</v>
      </c>
      <c r="BF69" s="7" t="s">
        <v>72</v>
      </c>
      <c r="BG69" s="7" t="s">
        <v>72</v>
      </c>
      <c r="BH69" s="7" t="s">
        <v>72</v>
      </c>
      <c r="BI69" s="7" t="s">
        <v>72</v>
      </c>
      <c r="BJ69" s="7" t="s">
        <v>72</v>
      </c>
      <c r="BK69" s="7" t="s">
        <v>72</v>
      </c>
      <c r="BL69" s="7" t="s">
        <v>72</v>
      </c>
      <c r="BM69" s="7" t="s">
        <v>68</v>
      </c>
      <c r="BN69" s="7" t="s">
        <v>1139</v>
      </c>
      <c r="BO69" s="7" t="s">
        <v>73</v>
      </c>
      <c r="BP69" s="7" t="s">
        <v>198</v>
      </c>
      <c r="BQ69" s="7" t="s">
        <v>70</v>
      </c>
      <c r="BR69" s="7" t="s">
        <v>70</v>
      </c>
      <c r="BS69" s="7">
        <v>99</v>
      </c>
      <c r="BT69" s="7">
        <v>99</v>
      </c>
      <c r="BU69" s="7" t="s">
        <v>68</v>
      </c>
      <c r="BV69" s="7" t="s">
        <v>1139</v>
      </c>
      <c r="BW69" s="7" t="s">
        <v>73</v>
      </c>
      <c r="BX69" s="7" t="s">
        <v>70</v>
      </c>
      <c r="BY69" s="7" t="s">
        <v>70</v>
      </c>
      <c r="BZ69" s="7">
        <v>27</v>
      </c>
      <c r="CA69" s="7" t="s">
        <v>70</v>
      </c>
      <c r="CB69" s="7" t="s">
        <v>68</v>
      </c>
      <c r="CC69" s="7" t="s">
        <v>1139</v>
      </c>
      <c r="CD69" s="7" t="s">
        <v>73</v>
      </c>
      <c r="CE69" s="7" t="s">
        <v>70</v>
      </c>
      <c r="CF69" s="7" t="s">
        <v>70</v>
      </c>
      <c r="CG69" s="7">
        <v>143</v>
      </c>
      <c r="CH69" s="7">
        <v>44</v>
      </c>
      <c r="CI69" s="7" t="s">
        <v>71</v>
      </c>
      <c r="CJ69" s="7" t="s">
        <v>72</v>
      </c>
      <c r="CK69" s="7" t="s">
        <v>72</v>
      </c>
      <c r="CL69" s="7" t="s">
        <v>72</v>
      </c>
      <c r="CM69" s="7" t="s">
        <v>72</v>
      </c>
      <c r="CN69" s="7" t="s">
        <v>72</v>
      </c>
      <c r="CO69" s="7" t="s">
        <v>68</v>
      </c>
      <c r="CP69" s="7">
        <v>2</v>
      </c>
      <c r="CQ69" s="7">
        <v>0</v>
      </c>
      <c r="CR69" s="7">
        <v>99</v>
      </c>
      <c r="CS69" s="5">
        <v>0</v>
      </c>
      <c r="CT69" s="7">
        <v>44</v>
      </c>
      <c r="CU69" s="5">
        <f t="shared" si="2"/>
        <v>145</v>
      </c>
      <c r="CV69" s="7" t="s">
        <v>71</v>
      </c>
      <c r="CW69" s="7" t="s">
        <v>71</v>
      </c>
      <c r="CX69" s="7" t="s">
        <v>68</v>
      </c>
      <c r="CY69" s="9" t="s">
        <v>68</v>
      </c>
      <c r="CZ69" s="7" t="s">
        <v>71</v>
      </c>
      <c r="DA69" s="7" t="s">
        <v>71</v>
      </c>
      <c r="DB69" s="7" t="s">
        <v>744</v>
      </c>
      <c r="DC69" s="5"/>
    </row>
    <row r="70" spans="1:113" ht="13.9" customHeight="1" x14ac:dyDescent="0.25">
      <c r="A70" s="7" t="s">
        <v>789</v>
      </c>
      <c r="B70" s="7">
        <v>2002</v>
      </c>
      <c r="C70" s="7" t="s">
        <v>1199</v>
      </c>
      <c r="D70" s="7">
        <v>12135294</v>
      </c>
      <c r="E70" s="7" t="s">
        <v>790</v>
      </c>
      <c r="F70" s="11">
        <v>36434</v>
      </c>
      <c r="G70" s="11">
        <v>36799</v>
      </c>
      <c r="H70" s="7" t="s">
        <v>289</v>
      </c>
      <c r="I70" s="7" t="s">
        <v>289</v>
      </c>
      <c r="J70" s="7" t="s">
        <v>68</v>
      </c>
      <c r="K70" s="7" t="s">
        <v>1140</v>
      </c>
      <c r="L70" s="7" t="s">
        <v>792</v>
      </c>
      <c r="M70" s="7" t="s">
        <v>791</v>
      </c>
      <c r="N70" s="7" t="s">
        <v>793</v>
      </c>
      <c r="O70" s="7" t="s">
        <v>271</v>
      </c>
      <c r="P70" s="7">
        <v>191</v>
      </c>
      <c r="Q70" s="7" t="s">
        <v>73</v>
      </c>
      <c r="R70" s="7" t="s">
        <v>70</v>
      </c>
      <c r="S70" s="7">
        <v>99</v>
      </c>
      <c r="T70" s="7">
        <v>0</v>
      </c>
      <c r="U70" s="7" t="s">
        <v>70</v>
      </c>
      <c r="V70" s="7">
        <v>0</v>
      </c>
      <c r="W70" s="7" t="s">
        <v>70</v>
      </c>
      <c r="X70" s="7" t="s">
        <v>72</v>
      </c>
      <c r="Y70" s="7" t="s">
        <v>70</v>
      </c>
      <c r="Z70" s="7">
        <v>0</v>
      </c>
      <c r="AA70" s="7" t="s">
        <v>71</v>
      </c>
      <c r="AB70" s="7" t="s">
        <v>72</v>
      </c>
      <c r="AC70" s="7" t="s">
        <v>71</v>
      </c>
      <c r="AD70" s="7" t="s">
        <v>72</v>
      </c>
      <c r="AE70" s="7" t="s">
        <v>71</v>
      </c>
      <c r="AF70" s="7" t="s">
        <v>72</v>
      </c>
      <c r="AG70" s="7" t="s">
        <v>68</v>
      </c>
      <c r="AH70" s="7" t="s">
        <v>958</v>
      </c>
      <c r="AI70" s="7" t="s">
        <v>70</v>
      </c>
      <c r="AJ70" s="7" t="s">
        <v>70</v>
      </c>
      <c r="AK70" s="7" t="s">
        <v>70</v>
      </c>
      <c r="AL70" s="7">
        <v>0</v>
      </c>
      <c r="AM70" s="7" t="s">
        <v>71</v>
      </c>
      <c r="AN70" s="7" t="s">
        <v>72</v>
      </c>
      <c r="AO70" s="7" t="s">
        <v>72</v>
      </c>
      <c r="AP70" s="7" t="s">
        <v>72</v>
      </c>
      <c r="AQ70" s="7" t="s">
        <v>72</v>
      </c>
      <c r="AR70" s="7" t="s">
        <v>72</v>
      </c>
      <c r="AS70" s="7" t="s">
        <v>71</v>
      </c>
      <c r="AT70" s="7" t="s">
        <v>72</v>
      </c>
      <c r="AU70" s="7" t="s">
        <v>72</v>
      </c>
      <c r="AV70" s="7" t="s">
        <v>72</v>
      </c>
      <c r="AW70" s="7" t="s">
        <v>72</v>
      </c>
      <c r="AX70" s="7" t="s">
        <v>72</v>
      </c>
      <c r="AY70" s="7" t="s">
        <v>72</v>
      </c>
      <c r="AZ70" s="7" t="s">
        <v>72</v>
      </c>
      <c r="BA70" s="7" t="s">
        <v>72</v>
      </c>
      <c r="BB70" s="7" t="s">
        <v>72</v>
      </c>
      <c r="BC70" s="7" t="s">
        <v>72</v>
      </c>
      <c r="BD70" s="7" t="s">
        <v>72</v>
      </c>
      <c r="BE70" s="7" t="s">
        <v>72</v>
      </c>
      <c r="BF70" s="7" t="s">
        <v>72</v>
      </c>
      <c r="BG70" s="7" t="s">
        <v>72</v>
      </c>
      <c r="BH70" s="7" t="s">
        <v>72</v>
      </c>
      <c r="BI70" s="7" t="s">
        <v>72</v>
      </c>
      <c r="BJ70" s="7" t="s">
        <v>72</v>
      </c>
      <c r="BK70" s="7" t="s">
        <v>72</v>
      </c>
      <c r="BL70" s="7" t="s">
        <v>72</v>
      </c>
      <c r="BM70" s="7" t="s">
        <v>68</v>
      </c>
      <c r="BN70" s="10" t="s">
        <v>959</v>
      </c>
      <c r="BO70" s="7" t="s">
        <v>73</v>
      </c>
      <c r="BP70" s="10" t="s">
        <v>794</v>
      </c>
      <c r="BQ70" s="7" t="s">
        <v>70</v>
      </c>
      <c r="BR70" s="7">
        <v>99</v>
      </c>
      <c r="BS70" s="7">
        <v>16</v>
      </c>
      <c r="BT70" s="7">
        <v>16</v>
      </c>
      <c r="BU70" s="7" t="s">
        <v>68</v>
      </c>
      <c r="BV70" s="7" t="s">
        <v>229</v>
      </c>
      <c r="BW70" s="7" t="s">
        <v>73</v>
      </c>
      <c r="BX70" s="7" t="s">
        <v>70</v>
      </c>
      <c r="BY70" s="7">
        <v>99</v>
      </c>
      <c r="BZ70" s="7">
        <v>11</v>
      </c>
      <c r="CA70" s="7">
        <v>0</v>
      </c>
      <c r="CB70" s="7" t="s">
        <v>68</v>
      </c>
      <c r="CC70" s="10" t="s">
        <v>959</v>
      </c>
      <c r="CD70" s="7" t="s">
        <v>73</v>
      </c>
      <c r="CE70" s="10" t="s">
        <v>70</v>
      </c>
      <c r="CF70" s="7">
        <v>99</v>
      </c>
      <c r="CG70" s="7">
        <v>16</v>
      </c>
      <c r="CH70" s="7">
        <v>0</v>
      </c>
      <c r="CI70" s="7" t="s">
        <v>71</v>
      </c>
      <c r="CJ70" s="7" t="s">
        <v>72</v>
      </c>
      <c r="CK70" s="7" t="s">
        <v>72</v>
      </c>
      <c r="CL70" s="7" t="s">
        <v>72</v>
      </c>
      <c r="CM70" s="7" t="s">
        <v>72</v>
      </c>
      <c r="CN70" s="7" t="s">
        <v>72</v>
      </c>
      <c r="CO70" s="7" t="s">
        <v>68</v>
      </c>
      <c r="CP70" s="7">
        <v>0</v>
      </c>
      <c r="CQ70" s="7">
        <v>0</v>
      </c>
      <c r="CR70" s="7">
        <v>16</v>
      </c>
      <c r="CS70" s="5">
        <v>0</v>
      </c>
      <c r="CT70" s="7">
        <v>0</v>
      </c>
      <c r="CU70" s="5">
        <f t="shared" si="2"/>
        <v>16</v>
      </c>
      <c r="CV70" s="7" t="s">
        <v>68</v>
      </c>
      <c r="CW70" s="7" t="s">
        <v>71</v>
      </c>
      <c r="CX70" s="7" t="s">
        <v>68</v>
      </c>
      <c r="CY70" s="7" t="s">
        <v>68</v>
      </c>
      <c r="CZ70" s="7" t="s">
        <v>68</v>
      </c>
      <c r="DA70" s="7" t="s">
        <v>71</v>
      </c>
      <c r="DC70" s="5"/>
    </row>
    <row r="71" spans="1:113" ht="13.9" customHeight="1" x14ac:dyDescent="0.25">
      <c r="A71" s="7" t="s">
        <v>231</v>
      </c>
      <c r="B71" s="7">
        <v>2002</v>
      </c>
      <c r="C71" s="7" t="s">
        <v>1199</v>
      </c>
      <c r="D71" s="7">
        <v>12055808</v>
      </c>
      <c r="E71" s="7" t="s">
        <v>747</v>
      </c>
      <c r="F71" s="11">
        <v>31959</v>
      </c>
      <c r="G71" s="11">
        <v>36494</v>
      </c>
      <c r="H71" s="7" t="s">
        <v>76</v>
      </c>
      <c r="I71" s="7" t="s">
        <v>76</v>
      </c>
      <c r="J71" s="7" t="s">
        <v>71</v>
      </c>
      <c r="K71" s="7" t="s">
        <v>72</v>
      </c>
      <c r="L71" s="7" t="s">
        <v>72</v>
      </c>
      <c r="M71" s="7" t="s">
        <v>72</v>
      </c>
      <c r="N71" s="7" t="s">
        <v>72</v>
      </c>
      <c r="O71" s="7" t="s">
        <v>72</v>
      </c>
      <c r="P71" s="7" t="s">
        <v>72</v>
      </c>
      <c r="Q71" s="7" t="s">
        <v>72</v>
      </c>
      <c r="R71" s="7" t="s">
        <v>72</v>
      </c>
      <c r="S71" s="7" t="s">
        <v>72</v>
      </c>
      <c r="T71" s="7" t="s">
        <v>72</v>
      </c>
      <c r="U71" s="7" t="s">
        <v>72</v>
      </c>
      <c r="V71" s="7" t="s">
        <v>72</v>
      </c>
      <c r="W71" s="7" t="s">
        <v>72</v>
      </c>
      <c r="X71" s="7" t="s">
        <v>72</v>
      </c>
      <c r="Y71" s="7" t="s">
        <v>72</v>
      </c>
      <c r="Z71" s="7" t="s">
        <v>72</v>
      </c>
      <c r="AA71" s="7" t="s">
        <v>72</v>
      </c>
      <c r="AB71" s="7" t="s">
        <v>72</v>
      </c>
      <c r="AC71" s="7" t="s">
        <v>72</v>
      </c>
      <c r="AD71" s="7" t="s">
        <v>72</v>
      </c>
      <c r="AE71" s="7" t="s">
        <v>72</v>
      </c>
      <c r="AF71" s="7" t="s">
        <v>72</v>
      </c>
      <c r="AG71" s="7" t="s">
        <v>71</v>
      </c>
      <c r="AH71" s="10" t="s">
        <v>72</v>
      </c>
      <c r="AI71" s="7" t="s">
        <v>72</v>
      </c>
      <c r="AJ71" s="7" t="s">
        <v>72</v>
      </c>
      <c r="AK71" s="7" t="s">
        <v>72</v>
      </c>
      <c r="AL71" s="7" t="s">
        <v>72</v>
      </c>
      <c r="AM71" s="7" t="s">
        <v>71</v>
      </c>
      <c r="AN71" s="7" t="s">
        <v>72</v>
      </c>
      <c r="AO71" s="7" t="s">
        <v>72</v>
      </c>
      <c r="AP71" s="7" t="s">
        <v>72</v>
      </c>
      <c r="AQ71" s="7" t="s">
        <v>72</v>
      </c>
      <c r="AR71" s="7" t="s">
        <v>72</v>
      </c>
      <c r="AS71" s="7" t="s">
        <v>71</v>
      </c>
      <c r="AT71" s="7" t="s">
        <v>72</v>
      </c>
      <c r="AU71" s="7" t="s">
        <v>72</v>
      </c>
      <c r="AV71" s="7" t="s">
        <v>72</v>
      </c>
      <c r="AW71" s="7" t="s">
        <v>72</v>
      </c>
      <c r="AX71" s="7" t="s">
        <v>72</v>
      </c>
      <c r="AY71" s="7" t="s">
        <v>72</v>
      </c>
      <c r="AZ71" s="7" t="s">
        <v>72</v>
      </c>
      <c r="BA71" s="7" t="s">
        <v>72</v>
      </c>
      <c r="BB71" s="7" t="s">
        <v>72</v>
      </c>
      <c r="BC71" s="7" t="s">
        <v>72</v>
      </c>
      <c r="BD71" s="7" t="s">
        <v>72</v>
      </c>
      <c r="BE71" s="7" t="s">
        <v>72</v>
      </c>
      <c r="BF71" s="7" t="s">
        <v>72</v>
      </c>
      <c r="BG71" s="7" t="s">
        <v>72</v>
      </c>
      <c r="BH71" s="7" t="s">
        <v>72</v>
      </c>
      <c r="BI71" s="7" t="s">
        <v>72</v>
      </c>
      <c r="BJ71" s="7" t="s">
        <v>72</v>
      </c>
      <c r="BK71" s="7" t="s">
        <v>72</v>
      </c>
      <c r="BL71" s="7" t="s">
        <v>72</v>
      </c>
      <c r="BM71" s="7" t="s">
        <v>68</v>
      </c>
      <c r="BN71" s="10" t="s">
        <v>79</v>
      </c>
      <c r="BO71" s="7" t="s">
        <v>73</v>
      </c>
      <c r="BP71" s="10" t="s">
        <v>198</v>
      </c>
      <c r="BQ71" s="7" t="s">
        <v>107</v>
      </c>
      <c r="BR71" s="7" t="s">
        <v>70</v>
      </c>
      <c r="BS71" s="7" t="s">
        <v>70</v>
      </c>
      <c r="BT71" s="7" t="s">
        <v>70</v>
      </c>
      <c r="BU71" s="7" t="s">
        <v>71</v>
      </c>
      <c r="BV71" s="7" t="s">
        <v>72</v>
      </c>
      <c r="BW71" s="7" t="s">
        <v>72</v>
      </c>
      <c r="BX71" s="7" t="s">
        <v>72</v>
      </c>
      <c r="BY71" s="7" t="s">
        <v>72</v>
      </c>
      <c r="BZ71" s="7" t="s">
        <v>72</v>
      </c>
      <c r="CA71" s="7" t="s">
        <v>72</v>
      </c>
      <c r="CB71" s="7" t="s">
        <v>68</v>
      </c>
      <c r="CC71" s="7" t="s">
        <v>79</v>
      </c>
      <c r="CD71" s="7" t="s">
        <v>73</v>
      </c>
      <c r="CE71" s="7" t="s">
        <v>107</v>
      </c>
      <c r="CF71" s="7" t="s">
        <v>70</v>
      </c>
      <c r="CG71" s="7">
        <v>91</v>
      </c>
      <c r="CH71" s="7">
        <v>91</v>
      </c>
      <c r="CI71" s="7" t="s">
        <v>71</v>
      </c>
      <c r="CJ71" s="7" t="s">
        <v>72</v>
      </c>
      <c r="CK71" s="7" t="s">
        <v>72</v>
      </c>
      <c r="CL71" s="7" t="s">
        <v>72</v>
      </c>
      <c r="CM71" s="7" t="s">
        <v>72</v>
      </c>
      <c r="CN71" s="7" t="s">
        <v>72</v>
      </c>
      <c r="CO71" s="7" t="s">
        <v>68</v>
      </c>
      <c r="CP71" s="7">
        <v>0</v>
      </c>
      <c r="CQ71" s="7">
        <v>0</v>
      </c>
      <c r="CR71" s="7">
        <v>0</v>
      </c>
      <c r="CS71" s="7">
        <v>91</v>
      </c>
      <c r="CT71" s="7">
        <v>0</v>
      </c>
      <c r="CU71" s="5">
        <f t="shared" si="2"/>
        <v>91</v>
      </c>
      <c r="CV71" s="7" t="s">
        <v>71</v>
      </c>
      <c r="CW71" s="7" t="s">
        <v>71</v>
      </c>
      <c r="CX71" s="7" t="s">
        <v>68</v>
      </c>
      <c r="CY71" s="7" t="s">
        <v>71</v>
      </c>
      <c r="CZ71" s="7" t="s">
        <v>71</v>
      </c>
      <c r="DA71" s="7" t="s">
        <v>71</v>
      </c>
      <c r="DB71" s="7" t="s">
        <v>1060</v>
      </c>
      <c r="DC71" s="5"/>
    </row>
    <row r="72" spans="1:113" ht="13.9" customHeight="1" x14ac:dyDescent="0.25">
      <c r="A72" s="7" t="s">
        <v>230</v>
      </c>
      <c r="B72" s="7">
        <v>2002</v>
      </c>
      <c r="C72" s="7" t="s">
        <v>1199</v>
      </c>
      <c r="D72" s="7">
        <v>12059908</v>
      </c>
      <c r="E72" s="7" t="s">
        <v>142</v>
      </c>
      <c r="F72" s="11">
        <v>35947</v>
      </c>
      <c r="G72" s="11">
        <v>36465</v>
      </c>
      <c r="H72" s="7" t="s">
        <v>97</v>
      </c>
      <c r="I72" s="7" t="s">
        <v>97</v>
      </c>
      <c r="J72" s="7" t="s">
        <v>71</v>
      </c>
      <c r="K72" s="7" t="s">
        <v>72</v>
      </c>
      <c r="L72" s="7" t="s">
        <v>72</v>
      </c>
      <c r="M72" s="7" t="s">
        <v>72</v>
      </c>
      <c r="N72" s="7" t="s">
        <v>72</v>
      </c>
      <c r="O72" s="7" t="s">
        <v>72</v>
      </c>
      <c r="P72" s="7" t="s">
        <v>72</v>
      </c>
      <c r="Q72" s="7" t="s">
        <v>72</v>
      </c>
      <c r="R72" s="7" t="s">
        <v>72</v>
      </c>
      <c r="S72" s="7" t="s">
        <v>72</v>
      </c>
      <c r="T72" s="7" t="s">
        <v>72</v>
      </c>
      <c r="U72" s="7" t="s">
        <v>72</v>
      </c>
      <c r="V72" s="7" t="s">
        <v>72</v>
      </c>
      <c r="W72" s="7" t="s">
        <v>72</v>
      </c>
      <c r="X72" s="7" t="s">
        <v>72</v>
      </c>
      <c r="Y72" s="7" t="s">
        <v>72</v>
      </c>
      <c r="Z72" s="7" t="s">
        <v>72</v>
      </c>
      <c r="AA72" s="7" t="s">
        <v>72</v>
      </c>
      <c r="AB72" s="7" t="s">
        <v>72</v>
      </c>
      <c r="AC72" s="7" t="s">
        <v>72</v>
      </c>
      <c r="AD72" s="7" t="s">
        <v>72</v>
      </c>
      <c r="AE72" s="7" t="s">
        <v>72</v>
      </c>
      <c r="AF72" s="7" t="s">
        <v>72</v>
      </c>
      <c r="AG72" s="7" t="s">
        <v>68</v>
      </c>
      <c r="AH72" s="7" t="s">
        <v>70</v>
      </c>
      <c r="AI72" s="7" t="s">
        <v>70</v>
      </c>
      <c r="AJ72" s="7">
        <v>67</v>
      </c>
      <c r="AK72" s="7">
        <v>5</v>
      </c>
      <c r="AL72" s="7">
        <v>5</v>
      </c>
      <c r="AM72" s="7" t="s">
        <v>71</v>
      </c>
      <c r="AN72" s="10" t="s">
        <v>72</v>
      </c>
      <c r="AO72" s="7" t="s">
        <v>72</v>
      </c>
      <c r="AP72" s="7" t="s">
        <v>72</v>
      </c>
      <c r="AQ72" s="7" t="s">
        <v>72</v>
      </c>
      <c r="AR72" s="7" t="s">
        <v>72</v>
      </c>
      <c r="AS72" s="7" t="s">
        <v>71</v>
      </c>
      <c r="AT72" s="7" t="s">
        <v>72</v>
      </c>
      <c r="AU72" s="7" t="s">
        <v>72</v>
      </c>
      <c r="AV72" s="7" t="s">
        <v>72</v>
      </c>
      <c r="AW72" s="7" t="s">
        <v>72</v>
      </c>
      <c r="AX72" s="7" t="s">
        <v>72</v>
      </c>
      <c r="AY72" s="7" t="s">
        <v>72</v>
      </c>
      <c r="AZ72" s="7" t="s">
        <v>72</v>
      </c>
      <c r="BA72" s="7" t="s">
        <v>72</v>
      </c>
      <c r="BB72" s="7" t="s">
        <v>72</v>
      </c>
      <c r="BC72" s="7" t="s">
        <v>72</v>
      </c>
      <c r="BD72" s="7" t="s">
        <v>72</v>
      </c>
      <c r="BE72" s="7" t="s">
        <v>72</v>
      </c>
      <c r="BF72" s="7" t="s">
        <v>72</v>
      </c>
      <c r="BG72" s="7" t="s">
        <v>72</v>
      </c>
      <c r="BH72" s="7" t="s">
        <v>72</v>
      </c>
      <c r="BI72" s="7" t="s">
        <v>72</v>
      </c>
      <c r="BJ72" s="7" t="s">
        <v>72</v>
      </c>
      <c r="BK72" s="7" t="s">
        <v>72</v>
      </c>
      <c r="BL72" s="7" t="s">
        <v>72</v>
      </c>
      <c r="BM72" s="7" t="s">
        <v>68</v>
      </c>
      <c r="BN72" s="7" t="s">
        <v>70</v>
      </c>
      <c r="BO72" s="7" t="s">
        <v>70</v>
      </c>
      <c r="BP72" s="7" t="s">
        <v>70</v>
      </c>
      <c r="BQ72" s="7" t="s">
        <v>70</v>
      </c>
      <c r="BR72" s="7">
        <v>67</v>
      </c>
      <c r="BS72" s="7">
        <v>28</v>
      </c>
      <c r="BT72" s="7">
        <v>28</v>
      </c>
      <c r="BU72" s="7" t="s">
        <v>68</v>
      </c>
      <c r="BV72" s="7" t="s">
        <v>120</v>
      </c>
      <c r="BW72" s="7" t="s">
        <v>70</v>
      </c>
      <c r="BX72" s="7" t="s">
        <v>70</v>
      </c>
      <c r="BY72" s="7">
        <v>67</v>
      </c>
      <c r="BZ72" s="7">
        <v>54</v>
      </c>
      <c r="CA72" s="7">
        <f>67-34</f>
        <v>33</v>
      </c>
      <c r="CB72" s="7" t="s">
        <v>71</v>
      </c>
      <c r="CC72" s="10" t="s">
        <v>72</v>
      </c>
      <c r="CD72" s="7" t="s">
        <v>72</v>
      </c>
      <c r="CE72" s="7" t="s">
        <v>72</v>
      </c>
      <c r="CF72" s="7" t="s">
        <v>72</v>
      </c>
      <c r="CG72" s="7" t="s">
        <v>72</v>
      </c>
      <c r="CH72" s="7" t="s">
        <v>72</v>
      </c>
      <c r="CI72" s="7" t="s">
        <v>71</v>
      </c>
      <c r="CJ72" s="7" t="s">
        <v>72</v>
      </c>
      <c r="CK72" s="7" t="s">
        <v>72</v>
      </c>
      <c r="CL72" s="7" t="s">
        <v>72</v>
      </c>
      <c r="CM72" s="7" t="s">
        <v>72</v>
      </c>
      <c r="CN72" s="7" t="s">
        <v>72</v>
      </c>
      <c r="CO72" s="7" t="s">
        <v>70</v>
      </c>
      <c r="CP72" s="7">
        <v>6</v>
      </c>
      <c r="CQ72" s="7">
        <v>0</v>
      </c>
      <c r="CR72" s="7">
        <v>61</v>
      </c>
      <c r="CS72" s="5">
        <v>0</v>
      </c>
      <c r="CT72" s="7">
        <v>0</v>
      </c>
      <c r="CU72" s="5">
        <f t="shared" si="2"/>
        <v>67</v>
      </c>
      <c r="CV72" s="7" t="s">
        <v>68</v>
      </c>
      <c r="CW72" s="7" t="s">
        <v>71</v>
      </c>
      <c r="CX72" s="7" t="s">
        <v>68</v>
      </c>
      <c r="CY72" s="7" t="s">
        <v>68</v>
      </c>
      <c r="CZ72" s="7" t="s">
        <v>71</v>
      </c>
      <c r="DA72" s="7" t="s">
        <v>94</v>
      </c>
    </row>
    <row r="73" spans="1:113" ht="13.9" customHeight="1" x14ac:dyDescent="0.25">
      <c r="A73" s="7" t="s">
        <v>529</v>
      </c>
      <c r="B73" s="7">
        <v>2002</v>
      </c>
      <c r="C73" s="7" t="s">
        <v>1199</v>
      </c>
      <c r="D73" s="7">
        <v>12391449</v>
      </c>
      <c r="E73" s="7" t="s">
        <v>748</v>
      </c>
      <c r="F73" s="11">
        <v>33604</v>
      </c>
      <c r="G73" s="11">
        <v>36525</v>
      </c>
      <c r="H73" s="11" t="s">
        <v>97</v>
      </c>
      <c r="I73" s="7" t="s">
        <v>97</v>
      </c>
      <c r="J73" s="7" t="s">
        <v>71</v>
      </c>
      <c r="K73" s="7" t="s">
        <v>72</v>
      </c>
      <c r="L73" s="7" t="s">
        <v>72</v>
      </c>
      <c r="M73" s="7" t="s">
        <v>72</v>
      </c>
      <c r="N73" s="7" t="s">
        <v>72</v>
      </c>
      <c r="O73" s="7" t="s">
        <v>72</v>
      </c>
      <c r="P73" s="7" t="s">
        <v>72</v>
      </c>
      <c r="Q73" s="7" t="s">
        <v>72</v>
      </c>
      <c r="R73" s="7" t="s">
        <v>72</v>
      </c>
      <c r="S73" s="7" t="s">
        <v>72</v>
      </c>
      <c r="T73" s="7" t="s">
        <v>72</v>
      </c>
      <c r="U73" s="7" t="s">
        <v>72</v>
      </c>
      <c r="V73" s="7" t="s">
        <v>72</v>
      </c>
      <c r="W73" s="7" t="s">
        <v>72</v>
      </c>
      <c r="X73" s="7" t="s">
        <v>72</v>
      </c>
      <c r="Y73" s="7" t="s">
        <v>72</v>
      </c>
      <c r="Z73" s="7" t="s">
        <v>72</v>
      </c>
      <c r="AA73" s="7" t="s">
        <v>72</v>
      </c>
      <c r="AB73" s="7" t="s">
        <v>72</v>
      </c>
      <c r="AC73" s="7" t="s">
        <v>72</v>
      </c>
      <c r="AD73" s="7" t="s">
        <v>72</v>
      </c>
      <c r="AE73" s="7" t="s">
        <v>72</v>
      </c>
      <c r="AF73" s="7" t="s">
        <v>72</v>
      </c>
      <c r="AG73" s="7" t="s">
        <v>71</v>
      </c>
      <c r="AH73" s="7" t="s">
        <v>72</v>
      </c>
      <c r="AI73" s="7" t="s">
        <v>72</v>
      </c>
      <c r="AJ73" s="7" t="s">
        <v>72</v>
      </c>
      <c r="AK73" s="7" t="s">
        <v>72</v>
      </c>
      <c r="AL73" s="7" t="s">
        <v>72</v>
      </c>
      <c r="AM73" s="7" t="s">
        <v>71</v>
      </c>
      <c r="AN73" s="7" t="s">
        <v>72</v>
      </c>
      <c r="AO73" s="7" t="s">
        <v>72</v>
      </c>
      <c r="AP73" s="7" t="s">
        <v>72</v>
      </c>
      <c r="AQ73" s="7" t="s">
        <v>72</v>
      </c>
      <c r="AR73" s="7" t="s">
        <v>72</v>
      </c>
      <c r="AS73" s="7" t="s">
        <v>71</v>
      </c>
      <c r="AT73" s="7" t="s">
        <v>72</v>
      </c>
      <c r="AU73" s="7" t="s">
        <v>72</v>
      </c>
      <c r="AV73" s="7" t="s">
        <v>72</v>
      </c>
      <c r="AW73" s="7" t="s">
        <v>72</v>
      </c>
      <c r="AX73" s="7" t="s">
        <v>72</v>
      </c>
      <c r="AY73" s="7" t="s">
        <v>72</v>
      </c>
      <c r="AZ73" s="7" t="s">
        <v>72</v>
      </c>
      <c r="BA73" s="7" t="s">
        <v>72</v>
      </c>
      <c r="BB73" s="7" t="s">
        <v>72</v>
      </c>
      <c r="BC73" s="7" t="s">
        <v>72</v>
      </c>
      <c r="BD73" s="7" t="s">
        <v>72</v>
      </c>
      <c r="BE73" s="7" t="s">
        <v>72</v>
      </c>
      <c r="BF73" s="7" t="s">
        <v>72</v>
      </c>
      <c r="BG73" s="7" t="s">
        <v>72</v>
      </c>
      <c r="BH73" s="7" t="s">
        <v>72</v>
      </c>
      <c r="BI73" s="7" t="s">
        <v>72</v>
      </c>
      <c r="BJ73" s="7" t="s">
        <v>72</v>
      </c>
      <c r="BK73" s="7" t="s">
        <v>72</v>
      </c>
      <c r="BL73" s="7" t="s">
        <v>72</v>
      </c>
      <c r="BM73" s="7" t="s">
        <v>71</v>
      </c>
      <c r="BN73" s="7" t="s">
        <v>72</v>
      </c>
      <c r="BO73" s="7" t="s">
        <v>72</v>
      </c>
      <c r="BP73" s="7" t="s">
        <v>72</v>
      </c>
      <c r="BQ73" s="7" t="s">
        <v>72</v>
      </c>
      <c r="BR73" s="7" t="s">
        <v>72</v>
      </c>
      <c r="BS73" s="7" t="s">
        <v>72</v>
      </c>
      <c r="BT73" s="7" t="s">
        <v>72</v>
      </c>
      <c r="BU73" s="7" t="s">
        <v>68</v>
      </c>
      <c r="BV73" s="7" t="s">
        <v>828</v>
      </c>
      <c r="BW73" s="7" t="s">
        <v>70</v>
      </c>
      <c r="BX73" s="7" t="s">
        <v>70</v>
      </c>
      <c r="BY73" s="7" t="s">
        <v>70</v>
      </c>
      <c r="BZ73" s="7">
        <v>65</v>
      </c>
      <c r="CA73" s="7">
        <v>65</v>
      </c>
      <c r="CB73" s="7" t="s">
        <v>71</v>
      </c>
      <c r="CC73" s="7" t="s">
        <v>72</v>
      </c>
      <c r="CD73" s="7" t="s">
        <v>72</v>
      </c>
      <c r="CE73" s="7" t="s">
        <v>72</v>
      </c>
      <c r="CF73" s="7" t="s">
        <v>72</v>
      </c>
      <c r="CG73" s="7" t="s">
        <v>72</v>
      </c>
      <c r="CH73" s="7" t="s">
        <v>72</v>
      </c>
      <c r="CI73" s="7" t="s">
        <v>71</v>
      </c>
      <c r="CJ73" s="7" t="s">
        <v>72</v>
      </c>
      <c r="CK73" s="7" t="s">
        <v>72</v>
      </c>
      <c r="CL73" s="7" t="s">
        <v>72</v>
      </c>
      <c r="CM73" s="7" t="s">
        <v>72</v>
      </c>
      <c r="CN73" s="7" t="s">
        <v>72</v>
      </c>
      <c r="CO73" s="7" t="s">
        <v>70</v>
      </c>
      <c r="CP73" s="7">
        <v>0</v>
      </c>
      <c r="CQ73" s="7">
        <v>0</v>
      </c>
      <c r="CR73" s="7">
        <v>65</v>
      </c>
      <c r="CS73" s="5">
        <v>0</v>
      </c>
      <c r="CT73" s="7">
        <v>0</v>
      </c>
      <c r="CU73" s="5">
        <f t="shared" si="2"/>
        <v>65</v>
      </c>
      <c r="CV73" s="7" t="s">
        <v>68</v>
      </c>
      <c r="CW73" s="7" t="s">
        <v>71</v>
      </c>
      <c r="CX73" s="7" t="s">
        <v>71</v>
      </c>
      <c r="CY73" s="7" t="s">
        <v>72</v>
      </c>
      <c r="CZ73" s="7" t="s">
        <v>71</v>
      </c>
      <c r="DA73" s="7" t="s">
        <v>71</v>
      </c>
      <c r="DB73" s="9"/>
      <c r="DC73" s="5"/>
    </row>
    <row r="74" spans="1:113" ht="13.9" customHeight="1" x14ac:dyDescent="0.25">
      <c r="A74" s="7" t="s">
        <v>232</v>
      </c>
      <c r="B74" s="7">
        <v>2003</v>
      </c>
      <c r="C74" s="7" t="s">
        <v>1199</v>
      </c>
      <c r="D74" s="7">
        <v>12865517</v>
      </c>
      <c r="E74" s="7" t="s">
        <v>233</v>
      </c>
      <c r="F74" s="11">
        <v>35796</v>
      </c>
      <c r="G74" s="11">
        <v>36160</v>
      </c>
      <c r="H74" s="7" t="s">
        <v>97</v>
      </c>
      <c r="I74" s="7" t="s">
        <v>97</v>
      </c>
      <c r="J74" s="7" t="s">
        <v>71</v>
      </c>
      <c r="K74" s="7" t="s">
        <v>72</v>
      </c>
      <c r="L74" s="7" t="s">
        <v>72</v>
      </c>
      <c r="M74" s="7" t="s">
        <v>72</v>
      </c>
      <c r="N74" s="7" t="s">
        <v>72</v>
      </c>
      <c r="O74" s="7" t="s">
        <v>72</v>
      </c>
      <c r="P74" s="7" t="s">
        <v>72</v>
      </c>
      <c r="Q74" s="7" t="s">
        <v>72</v>
      </c>
      <c r="R74" s="7" t="s">
        <v>72</v>
      </c>
      <c r="S74" s="7" t="s">
        <v>72</v>
      </c>
      <c r="T74" s="7" t="s">
        <v>72</v>
      </c>
      <c r="U74" s="7" t="s">
        <v>72</v>
      </c>
      <c r="V74" s="7" t="s">
        <v>72</v>
      </c>
      <c r="W74" s="7" t="s">
        <v>72</v>
      </c>
      <c r="X74" s="7" t="s">
        <v>72</v>
      </c>
      <c r="Y74" s="7" t="s">
        <v>72</v>
      </c>
      <c r="Z74" s="7" t="s">
        <v>72</v>
      </c>
      <c r="AA74" s="7" t="s">
        <v>72</v>
      </c>
      <c r="AB74" s="7" t="s">
        <v>72</v>
      </c>
      <c r="AC74" s="7" t="s">
        <v>72</v>
      </c>
      <c r="AD74" s="7" t="s">
        <v>72</v>
      </c>
      <c r="AE74" s="7" t="s">
        <v>72</v>
      </c>
      <c r="AF74" s="7" t="s">
        <v>72</v>
      </c>
      <c r="AG74" s="7" t="s">
        <v>68</v>
      </c>
      <c r="AH74" s="7" t="s">
        <v>70</v>
      </c>
      <c r="AI74" s="7" t="s">
        <v>70</v>
      </c>
      <c r="AJ74" s="7" t="s">
        <v>70</v>
      </c>
      <c r="AK74" s="7">
        <v>2</v>
      </c>
      <c r="AL74" s="7">
        <v>2</v>
      </c>
      <c r="AM74" s="7" t="s">
        <v>71</v>
      </c>
      <c r="AN74" s="10" t="s">
        <v>72</v>
      </c>
      <c r="AO74" s="7" t="s">
        <v>72</v>
      </c>
      <c r="AP74" s="7" t="s">
        <v>72</v>
      </c>
      <c r="AQ74" s="7" t="s">
        <v>72</v>
      </c>
      <c r="AR74" s="7" t="s">
        <v>72</v>
      </c>
      <c r="AS74" s="7" t="s">
        <v>71</v>
      </c>
      <c r="AT74" s="7" t="s">
        <v>72</v>
      </c>
      <c r="AU74" s="7" t="s">
        <v>72</v>
      </c>
      <c r="AV74" s="7" t="s">
        <v>72</v>
      </c>
      <c r="AW74" s="7" t="s">
        <v>72</v>
      </c>
      <c r="AX74" s="7" t="s">
        <v>72</v>
      </c>
      <c r="AY74" s="7" t="s">
        <v>72</v>
      </c>
      <c r="AZ74" s="7" t="s">
        <v>72</v>
      </c>
      <c r="BA74" s="7" t="s">
        <v>72</v>
      </c>
      <c r="BB74" s="7" t="s">
        <v>72</v>
      </c>
      <c r="BC74" s="7" t="s">
        <v>72</v>
      </c>
      <c r="BD74" s="7" t="s">
        <v>72</v>
      </c>
      <c r="BE74" s="7" t="s">
        <v>72</v>
      </c>
      <c r="BF74" s="7" t="s">
        <v>72</v>
      </c>
      <c r="BG74" s="7" t="s">
        <v>72</v>
      </c>
      <c r="BH74" s="7" t="s">
        <v>72</v>
      </c>
      <c r="BI74" s="7" t="s">
        <v>72</v>
      </c>
      <c r="BJ74" s="7" t="s">
        <v>72</v>
      </c>
      <c r="BK74" s="7" t="s">
        <v>72</v>
      </c>
      <c r="BL74" s="7" t="s">
        <v>72</v>
      </c>
      <c r="BM74" s="7" t="s">
        <v>68</v>
      </c>
      <c r="BN74" s="10" t="s">
        <v>1251</v>
      </c>
      <c r="BO74" s="7" t="s">
        <v>70</v>
      </c>
      <c r="BP74" s="7" t="s">
        <v>70</v>
      </c>
      <c r="BQ74" s="7" t="s">
        <v>70</v>
      </c>
      <c r="BR74" s="7" t="s">
        <v>70</v>
      </c>
      <c r="BS74" s="7">
        <v>2</v>
      </c>
      <c r="BT74" s="7">
        <v>2</v>
      </c>
      <c r="BU74" s="7" t="s">
        <v>68</v>
      </c>
      <c r="BV74" s="7" t="s">
        <v>234</v>
      </c>
      <c r="BW74" s="7" t="s">
        <v>70</v>
      </c>
      <c r="BX74" s="7" t="s">
        <v>70</v>
      </c>
      <c r="BY74" s="7" t="s">
        <v>70</v>
      </c>
      <c r="BZ74" s="7">
        <v>5</v>
      </c>
      <c r="CA74" s="7">
        <v>5</v>
      </c>
      <c r="CB74" s="7" t="s">
        <v>68</v>
      </c>
      <c r="CC74" s="10" t="s">
        <v>70</v>
      </c>
      <c r="CD74" s="7" t="s">
        <v>70</v>
      </c>
      <c r="CE74" s="7" t="s">
        <v>70</v>
      </c>
      <c r="CF74" s="7" t="s">
        <v>70</v>
      </c>
      <c r="CG74" s="7">
        <v>2</v>
      </c>
      <c r="CH74" s="7">
        <v>2</v>
      </c>
      <c r="CI74" s="7" t="s">
        <v>71</v>
      </c>
      <c r="CJ74" s="7" t="s">
        <v>72</v>
      </c>
      <c r="CK74" s="7" t="s">
        <v>72</v>
      </c>
      <c r="CL74" s="7" t="s">
        <v>72</v>
      </c>
      <c r="CM74" s="7" t="s">
        <v>72</v>
      </c>
      <c r="CN74" s="7" t="s">
        <v>72</v>
      </c>
      <c r="CO74" s="7" t="s">
        <v>68</v>
      </c>
      <c r="CP74" s="7">
        <v>2</v>
      </c>
      <c r="CQ74" s="7">
        <v>0</v>
      </c>
      <c r="CR74" s="7">
        <v>7</v>
      </c>
      <c r="CS74" s="5">
        <v>0</v>
      </c>
      <c r="CT74" s="7">
        <v>2</v>
      </c>
      <c r="CU74" s="5">
        <f t="shared" si="2"/>
        <v>11</v>
      </c>
      <c r="CV74" s="7" t="s">
        <v>68</v>
      </c>
      <c r="CW74" s="7" t="s">
        <v>71</v>
      </c>
      <c r="CX74" s="7" t="s">
        <v>68</v>
      </c>
      <c r="CY74" s="7" t="s">
        <v>68</v>
      </c>
      <c r="CZ74" s="7" t="s">
        <v>71</v>
      </c>
      <c r="DA74" s="7" t="s">
        <v>924</v>
      </c>
    </row>
    <row r="75" spans="1:113" ht="13.9" customHeight="1" x14ac:dyDescent="0.25">
      <c r="A75" s="9" t="s">
        <v>235</v>
      </c>
      <c r="B75" s="9">
        <v>2003</v>
      </c>
      <c r="C75" s="9" t="s">
        <v>1199</v>
      </c>
      <c r="D75" s="9">
        <v>14596529</v>
      </c>
      <c r="E75" s="9" t="s">
        <v>236</v>
      </c>
      <c r="F75" s="24">
        <v>36526</v>
      </c>
      <c r="G75" s="24">
        <v>36891</v>
      </c>
      <c r="H75" s="14" t="s">
        <v>92</v>
      </c>
      <c r="I75" s="14" t="s">
        <v>92</v>
      </c>
      <c r="J75" s="9" t="s">
        <v>71</v>
      </c>
      <c r="K75" s="9" t="s">
        <v>72</v>
      </c>
      <c r="L75" s="9" t="s">
        <v>72</v>
      </c>
      <c r="M75" s="9" t="s">
        <v>72</v>
      </c>
      <c r="N75" s="9" t="s">
        <v>72</v>
      </c>
      <c r="O75" s="9" t="s">
        <v>72</v>
      </c>
      <c r="P75" s="9" t="s">
        <v>72</v>
      </c>
      <c r="Q75" s="9" t="s">
        <v>72</v>
      </c>
      <c r="R75" s="9" t="s">
        <v>72</v>
      </c>
      <c r="S75" s="9" t="s">
        <v>72</v>
      </c>
      <c r="T75" s="9" t="s">
        <v>72</v>
      </c>
      <c r="U75" s="9" t="s">
        <v>72</v>
      </c>
      <c r="V75" s="9" t="s">
        <v>72</v>
      </c>
      <c r="W75" s="9" t="s">
        <v>72</v>
      </c>
      <c r="X75" s="9" t="s">
        <v>72</v>
      </c>
      <c r="Y75" s="9" t="s">
        <v>72</v>
      </c>
      <c r="Z75" s="9" t="s">
        <v>72</v>
      </c>
      <c r="AA75" s="9" t="s">
        <v>72</v>
      </c>
      <c r="AB75" s="9" t="s">
        <v>72</v>
      </c>
      <c r="AC75" s="9" t="s">
        <v>72</v>
      </c>
      <c r="AD75" s="9" t="s">
        <v>72</v>
      </c>
      <c r="AE75" s="9" t="s">
        <v>72</v>
      </c>
      <c r="AF75" s="9" t="s">
        <v>72</v>
      </c>
      <c r="AG75" s="9" t="s">
        <v>71</v>
      </c>
      <c r="AH75" s="9" t="s">
        <v>72</v>
      </c>
      <c r="AI75" s="9" t="s">
        <v>72</v>
      </c>
      <c r="AJ75" s="9" t="s">
        <v>72</v>
      </c>
      <c r="AK75" s="9" t="s">
        <v>72</v>
      </c>
      <c r="AL75" s="9" t="s">
        <v>72</v>
      </c>
      <c r="AM75" s="9" t="s">
        <v>71</v>
      </c>
      <c r="AN75" s="14" t="s">
        <v>72</v>
      </c>
      <c r="AO75" s="9" t="s">
        <v>72</v>
      </c>
      <c r="AP75" s="9" t="s">
        <v>72</v>
      </c>
      <c r="AQ75" s="9" t="s">
        <v>72</v>
      </c>
      <c r="AR75" s="9" t="s">
        <v>72</v>
      </c>
      <c r="AS75" s="9" t="s">
        <v>71</v>
      </c>
      <c r="AT75" s="9" t="s">
        <v>72</v>
      </c>
      <c r="AU75" s="9" t="s">
        <v>72</v>
      </c>
      <c r="AV75" s="9" t="s">
        <v>72</v>
      </c>
      <c r="AW75" s="9" t="s">
        <v>72</v>
      </c>
      <c r="AX75" s="9" t="s">
        <v>72</v>
      </c>
      <c r="AY75" s="9" t="s">
        <v>72</v>
      </c>
      <c r="AZ75" s="9" t="s">
        <v>72</v>
      </c>
      <c r="BA75" s="9" t="s">
        <v>72</v>
      </c>
      <c r="BB75" s="9" t="s">
        <v>72</v>
      </c>
      <c r="BC75" s="9" t="s">
        <v>72</v>
      </c>
      <c r="BD75" s="9" t="s">
        <v>72</v>
      </c>
      <c r="BE75" s="9" t="s">
        <v>72</v>
      </c>
      <c r="BF75" s="9" t="s">
        <v>72</v>
      </c>
      <c r="BG75" s="9" t="s">
        <v>72</v>
      </c>
      <c r="BH75" s="9" t="s">
        <v>72</v>
      </c>
      <c r="BI75" s="9" t="s">
        <v>72</v>
      </c>
      <c r="BJ75" s="9" t="s">
        <v>72</v>
      </c>
      <c r="BK75" s="9" t="s">
        <v>72</v>
      </c>
      <c r="BL75" s="9" t="s">
        <v>72</v>
      </c>
      <c r="BM75" s="9" t="s">
        <v>71</v>
      </c>
      <c r="BN75" s="14" t="s">
        <v>72</v>
      </c>
      <c r="BO75" s="9" t="s">
        <v>72</v>
      </c>
      <c r="BP75" s="14" t="s">
        <v>72</v>
      </c>
      <c r="BQ75" s="9" t="s">
        <v>72</v>
      </c>
      <c r="BR75" s="9" t="s">
        <v>72</v>
      </c>
      <c r="BS75" s="9" t="s">
        <v>72</v>
      </c>
      <c r="BT75" s="9">
        <v>0</v>
      </c>
      <c r="BU75" s="9" t="s">
        <v>71</v>
      </c>
      <c r="BV75" s="9" t="s">
        <v>72</v>
      </c>
      <c r="BW75" s="9" t="s">
        <v>72</v>
      </c>
      <c r="BX75" s="9" t="s">
        <v>72</v>
      </c>
      <c r="BY75" s="9" t="s">
        <v>72</v>
      </c>
      <c r="BZ75" s="9" t="s">
        <v>72</v>
      </c>
      <c r="CA75" s="9" t="s">
        <v>72</v>
      </c>
      <c r="CB75" s="9" t="s">
        <v>68</v>
      </c>
      <c r="CC75" s="14" t="s">
        <v>1268</v>
      </c>
      <c r="CD75" s="9" t="s">
        <v>73</v>
      </c>
      <c r="CE75" s="9" t="s">
        <v>107</v>
      </c>
      <c r="CF75" s="9">
        <v>193</v>
      </c>
      <c r="CG75" s="9">
        <v>72</v>
      </c>
      <c r="CH75" s="9">
        <v>72</v>
      </c>
      <c r="CI75" s="9" t="s">
        <v>71</v>
      </c>
      <c r="CJ75" s="9" t="s">
        <v>72</v>
      </c>
      <c r="CK75" s="9" t="s">
        <v>72</v>
      </c>
      <c r="CL75" s="9" t="s">
        <v>72</v>
      </c>
      <c r="CM75" s="9" t="s">
        <v>72</v>
      </c>
      <c r="CN75" s="9" t="s">
        <v>72</v>
      </c>
      <c r="CO75" s="9" t="s">
        <v>68</v>
      </c>
      <c r="CP75" s="9">
        <v>0</v>
      </c>
      <c r="CQ75" s="9">
        <v>0</v>
      </c>
      <c r="CR75" s="9">
        <v>0</v>
      </c>
      <c r="CS75" s="5">
        <v>0</v>
      </c>
      <c r="CT75" s="9">
        <v>72</v>
      </c>
      <c r="CU75" s="5">
        <f t="shared" si="2"/>
        <v>72</v>
      </c>
      <c r="CV75" s="9" t="s">
        <v>71</v>
      </c>
      <c r="CW75" s="9" t="s">
        <v>71</v>
      </c>
      <c r="CX75" s="9" t="s">
        <v>68</v>
      </c>
      <c r="CY75" s="9" t="s">
        <v>68</v>
      </c>
      <c r="CZ75" s="9" t="s">
        <v>71</v>
      </c>
      <c r="DA75" s="9" t="s">
        <v>237</v>
      </c>
      <c r="DB75" s="9" t="s">
        <v>1164</v>
      </c>
      <c r="DC75" s="9"/>
      <c r="DD75" s="9"/>
      <c r="DE75" s="9"/>
      <c r="DF75" s="9"/>
      <c r="DG75" s="9"/>
      <c r="DH75" s="9"/>
      <c r="DI75" s="9"/>
    </row>
    <row r="76" spans="1:113" ht="13.9" customHeight="1" x14ac:dyDescent="0.25">
      <c r="A76" s="7" t="s">
        <v>265</v>
      </c>
      <c r="B76" s="7">
        <v>2003</v>
      </c>
      <c r="C76" s="7" t="s">
        <v>1199</v>
      </c>
      <c r="D76" s="7">
        <v>12642049</v>
      </c>
      <c r="E76" s="7" t="s">
        <v>596</v>
      </c>
      <c r="F76" s="11">
        <v>35339</v>
      </c>
      <c r="G76" s="11">
        <v>36464</v>
      </c>
      <c r="H76" s="11" t="s">
        <v>164</v>
      </c>
      <c r="I76" s="11" t="s">
        <v>164</v>
      </c>
      <c r="J76" s="7" t="s">
        <v>71</v>
      </c>
      <c r="K76" s="7" t="s">
        <v>72</v>
      </c>
      <c r="L76" s="7" t="s">
        <v>72</v>
      </c>
      <c r="M76" s="7" t="s">
        <v>72</v>
      </c>
      <c r="N76" s="7" t="s">
        <v>72</v>
      </c>
      <c r="O76" s="7" t="s">
        <v>72</v>
      </c>
      <c r="P76" s="7" t="s">
        <v>72</v>
      </c>
      <c r="Q76" s="7" t="s">
        <v>72</v>
      </c>
      <c r="R76" s="7" t="s">
        <v>72</v>
      </c>
      <c r="S76" s="7" t="s">
        <v>72</v>
      </c>
      <c r="T76" s="7" t="s">
        <v>72</v>
      </c>
      <c r="U76" s="7" t="s">
        <v>72</v>
      </c>
      <c r="V76" s="7" t="s">
        <v>72</v>
      </c>
      <c r="W76" s="7" t="s">
        <v>72</v>
      </c>
      <c r="X76" s="7" t="s">
        <v>72</v>
      </c>
      <c r="Y76" s="7" t="s">
        <v>72</v>
      </c>
      <c r="Z76" s="7" t="s">
        <v>72</v>
      </c>
      <c r="AA76" s="7" t="s">
        <v>72</v>
      </c>
      <c r="AB76" s="7" t="s">
        <v>72</v>
      </c>
      <c r="AC76" s="7" t="s">
        <v>72</v>
      </c>
      <c r="AD76" s="7" t="s">
        <v>72</v>
      </c>
      <c r="AE76" s="7" t="s">
        <v>72</v>
      </c>
      <c r="AF76" s="7" t="s">
        <v>72</v>
      </c>
      <c r="AG76" s="7" t="s">
        <v>71</v>
      </c>
      <c r="AH76" s="7" t="s">
        <v>72</v>
      </c>
      <c r="AI76" s="7" t="s">
        <v>72</v>
      </c>
      <c r="AJ76" s="7" t="s">
        <v>72</v>
      </c>
      <c r="AK76" s="7" t="s">
        <v>72</v>
      </c>
      <c r="AL76" s="7" t="s">
        <v>72</v>
      </c>
      <c r="AM76" s="7" t="s">
        <v>71</v>
      </c>
      <c r="AN76" s="7" t="s">
        <v>72</v>
      </c>
      <c r="AO76" s="7" t="s">
        <v>72</v>
      </c>
      <c r="AP76" s="7" t="s">
        <v>72</v>
      </c>
      <c r="AQ76" s="7" t="s">
        <v>72</v>
      </c>
      <c r="AR76" s="7" t="s">
        <v>72</v>
      </c>
      <c r="AS76" s="7" t="s">
        <v>71</v>
      </c>
      <c r="AT76" s="7" t="s">
        <v>72</v>
      </c>
      <c r="AU76" s="7" t="s">
        <v>72</v>
      </c>
      <c r="AV76" s="7" t="s">
        <v>72</v>
      </c>
      <c r="AW76" s="7" t="s">
        <v>72</v>
      </c>
      <c r="AX76" s="7" t="s">
        <v>72</v>
      </c>
      <c r="AY76" s="7" t="s">
        <v>72</v>
      </c>
      <c r="AZ76" s="7" t="s">
        <v>72</v>
      </c>
      <c r="BA76" s="7" t="s">
        <v>72</v>
      </c>
      <c r="BB76" s="7" t="s">
        <v>72</v>
      </c>
      <c r="BC76" s="7" t="s">
        <v>72</v>
      </c>
      <c r="BD76" s="7" t="s">
        <v>72</v>
      </c>
      <c r="BE76" s="7" t="s">
        <v>72</v>
      </c>
      <c r="BF76" s="7" t="s">
        <v>72</v>
      </c>
      <c r="BG76" s="7" t="s">
        <v>72</v>
      </c>
      <c r="BH76" s="7" t="s">
        <v>72</v>
      </c>
      <c r="BI76" s="7" t="s">
        <v>72</v>
      </c>
      <c r="BJ76" s="7" t="s">
        <v>72</v>
      </c>
      <c r="BK76" s="7" t="s">
        <v>72</v>
      </c>
      <c r="BL76" s="7" t="s">
        <v>72</v>
      </c>
      <c r="BM76" s="7" t="s">
        <v>68</v>
      </c>
      <c r="BN76" s="7" t="s">
        <v>754</v>
      </c>
      <c r="BO76" s="7" t="s">
        <v>73</v>
      </c>
      <c r="BP76" s="7" t="s">
        <v>755</v>
      </c>
      <c r="BQ76" s="7" t="s">
        <v>70</v>
      </c>
      <c r="BR76" s="7">
        <v>117</v>
      </c>
      <c r="BS76" s="7">
        <v>78</v>
      </c>
      <c r="BT76" s="7">
        <v>78</v>
      </c>
      <c r="BU76" s="7" t="s">
        <v>71</v>
      </c>
      <c r="BV76" s="7" t="s">
        <v>72</v>
      </c>
      <c r="BW76" s="7" t="s">
        <v>72</v>
      </c>
      <c r="BX76" s="7" t="s">
        <v>72</v>
      </c>
      <c r="BY76" s="7" t="s">
        <v>72</v>
      </c>
      <c r="BZ76" s="7" t="s">
        <v>72</v>
      </c>
      <c r="CA76" s="7" t="s">
        <v>72</v>
      </c>
      <c r="CB76" s="7" t="s">
        <v>68</v>
      </c>
      <c r="CC76" s="7" t="s">
        <v>88</v>
      </c>
      <c r="CD76" s="7" t="s">
        <v>73</v>
      </c>
      <c r="CE76" s="7" t="s">
        <v>70</v>
      </c>
      <c r="CF76" s="7">
        <v>117</v>
      </c>
      <c r="CG76" s="7">
        <v>86</v>
      </c>
      <c r="CH76" s="7">
        <v>8</v>
      </c>
      <c r="CI76" s="7" t="s">
        <v>71</v>
      </c>
      <c r="CJ76" s="7" t="s">
        <v>72</v>
      </c>
      <c r="CK76" s="7" t="s">
        <v>72</v>
      </c>
      <c r="CL76" s="7" t="s">
        <v>72</v>
      </c>
      <c r="CM76" s="7" t="s">
        <v>72</v>
      </c>
      <c r="CN76" s="7" t="s">
        <v>72</v>
      </c>
      <c r="CO76" s="7" t="s">
        <v>68</v>
      </c>
      <c r="CP76" s="7">
        <v>0</v>
      </c>
      <c r="CQ76" s="7">
        <v>0</v>
      </c>
      <c r="CR76" s="7">
        <v>78</v>
      </c>
      <c r="CS76" s="5">
        <v>0</v>
      </c>
      <c r="CT76" s="7">
        <v>8</v>
      </c>
      <c r="CU76" s="5">
        <f t="shared" si="2"/>
        <v>86</v>
      </c>
      <c r="CV76" s="7" t="s">
        <v>71</v>
      </c>
      <c r="CW76" s="7" t="s">
        <v>71</v>
      </c>
      <c r="CX76" s="7" t="s">
        <v>68</v>
      </c>
      <c r="CY76" s="7" t="s">
        <v>68</v>
      </c>
      <c r="CZ76" s="7" t="s">
        <v>71</v>
      </c>
      <c r="DA76" s="7" t="s">
        <v>71</v>
      </c>
      <c r="DC76" s="5"/>
    </row>
    <row r="77" spans="1:113" ht="13.9" customHeight="1" x14ac:dyDescent="0.25">
      <c r="A77" s="9" t="s">
        <v>910</v>
      </c>
      <c r="B77" s="9">
        <v>2003</v>
      </c>
      <c r="C77" s="9" t="s">
        <v>1199</v>
      </c>
      <c r="D77" s="9">
        <v>12887030</v>
      </c>
      <c r="E77" s="9" t="s">
        <v>911</v>
      </c>
      <c r="F77" s="24">
        <v>33390</v>
      </c>
      <c r="G77" s="24">
        <v>33603</v>
      </c>
      <c r="H77" s="24" t="s">
        <v>76</v>
      </c>
      <c r="I77" s="24" t="s">
        <v>76</v>
      </c>
      <c r="J77" s="9" t="s">
        <v>71</v>
      </c>
      <c r="K77" s="9" t="s">
        <v>72</v>
      </c>
      <c r="L77" s="9" t="s">
        <v>72</v>
      </c>
      <c r="M77" s="9" t="s">
        <v>72</v>
      </c>
      <c r="N77" s="9" t="s">
        <v>72</v>
      </c>
      <c r="O77" s="9" t="s">
        <v>72</v>
      </c>
      <c r="P77" s="9" t="s">
        <v>72</v>
      </c>
      <c r="Q77" s="9" t="s">
        <v>72</v>
      </c>
      <c r="R77" s="9" t="s">
        <v>72</v>
      </c>
      <c r="S77" s="9" t="s">
        <v>72</v>
      </c>
      <c r="T77" s="9" t="s">
        <v>72</v>
      </c>
      <c r="U77" s="9" t="s">
        <v>72</v>
      </c>
      <c r="V77" s="9" t="s">
        <v>72</v>
      </c>
      <c r="W77" s="9" t="s">
        <v>72</v>
      </c>
      <c r="X77" s="9" t="s">
        <v>72</v>
      </c>
      <c r="Y77" s="9" t="s">
        <v>72</v>
      </c>
      <c r="Z77" s="9" t="s">
        <v>72</v>
      </c>
      <c r="AA77" s="9" t="s">
        <v>72</v>
      </c>
      <c r="AB77" s="9" t="s">
        <v>72</v>
      </c>
      <c r="AC77" s="9" t="s">
        <v>72</v>
      </c>
      <c r="AD77" s="9" t="s">
        <v>72</v>
      </c>
      <c r="AE77" s="9" t="s">
        <v>72</v>
      </c>
      <c r="AF77" s="9" t="s">
        <v>72</v>
      </c>
      <c r="AG77" s="9" t="s">
        <v>71</v>
      </c>
      <c r="AH77" s="9" t="s">
        <v>72</v>
      </c>
      <c r="AI77" s="9" t="s">
        <v>72</v>
      </c>
      <c r="AJ77" s="9" t="s">
        <v>72</v>
      </c>
      <c r="AK77" s="9" t="s">
        <v>72</v>
      </c>
      <c r="AL77" s="9" t="s">
        <v>72</v>
      </c>
      <c r="AM77" s="9" t="s">
        <v>71</v>
      </c>
      <c r="AN77" s="9" t="s">
        <v>72</v>
      </c>
      <c r="AO77" s="9" t="s">
        <v>72</v>
      </c>
      <c r="AP77" s="9" t="s">
        <v>72</v>
      </c>
      <c r="AQ77" s="9" t="s">
        <v>72</v>
      </c>
      <c r="AR77" s="9" t="s">
        <v>72</v>
      </c>
      <c r="AS77" s="9" t="s">
        <v>71</v>
      </c>
      <c r="AT77" s="9" t="s">
        <v>72</v>
      </c>
      <c r="AU77" s="9" t="s">
        <v>72</v>
      </c>
      <c r="AV77" s="9" t="s">
        <v>72</v>
      </c>
      <c r="AW77" s="9" t="s">
        <v>72</v>
      </c>
      <c r="AX77" s="9" t="s">
        <v>72</v>
      </c>
      <c r="AY77" s="9" t="s">
        <v>72</v>
      </c>
      <c r="AZ77" s="9" t="s">
        <v>72</v>
      </c>
      <c r="BA77" s="9" t="s">
        <v>72</v>
      </c>
      <c r="BB77" s="9" t="s">
        <v>72</v>
      </c>
      <c r="BC77" s="9" t="s">
        <v>72</v>
      </c>
      <c r="BD77" s="9" t="s">
        <v>72</v>
      </c>
      <c r="BE77" s="9" t="s">
        <v>72</v>
      </c>
      <c r="BF77" s="9" t="s">
        <v>72</v>
      </c>
      <c r="BG77" s="9" t="s">
        <v>72</v>
      </c>
      <c r="BH77" s="9" t="s">
        <v>72</v>
      </c>
      <c r="BI77" s="9" t="s">
        <v>72</v>
      </c>
      <c r="BJ77" s="9" t="s">
        <v>72</v>
      </c>
      <c r="BK77" s="9" t="s">
        <v>72</v>
      </c>
      <c r="BL77" s="9" t="s">
        <v>72</v>
      </c>
      <c r="BM77" s="9" t="s">
        <v>71</v>
      </c>
      <c r="BN77" s="9" t="s">
        <v>72</v>
      </c>
      <c r="BO77" s="9" t="s">
        <v>72</v>
      </c>
      <c r="BP77" s="9" t="s">
        <v>72</v>
      </c>
      <c r="BQ77" s="9" t="s">
        <v>72</v>
      </c>
      <c r="BR77" s="9" t="s">
        <v>72</v>
      </c>
      <c r="BS77" s="9" t="s">
        <v>72</v>
      </c>
      <c r="BT77" s="9" t="s">
        <v>72</v>
      </c>
      <c r="BU77" s="9" t="s">
        <v>71</v>
      </c>
      <c r="BV77" s="9" t="s">
        <v>72</v>
      </c>
      <c r="BW77" s="9" t="s">
        <v>72</v>
      </c>
      <c r="BX77" s="9" t="s">
        <v>72</v>
      </c>
      <c r="BY77" s="9" t="s">
        <v>72</v>
      </c>
      <c r="BZ77" s="9" t="s">
        <v>72</v>
      </c>
      <c r="CA77" s="9" t="s">
        <v>72</v>
      </c>
      <c r="CB77" s="9" t="s">
        <v>68</v>
      </c>
      <c r="CC77" s="9" t="s">
        <v>70</v>
      </c>
      <c r="CD77" s="9" t="s">
        <v>70</v>
      </c>
      <c r="CE77" s="9" t="s">
        <v>70</v>
      </c>
      <c r="CF77" s="9">
        <v>156</v>
      </c>
      <c r="CG77" s="9">
        <v>22</v>
      </c>
      <c r="CH77" s="9">
        <v>22</v>
      </c>
      <c r="CI77" s="9" t="s">
        <v>71</v>
      </c>
      <c r="CJ77" s="9" t="s">
        <v>72</v>
      </c>
      <c r="CK77" s="9" t="s">
        <v>72</v>
      </c>
      <c r="CL77" s="9" t="s">
        <v>72</v>
      </c>
      <c r="CM77" s="9" t="s">
        <v>72</v>
      </c>
      <c r="CN77" s="9" t="s">
        <v>72</v>
      </c>
      <c r="CO77" s="9" t="s">
        <v>68</v>
      </c>
      <c r="CP77" s="9">
        <v>0</v>
      </c>
      <c r="CQ77" s="9">
        <v>0</v>
      </c>
      <c r="CR77" s="9">
        <v>0</v>
      </c>
      <c r="CS77" s="5">
        <v>0</v>
      </c>
      <c r="CT77" s="9">
        <v>22</v>
      </c>
      <c r="CU77" s="5">
        <f t="shared" si="2"/>
        <v>22</v>
      </c>
      <c r="CV77" s="9" t="s">
        <v>71</v>
      </c>
      <c r="CW77" s="9" t="s">
        <v>71</v>
      </c>
      <c r="CX77" s="9" t="s">
        <v>68</v>
      </c>
      <c r="CY77" s="9" t="s">
        <v>68</v>
      </c>
      <c r="CZ77" s="9" t="s">
        <v>71</v>
      </c>
      <c r="DA77" s="9" t="s">
        <v>71</v>
      </c>
      <c r="DB77" s="9"/>
      <c r="DC77" s="5"/>
      <c r="DD77" s="9"/>
      <c r="DE77" s="9"/>
      <c r="DF77" s="9"/>
      <c r="DG77" s="9"/>
      <c r="DH77" s="9"/>
      <c r="DI77" s="9"/>
    </row>
    <row r="78" spans="1:113" ht="13.9" customHeight="1" x14ac:dyDescent="0.25">
      <c r="A78" s="7" t="s">
        <v>529</v>
      </c>
      <c r="B78" s="7">
        <v>2003</v>
      </c>
      <c r="C78" s="7" t="s">
        <v>1199</v>
      </c>
      <c r="D78" s="7">
        <v>14676053</v>
      </c>
      <c r="E78" s="7" t="s">
        <v>748</v>
      </c>
      <c r="F78" s="11">
        <v>33604</v>
      </c>
      <c r="G78" s="11">
        <v>34334</v>
      </c>
      <c r="H78" s="7" t="s">
        <v>97</v>
      </c>
      <c r="I78" s="7" t="s">
        <v>97</v>
      </c>
      <c r="J78" s="7" t="s">
        <v>68</v>
      </c>
      <c r="K78" s="9" t="s">
        <v>1181</v>
      </c>
      <c r="L78" s="7" t="s">
        <v>749</v>
      </c>
      <c r="M78" s="7" t="s">
        <v>70</v>
      </c>
      <c r="N78" s="7" t="s">
        <v>70</v>
      </c>
      <c r="O78" s="7" t="s">
        <v>70</v>
      </c>
      <c r="P78" s="7" t="s">
        <v>70</v>
      </c>
      <c r="Q78" s="7" t="s">
        <v>73</v>
      </c>
      <c r="R78" s="7" t="s">
        <v>70</v>
      </c>
      <c r="S78" s="7" t="s">
        <v>70</v>
      </c>
      <c r="T78" s="7">
        <v>14</v>
      </c>
      <c r="U78" s="7" t="s">
        <v>70</v>
      </c>
      <c r="V78" s="7" t="s">
        <v>70</v>
      </c>
      <c r="W78" s="7" t="s">
        <v>70</v>
      </c>
      <c r="X78" s="7" t="s">
        <v>70</v>
      </c>
      <c r="Y78" s="7" t="s">
        <v>70</v>
      </c>
      <c r="Z78" s="7" t="s">
        <v>70</v>
      </c>
      <c r="AA78" s="7" t="s">
        <v>70</v>
      </c>
      <c r="AB78" s="7" t="s">
        <v>70</v>
      </c>
      <c r="AC78" s="7" t="s">
        <v>70</v>
      </c>
      <c r="AD78" s="7" t="s">
        <v>70</v>
      </c>
      <c r="AE78" s="7" t="s">
        <v>70</v>
      </c>
      <c r="AF78" s="7" t="s">
        <v>70</v>
      </c>
      <c r="AG78" s="7" t="s">
        <v>68</v>
      </c>
      <c r="AH78" s="7" t="s">
        <v>750</v>
      </c>
      <c r="AI78" s="7" t="s">
        <v>70</v>
      </c>
      <c r="AJ78" s="7" t="s">
        <v>70</v>
      </c>
      <c r="AK78" s="7">
        <v>1</v>
      </c>
      <c r="AL78" s="7">
        <v>1</v>
      </c>
      <c r="AM78" s="7" t="s">
        <v>71</v>
      </c>
      <c r="AN78" s="10" t="s">
        <v>72</v>
      </c>
      <c r="AO78" s="7" t="s">
        <v>72</v>
      </c>
      <c r="AP78" s="7" t="s">
        <v>72</v>
      </c>
      <c r="AQ78" s="7" t="s">
        <v>72</v>
      </c>
      <c r="AR78" s="7" t="s">
        <v>72</v>
      </c>
      <c r="AS78" s="7" t="s">
        <v>71</v>
      </c>
      <c r="AT78" s="7" t="s">
        <v>72</v>
      </c>
      <c r="AU78" s="7" t="s">
        <v>72</v>
      </c>
      <c r="AV78" s="7" t="s">
        <v>72</v>
      </c>
      <c r="AW78" s="7" t="s">
        <v>72</v>
      </c>
      <c r="AX78" s="7" t="s">
        <v>72</v>
      </c>
      <c r="AY78" s="7" t="s">
        <v>72</v>
      </c>
      <c r="AZ78" s="7" t="s">
        <v>72</v>
      </c>
      <c r="BA78" s="7" t="s">
        <v>72</v>
      </c>
      <c r="BB78" s="7" t="s">
        <v>72</v>
      </c>
      <c r="BC78" s="7" t="s">
        <v>72</v>
      </c>
      <c r="BD78" s="7" t="s">
        <v>72</v>
      </c>
      <c r="BE78" s="7" t="s">
        <v>72</v>
      </c>
      <c r="BF78" s="7" t="s">
        <v>72</v>
      </c>
      <c r="BG78" s="7" t="s">
        <v>72</v>
      </c>
      <c r="BH78" s="7" t="s">
        <v>72</v>
      </c>
      <c r="BI78" s="7" t="s">
        <v>72</v>
      </c>
      <c r="BJ78" s="7" t="s">
        <v>72</v>
      </c>
      <c r="BK78" s="7" t="s">
        <v>72</v>
      </c>
      <c r="BL78" s="7" t="s">
        <v>72</v>
      </c>
      <c r="BM78" s="7" t="s">
        <v>68</v>
      </c>
      <c r="BN78" s="10" t="s">
        <v>926</v>
      </c>
      <c r="BO78" s="7" t="s">
        <v>73</v>
      </c>
      <c r="BP78" s="7" t="s">
        <v>752</v>
      </c>
      <c r="BQ78" s="7" t="s">
        <v>70</v>
      </c>
      <c r="BR78" s="7" t="s">
        <v>70</v>
      </c>
      <c r="BS78" s="7">
        <v>22</v>
      </c>
      <c r="BT78" s="7">
        <v>22</v>
      </c>
      <c r="BU78" s="7" t="s">
        <v>68</v>
      </c>
      <c r="BV78" s="7" t="s">
        <v>753</v>
      </c>
      <c r="BW78" s="7" t="s">
        <v>73</v>
      </c>
      <c r="BX78" s="7" t="s">
        <v>70</v>
      </c>
      <c r="BY78" s="7" t="s">
        <v>70</v>
      </c>
      <c r="BZ78" s="7">
        <v>39</v>
      </c>
      <c r="CA78" s="7">
        <v>31</v>
      </c>
      <c r="CB78" s="7" t="s">
        <v>68</v>
      </c>
      <c r="CC78" s="10" t="s">
        <v>1162</v>
      </c>
      <c r="CD78" s="7" t="s">
        <v>73</v>
      </c>
      <c r="CE78" s="7" t="s">
        <v>70</v>
      </c>
      <c r="CF78" s="7" t="s">
        <v>70</v>
      </c>
      <c r="CG78" s="7" t="s">
        <v>70</v>
      </c>
      <c r="CH78" s="7" t="s">
        <v>72</v>
      </c>
      <c r="CI78" s="7" t="s">
        <v>71</v>
      </c>
      <c r="CJ78" s="7" t="s">
        <v>72</v>
      </c>
      <c r="CK78" s="7" t="s">
        <v>72</v>
      </c>
      <c r="CL78" s="7" t="s">
        <v>72</v>
      </c>
      <c r="CM78" s="7" t="s">
        <v>72</v>
      </c>
      <c r="CN78" s="7" t="s">
        <v>72</v>
      </c>
      <c r="CO78" s="7" t="s">
        <v>70</v>
      </c>
      <c r="CP78" s="7">
        <v>14</v>
      </c>
      <c r="CQ78" s="7">
        <v>0</v>
      </c>
      <c r="CR78" s="7">
        <v>22</v>
      </c>
      <c r="CS78" s="7">
        <v>31</v>
      </c>
      <c r="CT78" s="7">
        <v>0</v>
      </c>
      <c r="CU78" s="5">
        <f t="shared" si="2"/>
        <v>67</v>
      </c>
      <c r="CV78" s="7" t="s">
        <v>68</v>
      </c>
      <c r="CW78" s="7" t="s">
        <v>71</v>
      </c>
      <c r="CX78" s="7" t="s">
        <v>68</v>
      </c>
      <c r="CY78" s="7" t="s">
        <v>71</v>
      </c>
      <c r="CZ78" s="7" t="s">
        <v>68</v>
      </c>
      <c r="DA78" s="7" t="s">
        <v>924</v>
      </c>
      <c r="DB78" s="7" t="s">
        <v>1163</v>
      </c>
    </row>
    <row r="79" spans="1:113" ht="13.9" customHeight="1" x14ac:dyDescent="0.25">
      <c r="A79" s="7" t="s">
        <v>756</v>
      </c>
      <c r="B79" s="7">
        <v>2003</v>
      </c>
      <c r="C79" s="7" t="s">
        <v>1199</v>
      </c>
      <c r="D79" s="7">
        <v>12848204</v>
      </c>
      <c r="E79" s="7" t="s">
        <v>757</v>
      </c>
      <c r="F79" s="11">
        <v>35643</v>
      </c>
      <c r="G79" s="11" t="s">
        <v>758</v>
      </c>
      <c r="H79" s="11" t="s">
        <v>97</v>
      </c>
      <c r="I79" s="11" t="s">
        <v>97</v>
      </c>
      <c r="J79" s="7" t="s">
        <v>71</v>
      </c>
      <c r="K79" s="7" t="s">
        <v>72</v>
      </c>
      <c r="L79" s="7" t="s">
        <v>72</v>
      </c>
      <c r="M79" s="7" t="s">
        <v>72</v>
      </c>
      <c r="N79" s="7" t="s">
        <v>72</v>
      </c>
      <c r="O79" s="7" t="s">
        <v>72</v>
      </c>
      <c r="P79" s="7" t="s">
        <v>72</v>
      </c>
      <c r="Q79" s="7" t="s">
        <v>72</v>
      </c>
      <c r="R79" s="7" t="s">
        <v>72</v>
      </c>
      <c r="S79" s="7" t="s">
        <v>72</v>
      </c>
      <c r="T79" s="7" t="s">
        <v>72</v>
      </c>
      <c r="U79" s="7" t="s">
        <v>72</v>
      </c>
      <c r="V79" s="7" t="s">
        <v>72</v>
      </c>
      <c r="W79" s="7" t="s">
        <v>72</v>
      </c>
      <c r="X79" s="7" t="s">
        <v>72</v>
      </c>
      <c r="Y79" s="7" t="s">
        <v>72</v>
      </c>
      <c r="Z79" s="7" t="s">
        <v>72</v>
      </c>
      <c r="AA79" s="7" t="s">
        <v>72</v>
      </c>
      <c r="AB79" s="7" t="s">
        <v>72</v>
      </c>
      <c r="AC79" s="7" t="s">
        <v>72</v>
      </c>
      <c r="AD79" s="7" t="s">
        <v>72</v>
      </c>
      <c r="AE79" s="7" t="s">
        <v>72</v>
      </c>
      <c r="AF79" s="7" t="s">
        <v>72</v>
      </c>
      <c r="AG79" s="7" t="s">
        <v>71</v>
      </c>
      <c r="AH79" s="7" t="s">
        <v>72</v>
      </c>
      <c r="AI79" s="7" t="s">
        <v>72</v>
      </c>
      <c r="AJ79" s="7" t="s">
        <v>72</v>
      </c>
      <c r="AK79" s="7" t="s">
        <v>72</v>
      </c>
      <c r="AL79" s="7" t="s">
        <v>72</v>
      </c>
      <c r="AM79" s="7" t="s">
        <v>68</v>
      </c>
      <c r="AN79" s="7" t="s">
        <v>1165</v>
      </c>
      <c r="AO79" s="7" t="s">
        <v>70</v>
      </c>
      <c r="AP79" s="7" t="s">
        <v>70</v>
      </c>
      <c r="AQ79" s="7">
        <v>55</v>
      </c>
      <c r="AR79" s="7">
        <v>55</v>
      </c>
      <c r="AS79" s="7" t="s">
        <v>68</v>
      </c>
      <c r="AT79" s="7" t="s">
        <v>70</v>
      </c>
      <c r="AU79" s="7" t="s">
        <v>70</v>
      </c>
      <c r="AV79" s="7" t="s">
        <v>70</v>
      </c>
      <c r="AW79" s="7" t="s">
        <v>70</v>
      </c>
      <c r="AX79" s="7" t="s">
        <v>70</v>
      </c>
      <c r="AY79" s="7" t="s">
        <v>70</v>
      </c>
      <c r="AZ79" s="7" t="s">
        <v>70</v>
      </c>
      <c r="BA79" s="7" t="s">
        <v>70</v>
      </c>
      <c r="BB79" s="7" t="s">
        <v>70</v>
      </c>
      <c r="BC79" s="7" t="s">
        <v>70</v>
      </c>
      <c r="BD79" s="7" t="s">
        <v>70</v>
      </c>
      <c r="BE79" s="7" t="s">
        <v>70</v>
      </c>
      <c r="BF79" s="7" t="s">
        <v>70</v>
      </c>
      <c r="BG79" s="7" t="s">
        <v>70</v>
      </c>
      <c r="BH79" s="7" t="s">
        <v>70</v>
      </c>
      <c r="BI79" s="7" t="s">
        <v>70</v>
      </c>
      <c r="BJ79" s="7" t="s">
        <v>70</v>
      </c>
      <c r="BK79" s="7" t="s">
        <v>70</v>
      </c>
      <c r="BL79" s="7" t="s">
        <v>72</v>
      </c>
      <c r="BM79" s="7" t="s">
        <v>68</v>
      </c>
      <c r="BN79" s="7" t="s">
        <v>70</v>
      </c>
      <c r="BO79" s="7" t="s">
        <v>70</v>
      </c>
      <c r="BP79" s="7" t="s">
        <v>70</v>
      </c>
      <c r="BQ79" s="7" t="s">
        <v>70</v>
      </c>
      <c r="BR79" s="7" t="s">
        <v>70</v>
      </c>
      <c r="BS79" s="7">
        <v>41</v>
      </c>
      <c r="BT79" s="7">
        <v>11</v>
      </c>
      <c r="BU79" s="7" t="s">
        <v>71</v>
      </c>
      <c r="BV79" s="7" t="s">
        <v>72</v>
      </c>
      <c r="BW79" s="7" t="s">
        <v>72</v>
      </c>
      <c r="BX79" s="7" t="s">
        <v>72</v>
      </c>
      <c r="BY79" s="7" t="s">
        <v>72</v>
      </c>
      <c r="BZ79" s="7" t="s">
        <v>72</v>
      </c>
      <c r="CA79" s="7" t="s">
        <v>72</v>
      </c>
      <c r="CB79" s="7" t="s">
        <v>68</v>
      </c>
      <c r="CC79" s="7" t="s">
        <v>70</v>
      </c>
      <c r="CD79" s="7" t="s">
        <v>70</v>
      </c>
      <c r="CE79" s="7" t="s">
        <v>70</v>
      </c>
      <c r="CF79" s="7" t="s">
        <v>70</v>
      </c>
      <c r="CG79" s="7" t="s">
        <v>70</v>
      </c>
      <c r="CH79" s="7" t="s">
        <v>72</v>
      </c>
      <c r="CI79" s="7" t="s">
        <v>68</v>
      </c>
      <c r="CJ79" s="7" t="s">
        <v>70</v>
      </c>
      <c r="CK79" s="7" t="s">
        <v>70</v>
      </c>
      <c r="CL79" s="7" t="s">
        <v>70</v>
      </c>
      <c r="CM79" s="7" t="s">
        <v>70</v>
      </c>
      <c r="CN79" s="7" t="s">
        <v>70</v>
      </c>
      <c r="CO79" s="7" t="s">
        <v>70</v>
      </c>
      <c r="CP79" s="7">
        <v>55</v>
      </c>
      <c r="CQ79" s="7">
        <v>0</v>
      </c>
      <c r="CR79" s="7">
        <v>11</v>
      </c>
      <c r="CS79" s="7">
        <v>0</v>
      </c>
      <c r="CT79" s="7">
        <v>0</v>
      </c>
      <c r="CU79" s="5">
        <f t="shared" si="2"/>
        <v>66</v>
      </c>
      <c r="CV79" s="7" t="s">
        <v>71</v>
      </c>
      <c r="CW79" s="7" t="s">
        <v>68</v>
      </c>
      <c r="CX79" s="7" t="s">
        <v>68</v>
      </c>
      <c r="CY79" s="7" t="s">
        <v>71</v>
      </c>
      <c r="CZ79" s="7" t="s">
        <v>71</v>
      </c>
      <c r="DA79" s="7" t="s">
        <v>1166</v>
      </c>
      <c r="DB79" s="7" t="s">
        <v>1156</v>
      </c>
      <c r="DC79" s="5"/>
    </row>
    <row r="80" spans="1:113" ht="13.9" customHeight="1" x14ac:dyDescent="0.25">
      <c r="A80" s="9" t="s">
        <v>247</v>
      </c>
      <c r="B80" s="9">
        <v>2004</v>
      </c>
      <c r="C80" s="9" t="s">
        <v>1199</v>
      </c>
      <c r="D80" s="9">
        <v>15332484</v>
      </c>
      <c r="E80" s="9" t="s">
        <v>248</v>
      </c>
      <c r="F80" s="24">
        <v>37803</v>
      </c>
      <c r="G80" s="24">
        <v>37833</v>
      </c>
      <c r="H80" s="24" t="s">
        <v>97</v>
      </c>
      <c r="I80" s="9" t="s">
        <v>97</v>
      </c>
      <c r="J80" s="9" t="s">
        <v>71</v>
      </c>
      <c r="K80" s="9" t="s">
        <v>72</v>
      </c>
      <c r="L80" s="9" t="s">
        <v>72</v>
      </c>
      <c r="M80" s="9" t="s">
        <v>72</v>
      </c>
      <c r="N80" s="9" t="s">
        <v>72</v>
      </c>
      <c r="O80" s="9" t="s">
        <v>72</v>
      </c>
      <c r="P80" s="9" t="s">
        <v>72</v>
      </c>
      <c r="Q80" s="9" t="s">
        <v>72</v>
      </c>
      <c r="R80" s="9" t="s">
        <v>72</v>
      </c>
      <c r="S80" s="9" t="s">
        <v>72</v>
      </c>
      <c r="T80" s="9" t="s">
        <v>72</v>
      </c>
      <c r="U80" s="9" t="s">
        <v>72</v>
      </c>
      <c r="V80" s="9" t="s">
        <v>72</v>
      </c>
      <c r="W80" s="9" t="s">
        <v>72</v>
      </c>
      <c r="X80" s="9" t="s">
        <v>72</v>
      </c>
      <c r="Y80" s="9" t="s">
        <v>72</v>
      </c>
      <c r="Z80" s="9" t="s">
        <v>72</v>
      </c>
      <c r="AA80" s="9" t="s">
        <v>72</v>
      </c>
      <c r="AB80" s="9" t="s">
        <v>72</v>
      </c>
      <c r="AC80" s="9" t="s">
        <v>72</v>
      </c>
      <c r="AD80" s="9" t="s">
        <v>72</v>
      </c>
      <c r="AE80" s="9" t="s">
        <v>72</v>
      </c>
      <c r="AF80" s="9" t="s">
        <v>72</v>
      </c>
      <c r="AG80" s="9" t="s">
        <v>71</v>
      </c>
      <c r="AH80" s="9" t="s">
        <v>72</v>
      </c>
      <c r="AI80" s="9" t="s">
        <v>72</v>
      </c>
      <c r="AJ80" s="9" t="s">
        <v>72</v>
      </c>
      <c r="AK80" s="9" t="s">
        <v>72</v>
      </c>
      <c r="AL80" s="9" t="s">
        <v>72</v>
      </c>
      <c r="AM80" s="9" t="s">
        <v>71</v>
      </c>
      <c r="AN80" s="9" t="s">
        <v>72</v>
      </c>
      <c r="AO80" s="9" t="s">
        <v>72</v>
      </c>
      <c r="AP80" s="9" t="s">
        <v>72</v>
      </c>
      <c r="AQ80" s="9" t="s">
        <v>72</v>
      </c>
      <c r="AR80" s="9" t="s">
        <v>72</v>
      </c>
      <c r="AS80" s="9" t="s">
        <v>71</v>
      </c>
      <c r="AT80" s="9" t="s">
        <v>72</v>
      </c>
      <c r="AU80" s="9" t="s">
        <v>72</v>
      </c>
      <c r="AV80" s="9" t="s">
        <v>72</v>
      </c>
      <c r="AW80" s="9" t="s">
        <v>72</v>
      </c>
      <c r="AX80" s="9" t="s">
        <v>72</v>
      </c>
      <c r="AY80" s="9" t="s">
        <v>72</v>
      </c>
      <c r="AZ80" s="9" t="s">
        <v>72</v>
      </c>
      <c r="BA80" s="9" t="s">
        <v>72</v>
      </c>
      <c r="BB80" s="9" t="s">
        <v>72</v>
      </c>
      <c r="BC80" s="9" t="s">
        <v>72</v>
      </c>
      <c r="BD80" s="9" t="s">
        <v>72</v>
      </c>
      <c r="BE80" s="9" t="s">
        <v>72</v>
      </c>
      <c r="BF80" s="9" t="s">
        <v>72</v>
      </c>
      <c r="BG80" s="9" t="s">
        <v>72</v>
      </c>
      <c r="BH80" s="9" t="s">
        <v>72</v>
      </c>
      <c r="BI80" s="9" t="s">
        <v>72</v>
      </c>
      <c r="BJ80" s="9" t="s">
        <v>72</v>
      </c>
      <c r="BK80" s="9" t="s">
        <v>72</v>
      </c>
      <c r="BL80" s="9" t="s">
        <v>72</v>
      </c>
      <c r="BM80" s="9" t="s">
        <v>71</v>
      </c>
      <c r="BN80" s="9" t="s">
        <v>72</v>
      </c>
      <c r="BO80" s="9" t="s">
        <v>72</v>
      </c>
      <c r="BP80" s="9" t="s">
        <v>72</v>
      </c>
      <c r="BQ80" s="9" t="s">
        <v>72</v>
      </c>
      <c r="BR80" s="9" t="s">
        <v>72</v>
      </c>
      <c r="BS80" s="9" t="s">
        <v>72</v>
      </c>
      <c r="BT80" s="9" t="s">
        <v>72</v>
      </c>
      <c r="BU80" s="9" t="s">
        <v>71</v>
      </c>
      <c r="BV80" s="9" t="s">
        <v>72</v>
      </c>
      <c r="BW80" s="9" t="s">
        <v>72</v>
      </c>
      <c r="BX80" s="9" t="s">
        <v>72</v>
      </c>
      <c r="BY80" s="9" t="s">
        <v>72</v>
      </c>
      <c r="BZ80" s="9" t="s">
        <v>72</v>
      </c>
      <c r="CA80" s="9" t="s">
        <v>72</v>
      </c>
      <c r="CB80" s="9" t="s">
        <v>68</v>
      </c>
      <c r="CC80" s="9" t="s">
        <v>70</v>
      </c>
      <c r="CD80" s="9" t="s">
        <v>70</v>
      </c>
      <c r="CE80" s="9" t="s">
        <v>70</v>
      </c>
      <c r="CF80" s="9">
        <v>55</v>
      </c>
      <c r="CG80" s="9">
        <v>3</v>
      </c>
      <c r="CH80" s="9">
        <v>3</v>
      </c>
      <c r="CI80" s="9" t="s">
        <v>71</v>
      </c>
      <c r="CJ80" s="9" t="s">
        <v>72</v>
      </c>
      <c r="CK80" s="9" t="s">
        <v>72</v>
      </c>
      <c r="CL80" s="9" t="s">
        <v>72</v>
      </c>
      <c r="CM80" s="9" t="s">
        <v>72</v>
      </c>
      <c r="CN80" s="9" t="s">
        <v>72</v>
      </c>
      <c r="CO80" s="9" t="s">
        <v>68</v>
      </c>
      <c r="CP80" s="9">
        <v>0</v>
      </c>
      <c r="CQ80" s="9">
        <v>0</v>
      </c>
      <c r="CR80" s="9">
        <v>0</v>
      </c>
      <c r="CS80" s="5">
        <v>0</v>
      </c>
      <c r="CT80" s="9">
        <v>3</v>
      </c>
      <c r="CU80" s="5">
        <f t="shared" si="2"/>
        <v>3</v>
      </c>
      <c r="CV80" s="9" t="s">
        <v>71</v>
      </c>
      <c r="CW80" s="9" t="s">
        <v>71</v>
      </c>
      <c r="CX80" s="9" t="s">
        <v>68</v>
      </c>
      <c r="CY80" s="9" t="s">
        <v>68</v>
      </c>
      <c r="CZ80" s="9" t="s">
        <v>71</v>
      </c>
      <c r="DA80" s="9" t="s">
        <v>71</v>
      </c>
      <c r="DB80" s="9"/>
      <c r="DC80" s="9"/>
      <c r="DD80" s="9"/>
      <c r="DE80" s="9"/>
      <c r="DF80" s="9"/>
      <c r="DG80" s="9"/>
      <c r="DH80" s="9"/>
      <c r="DI80" s="9"/>
    </row>
    <row r="81" spans="1:125" ht="13.9" customHeight="1" x14ac:dyDescent="0.25">
      <c r="A81" s="7" t="s">
        <v>893</v>
      </c>
      <c r="B81" s="7">
        <v>2004</v>
      </c>
      <c r="C81" s="7" t="s">
        <v>1199</v>
      </c>
      <c r="D81" s="7">
        <v>15347281</v>
      </c>
      <c r="E81" s="7" t="s">
        <v>894</v>
      </c>
      <c r="F81" s="11">
        <v>37987</v>
      </c>
      <c r="G81" s="11">
        <v>38017</v>
      </c>
      <c r="H81" s="11" t="s">
        <v>311</v>
      </c>
      <c r="I81" s="11" t="s">
        <v>104</v>
      </c>
      <c r="J81" s="7" t="s">
        <v>68</v>
      </c>
      <c r="K81" s="7" t="s">
        <v>70</v>
      </c>
      <c r="L81" s="7" t="s">
        <v>70</v>
      </c>
      <c r="M81" s="7" t="s">
        <v>70</v>
      </c>
      <c r="N81" s="7" t="s">
        <v>70</v>
      </c>
      <c r="O81" s="7" t="s">
        <v>70</v>
      </c>
      <c r="P81" s="7" t="s">
        <v>70</v>
      </c>
      <c r="Q81" s="7" t="s">
        <v>70</v>
      </c>
      <c r="R81" s="7" t="s">
        <v>70</v>
      </c>
      <c r="S81" s="7">
        <v>1</v>
      </c>
      <c r="T81" s="7">
        <v>0</v>
      </c>
      <c r="U81" s="7" t="s">
        <v>70</v>
      </c>
      <c r="V81" s="7" t="s">
        <v>72</v>
      </c>
      <c r="W81" s="7" t="s">
        <v>70</v>
      </c>
      <c r="X81" s="7" t="s">
        <v>72</v>
      </c>
      <c r="Y81" s="7">
        <v>1</v>
      </c>
      <c r="Z81" s="7">
        <v>0</v>
      </c>
      <c r="AA81" s="7" t="s">
        <v>71</v>
      </c>
      <c r="AB81" s="7" t="s">
        <v>72</v>
      </c>
      <c r="AC81" s="7" t="s">
        <v>71</v>
      </c>
      <c r="AD81" s="7" t="s">
        <v>72</v>
      </c>
      <c r="AE81" s="7" t="s">
        <v>71</v>
      </c>
      <c r="AF81" s="7" t="s">
        <v>72</v>
      </c>
      <c r="AG81" s="7" t="s">
        <v>71</v>
      </c>
      <c r="AH81" s="7" t="s">
        <v>72</v>
      </c>
      <c r="AI81" s="7" t="s">
        <v>72</v>
      </c>
      <c r="AJ81" s="7" t="s">
        <v>72</v>
      </c>
      <c r="AK81" s="7" t="s">
        <v>72</v>
      </c>
      <c r="AL81" s="7" t="s">
        <v>72</v>
      </c>
      <c r="AM81" s="7" t="s">
        <v>71</v>
      </c>
      <c r="AN81" s="7" t="s">
        <v>72</v>
      </c>
      <c r="AO81" s="7" t="s">
        <v>72</v>
      </c>
      <c r="AP81" s="7" t="s">
        <v>72</v>
      </c>
      <c r="AQ81" s="7" t="s">
        <v>72</v>
      </c>
      <c r="AR81" s="7" t="s">
        <v>72</v>
      </c>
      <c r="AS81" s="7" t="s">
        <v>71</v>
      </c>
      <c r="AT81" s="7" t="s">
        <v>72</v>
      </c>
      <c r="AU81" s="7" t="s">
        <v>72</v>
      </c>
      <c r="AV81" s="7" t="s">
        <v>72</v>
      </c>
      <c r="AW81" s="7" t="s">
        <v>72</v>
      </c>
      <c r="AX81" s="7" t="s">
        <v>72</v>
      </c>
      <c r="AY81" s="7" t="s">
        <v>72</v>
      </c>
      <c r="AZ81" s="7" t="s">
        <v>72</v>
      </c>
      <c r="BA81" s="7" t="s">
        <v>72</v>
      </c>
      <c r="BB81" s="7" t="s">
        <v>72</v>
      </c>
      <c r="BC81" s="7" t="s">
        <v>72</v>
      </c>
      <c r="BD81" s="7" t="s">
        <v>72</v>
      </c>
      <c r="BE81" s="7" t="s">
        <v>72</v>
      </c>
      <c r="BF81" s="7" t="s">
        <v>72</v>
      </c>
      <c r="BG81" s="7" t="s">
        <v>72</v>
      </c>
      <c r="BH81" s="7" t="s">
        <v>72</v>
      </c>
      <c r="BI81" s="7" t="s">
        <v>72</v>
      </c>
      <c r="BJ81" s="7" t="s">
        <v>72</v>
      </c>
      <c r="BK81" s="7" t="s">
        <v>72</v>
      </c>
      <c r="BL81" s="7" t="s">
        <v>72</v>
      </c>
      <c r="BM81" s="7" t="s">
        <v>68</v>
      </c>
      <c r="BN81" s="7" t="s">
        <v>70</v>
      </c>
      <c r="BO81" s="7" t="s">
        <v>73</v>
      </c>
      <c r="BP81" s="7" t="s">
        <v>70</v>
      </c>
      <c r="BQ81" s="7" t="s">
        <v>70</v>
      </c>
      <c r="BR81" s="7">
        <v>1</v>
      </c>
      <c r="BS81" s="7">
        <v>1</v>
      </c>
      <c r="BT81" s="7">
        <v>1</v>
      </c>
      <c r="BU81" s="7" t="s">
        <v>68</v>
      </c>
      <c r="BV81" s="7" t="s">
        <v>1141</v>
      </c>
      <c r="BW81" s="7" t="s">
        <v>70</v>
      </c>
      <c r="BX81" s="7" t="s">
        <v>70</v>
      </c>
      <c r="BY81" s="7">
        <v>1</v>
      </c>
      <c r="BZ81" s="7">
        <v>1</v>
      </c>
      <c r="CA81" s="7">
        <v>0</v>
      </c>
      <c r="CB81" s="7" t="s">
        <v>68</v>
      </c>
      <c r="CC81" s="7" t="s">
        <v>895</v>
      </c>
      <c r="CD81" s="7" t="s">
        <v>70</v>
      </c>
      <c r="CE81" s="7" t="s">
        <v>70</v>
      </c>
      <c r="CF81" s="7">
        <v>1</v>
      </c>
      <c r="CG81" s="7">
        <v>1</v>
      </c>
      <c r="CH81" s="7">
        <v>0</v>
      </c>
      <c r="CI81" s="7" t="s">
        <v>71</v>
      </c>
      <c r="CJ81" s="7" t="s">
        <v>72</v>
      </c>
      <c r="CK81" s="7" t="s">
        <v>72</v>
      </c>
      <c r="CL81" s="7" t="s">
        <v>72</v>
      </c>
      <c r="CM81" s="7" t="s">
        <v>72</v>
      </c>
      <c r="CN81" s="7" t="s">
        <v>72</v>
      </c>
      <c r="CO81" s="7" t="s">
        <v>68</v>
      </c>
      <c r="CP81" s="7">
        <v>0</v>
      </c>
      <c r="CQ81" s="7">
        <v>0</v>
      </c>
      <c r="CR81" s="7">
        <v>1</v>
      </c>
      <c r="CS81" s="5">
        <v>0</v>
      </c>
      <c r="CT81" s="7">
        <v>0</v>
      </c>
      <c r="CU81" s="5">
        <f t="shared" si="2"/>
        <v>1</v>
      </c>
      <c r="CV81" s="7" t="s">
        <v>68</v>
      </c>
      <c r="CW81" s="7" t="s">
        <v>71</v>
      </c>
      <c r="CX81" s="7" t="s">
        <v>68</v>
      </c>
      <c r="CY81" s="7" t="s">
        <v>68</v>
      </c>
      <c r="CZ81" s="7" t="s">
        <v>68</v>
      </c>
      <c r="DA81" s="7" t="s">
        <v>71</v>
      </c>
      <c r="DC81" s="5"/>
    </row>
    <row r="82" spans="1:125" ht="13.9" customHeight="1" x14ac:dyDescent="0.25">
      <c r="A82" s="9" t="s">
        <v>249</v>
      </c>
      <c r="B82" s="9">
        <v>2004</v>
      </c>
      <c r="C82" s="9" t="s">
        <v>1199</v>
      </c>
      <c r="D82" s="9">
        <v>15118213</v>
      </c>
      <c r="E82" s="9" t="s">
        <v>160</v>
      </c>
      <c r="F82" s="24">
        <v>37473</v>
      </c>
      <c r="G82" s="24">
        <v>37518</v>
      </c>
      <c r="H82" s="24" t="s">
        <v>92</v>
      </c>
      <c r="I82" s="9" t="s">
        <v>92</v>
      </c>
      <c r="J82" s="9" t="s">
        <v>71</v>
      </c>
      <c r="K82" s="9" t="s">
        <v>72</v>
      </c>
      <c r="L82" s="9" t="s">
        <v>72</v>
      </c>
      <c r="M82" s="9" t="s">
        <v>72</v>
      </c>
      <c r="N82" s="9" t="s">
        <v>72</v>
      </c>
      <c r="O82" s="9" t="s">
        <v>72</v>
      </c>
      <c r="P82" s="9" t="s">
        <v>72</v>
      </c>
      <c r="Q82" s="9" t="s">
        <v>72</v>
      </c>
      <c r="R82" s="9" t="s">
        <v>72</v>
      </c>
      <c r="S82" s="9" t="s">
        <v>72</v>
      </c>
      <c r="T82" s="9" t="s">
        <v>72</v>
      </c>
      <c r="U82" s="9" t="s">
        <v>72</v>
      </c>
      <c r="V82" s="9" t="s">
        <v>72</v>
      </c>
      <c r="W82" s="9" t="s">
        <v>72</v>
      </c>
      <c r="X82" s="9" t="s">
        <v>72</v>
      </c>
      <c r="Y82" s="9" t="s">
        <v>72</v>
      </c>
      <c r="Z82" s="9" t="s">
        <v>72</v>
      </c>
      <c r="AA82" s="9" t="s">
        <v>72</v>
      </c>
      <c r="AB82" s="9" t="s">
        <v>72</v>
      </c>
      <c r="AC82" s="9" t="s">
        <v>72</v>
      </c>
      <c r="AD82" s="9" t="s">
        <v>72</v>
      </c>
      <c r="AE82" s="9" t="s">
        <v>72</v>
      </c>
      <c r="AF82" s="9" t="s">
        <v>72</v>
      </c>
      <c r="AG82" s="9" t="s">
        <v>68</v>
      </c>
      <c r="AH82" s="9" t="s">
        <v>70</v>
      </c>
      <c r="AI82" s="9" t="s">
        <v>70</v>
      </c>
      <c r="AJ82" s="9" t="s">
        <v>70</v>
      </c>
      <c r="AK82" s="9">
        <v>2</v>
      </c>
      <c r="AL82" s="9">
        <v>2</v>
      </c>
      <c r="AM82" s="9" t="s">
        <v>71</v>
      </c>
      <c r="AN82" s="9" t="s">
        <v>72</v>
      </c>
      <c r="AO82" s="9" t="s">
        <v>72</v>
      </c>
      <c r="AP82" s="9" t="s">
        <v>72</v>
      </c>
      <c r="AQ82" s="9" t="s">
        <v>72</v>
      </c>
      <c r="AR82" s="9" t="s">
        <v>72</v>
      </c>
      <c r="AS82" s="9" t="s">
        <v>71</v>
      </c>
      <c r="AT82" s="9" t="s">
        <v>72</v>
      </c>
      <c r="AU82" s="9" t="s">
        <v>72</v>
      </c>
      <c r="AV82" s="9" t="s">
        <v>72</v>
      </c>
      <c r="AW82" s="9" t="s">
        <v>72</v>
      </c>
      <c r="AX82" s="9" t="s">
        <v>72</v>
      </c>
      <c r="AY82" s="9" t="s">
        <v>72</v>
      </c>
      <c r="AZ82" s="9" t="s">
        <v>72</v>
      </c>
      <c r="BA82" s="9" t="s">
        <v>72</v>
      </c>
      <c r="BB82" s="9" t="s">
        <v>72</v>
      </c>
      <c r="BC82" s="9" t="s">
        <v>72</v>
      </c>
      <c r="BD82" s="9" t="s">
        <v>72</v>
      </c>
      <c r="BE82" s="9" t="s">
        <v>72</v>
      </c>
      <c r="BF82" s="9" t="s">
        <v>72</v>
      </c>
      <c r="BG82" s="9" t="s">
        <v>72</v>
      </c>
      <c r="BH82" s="9" t="s">
        <v>72</v>
      </c>
      <c r="BI82" s="9" t="s">
        <v>72</v>
      </c>
      <c r="BJ82" s="9" t="s">
        <v>72</v>
      </c>
      <c r="BK82" s="9" t="s">
        <v>72</v>
      </c>
      <c r="BL82" s="9" t="s">
        <v>72</v>
      </c>
      <c r="BM82" s="9" t="s">
        <v>71</v>
      </c>
      <c r="BN82" s="9" t="s">
        <v>72</v>
      </c>
      <c r="BO82" s="9" t="s">
        <v>72</v>
      </c>
      <c r="BP82" s="9" t="s">
        <v>72</v>
      </c>
      <c r="BQ82" s="9" t="s">
        <v>72</v>
      </c>
      <c r="BR82" s="9" t="s">
        <v>72</v>
      </c>
      <c r="BS82" s="9" t="s">
        <v>72</v>
      </c>
      <c r="BT82" s="9" t="s">
        <v>72</v>
      </c>
      <c r="BU82" s="9" t="s">
        <v>68</v>
      </c>
      <c r="BV82" s="9" t="s">
        <v>1167</v>
      </c>
      <c r="BW82" s="9" t="s">
        <v>70</v>
      </c>
      <c r="BX82" s="9" t="s">
        <v>70</v>
      </c>
      <c r="BY82" s="9">
        <v>6</v>
      </c>
      <c r="BZ82" s="9">
        <v>6</v>
      </c>
      <c r="CA82" s="9">
        <v>4</v>
      </c>
      <c r="CB82" s="9" t="s">
        <v>68</v>
      </c>
      <c r="CC82" s="9" t="s">
        <v>1168</v>
      </c>
      <c r="CD82" s="9" t="s">
        <v>70</v>
      </c>
      <c r="CE82" s="9" t="s">
        <v>70</v>
      </c>
      <c r="CF82" s="9" t="s">
        <v>70</v>
      </c>
      <c r="CG82" s="9">
        <v>6</v>
      </c>
      <c r="CH82" s="9">
        <v>3</v>
      </c>
      <c r="CI82" s="5" t="s">
        <v>71</v>
      </c>
      <c r="CJ82" s="9" t="s">
        <v>72</v>
      </c>
      <c r="CK82" s="9" t="s">
        <v>72</v>
      </c>
      <c r="CL82" s="9" t="s">
        <v>72</v>
      </c>
      <c r="CM82" s="9" t="s">
        <v>72</v>
      </c>
      <c r="CN82" s="9" t="s">
        <v>72</v>
      </c>
      <c r="CO82" s="9" t="s">
        <v>70</v>
      </c>
      <c r="CP82" s="9">
        <v>2</v>
      </c>
      <c r="CQ82" s="9">
        <v>0</v>
      </c>
      <c r="CR82" s="9">
        <v>4</v>
      </c>
      <c r="CS82" s="5">
        <v>0</v>
      </c>
      <c r="CT82" s="9">
        <v>0</v>
      </c>
      <c r="CU82" s="5">
        <f t="shared" si="2"/>
        <v>6</v>
      </c>
      <c r="CV82" s="9" t="s">
        <v>68</v>
      </c>
      <c r="CW82" s="9" t="s">
        <v>71</v>
      </c>
      <c r="CX82" s="9" t="s">
        <v>68</v>
      </c>
      <c r="CY82" s="9" t="s">
        <v>68</v>
      </c>
      <c r="CZ82" s="9" t="s">
        <v>71</v>
      </c>
      <c r="DA82" s="9" t="s">
        <v>250</v>
      </c>
      <c r="DB82" s="9"/>
      <c r="DC82" s="9"/>
      <c r="DD82" s="9"/>
      <c r="DE82" s="9"/>
      <c r="DF82" s="9"/>
      <c r="DG82" s="9"/>
      <c r="DH82" s="9"/>
      <c r="DI82" s="9"/>
    </row>
    <row r="83" spans="1:125" ht="13.9" customHeight="1" x14ac:dyDescent="0.25">
      <c r="A83" s="7" t="s">
        <v>238</v>
      </c>
      <c r="B83" s="7">
        <v>2004</v>
      </c>
      <c r="C83" s="7" t="s">
        <v>1199</v>
      </c>
      <c r="D83" s="7">
        <v>15184479</v>
      </c>
      <c r="E83" s="7" t="s">
        <v>239</v>
      </c>
      <c r="F83" s="11">
        <v>37438</v>
      </c>
      <c r="G83" s="11">
        <v>37680</v>
      </c>
      <c r="H83" s="11" t="s">
        <v>97</v>
      </c>
      <c r="I83" s="10" t="s">
        <v>97</v>
      </c>
      <c r="J83" s="7" t="s">
        <v>68</v>
      </c>
      <c r="K83" s="7" t="s">
        <v>240</v>
      </c>
      <c r="L83" s="7" t="s">
        <v>241</v>
      </c>
      <c r="M83" s="7" t="s">
        <v>241</v>
      </c>
      <c r="N83" s="7" t="s">
        <v>241</v>
      </c>
      <c r="O83" s="7" t="s">
        <v>241</v>
      </c>
      <c r="P83" s="7" t="s">
        <v>241</v>
      </c>
      <c r="Q83" s="7" t="s">
        <v>73</v>
      </c>
      <c r="R83" s="7" t="s">
        <v>70</v>
      </c>
      <c r="S83" s="7">
        <v>17</v>
      </c>
      <c r="T83" s="7">
        <v>11</v>
      </c>
      <c r="U83" s="7" t="s">
        <v>70</v>
      </c>
      <c r="V83" s="7" t="s">
        <v>70</v>
      </c>
      <c r="W83" s="7">
        <v>0</v>
      </c>
      <c r="X83" s="7">
        <v>0</v>
      </c>
      <c r="Y83" s="7">
        <v>17</v>
      </c>
      <c r="Z83" s="7">
        <v>11</v>
      </c>
      <c r="AA83" s="7">
        <v>0</v>
      </c>
      <c r="AB83" s="7">
        <v>0</v>
      </c>
      <c r="AC83" s="7">
        <v>0</v>
      </c>
      <c r="AD83" s="7">
        <v>0</v>
      </c>
      <c r="AE83" s="7">
        <v>0</v>
      </c>
      <c r="AF83" s="7">
        <v>0</v>
      </c>
      <c r="AG83" s="7" t="s">
        <v>68</v>
      </c>
      <c r="AH83" s="10" t="s">
        <v>242</v>
      </c>
      <c r="AI83" s="7" t="s">
        <v>70</v>
      </c>
      <c r="AJ83" s="7">
        <v>17</v>
      </c>
      <c r="AK83" s="7">
        <v>6</v>
      </c>
      <c r="AL83" s="7">
        <v>1</v>
      </c>
      <c r="AM83" s="7" t="s">
        <v>71</v>
      </c>
      <c r="AN83" s="10" t="s">
        <v>72</v>
      </c>
      <c r="AO83" s="7" t="s">
        <v>72</v>
      </c>
      <c r="AP83" s="7" t="s">
        <v>72</v>
      </c>
      <c r="AQ83" s="7" t="s">
        <v>72</v>
      </c>
      <c r="AR83" s="7" t="s">
        <v>72</v>
      </c>
      <c r="AS83" s="7" t="s">
        <v>71</v>
      </c>
      <c r="AT83" s="7" t="s">
        <v>72</v>
      </c>
      <c r="AU83" s="7" t="s">
        <v>72</v>
      </c>
      <c r="AV83" s="7" t="s">
        <v>72</v>
      </c>
      <c r="AW83" s="7" t="s">
        <v>72</v>
      </c>
      <c r="AX83" s="7" t="s">
        <v>72</v>
      </c>
      <c r="AY83" s="7" t="s">
        <v>72</v>
      </c>
      <c r="AZ83" s="7" t="s">
        <v>72</v>
      </c>
      <c r="BA83" s="7" t="s">
        <v>72</v>
      </c>
      <c r="BB83" s="7" t="s">
        <v>72</v>
      </c>
      <c r="BC83" s="7" t="s">
        <v>72</v>
      </c>
      <c r="BD83" s="7" t="s">
        <v>72</v>
      </c>
      <c r="BE83" s="7" t="s">
        <v>72</v>
      </c>
      <c r="BF83" s="7" t="s">
        <v>72</v>
      </c>
      <c r="BG83" s="7" t="s">
        <v>72</v>
      </c>
      <c r="BH83" s="7" t="s">
        <v>72</v>
      </c>
      <c r="BI83" s="7" t="s">
        <v>72</v>
      </c>
      <c r="BJ83" s="7" t="s">
        <v>72</v>
      </c>
      <c r="BK83" s="7" t="s">
        <v>72</v>
      </c>
      <c r="BL83" s="7" t="s">
        <v>72</v>
      </c>
      <c r="BM83" s="7" t="s">
        <v>68</v>
      </c>
      <c r="BN83" s="10" t="s">
        <v>1262</v>
      </c>
      <c r="BO83" s="7" t="s">
        <v>70</v>
      </c>
      <c r="BP83" s="7" t="s">
        <v>70</v>
      </c>
      <c r="BQ83" s="7" t="s">
        <v>70</v>
      </c>
      <c r="BR83" s="7">
        <v>17</v>
      </c>
      <c r="BS83" s="7">
        <v>6</v>
      </c>
      <c r="BT83" s="7">
        <v>3</v>
      </c>
      <c r="BU83" s="7" t="s">
        <v>71</v>
      </c>
      <c r="BV83" s="10" t="s">
        <v>72</v>
      </c>
      <c r="BW83" s="7" t="s">
        <v>72</v>
      </c>
      <c r="BX83" s="7" t="s">
        <v>72</v>
      </c>
      <c r="BY83" s="7" t="s">
        <v>72</v>
      </c>
      <c r="BZ83" s="7" t="s">
        <v>72</v>
      </c>
      <c r="CA83" s="7" t="s">
        <v>72</v>
      </c>
      <c r="CB83" s="10" t="s">
        <v>71</v>
      </c>
      <c r="CC83" s="7" t="s">
        <v>72</v>
      </c>
      <c r="CD83" s="7" t="s">
        <v>72</v>
      </c>
      <c r="CE83" s="7" t="s">
        <v>72</v>
      </c>
      <c r="CF83" s="7" t="s">
        <v>72</v>
      </c>
      <c r="CG83" s="7" t="s">
        <v>72</v>
      </c>
      <c r="CH83" s="7" t="s">
        <v>72</v>
      </c>
      <c r="CI83" s="7" t="s">
        <v>71</v>
      </c>
      <c r="CJ83" s="7" t="s">
        <v>72</v>
      </c>
      <c r="CK83" s="7" t="s">
        <v>72</v>
      </c>
      <c r="CL83" s="7" t="s">
        <v>72</v>
      </c>
      <c r="CM83" s="7" t="s">
        <v>72</v>
      </c>
      <c r="CN83" s="7" t="s">
        <v>72</v>
      </c>
      <c r="CO83" s="7" t="s">
        <v>70</v>
      </c>
      <c r="CP83" s="7">
        <v>12</v>
      </c>
      <c r="CQ83" s="7">
        <v>0</v>
      </c>
      <c r="CR83" s="7">
        <v>3</v>
      </c>
      <c r="CS83" s="5">
        <v>0</v>
      </c>
      <c r="CT83" s="7">
        <v>0</v>
      </c>
      <c r="CU83" s="5">
        <f t="shared" si="2"/>
        <v>15</v>
      </c>
      <c r="CV83" s="7" t="s">
        <v>71</v>
      </c>
      <c r="CW83" s="7" t="s">
        <v>71</v>
      </c>
      <c r="CX83" s="7" t="s">
        <v>68</v>
      </c>
      <c r="CY83" s="7" t="s">
        <v>68</v>
      </c>
      <c r="CZ83" s="7" t="s">
        <v>68</v>
      </c>
      <c r="DA83" s="7" t="s">
        <v>94</v>
      </c>
      <c r="DB83" s="7" t="s">
        <v>243</v>
      </c>
    </row>
    <row r="84" spans="1:125" ht="13.9" customHeight="1" x14ac:dyDescent="0.25">
      <c r="A84" s="7" t="s">
        <v>244</v>
      </c>
      <c r="B84" s="7">
        <v>2004</v>
      </c>
      <c r="C84" s="7" t="s">
        <v>1199</v>
      </c>
      <c r="D84" s="7">
        <v>15689077</v>
      </c>
      <c r="E84" s="7" t="s">
        <v>245</v>
      </c>
      <c r="F84" s="11">
        <v>36526</v>
      </c>
      <c r="G84" s="11">
        <v>37621</v>
      </c>
      <c r="H84" s="7" t="s">
        <v>97</v>
      </c>
      <c r="I84" s="7" t="s">
        <v>97</v>
      </c>
      <c r="J84" s="7" t="s">
        <v>71</v>
      </c>
      <c r="K84" s="7" t="s">
        <v>72</v>
      </c>
      <c r="L84" s="7" t="s">
        <v>72</v>
      </c>
      <c r="M84" s="7" t="s">
        <v>72</v>
      </c>
      <c r="N84" s="7" t="s">
        <v>72</v>
      </c>
      <c r="O84" s="7" t="s">
        <v>72</v>
      </c>
      <c r="P84" s="7" t="s">
        <v>72</v>
      </c>
      <c r="Q84" s="7" t="s">
        <v>72</v>
      </c>
      <c r="R84" s="7" t="s">
        <v>72</v>
      </c>
      <c r="S84" s="7" t="s">
        <v>72</v>
      </c>
      <c r="T84" s="7" t="s">
        <v>72</v>
      </c>
      <c r="U84" s="7" t="s">
        <v>72</v>
      </c>
      <c r="V84" s="7" t="s">
        <v>72</v>
      </c>
      <c r="W84" s="7" t="s">
        <v>72</v>
      </c>
      <c r="X84" s="7" t="s">
        <v>72</v>
      </c>
      <c r="Y84" s="7" t="s">
        <v>72</v>
      </c>
      <c r="Z84" s="7" t="s">
        <v>72</v>
      </c>
      <c r="AA84" s="7" t="s">
        <v>72</v>
      </c>
      <c r="AB84" s="7" t="s">
        <v>72</v>
      </c>
      <c r="AC84" s="7" t="s">
        <v>72</v>
      </c>
      <c r="AD84" s="7" t="s">
        <v>72</v>
      </c>
      <c r="AE84" s="7" t="s">
        <v>72</v>
      </c>
      <c r="AF84" s="7" t="s">
        <v>72</v>
      </c>
      <c r="AG84" s="7" t="s">
        <v>71</v>
      </c>
      <c r="AH84" s="7" t="s">
        <v>72</v>
      </c>
      <c r="AI84" s="7" t="s">
        <v>72</v>
      </c>
      <c r="AJ84" s="7" t="s">
        <v>72</v>
      </c>
      <c r="AK84" s="7" t="s">
        <v>72</v>
      </c>
      <c r="AL84" s="7" t="s">
        <v>72</v>
      </c>
      <c r="AM84" s="7" t="s">
        <v>71</v>
      </c>
      <c r="AN84" s="7" t="s">
        <v>72</v>
      </c>
      <c r="AO84" s="7" t="s">
        <v>72</v>
      </c>
      <c r="AP84" s="7" t="s">
        <v>72</v>
      </c>
      <c r="AQ84" s="7" t="s">
        <v>72</v>
      </c>
      <c r="AR84" s="7" t="s">
        <v>72</v>
      </c>
      <c r="AS84" s="7" t="s">
        <v>71</v>
      </c>
      <c r="AT84" s="7" t="s">
        <v>72</v>
      </c>
      <c r="AU84" s="7" t="s">
        <v>72</v>
      </c>
      <c r="AV84" s="7" t="s">
        <v>72</v>
      </c>
      <c r="AW84" s="7" t="s">
        <v>72</v>
      </c>
      <c r="AX84" s="7" t="s">
        <v>72</v>
      </c>
      <c r="AY84" s="7" t="s">
        <v>72</v>
      </c>
      <c r="AZ84" s="7" t="s">
        <v>72</v>
      </c>
      <c r="BA84" s="7" t="s">
        <v>72</v>
      </c>
      <c r="BB84" s="7" t="s">
        <v>72</v>
      </c>
      <c r="BC84" s="7" t="s">
        <v>72</v>
      </c>
      <c r="BD84" s="7" t="s">
        <v>72</v>
      </c>
      <c r="BE84" s="7" t="s">
        <v>72</v>
      </c>
      <c r="BF84" s="7" t="s">
        <v>72</v>
      </c>
      <c r="BG84" s="7" t="s">
        <v>72</v>
      </c>
      <c r="BH84" s="7" t="s">
        <v>72</v>
      </c>
      <c r="BI84" s="7" t="s">
        <v>72</v>
      </c>
      <c r="BJ84" s="7" t="s">
        <v>72</v>
      </c>
      <c r="BK84" s="7" t="s">
        <v>72</v>
      </c>
      <c r="BL84" s="7" t="s">
        <v>72</v>
      </c>
      <c r="BM84" s="7" t="s">
        <v>68</v>
      </c>
      <c r="BN84" s="10" t="s">
        <v>1172</v>
      </c>
      <c r="BO84" s="7" t="s">
        <v>73</v>
      </c>
      <c r="BP84" s="7" t="s">
        <v>119</v>
      </c>
      <c r="BQ84" s="7" t="s">
        <v>70</v>
      </c>
      <c r="BR84" s="7" t="s">
        <v>70</v>
      </c>
      <c r="BS84" s="7">
        <v>26</v>
      </c>
      <c r="BT84" s="7">
        <v>26</v>
      </c>
      <c r="BU84" s="7" t="s">
        <v>71</v>
      </c>
      <c r="BV84" s="7" t="s">
        <v>72</v>
      </c>
      <c r="BW84" s="7" t="s">
        <v>72</v>
      </c>
      <c r="BX84" s="7" t="s">
        <v>72</v>
      </c>
      <c r="BY84" s="7" t="s">
        <v>72</v>
      </c>
      <c r="BZ84" s="7" t="s">
        <v>72</v>
      </c>
      <c r="CA84" s="7" t="s">
        <v>72</v>
      </c>
      <c r="CB84" s="7" t="s">
        <v>68</v>
      </c>
      <c r="CC84" s="10" t="s">
        <v>246</v>
      </c>
      <c r="CD84" s="7" t="s">
        <v>73</v>
      </c>
      <c r="CE84" s="7" t="s">
        <v>70</v>
      </c>
      <c r="CF84" s="7" t="s">
        <v>70</v>
      </c>
      <c r="CG84" s="7">
        <v>348</v>
      </c>
      <c r="CH84" s="7">
        <v>322</v>
      </c>
      <c r="CI84" s="7" t="s">
        <v>71</v>
      </c>
      <c r="CJ84" s="7" t="s">
        <v>72</v>
      </c>
      <c r="CK84" s="7" t="s">
        <v>72</v>
      </c>
      <c r="CL84" s="7" t="s">
        <v>72</v>
      </c>
      <c r="CM84" s="7" t="s">
        <v>72</v>
      </c>
      <c r="CN84" s="7" t="s">
        <v>72</v>
      </c>
      <c r="CO84" s="7" t="s">
        <v>70</v>
      </c>
      <c r="CP84" s="7">
        <v>0</v>
      </c>
      <c r="CQ84" s="7">
        <v>0</v>
      </c>
      <c r="CR84" s="7">
        <v>26</v>
      </c>
      <c r="CS84" s="5">
        <v>0</v>
      </c>
      <c r="CT84" s="7">
        <v>322</v>
      </c>
      <c r="CU84" s="5">
        <f t="shared" si="2"/>
        <v>348</v>
      </c>
      <c r="CV84" s="7" t="s">
        <v>71</v>
      </c>
      <c r="CW84" s="7" t="s">
        <v>71</v>
      </c>
      <c r="CX84" s="7" t="s">
        <v>68</v>
      </c>
      <c r="CY84" s="7" t="s">
        <v>68</v>
      </c>
      <c r="CZ84" s="7" t="s">
        <v>71</v>
      </c>
      <c r="DA84" s="7" t="s">
        <v>71</v>
      </c>
    </row>
    <row r="85" spans="1:125" ht="13.9" customHeight="1" x14ac:dyDescent="0.25">
      <c r="A85" s="7" t="s">
        <v>109</v>
      </c>
      <c r="B85" s="7">
        <v>2005</v>
      </c>
      <c r="C85" s="7" t="s">
        <v>1200</v>
      </c>
      <c r="D85" s="7">
        <v>15650547</v>
      </c>
      <c r="E85" s="7" t="s">
        <v>255</v>
      </c>
      <c r="F85" s="11">
        <v>37077</v>
      </c>
      <c r="G85" s="11">
        <v>37077</v>
      </c>
      <c r="H85" s="11" t="s">
        <v>69</v>
      </c>
      <c r="I85" s="7" t="s">
        <v>69</v>
      </c>
      <c r="J85" s="7" t="s">
        <v>71</v>
      </c>
      <c r="K85" s="7" t="s">
        <v>72</v>
      </c>
      <c r="L85" s="7" t="s">
        <v>72</v>
      </c>
      <c r="M85" s="7" t="s">
        <v>72</v>
      </c>
      <c r="N85" s="7" t="s">
        <v>72</v>
      </c>
      <c r="O85" s="7" t="s">
        <v>72</v>
      </c>
      <c r="P85" s="7" t="s">
        <v>72</v>
      </c>
      <c r="Q85" s="7" t="s">
        <v>72</v>
      </c>
      <c r="R85" s="7" t="s">
        <v>72</v>
      </c>
      <c r="S85" s="7" t="s">
        <v>72</v>
      </c>
      <c r="T85" s="7" t="s">
        <v>72</v>
      </c>
      <c r="U85" s="7" t="s">
        <v>72</v>
      </c>
      <c r="V85" s="7" t="s">
        <v>72</v>
      </c>
      <c r="W85" s="7" t="s">
        <v>72</v>
      </c>
      <c r="X85" s="7" t="s">
        <v>72</v>
      </c>
      <c r="Y85" s="7" t="s">
        <v>72</v>
      </c>
      <c r="Z85" s="7" t="s">
        <v>72</v>
      </c>
      <c r="AA85" s="7" t="s">
        <v>72</v>
      </c>
      <c r="AB85" s="7" t="s">
        <v>72</v>
      </c>
      <c r="AC85" s="7" t="s">
        <v>72</v>
      </c>
      <c r="AD85" s="7" t="s">
        <v>72</v>
      </c>
      <c r="AE85" s="7" t="s">
        <v>72</v>
      </c>
      <c r="AF85" s="7" t="s">
        <v>72</v>
      </c>
      <c r="AG85" s="7" t="s">
        <v>71</v>
      </c>
      <c r="AH85" s="10" t="s">
        <v>72</v>
      </c>
      <c r="AI85" s="7" t="s">
        <v>72</v>
      </c>
      <c r="AJ85" s="7" t="s">
        <v>72</v>
      </c>
      <c r="AK85" s="7" t="s">
        <v>72</v>
      </c>
      <c r="AL85" s="7" t="s">
        <v>72</v>
      </c>
      <c r="AM85" s="7" t="s">
        <v>71</v>
      </c>
      <c r="AN85" s="7" t="s">
        <v>72</v>
      </c>
      <c r="AO85" s="7" t="s">
        <v>72</v>
      </c>
      <c r="AP85" s="7" t="s">
        <v>72</v>
      </c>
      <c r="AQ85" s="7" t="s">
        <v>72</v>
      </c>
      <c r="AR85" s="7" t="s">
        <v>72</v>
      </c>
      <c r="AS85" s="7" t="s">
        <v>71</v>
      </c>
      <c r="AT85" s="7" t="s">
        <v>72</v>
      </c>
      <c r="AU85" s="7" t="s">
        <v>72</v>
      </c>
      <c r="AV85" s="7" t="s">
        <v>72</v>
      </c>
      <c r="AW85" s="7" t="s">
        <v>72</v>
      </c>
      <c r="AX85" s="7" t="s">
        <v>72</v>
      </c>
      <c r="AY85" s="7" t="s">
        <v>72</v>
      </c>
      <c r="AZ85" s="7" t="s">
        <v>72</v>
      </c>
      <c r="BA85" s="7" t="s">
        <v>72</v>
      </c>
      <c r="BB85" s="7" t="s">
        <v>72</v>
      </c>
      <c r="BC85" s="7" t="s">
        <v>72</v>
      </c>
      <c r="BD85" s="7" t="s">
        <v>72</v>
      </c>
      <c r="BE85" s="7" t="s">
        <v>72</v>
      </c>
      <c r="BF85" s="7" t="s">
        <v>72</v>
      </c>
      <c r="BG85" s="7" t="s">
        <v>72</v>
      </c>
      <c r="BH85" s="7" t="s">
        <v>72</v>
      </c>
      <c r="BI85" s="7" t="s">
        <v>72</v>
      </c>
      <c r="BJ85" s="7" t="s">
        <v>72</v>
      </c>
      <c r="BK85" s="7" t="s">
        <v>72</v>
      </c>
      <c r="BL85" s="7" t="s">
        <v>72</v>
      </c>
      <c r="BM85" s="7" t="s">
        <v>68</v>
      </c>
      <c r="BN85" s="7" t="s">
        <v>70</v>
      </c>
      <c r="BO85" s="7" t="s">
        <v>70</v>
      </c>
      <c r="BP85" s="7" t="s">
        <v>70</v>
      </c>
      <c r="BQ85" s="7" t="s">
        <v>70</v>
      </c>
      <c r="BR85" s="7">
        <v>1</v>
      </c>
      <c r="BS85" s="7">
        <v>1</v>
      </c>
      <c r="BT85" s="7">
        <v>1</v>
      </c>
      <c r="BU85" s="7" t="s">
        <v>71</v>
      </c>
      <c r="BV85" s="10" t="s">
        <v>72</v>
      </c>
      <c r="BW85" s="7" t="s">
        <v>72</v>
      </c>
      <c r="BX85" s="7" t="s">
        <v>72</v>
      </c>
      <c r="BY85" s="7" t="s">
        <v>72</v>
      </c>
      <c r="BZ85" s="7" t="s">
        <v>72</v>
      </c>
      <c r="CA85" s="7" t="s">
        <v>72</v>
      </c>
      <c r="CB85" s="7" t="s">
        <v>71</v>
      </c>
      <c r="CC85" s="7" t="s">
        <v>72</v>
      </c>
      <c r="CD85" s="7" t="s">
        <v>72</v>
      </c>
      <c r="CE85" s="7" t="s">
        <v>72</v>
      </c>
      <c r="CF85" s="7" t="s">
        <v>72</v>
      </c>
      <c r="CG85" s="7" t="s">
        <v>72</v>
      </c>
      <c r="CH85" s="7" t="s">
        <v>72</v>
      </c>
      <c r="CI85" s="7" t="s">
        <v>71</v>
      </c>
      <c r="CJ85" s="7" t="s">
        <v>72</v>
      </c>
      <c r="CK85" s="7" t="s">
        <v>72</v>
      </c>
      <c r="CL85" s="7" t="s">
        <v>72</v>
      </c>
      <c r="CM85" s="7" t="s">
        <v>72</v>
      </c>
      <c r="CN85" s="7" t="s">
        <v>72</v>
      </c>
      <c r="CO85" s="7" t="s">
        <v>68</v>
      </c>
      <c r="CP85" s="7">
        <v>0</v>
      </c>
      <c r="CQ85" s="7">
        <v>0</v>
      </c>
      <c r="CR85" s="7">
        <v>1</v>
      </c>
      <c r="CS85" s="5">
        <v>0</v>
      </c>
      <c r="CT85" s="7">
        <v>0</v>
      </c>
      <c r="CU85" s="5">
        <f t="shared" si="2"/>
        <v>1</v>
      </c>
      <c r="CV85" s="7" t="s">
        <v>71</v>
      </c>
      <c r="CW85" s="7" t="s">
        <v>71</v>
      </c>
      <c r="CX85" s="7" t="s">
        <v>68</v>
      </c>
      <c r="CY85" s="7" t="s">
        <v>68</v>
      </c>
      <c r="CZ85" s="7" t="s">
        <v>71</v>
      </c>
      <c r="DA85" s="10" t="s">
        <v>1169</v>
      </c>
      <c r="DC85" s="5"/>
    </row>
    <row r="86" spans="1:125" ht="13.9" customHeight="1" x14ac:dyDescent="0.25">
      <c r="A86" s="7" t="s">
        <v>908</v>
      </c>
      <c r="B86" s="7">
        <v>2005</v>
      </c>
      <c r="C86" s="7" t="s">
        <v>1200</v>
      </c>
      <c r="D86" s="7">
        <v>16249624</v>
      </c>
      <c r="E86" s="7" t="s">
        <v>909</v>
      </c>
      <c r="F86" s="11">
        <v>37257</v>
      </c>
      <c r="G86" s="11">
        <v>38352</v>
      </c>
      <c r="H86" s="7" t="s">
        <v>76</v>
      </c>
      <c r="I86" s="7" t="s">
        <v>76</v>
      </c>
      <c r="J86" s="7" t="s">
        <v>71</v>
      </c>
      <c r="K86" s="7" t="s">
        <v>72</v>
      </c>
      <c r="L86" s="7" t="s">
        <v>72</v>
      </c>
      <c r="M86" s="7" t="s">
        <v>72</v>
      </c>
      <c r="N86" s="7" t="s">
        <v>72</v>
      </c>
      <c r="O86" s="7" t="s">
        <v>72</v>
      </c>
      <c r="P86" s="7" t="s">
        <v>72</v>
      </c>
      <c r="Q86" s="7" t="s">
        <v>72</v>
      </c>
      <c r="R86" s="7" t="s">
        <v>72</v>
      </c>
      <c r="S86" s="7" t="s">
        <v>72</v>
      </c>
      <c r="T86" s="7" t="s">
        <v>72</v>
      </c>
      <c r="U86" s="7" t="s">
        <v>72</v>
      </c>
      <c r="V86" s="7" t="s">
        <v>72</v>
      </c>
      <c r="W86" s="7" t="s">
        <v>72</v>
      </c>
      <c r="X86" s="7" t="s">
        <v>72</v>
      </c>
      <c r="Y86" s="7" t="s">
        <v>72</v>
      </c>
      <c r="Z86" s="7" t="s">
        <v>72</v>
      </c>
      <c r="AA86" s="7" t="s">
        <v>72</v>
      </c>
      <c r="AB86" s="7" t="s">
        <v>72</v>
      </c>
      <c r="AC86" s="7" t="s">
        <v>72</v>
      </c>
      <c r="AD86" s="7" t="s">
        <v>72</v>
      </c>
      <c r="AE86" s="7" t="s">
        <v>72</v>
      </c>
      <c r="AF86" s="7" t="s">
        <v>72</v>
      </c>
      <c r="AG86" s="7" t="s">
        <v>71</v>
      </c>
      <c r="AH86" s="10" t="s">
        <v>72</v>
      </c>
      <c r="AI86" s="7" t="s">
        <v>72</v>
      </c>
      <c r="AJ86" s="7" t="s">
        <v>72</v>
      </c>
      <c r="AK86" s="7" t="s">
        <v>72</v>
      </c>
      <c r="AL86" s="7" t="s">
        <v>72</v>
      </c>
      <c r="AM86" s="7" t="s">
        <v>71</v>
      </c>
      <c r="AN86" s="10" t="s">
        <v>72</v>
      </c>
      <c r="AO86" s="7" t="s">
        <v>72</v>
      </c>
      <c r="AP86" s="7" t="s">
        <v>72</v>
      </c>
      <c r="AQ86" s="7" t="s">
        <v>72</v>
      </c>
      <c r="AR86" s="7" t="s">
        <v>72</v>
      </c>
      <c r="AS86" s="7" t="s">
        <v>71</v>
      </c>
      <c r="AT86" s="7" t="s">
        <v>72</v>
      </c>
      <c r="AU86" s="7" t="s">
        <v>72</v>
      </c>
      <c r="AV86" s="7" t="s">
        <v>72</v>
      </c>
      <c r="AW86" s="7" t="s">
        <v>72</v>
      </c>
      <c r="AX86" s="7" t="s">
        <v>72</v>
      </c>
      <c r="AY86" s="7" t="s">
        <v>72</v>
      </c>
      <c r="AZ86" s="7" t="s">
        <v>72</v>
      </c>
      <c r="BA86" s="7" t="s">
        <v>72</v>
      </c>
      <c r="BB86" s="7" t="s">
        <v>72</v>
      </c>
      <c r="BC86" s="7" t="s">
        <v>72</v>
      </c>
      <c r="BD86" s="7" t="s">
        <v>72</v>
      </c>
      <c r="BE86" s="7" t="s">
        <v>72</v>
      </c>
      <c r="BF86" s="7" t="s">
        <v>72</v>
      </c>
      <c r="BG86" s="7" t="s">
        <v>72</v>
      </c>
      <c r="BH86" s="7" t="s">
        <v>72</v>
      </c>
      <c r="BI86" s="7" t="s">
        <v>72</v>
      </c>
      <c r="BJ86" s="7" t="s">
        <v>72</v>
      </c>
      <c r="BK86" s="7" t="s">
        <v>72</v>
      </c>
      <c r="BL86" s="7" t="s">
        <v>72</v>
      </c>
      <c r="BM86" s="7" t="s">
        <v>68</v>
      </c>
      <c r="BN86" s="10" t="s">
        <v>1142</v>
      </c>
      <c r="BO86" s="7" t="s">
        <v>73</v>
      </c>
      <c r="BP86" s="10" t="s">
        <v>198</v>
      </c>
      <c r="BQ86" s="7" t="s">
        <v>107</v>
      </c>
      <c r="BR86" s="7">
        <v>165</v>
      </c>
      <c r="BS86" s="7">
        <v>149</v>
      </c>
      <c r="BT86" s="7">
        <v>149</v>
      </c>
      <c r="BU86" s="7" t="s">
        <v>71</v>
      </c>
      <c r="BV86" s="10" t="s">
        <v>72</v>
      </c>
      <c r="BW86" s="7" t="s">
        <v>72</v>
      </c>
      <c r="BX86" s="7" t="s">
        <v>72</v>
      </c>
      <c r="BY86" s="7" t="s">
        <v>72</v>
      </c>
      <c r="BZ86" s="7" t="s">
        <v>72</v>
      </c>
      <c r="CA86" s="7" t="s">
        <v>72</v>
      </c>
      <c r="CB86" s="7" t="s">
        <v>68</v>
      </c>
      <c r="CC86" s="10" t="s">
        <v>1142</v>
      </c>
      <c r="CD86" s="7" t="s">
        <v>73</v>
      </c>
      <c r="CE86" s="7" t="s">
        <v>70</v>
      </c>
      <c r="CF86" s="7" t="s">
        <v>70</v>
      </c>
      <c r="CG86" s="7" t="s">
        <v>70</v>
      </c>
      <c r="CH86" s="7" t="s">
        <v>70</v>
      </c>
      <c r="CI86" s="7" t="s">
        <v>71</v>
      </c>
      <c r="CJ86" s="7" t="s">
        <v>72</v>
      </c>
      <c r="CK86" s="7" t="s">
        <v>72</v>
      </c>
      <c r="CL86" s="7" t="s">
        <v>72</v>
      </c>
      <c r="CM86" s="7" t="s">
        <v>72</v>
      </c>
      <c r="CN86" s="7" t="s">
        <v>72</v>
      </c>
      <c r="CO86" s="7" t="s">
        <v>68</v>
      </c>
      <c r="CP86" s="7">
        <v>0</v>
      </c>
      <c r="CQ86" s="7">
        <v>0</v>
      </c>
      <c r="CR86" s="7">
        <v>148</v>
      </c>
      <c r="CS86" s="7">
        <v>0</v>
      </c>
      <c r="CT86" s="7">
        <v>0</v>
      </c>
      <c r="CU86" s="5">
        <f t="shared" si="2"/>
        <v>148</v>
      </c>
      <c r="CV86" s="7" t="s">
        <v>71</v>
      </c>
      <c r="CW86" s="7" t="s">
        <v>71</v>
      </c>
      <c r="CX86" s="7" t="s">
        <v>68</v>
      </c>
      <c r="CY86" s="7" t="s">
        <v>71</v>
      </c>
      <c r="CZ86" s="7" t="s">
        <v>71</v>
      </c>
      <c r="DA86" s="7" t="s">
        <v>71</v>
      </c>
      <c r="DB86" s="7" t="s">
        <v>1060</v>
      </c>
      <c r="DC86" s="5"/>
    </row>
    <row r="87" spans="1:125" ht="13.9" customHeight="1" x14ac:dyDescent="0.25">
      <c r="A87" s="7" t="s">
        <v>253</v>
      </c>
      <c r="B87" s="7">
        <v>2005</v>
      </c>
      <c r="C87" s="7" t="s">
        <v>1200</v>
      </c>
      <c r="D87" s="7">
        <v>16226615</v>
      </c>
      <c r="E87" s="7" t="s">
        <v>254</v>
      </c>
      <c r="F87" s="11">
        <v>36708</v>
      </c>
      <c r="G87" s="11">
        <v>36830</v>
      </c>
      <c r="H87" s="11" t="s">
        <v>145</v>
      </c>
      <c r="I87" s="7" t="s">
        <v>145</v>
      </c>
      <c r="J87" s="7" t="s">
        <v>71</v>
      </c>
      <c r="K87" s="7" t="s">
        <v>72</v>
      </c>
      <c r="L87" s="7" t="s">
        <v>72</v>
      </c>
      <c r="M87" s="7" t="s">
        <v>72</v>
      </c>
      <c r="N87" s="7" t="s">
        <v>72</v>
      </c>
      <c r="O87" s="7" t="s">
        <v>72</v>
      </c>
      <c r="P87" s="7" t="s">
        <v>72</v>
      </c>
      <c r="Q87" s="7" t="s">
        <v>72</v>
      </c>
      <c r="R87" s="7" t="s">
        <v>72</v>
      </c>
      <c r="S87" s="7" t="s">
        <v>72</v>
      </c>
      <c r="T87" s="7" t="s">
        <v>72</v>
      </c>
      <c r="U87" s="7" t="s">
        <v>72</v>
      </c>
      <c r="V87" s="7" t="s">
        <v>72</v>
      </c>
      <c r="W87" s="7" t="s">
        <v>72</v>
      </c>
      <c r="X87" s="7" t="s">
        <v>72</v>
      </c>
      <c r="Y87" s="7" t="s">
        <v>72</v>
      </c>
      <c r="Z87" s="7" t="s">
        <v>72</v>
      </c>
      <c r="AA87" s="7" t="s">
        <v>72</v>
      </c>
      <c r="AB87" s="7" t="s">
        <v>72</v>
      </c>
      <c r="AC87" s="7" t="s">
        <v>72</v>
      </c>
      <c r="AD87" s="7" t="s">
        <v>72</v>
      </c>
      <c r="AE87" s="7" t="s">
        <v>72</v>
      </c>
      <c r="AF87" s="7" t="s">
        <v>72</v>
      </c>
      <c r="AG87" s="7" t="s">
        <v>71</v>
      </c>
      <c r="AH87" s="7" t="s">
        <v>72</v>
      </c>
      <c r="AI87" s="7" t="s">
        <v>72</v>
      </c>
      <c r="AJ87" s="7" t="s">
        <v>72</v>
      </c>
      <c r="AK87" s="7" t="s">
        <v>72</v>
      </c>
      <c r="AL87" s="7" t="s">
        <v>72</v>
      </c>
      <c r="AM87" s="7" t="s">
        <v>71</v>
      </c>
      <c r="AN87" s="10" t="s">
        <v>72</v>
      </c>
      <c r="AO87" s="7" t="s">
        <v>72</v>
      </c>
      <c r="AP87" s="7" t="s">
        <v>72</v>
      </c>
      <c r="AQ87" s="7" t="s">
        <v>72</v>
      </c>
      <c r="AR87" s="7" t="s">
        <v>72</v>
      </c>
      <c r="AS87" s="7" t="s">
        <v>71</v>
      </c>
      <c r="AT87" s="7" t="s">
        <v>72</v>
      </c>
      <c r="AU87" s="7" t="s">
        <v>72</v>
      </c>
      <c r="AV87" s="7" t="s">
        <v>72</v>
      </c>
      <c r="AW87" s="7" t="s">
        <v>72</v>
      </c>
      <c r="AX87" s="7" t="s">
        <v>72</v>
      </c>
      <c r="AY87" s="7" t="s">
        <v>72</v>
      </c>
      <c r="AZ87" s="7" t="s">
        <v>72</v>
      </c>
      <c r="BA87" s="7" t="s">
        <v>72</v>
      </c>
      <c r="BB87" s="7" t="s">
        <v>72</v>
      </c>
      <c r="BC87" s="7" t="s">
        <v>72</v>
      </c>
      <c r="BD87" s="7" t="s">
        <v>72</v>
      </c>
      <c r="BE87" s="7" t="s">
        <v>72</v>
      </c>
      <c r="BF87" s="7" t="s">
        <v>72</v>
      </c>
      <c r="BG87" s="7" t="s">
        <v>72</v>
      </c>
      <c r="BH87" s="7" t="s">
        <v>72</v>
      </c>
      <c r="BI87" s="7" t="s">
        <v>72</v>
      </c>
      <c r="BJ87" s="7" t="s">
        <v>72</v>
      </c>
      <c r="BK87" s="7" t="s">
        <v>72</v>
      </c>
      <c r="BL87" s="7" t="s">
        <v>72</v>
      </c>
      <c r="BM87" s="7" t="s">
        <v>68</v>
      </c>
      <c r="BN87" s="10" t="s">
        <v>70</v>
      </c>
      <c r="BO87" s="7" t="s">
        <v>70</v>
      </c>
      <c r="BP87" s="7" t="s">
        <v>70</v>
      </c>
      <c r="BQ87" s="7" t="s">
        <v>70</v>
      </c>
      <c r="BR87" s="7" t="s">
        <v>70</v>
      </c>
      <c r="BS87" s="7" t="s">
        <v>70</v>
      </c>
      <c r="BT87" s="7">
        <v>0</v>
      </c>
      <c r="BU87" s="7" t="s">
        <v>71</v>
      </c>
      <c r="BV87" s="7" t="s">
        <v>72</v>
      </c>
      <c r="BW87" s="7" t="s">
        <v>72</v>
      </c>
      <c r="BX87" s="7" t="s">
        <v>72</v>
      </c>
      <c r="BY87" s="7" t="s">
        <v>72</v>
      </c>
      <c r="BZ87" s="7" t="s">
        <v>72</v>
      </c>
      <c r="CA87" s="7" t="s">
        <v>72</v>
      </c>
      <c r="CB87" s="7" t="s">
        <v>68</v>
      </c>
      <c r="CC87" s="10" t="s">
        <v>1032</v>
      </c>
      <c r="CD87" s="7" t="s">
        <v>70</v>
      </c>
      <c r="CE87" s="7" t="s">
        <v>70</v>
      </c>
      <c r="CF87" s="7" t="s">
        <v>70</v>
      </c>
      <c r="CG87" s="7">
        <v>35</v>
      </c>
      <c r="CH87" s="7">
        <v>35</v>
      </c>
      <c r="CI87" s="7" t="s">
        <v>71</v>
      </c>
      <c r="CJ87" s="7" t="s">
        <v>72</v>
      </c>
      <c r="CK87" s="7" t="s">
        <v>72</v>
      </c>
      <c r="CL87" s="7" t="s">
        <v>72</v>
      </c>
      <c r="CM87" s="7" t="s">
        <v>72</v>
      </c>
      <c r="CN87" s="7" t="s">
        <v>72</v>
      </c>
      <c r="CO87" s="7" t="s">
        <v>68</v>
      </c>
      <c r="CP87" s="7">
        <v>0</v>
      </c>
      <c r="CQ87" s="7">
        <v>0</v>
      </c>
      <c r="CR87" s="7">
        <v>0</v>
      </c>
      <c r="CS87" s="7">
        <v>35</v>
      </c>
      <c r="CT87" s="7">
        <v>0</v>
      </c>
      <c r="CU87" s="5">
        <f>SUM(CP87:CS87)</f>
        <v>35</v>
      </c>
      <c r="CV87" s="7" t="s">
        <v>71</v>
      </c>
      <c r="CW87" s="7" t="s">
        <v>71</v>
      </c>
      <c r="CX87" s="7" t="s">
        <v>68</v>
      </c>
      <c r="CY87" s="7" t="s">
        <v>71</v>
      </c>
      <c r="CZ87" s="7" t="s">
        <v>71</v>
      </c>
      <c r="DA87" s="7" t="s">
        <v>71</v>
      </c>
      <c r="DB87" s="7" t="s">
        <v>1080</v>
      </c>
    </row>
    <row r="88" spans="1:125" ht="13.9" customHeight="1" x14ac:dyDescent="0.25">
      <c r="A88" s="7" t="s">
        <v>888</v>
      </c>
      <c r="B88" s="7">
        <v>2005</v>
      </c>
      <c r="C88" s="7" t="s">
        <v>1200</v>
      </c>
      <c r="D88" s="7">
        <v>16176476</v>
      </c>
      <c r="E88" s="7" t="s">
        <v>889</v>
      </c>
      <c r="F88" s="11">
        <v>38169</v>
      </c>
      <c r="G88" s="11">
        <v>38199</v>
      </c>
      <c r="H88" s="11" t="s">
        <v>180</v>
      </c>
      <c r="I88" s="11" t="s">
        <v>890</v>
      </c>
      <c r="J88" s="7" t="s">
        <v>71</v>
      </c>
      <c r="K88" s="7" t="s">
        <v>72</v>
      </c>
      <c r="L88" s="7" t="s">
        <v>72</v>
      </c>
      <c r="M88" s="7" t="s">
        <v>72</v>
      </c>
      <c r="N88" s="7" t="s">
        <v>72</v>
      </c>
      <c r="O88" s="7" t="s">
        <v>72</v>
      </c>
      <c r="P88" s="7" t="s">
        <v>72</v>
      </c>
      <c r="Q88" s="7" t="s">
        <v>72</v>
      </c>
      <c r="R88" s="7" t="s">
        <v>72</v>
      </c>
      <c r="S88" s="7" t="s">
        <v>72</v>
      </c>
      <c r="T88" s="7" t="s">
        <v>72</v>
      </c>
      <c r="U88" s="7" t="s">
        <v>72</v>
      </c>
      <c r="V88" s="7" t="s">
        <v>72</v>
      </c>
      <c r="W88" s="7" t="s">
        <v>72</v>
      </c>
      <c r="X88" s="7" t="s">
        <v>72</v>
      </c>
      <c r="Y88" s="7" t="s">
        <v>72</v>
      </c>
      <c r="Z88" s="7" t="s">
        <v>72</v>
      </c>
      <c r="AA88" s="7" t="s">
        <v>72</v>
      </c>
      <c r="AB88" s="7" t="s">
        <v>72</v>
      </c>
      <c r="AC88" s="7" t="s">
        <v>72</v>
      </c>
      <c r="AD88" s="7" t="s">
        <v>72</v>
      </c>
      <c r="AE88" s="7" t="s">
        <v>72</v>
      </c>
      <c r="AF88" s="7" t="s">
        <v>72</v>
      </c>
      <c r="AG88" s="7" t="s">
        <v>68</v>
      </c>
      <c r="AH88" s="7" t="s">
        <v>70</v>
      </c>
      <c r="AI88" s="7" t="s">
        <v>70</v>
      </c>
      <c r="AJ88" s="7">
        <v>1</v>
      </c>
      <c r="AK88" s="7">
        <v>0</v>
      </c>
      <c r="AL88" s="7">
        <v>0</v>
      </c>
      <c r="AM88" s="7" t="s">
        <v>71</v>
      </c>
      <c r="AN88" s="7" t="s">
        <v>72</v>
      </c>
      <c r="AO88" s="7" t="s">
        <v>72</v>
      </c>
      <c r="AP88" s="7" t="s">
        <v>72</v>
      </c>
      <c r="AQ88" s="7" t="s">
        <v>72</v>
      </c>
      <c r="AR88" s="7" t="s">
        <v>72</v>
      </c>
      <c r="AS88" s="7" t="s">
        <v>68</v>
      </c>
      <c r="AT88" s="7" t="s">
        <v>70</v>
      </c>
      <c r="AU88" s="7" t="s">
        <v>70</v>
      </c>
      <c r="AV88" s="7" t="s">
        <v>70</v>
      </c>
      <c r="AW88" s="7" t="s">
        <v>70</v>
      </c>
      <c r="AX88" s="7" t="s">
        <v>70</v>
      </c>
      <c r="AY88" s="7" t="s">
        <v>70</v>
      </c>
      <c r="AZ88" s="7" t="s">
        <v>70</v>
      </c>
      <c r="BA88" s="7" t="s">
        <v>70</v>
      </c>
      <c r="BB88" s="7" t="s">
        <v>70</v>
      </c>
      <c r="BC88" s="7" t="s">
        <v>70</v>
      </c>
      <c r="BD88" s="7" t="s">
        <v>70</v>
      </c>
      <c r="BE88" s="7" t="s">
        <v>70</v>
      </c>
      <c r="BF88" s="7" t="s">
        <v>70</v>
      </c>
      <c r="BG88" s="7" t="s">
        <v>1216</v>
      </c>
      <c r="BH88" s="7" t="s">
        <v>70</v>
      </c>
      <c r="BI88" s="7" t="s">
        <v>70</v>
      </c>
      <c r="BJ88" s="7">
        <v>1</v>
      </c>
      <c r="BK88" s="7">
        <v>1</v>
      </c>
      <c r="BL88" s="7">
        <v>1</v>
      </c>
      <c r="BM88" s="7" t="s">
        <v>68</v>
      </c>
      <c r="BN88" s="7" t="s">
        <v>70</v>
      </c>
      <c r="BO88" s="7" t="s">
        <v>70</v>
      </c>
      <c r="BP88" s="7" t="s">
        <v>70</v>
      </c>
      <c r="BQ88" s="7" t="s">
        <v>70</v>
      </c>
      <c r="BR88" s="7">
        <v>1</v>
      </c>
      <c r="BS88" s="7">
        <v>1</v>
      </c>
      <c r="BT88" s="7">
        <v>0</v>
      </c>
      <c r="BU88" s="7" t="s">
        <v>68</v>
      </c>
      <c r="BV88" s="7" t="s">
        <v>70</v>
      </c>
      <c r="BW88" s="7" t="s">
        <v>70</v>
      </c>
      <c r="BX88" s="7" t="s">
        <v>70</v>
      </c>
      <c r="BY88" s="7">
        <v>1</v>
      </c>
      <c r="BZ88" s="7">
        <v>1</v>
      </c>
      <c r="CA88" s="7">
        <v>0</v>
      </c>
      <c r="CB88" s="7" t="s">
        <v>68</v>
      </c>
      <c r="CC88" s="7" t="s">
        <v>70</v>
      </c>
      <c r="CD88" s="7" t="s">
        <v>70</v>
      </c>
      <c r="CE88" s="7" t="s">
        <v>70</v>
      </c>
      <c r="CF88" s="7">
        <v>1</v>
      </c>
      <c r="CG88" s="7">
        <v>1</v>
      </c>
      <c r="CH88" s="7">
        <v>0</v>
      </c>
      <c r="CI88" s="7" t="s">
        <v>71</v>
      </c>
      <c r="CJ88" s="7" t="s">
        <v>72</v>
      </c>
      <c r="CK88" s="7" t="s">
        <v>72</v>
      </c>
      <c r="CL88" s="7" t="s">
        <v>72</v>
      </c>
      <c r="CM88" s="7" t="s">
        <v>72</v>
      </c>
      <c r="CN88" s="7" t="s">
        <v>72</v>
      </c>
      <c r="CO88" s="7" t="s">
        <v>70</v>
      </c>
      <c r="CP88" s="7">
        <v>0</v>
      </c>
      <c r="CQ88" s="7">
        <v>1</v>
      </c>
      <c r="CR88" s="7">
        <v>0</v>
      </c>
      <c r="CS88" s="5">
        <v>0</v>
      </c>
      <c r="CT88" s="7">
        <v>0</v>
      </c>
      <c r="CU88" s="5">
        <f>SUM(CP88:CT88)</f>
        <v>1</v>
      </c>
      <c r="CV88" s="7" t="s">
        <v>71</v>
      </c>
      <c r="CW88" s="7" t="s">
        <v>68</v>
      </c>
      <c r="CX88" s="7" t="s">
        <v>68</v>
      </c>
      <c r="CY88" s="7" t="s">
        <v>68</v>
      </c>
      <c r="CZ88" s="7" t="s">
        <v>71</v>
      </c>
      <c r="DA88" s="7" t="s">
        <v>94</v>
      </c>
      <c r="DB88" s="7" t="s">
        <v>891</v>
      </c>
      <c r="DC88" s="5"/>
    </row>
    <row r="89" spans="1:125" ht="13.9" customHeight="1" x14ac:dyDescent="0.25">
      <c r="A89" s="7" t="s">
        <v>251</v>
      </c>
      <c r="B89" s="7">
        <v>2005</v>
      </c>
      <c r="C89" s="7" t="s">
        <v>1200</v>
      </c>
      <c r="D89" s="7">
        <v>15703694</v>
      </c>
      <c r="E89" s="7" t="s">
        <v>184</v>
      </c>
      <c r="F89" s="11">
        <v>38139</v>
      </c>
      <c r="G89" s="11">
        <v>38168</v>
      </c>
      <c r="H89" s="11" t="s">
        <v>76</v>
      </c>
      <c r="I89" s="7" t="s">
        <v>112</v>
      </c>
      <c r="J89" s="7" t="s">
        <v>71</v>
      </c>
      <c r="K89" s="7" t="s">
        <v>72</v>
      </c>
      <c r="L89" s="7" t="s">
        <v>72</v>
      </c>
      <c r="M89" s="7" t="s">
        <v>72</v>
      </c>
      <c r="N89" s="7" t="s">
        <v>72</v>
      </c>
      <c r="O89" s="7" t="s">
        <v>72</v>
      </c>
      <c r="P89" s="7" t="s">
        <v>72</v>
      </c>
      <c r="Q89" s="7" t="s">
        <v>72</v>
      </c>
      <c r="R89" s="7" t="s">
        <v>72</v>
      </c>
      <c r="S89" s="7" t="s">
        <v>72</v>
      </c>
      <c r="T89" s="7" t="s">
        <v>72</v>
      </c>
      <c r="U89" s="7" t="s">
        <v>72</v>
      </c>
      <c r="V89" s="7" t="s">
        <v>72</v>
      </c>
      <c r="W89" s="7" t="s">
        <v>72</v>
      </c>
      <c r="X89" s="7" t="s">
        <v>72</v>
      </c>
      <c r="Y89" s="7" t="s">
        <v>72</v>
      </c>
      <c r="Z89" s="7" t="s">
        <v>72</v>
      </c>
      <c r="AA89" s="7" t="s">
        <v>72</v>
      </c>
      <c r="AB89" s="7" t="s">
        <v>72</v>
      </c>
      <c r="AC89" s="7" t="s">
        <v>72</v>
      </c>
      <c r="AD89" s="7" t="s">
        <v>72</v>
      </c>
      <c r="AE89" s="7" t="s">
        <v>72</v>
      </c>
      <c r="AF89" s="7" t="s">
        <v>72</v>
      </c>
      <c r="AG89" s="7" t="s">
        <v>71</v>
      </c>
      <c r="AH89" s="10" t="s">
        <v>72</v>
      </c>
      <c r="AI89" s="7" t="s">
        <v>72</v>
      </c>
      <c r="AJ89" s="7">
        <v>0</v>
      </c>
      <c r="AK89" s="7">
        <v>0</v>
      </c>
      <c r="AL89" s="7">
        <v>0</v>
      </c>
      <c r="AM89" s="7" t="s">
        <v>71</v>
      </c>
      <c r="AN89" s="7" t="s">
        <v>72</v>
      </c>
      <c r="AO89" s="7" t="s">
        <v>72</v>
      </c>
      <c r="AP89" s="7" t="s">
        <v>72</v>
      </c>
      <c r="AQ89" s="7" t="s">
        <v>72</v>
      </c>
      <c r="AR89" s="7" t="s">
        <v>72</v>
      </c>
      <c r="AS89" s="7" t="s">
        <v>68</v>
      </c>
      <c r="AT89" s="10" t="s">
        <v>70</v>
      </c>
      <c r="AU89" s="10" t="s">
        <v>70</v>
      </c>
      <c r="AV89" s="10" t="s">
        <v>70</v>
      </c>
      <c r="AW89" s="10" t="s">
        <v>70</v>
      </c>
      <c r="AX89" s="10" t="s">
        <v>70</v>
      </c>
      <c r="AY89" s="10" t="s">
        <v>70</v>
      </c>
      <c r="AZ89" s="10" t="s">
        <v>70</v>
      </c>
      <c r="BA89" s="10" t="s">
        <v>70</v>
      </c>
      <c r="BB89" s="10" t="s">
        <v>70</v>
      </c>
      <c r="BC89" s="10" t="s">
        <v>70</v>
      </c>
      <c r="BD89" s="10" t="s">
        <v>70</v>
      </c>
      <c r="BE89" s="10" t="s">
        <v>70</v>
      </c>
      <c r="BF89" s="10" t="s">
        <v>70</v>
      </c>
      <c r="BG89" s="10" t="s">
        <v>1216</v>
      </c>
      <c r="BH89" s="10" t="s">
        <v>70</v>
      </c>
      <c r="BI89" s="10" t="s">
        <v>70</v>
      </c>
      <c r="BJ89" s="7">
        <v>1</v>
      </c>
      <c r="BK89" s="7">
        <v>1</v>
      </c>
      <c r="BL89" s="7">
        <v>1</v>
      </c>
      <c r="BM89" s="7" t="s">
        <v>68</v>
      </c>
      <c r="BN89" s="10" t="s">
        <v>70</v>
      </c>
      <c r="BO89" s="7" t="s">
        <v>70</v>
      </c>
      <c r="BP89" s="7" t="s">
        <v>70</v>
      </c>
      <c r="BQ89" s="7" t="s">
        <v>70</v>
      </c>
      <c r="BR89" s="7">
        <v>1</v>
      </c>
      <c r="BS89" s="7">
        <v>1</v>
      </c>
      <c r="BT89" s="7">
        <v>0</v>
      </c>
      <c r="BU89" s="7" t="s">
        <v>71</v>
      </c>
      <c r="BV89" s="10" t="s">
        <v>72</v>
      </c>
      <c r="BW89" s="7" t="s">
        <v>72</v>
      </c>
      <c r="BX89" s="7" t="s">
        <v>72</v>
      </c>
      <c r="BY89" s="7" t="s">
        <v>72</v>
      </c>
      <c r="BZ89" s="7" t="s">
        <v>72</v>
      </c>
      <c r="CA89" s="7" t="s">
        <v>72</v>
      </c>
      <c r="CB89" s="10" t="s">
        <v>71</v>
      </c>
      <c r="CC89" s="7" t="s">
        <v>72</v>
      </c>
      <c r="CD89" s="7" t="s">
        <v>72</v>
      </c>
      <c r="CE89" s="7" t="s">
        <v>72</v>
      </c>
      <c r="CF89" s="7" t="s">
        <v>72</v>
      </c>
      <c r="CG89" s="7" t="s">
        <v>72</v>
      </c>
      <c r="CH89" s="7" t="s">
        <v>72</v>
      </c>
      <c r="CI89" s="7" t="s">
        <v>71</v>
      </c>
      <c r="CJ89" s="7" t="s">
        <v>72</v>
      </c>
      <c r="CK89" s="7" t="s">
        <v>72</v>
      </c>
      <c r="CL89" s="7" t="s">
        <v>72</v>
      </c>
      <c r="CM89" s="7" t="s">
        <v>72</v>
      </c>
      <c r="CN89" s="7" t="s">
        <v>72</v>
      </c>
      <c r="CO89" s="7" t="s">
        <v>70</v>
      </c>
      <c r="CP89" s="7">
        <v>0</v>
      </c>
      <c r="CQ89" s="7">
        <v>1</v>
      </c>
      <c r="CR89" s="7">
        <v>0</v>
      </c>
      <c r="CS89" s="5">
        <v>0</v>
      </c>
      <c r="CT89" s="7">
        <v>0</v>
      </c>
      <c r="CU89" s="5">
        <f>SUM(CP89:CT89)</f>
        <v>1</v>
      </c>
      <c r="CV89" s="7" t="s">
        <v>71</v>
      </c>
      <c r="CW89" s="7" t="s">
        <v>68</v>
      </c>
      <c r="CX89" s="7" t="s">
        <v>68</v>
      </c>
      <c r="CY89" s="7" t="s">
        <v>68</v>
      </c>
      <c r="CZ89" s="7" t="s">
        <v>71</v>
      </c>
      <c r="DA89" s="7" t="s">
        <v>71</v>
      </c>
      <c r="DB89" s="7" t="s">
        <v>252</v>
      </c>
    </row>
    <row r="90" spans="1:125" s="16" customFormat="1" ht="13.9" customHeight="1" x14ac:dyDescent="0.25">
      <c r="A90" s="7" t="s">
        <v>256</v>
      </c>
      <c r="B90" s="7">
        <v>2006</v>
      </c>
      <c r="C90" s="7" t="s">
        <v>1201</v>
      </c>
      <c r="D90" s="7">
        <v>16603053</v>
      </c>
      <c r="E90" s="7" t="s">
        <v>257</v>
      </c>
      <c r="F90" s="11">
        <v>37073</v>
      </c>
      <c r="G90" s="11">
        <v>37986</v>
      </c>
      <c r="H90" s="7" t="s">
        <v>76</v>
      </c>
      <c r="I90" s="7" t="s">
        <v>76</v>
      </c>
      <c r="J90" s="7" t="s">
        <v>71</v>
      </c>
      <c r="K90" s="7" t="s">
        <v>72</v>
      </c>
      <c r="L90" s="7" t="s">
        <v>72</v>
      </c>
      <c r="M90" s="7" t="s">
        <v>72</v>
      </c>
      <c r="N90" s="7" t="s">
        <v>72</v>
      </c>
      <c r="O90" s="7" t="s">
        <v>72</v>
      </c>
      <c r="P90" s="7" t="s">
        <v>72</v>
      </c>
      <c r="Q90" s="7" t="s">
        <v>72</v>
      </c>
      <c r="R90" s="7" t="s">
        <v>72</v>
      </c>
      <c r="S90" s="7" t="s">
        <v>72</v>
      </c>
      <c r="T90" s="7" t="s">
        <v>72</v>
      </c>
      <c r="U90" s="7" t="s">
        <v>72</v>
      </c>
      <c r="V90" s="7" t="s">
        <v>72</v>
      </c>
      <c r="W90" s="7" t="s">
        <v>72</v>
      </c>
      <c r="X90" s="7" t="s">
        <v>72</v>
      </c>
      <c r="Y90" s="7" t="s">
        <v>72</v>
      </c>
      <c r="Z90" s="7" t="s">
        <v>72</v>
      </c>
      <c r="AA90" s="7" t="s">
        <v>72</v>
      </c>
      <c r="AB90" s="7" t="s">
        <v>72</v>
      </c>
      <c r="AC90" s="7" t="s">
        <v>72</v>
      </c>
      <c r="AD90" s="7" t="s">
        <v>72</v>
      </c>
      <c r="AE90" s="7" t="s">
        <v>72</v>
      </c>
      <c r="AF90" s="7" t="s">
        <v>72</v>
      </c>
      <c r="AG90" s="7" t="s">
        <v>71</v>
      </c>
      <c r="AH90" s="10" t="s">
        <v>72</v>
      </c>
      <c r="AI90" s="7" t="s">
        <v>72</v>
      </c>
      <c r="AJ90" s="7" t="s">
        <v>72</v>
      </c>
      <c r="AK90" s="7" t="s">
        <v>72</v>
      </c>
      <c r="AL90" s="7" t="s">
        <v>72</v>
      </c>
      <c r="AM90" s="7" t="s">
        <v>71</v>
      </c>
      <c r="AN90" s="10" t="s">
        <v>72</v>
      </c>
      <c r="AO90" s="7" t="s">
        <v>72</v>
      </c>
      <c r="AP90" s="7" t="s">
        <v>72</v>
      </c>
      <c r="AQ90" s="7" t="s">
        <v>72</v>
      </c>
      <c r="AR90" s="7" t="s">
        <v>72</v>
      </c>
      <c r="AS90" s="7" t="s">
        <v>71</v>
      </c>
      <c r="AT90" s="7" t="s">
        <v>72</v>
      </c>
      <c r="AU90" s="7" t="s">
        <v>72</v>
      </c>
      <c r="AV90" s="7" t="s">
        <v>72</v>
      </c>
      <c r="AW90" s="7" t="s">
        <v>72</v>
      </c>
      <c r="AX90" s="7" t="s">
        <v>72</v>
      </c>
      <c r="AY90" s="7" t="s">
        <v>72</v>
      </c>
      <c r="AZ90" s="7" t="s">
        <v>72</v>
      </c>
      <c r="BA90" s="7" t="s">
        <v>72</v>
      </c>
      <c r="BB90" s="7" t="s">
        <v>72</v>
      </c>
      <c r="BC90" s="7" t="s">
        <v>72</v>
      </c>
      <c r="BD90" s="7" t="s">
        <v>72</v>
      </c>
      <c r="BE90" s="7" t="s">
        <v>72</v>
      </c>
      <c r="BF90" s="7" t="s">
        <v>72</v>
      </c>
      <c r="BG90" s="7" t="s">
        <v>72</v>
      </c>
      <c r="BH90" s="7" t="s">
        <v>72</v>
      </c>
      <c r="BI90" s="7" t="s">
        <v>72</v>
      </c>
      <c r="BJ90" s="7" t="s">
        <v>72</v>
      </c>
      <c r="BK90" s="7" t="s">
        <v>72</v>
      </c>
      <c r="BL90" s="7" t="s">
        <v>72</v>
      </c>
      <c r="BM90" s="7" t="s">
        <v>68</v>
      </c>
      <c r="BN90" s="10" t="s">
        <v>926</v>
      </c>
      <c r="BO90" s="7" t="s">
        <v>73</v>
      </c>
      <c r="BP90" s="10" t="s">
        <v>80</v>
      </c>
      <c r="BQ90" s="7" t="s">
        <v>70</v>
      </c>
      <c r="BR90" s="7" t="s">
        <v>70</v>
      </c>
      <c r="BS90" s="7">
        <v>86</v>
      </c>
      <c r="BT90" s="7">
        <v>86</v>
      </c>
      <c r="BU90" s="7" t="s">
        <v>71</v>
      </c>
      <c r="BV90" s="10" t="s">
        <v>72</v>
      </c>
      <c r="BW90" s="7" t="s">
        <v>72</v>
      </c>
      <c r="BX90" s="7" t="s">
        <v>72</v>
      </c>
      <c r="BY90" s="7" t="s">
        <v>72</v>
      </c>
      <c r="BZ90" s="7" t="s">
        <v>72</v>
      </c>
      <c r="CA90" s="7" t="s">
        <v>72</v>
      </c>
      <c r="CB90" s="7" t="s">
        <v>71</v>
      </c>
      <c r="CC90" s="10" t="s">
        <v>72</v>
      </c>
      <c r="CD90" s="7" t="s">
        <v>72</v>
      </c>
      <c r="CE90" s="7" t="s">
        <v>72</v>
      </c>
      <c r="CF90" s="7" t="s">
        <v>72</v>
      </c>
      <c r="CG90" s="7" t="s">
        <v>72</v>
      </c>
      <c r="CH90" s="7" t="s">
        <v>72</v>
      </c>
      <c r="CI90" s="7" t="s">
        <v>71</v>
      </c>
      <c r="CJ90" s="7" t="s">
        <v>72</v>
      </c>
      <c r="CK90" s="7" t="s">
        <v>72</v>
      </c>
      <c r="CL90" s="7" t="s">
        <v>72</v>
      </c>
      <c r="CM90" s="7" t="s">
        <v>72</v>
      </c>
      <c r="CN90" s="7" t="s">
        <v>72</v>
      </c>
      <c r="CO90" s="7" t="s">
        <v>68</v>
      </c>
      <c r="CP90" s="7">
        <v>0</v>
      </c>
      <c r="CQ90" s="7">
        <v>0</v>
      </c>
      <c r="CR90" s="7">
        <v>86</v>
      </c>
      <c r="CS90" s="5">
        <v>0</v>
      </c>
      <c r="CT90" s="7">
        <v>4</v>
      </c>
      <c r="CU90" s="5">
        <f>SUM(CP90:CT90)</f>
        <v>90</v>
      </c>
      <c r="CV90" s="7" t="s">
        <v>71</v>
      </c>
      <c r="CW90" s="7" t="s">
        <v>71</v>
      </c>
      <c r="CX90" s="7" t="s">
        <v>68</v>
      </c>
      <c r="CY90" s="7" t="s">
        <v>68</v>
      </c>
      <c r="CZ90" s="7" t="s">
        <v>71</v>
      </c>
      <c r="DA90" s="7" t="s">
        <v>71</v>
      </c>
      <c r="DB90" s="7"/>
      <c r="DC90" s="7"/>
      <c r="DD90" s="7"/>
      <c r="DE90" s="7"/>
      <c r="DF90" s="7"/>
      <c r="DG90" s="7"/>
      <c r="DH90" s="7"/>
      <c r="DI90" s="7"/>
      <c r="DJ90" s="9"/>
      <c r="DK90" s="9"/>
      <c r="DL90" s="9"/>
      <c r="DM90" s="9"/>
      <c r="DN90" s="9"/>
      <c r="DO90" s="9"/>
      <c r="DP90" s="9"/>
      <c r="DQ90" s="9"/>
      <c r="DR90" s="9"/>
      <c r="DS90" s="9"/>
      <c r="DT90" s="9"/>
      <c r="DU90" s="9"/>
    </row>
    <row r="91" spans="1:125" ht="13.9" customHeight="1" x14ac:dyDescent="0.25">
      <c r="A91" s="7" t="s">
        <v>95</v>
      </c>
      <c r="B91" s="7">
        <v>2006</v>
      </c>
      <c r="C91" s="7" t="s">
        <v>1201</v>
      </c>
      <c r="D91" s="7">
        <v>16779737</v>
      </c>
      <c r="E91" s="7" t="s">
        <v>96</v>
      </c>
      <c r="F91" s="11">
        <v>38534</v>
      </c>
      <c r="G91" s="11">
        <v>38656</v>
      </c>
      <c r="H91" s="11" t="s">
        <v>97</v>
      </c>
      <c r="I91" s="7" t="s">
        <v>97</v>
      </c>
      <c r="J91" s="7" t="s">
        <v>71</v>
      </c>
      <c r="K91" s="7" t="s">
        <v>72</v>
      </c>
      <c r="L91" s="7" t="s">
        <v>72</v>
      </c>
      <c r="M91" s="7" t="s">
        <v>72</v>
      </c>
      <c r="N91" s="7" t="s">
        <v>72</v>
      </c>
      <c r="O91" s="7" t="s">
        <v>72</v>
      </c>
      <c r="P91" s="7" t="s">
        <v>72</v>
      </c>
      <c r="Q91" s="7" t="s">
        <v>72</v>
      </c>
      <c r="R91" s="7" t="s">
        <v>72</v>
      </c>
      <c r="S91" s="7" t="s">
        <v>72</v>
      </c>
      <c r="T91" s="7" t="s">
        <v>72</v>
      </c>
      <c r="U91" s="7" t="s">
        <v>72</v>
      </c>
      <c r="V91" s="7" t="s">
        <v>72</v>
      </c>
      <c r="W91" s="7" t="s">
        <v>72</v>
      </c>
      <c r="X91" s="7" t="s">
        <v>72</v>
      </c>
      <c r="Y91" s="7" t="s">
        <v>72</v>
      </c>
      <c r="Z91" s="7" t="s">
        <v>72</v>
      </c>
      <c r="AA91" s="7" t="s">
        <v>72</v>
      </c>
      <c r="AB91" s="7" t="s">
        <v>72</v>
      </c>
      <c r="AC91" s="7" t="s">
        <v>72</v>
      </c>
      <c r="AD91" s="7" t="s">
        <v>72</v>
      </c>
      <c r="AE91" s="7" t="s">
        <v>72</v>
      </c>
      <c r="AF91" s="7" t="s">
        <v>72</v>
      </c>
      <c r="AG91" s="7" t="s">
        <v>71</v>
      </c>
      <c r="AH91" s="10" t="s">
        <v>72</v>
      </c>
      <c r="AI91" s="7" t="s">
        <v>72</v>
      </c>
      <c r="AJ91" s="7" t="s">
        <v>72</v>
      </c>
      <c r="AK91" s="7" t="s">
        <v>72</v>
      </c>
      <c r="AL91" s="7" t="s">
        <v>72</v>
      </c>
      <c r="AM91" s="7" t="s">
        <v>71</v>
      </c>
      <c r="AN91" s="10" t="s">
        <v>72</v>
      </c>
      <c r="AO91" s="7" t="s">
        <v>72</v>
      </c>
      <c r="AP91" s="7" t="s">
        <v>72</v>
      </c>
      <c r="AQ91" s="7" t="s">
        <v>72</v>
      </c>
      <c r="AR91" s="7" t="s">
        <v>72</v>
      </c>
      <c r="AS91" s="7" t="s">
        <v>71</v>
      </c>
      <c r="AT91" s="7" t="s">
        <v>72</v>
      </c>
      <c r="AU91" s="7" t="s">
        <v>72</v>
      </c>
      <c r="AV91" s="7" t="s">
        <v>72</v>
      </c>
      <c r="AW91" s="7" t="s">
        <v>72</v>
      </c>
      <c r="AX91" s="7" t="s">
        <v>72</v>
      </c>
      <c r="AY91" s="7" t="s">
        <v>72</v>
      </c>
      <c r="AZ91" s="7" t="s">
        <v>72</v>
      </c>
      <c r="BA91" s="7" t="s">
        <v>72</v>
      </c>
      <c r="BB91" s="7" t="s">
        <v>72</v>
      </c>
      <c r="BC91" s="7" t="s">
        <v>72</v>
      </c>
      <c r="BD91" s="7" t="s">
        <v>72</v>
      </c>
      <c r="BE91" s="7" t="s">
        <v>72</v>
      </c>
      <c r="BF91" s="7" t="s">
        <v>72</v>
      </c>
      <c r="BG91" s="7" t="s">
        <v>72</v>
      </c>
      <c r="BH91" s="7" t="s">
        <v>72</v>
      </c>
      <c r="BI91" s="7" t="s">
        <v>72</v>
      </c>
      <c r="BJ91" s="7" t="s">
        <v>72</v>
      </c>
      <c r="BK91" s="7" t="s">
        <v>72</v>
      </c>
      <c r="BL91" s="7" t="s">
        <v>72</v>
      </c>
      <c r="BM91" s="7" t="s">
        <v>68</v>
      </c>
      <c r="BN91" s="10" t="s">
        <v>258</v>
      </c>
      <c r="BO91" s="7" t="s">
        <v>259</v>
      </c>
      <c r="BP91" s="10" t="s">
        <v>260</v>
      </c>
      <c r="BQ91" s="7" t="s">
        <v>70</v>
      </c>
      <c r="BR91" s="7" t="s">
        <v>70</v>
      </c>
      <c r="BS91" s="7" t="s">
        <v>70</v>
      </c>
      <c r="BT91" s="7" t="s">
        <v>70</v>
      </c>
      <c r="BU91" s="7" t="s">
        <v>71</v>
      </c>
      <c r="BV91" s="10" t="s">
        <v>72</v>
      </c>
      <c r="BW91" s="7" t="s">
        <v>72</v>
      </c>
      <c r="BX91" s="7" t="s">
        <v>72</v>
      </c>
      <c r="BY91" s="7" t="s">
        <v>72</v>
      </c>
      <c r="BZ91" s="7" t="s">
        <v>72</v>
      </c>
      <c r="CA91" s="7" t="s">
        <v>72</v>
      </c>
      <c r="CB91" s="7" t="s">
        <v>68</v>
      </c>
      <c r="CC91" s="10" t="s">
        <v>258</v>
      </c>
      <c r="CD91" s="7" t="s">
        <v>259</v>
      </c>
      <c r="CE91" s="7" t="s">
        <v>70</v>
      </c>
      <c r="CF91" s="7" t="s">
        <v>70</v>
      </c>
      <c r="CG91" s="7">
        <v>77</v>
      </c>
      <c r="CH91" s="7">
        <v>77</v>
      </c>
      <c r="CI91" s="7" t="s">
        <v>71</v>
      </c>
      <c r="CJ91" s="7" t="s">
        <v>72</v>
      </c>
      <c r="CK91" s="7" t="s">
        <v>72</v>
      </c>
      <c r="CL91" s="7" t="s">
        <v>72</v>
      </c>
      <c r="CM91" s="7" t="s">
        <v>72</v>
      </c>
      <c r="CN91" s="7" t="s">
        <v>72</v>
      </c>
      <c r="CO91" s="7" t="s">
        <v>68</v>
      </c>
      <c r="CP91" s="7">
        <v>0</v>
      </c>
      <c r="CQ91" s="7">
        <v>0</v>
      </c>
      <c r="CR91" s="7">
        <v>0</v>
      </c>
      <c r="CS91" s="7">
        <v>77</v>
      </c>
      <c r="CT91" s="7">
        <v>0</v>
      </c>
      <c r="CU91" s="5">
        <f>SUM(CP91:CS91)</f>
        <v>77</v>
      </c>
      <c r="CV91" s="7" t="s">
        <v>71</v>
      </c>
      <c r="CW91" s="7" t="s">
        <v>71</v>
      </c>
      <c r="CX91" s="7" t="s">
        <v>68</v>
      </c>
      <c r="CY91" s="7" t="s">
        <v>71</v>
      </c>
      <c r="CZ91" s="7" t="s">
        <v>71</v>
      </c>
      <c r="DA91" s="7" t="s">
        <v>71</v>
      </c>
      <c r="DB91" s="7" t="s">
        <v>759</v>
      </c>
      <c r="DC91" s="5"/>
    </row>
    <row r="92" spans="1:125" ht="13.9" customHeight="1" x14ac:dyDescent="0.25">
      <c r="A92" s="9" t="s">
        <v>263</v>
      </c>
      <c r="B92" s="9">
        <v>2007</v>
      </c>
      <c r="C92" s="9" t="s">
        <v>1201</v>
      </c>
      <c r="D92" s="9">
        <v>18165537</v>
      </c>
      <c r="E92" s="9" t="s">
        <v>597</v>
      </c>
      <c r="F92" s="24">
        <v>37104</v>
      </c>
      <c r="G92" s="24">
        <v>37164</v>
      </c>
      <c r="H92" s="24" t="s">
        <v>97</v>
      </c>
      <c r="I92" s="9" t="s">
        <v>97</v>
      </c>
      <c r="J92" s="9" t="s">
        <v>71</v>
      </c>
      <c r="K92" s="9" t="s">
        <v>72</v>
      </c>
      <c r="L92" s="9" t="s">
        <v>72</v>
      </c>
      <c r="M92" s="9" t="s">
        <v>72</v>
      </c>
      <c r="N92" s="9" t="s">
        <v>72</v>
      </c>
      <c r="O92" s="9" t="s">
        <v>72</v>
      </c>
      <c r="P92" s="9" t="s">
        <v>72</v>
      </c>
      <c r="Q92" s="9" t="s">
        <v>72</v>
      </c>
      <c r="R92" s="9" t="s">
        <v>72</v>
      </c>
      <c r="S92" s="9" t="s">
        <v>72</v>
      </c>
      <c r="T92" s="9" t="s">
        <v>72</v>
      </c>
      <c r="U92" s="9" t="s">
        <v>72</v>
      </c>
      <c r="V92" s="9" t="s">
        <v>72</v>
      </c>
      <c r="W92" s="9" t="s">
        <v>72</v>
      </c>
      <c r="X92" s="9" t="s">
        <v>72</v>
      </c>
      <c r="Y92" s="9" t="s">
        <v>72</v>
      </c>
      <c r="Z92" s="9" t="s">
        <v>72</v>
      </c>
      <c r="AA92" s="9" t="s">
        <v>72</v>
      </c>
      <c r="AB92" s="9" t="s">
        <v>72</v>
      </c>
      <c r="AC92" s="9" t="s">
        <v>72</v>
      </c>
      <c r="AD92" s="9" t="s">
        <v>72</v>
      </c>
      <c r="AE92" s="9" t="s">
        <v>72</v>
      </c>
      <c r="AF92" s="9" t="s">
        <v>72</v>
      </c>
      <c r="AG92" s="9" t="s">
        <v>71</v>
      </c>
      <c r="AH92" s="14" t="s">
        <v>72</v>
      </c>
      <c r="AI92" s="9" t="s">
        <v>72</v>
      </c>
      <c r="AJ92" s="9" t="s">
        <v>72</v>
      </c>
      <c r="AK92" s="9" t="s">
        <v>72</v>
      </c>
      <c r="AL92" s="9" t="s">
        <v>72</v>
      </c>
      <c r="AM92" s="9" t="s">
        <v>71</v>
      </c>
      <c r="AN92" s="14" t="s">
        <v>72</v>
      </c>
      <c r="AO92" s="9" t="s">
        <v>72</v>
      </c>
      <c r="AP92" s="9" t="s">
        <v>72</v>
      </c>
      <c r="AQ92" s="9" t="s">
        <v>72</v>
      </c>
      <c r="AR92" s="9" t="s">
        <v>72</v>
      </c>
      <c r="AS92" s="9" t="s">
        <v>71</v>
      </c>
      <c r="AT92" s="9" t="s">
        <v>72</v>
      </c>
      <c r="AU92" s="9" t="s">
        <v>72</v>
      </c>
      <c r="AV92" s="9" t="s">
        <v>72</v>
      </c>
      <c r="AW92" s="9" t="s">
        <v>72</v>
      </c>
      <c r="AX92" s="9" t="s">
        <v>72</v>
      </c>
      <c r="AY92" s="9" t="s">
        <v>72</v>
      </c>
      <c r="AZ92" s="9" t="s">
        <v>72</v>
      </c>
      <c r="BA92" s="9" t="s">
        <v>72</v>
      </c>
      <c r="BB92" s="9" t="s">
        <v>72</v>
      </c>
      <c r="BC92" s="9" t="s">
        <v>72</v>
      </c>
      <c r="BD92" s="9" t="s">
        <v>72</v>
      </c>
      <c r="BE92" s="9" t="s">
        <v>72</v>
      </c>
      <c r="BF92" s="9" t="s">
        <v>72</v>
      </c>
      <c r="BG92" s="9" t="s">
        <v>72</v>
      </c>
      <c r="BH92" s="9" t="s">
        <v>72</v>
      </c>
      <c r="BI92" s="9" t="s">
        <v>72</v>
      </c>
      <c r="BJ92" s="9" t="s">
        <v>72</v>
      </c>
      <c r="BK92" s="9" t="s">
        <v>72</v>
      </c>
      <c r="BL92" s="9" t="s">
        <v>72</v>
      </c>
      <c r="BM92" s="14" t="s">
        <v>71</v>
      </c>
      <c r="BN92" s="9" t="s">
        <v>72</v>
      </c>
      <c r="BO92" s="9" t="s">
        <v>72</v>
      </c>
      <c r="BP92" s="9" t="s">
        <v>72</v>
      </c>
      <c r="BQ92" s="9" t="s">
        <v>72</v>
      </c>
      <c r="BR92" s="9" t="s">
        <v>72</v>
      </c>
      <c r="BS92" s="9" t="s">
        <v>72</v>
      </c>
      <c r="BT92" s="9" t="s">
        <v>72</v>
      </c>
      <c r="BU92" s="9" t="s">
        <v>71</v>
      </c>
      <c r="BV92" s="9" t="s">
        <v>72</v>
      </c>
      <c r="BW92" s="9" t="s">
        <v>72</v>
      </c>
      <c r="BX92" s="9" t="s">
        <v>72</v>
      </c>
      <c r="BY92" s="9" t="s">
        <v>72</v>
      </c>
      <c r="BZ92" s="9" t="s">
        <v>72</v>
      </c>
      <c r="CA92" s="9" t="s">
        <v>72</v>
      </c>
      <c r="CB92" s="14" t="s">
        <v>68</v>
      </c>
      <c r="CC92" s="9" t="s">
        <v>119</v>
      </c>
      <c r="CD92" s="9" t="s">
        <v>73</v>
      </c>
      <c r="CE92" s="9" t="s">
        <v>107</v>
      </c>
      <c r="CF92" s="9" t="s">
        <v>70</v>
      </c>
      <c r="CG92" s="9">
        <v>114</v>
      </c>
      <c r="CH92" s="9">
        <v>114</v>
      </c>
      <c r="CI92" s="9" t="s">
        <v>71</v>
      </c>
      <c r="CJ92" s="9" t="s">
        <v>72</v>
      </c>
      <c r="CK92" s="9" t="s">
        <v>72</v>
      </c>
      <c r="CL92" s="9" t="s">
        <v>72</v>
      </c>
      <c r="CM92" s="9" t="s">
        <v>72</v>
      </c>
      <c r="CN92" s="9" t="s">
        <v>72</v>
      </c>
      <c r="CO92" s="9" t="s">
        <v>70</v>
      </c>
      <c r="CP92" s="9">
        <v>0</v>
      </c>
      <c r="CQ92" s="9">
        <v>0</v>
      </c>
      <c r="CR92" s="9">
        <v>0</v>
      </c>
      <c r="CS92" s="5">
        <v>0</v>
      </c>
      <c r="CT92" s="9">
        <v>114</v>
      </c>
      <c r="CU92" s="5">
        <f>SUM(CP92:CT92)</f>
        <v>114</v>
      </c>
      <c r="CV92" s="9" t="s">
        <v>71</v>
      </c>
      <c r="CW92" s="9" t="s">
        <v>71</v>
      </c>
      <c r="CX92" s="9" t="s">
        <v>68</v>
      </c>
      <c r="CY92" s="9" t="s">
        <v>68</v>
      </c>
      <c r="CZ92" s="9" t="s">
        <v>71</v>
      </c>
      <c r="DA92" s="9" t="s">
        <v>71</v>
      </c>
      <c r="DB92" s="9"/>
      <c r="DC92" s="9"/>
      <c r="DD92" s="9"/>
      <c r="DE92" s="9"/>
      <c r="DF92" s="9"/>
      <c r="DG92" s="9"/>
      <c r="DH92" s="9"/>
      <c r="DI92" s="9"/>
    </row>
    <row r="93" spans="1:125" ht="13.9" customHeight="1" x14ac:dyDescent="0.25">
      <c r="A93" s="7" t="s">
        <v>262</v>
      </c>
      <c r="B93" s="7">
        <v>2007</v>
      </c>
      <c r="C93" s="7" t="s">
        <v>1201</v>
      </c>
      <c r="D93" s="7" t="s">
        <v>1075</v>
      </c>
      <c r="E93" s="7" t="s">
        <v>348</v>
      </c>
      <c r="F93" s="11">
        <v>36708</v>
      </c>
      <c r="G93" s="11">
        <v>37073</v>
      </c>
      <c r="H93" s="10" t="s">
        <v>145</v>
      </c>
      <c r="I93" s="10" t="s">
        <v>145</v>
      </c>
      <c r="J93" s="7" t="s">
        <v>71</v>
      </c>
      <c r="K93" s="7" t="s">
        <v>72</v>
      </c>
      <c r="L93" s="7" t="s">
        <v>72</v>
      </c>
      <c r="M93" s="7" t="s">
        <v>72</v>
      </c>
      <c r="N93" s="7" t="s">
        <v>72</v>
      </c>
      <c r="O93" s="7" t="s">
        <v>72</v>
      </c>
      <c r="P93" s="7" t="s">
        <v>72</v>
      </c>
      <c r="Q93" s="7" t="s">
        <v>72</v>
      </c>
      <c r="R93" s="7" t="s">
        <v>72</v>
      </c>
      <c r="S93" s="7" t="s">
        <v>72</v>
      </c>
      <c r="T93" s="7" t="s">
        <v>72</v>
      </c>
      <c r="U93" s="7" t="s">
        <v>72</v>
      </c>
      <c r="V93" s="7" t="s">
        <v>72</v>
      </c>
      <c r="W93" s="7" t="s">
        <v>72</v>
      </c>
      <c r="X93" s="7" t="s">
        <v>72</v>
      </c>
      <c r="Y93" s="7" t="s">
        <v>72</v>
      </c>
      <c r="Z93" s="7" t="s">
        <v>72</v>
      </c>
      <c r="AA93" s="7" t="s">
        <v>72</v>
      </c>
      <c r="AB93" s="7" t="s">
        <v>72</v>
      </c>
      <c r="AC93" s="7" t="s">
        <v>72</v>
      </c>
      <c r="AD93" s="7" t="s">
        <v>72</v>
      </c>
      <c r="AE93" s="7" t="s">
        <v>72</v>
      </c>
      <c r="AF93" s="7" t="s">
        <v>72</v>
      </c>
      <c r="AG93" s="7" t="s">
        <v>71</v>
      </c>
      <c r="AH93" s="10" t="s">
        <v>72</v>
      </c>
      <c r="AI93" s="7" t="s">
        <v>72</v>
      </c>
      <c r="AJ93" s="7" t="s">
        <v>72</v>
      </c>
      <c r="AK93" s="7" t="s">
        <v>72</v>
      </c>
      <c r="AL93" s="7" t="s">
        <v>72</v>
      </c>
      <c r="AM93" s="7" t="s">
        <v>71</v>
      </c>
      <c r="AN93" s="10" t="s">
        <v>72</v>
      </c>
      <c r="AO93" s="7" t="s">
        <v>72</v>
      </c>
      <c r="AP93" s="7" t="s">
        <v>72</v>
      </c>
      <c r="AQ93" s="7" t="s">
        <v>72</v>
      </c>
      <c r="AR93" s="7" t="s">
        <v>72</v>
      </c>
      <c r="AS93" s="7" t="s">
        <v>71</v>
      </c>
      <c r="AT93" s="7" t="s">
        <v>72</v>
      </c>
      <c r="AU93" s="7" t="s">
        <v>72</v>
      </c>
      <c r="AV93" s="7" t="s">
        <v>72</v>
      </c>
      <c r="AW93" s="7" t="s">
        <v>72</v>
      </c>
      <c r="AX93" s="7" t="s">
        <v>72</v>
      </c>
      <c r="AY93" s="7" t="s">
        <v>72</v>
      </c>
      <c r="AZ93" s="7" t="s">
        <v>72</v>
      </c>
      <c r="BA93" s="7" t="s">
        <v>72</v>
      </c>
      <c r="BB93" s="7" t="s">
        <v>72</v>
      </c>
      <c r="BC93" s="7" t="s">
        <v>72</v>
      </c>
      <c r="BD93" s="7" t="s">
        <v>72</v>
      </c>
      <c r="BE93" s="7" t="s">
        <v>72</v>
      </c>
      <c r="BF93" s="7" t="s">
        <v>72</v>
      </c>
      <c r="BG93" s="7" t="s">
        <v>72</v>
      </c>
      <c r="BH93" s="7" t="s">
        <v>72</v>
      </c>
      <c r="BI93" s="7" t="s">
        <v>72</v>
      </c>
      <c r="BJ93" s="7" t="s">
        <v>72</v>
      </c>
      <c r="BK93" s="7" t="s">
        <v>72</v>
      </c>
      <c r="BL93" s="7" t="s">
        <v>72</v>
      </c>
      <c r="BM93" s="10" t="s">
        <v>68</v>
      </c>
      <c r="BN93" s="7" t="s">
        <v>79</v>
      </c>
      <c r="BO93" s="7" t="s">
        <v>73</v>
      </c>
      <c r="BP93" s="7" t="s">
        <v>198</v>
      </c>
      <c r="BQ93" s="7" t="s">
        <v>70</v>
      </c>
      <c r="BR93" s="7" t="s">
        <v>70</v>
      </c>
      <c r="BS93" s="7" t="s">
        <v>70</v>
      </c>
      <c r="BT93" s="7">
        <v>0</v>
      </c>
      <c r="BU93" s="7" t="s">
        <v>71</v>
      </c>
      <c r="BV93" s="7" t="s">
        <v>72</v>
      </c>
      <c r="BW93" s="7" t="s">
        <v>72</v>
      </c>
      <c r="BX93" s="7" t="s">
        <v>72</v>
      </c>
      <c r="BY93" s="7" t="s">
        <v>72</v>
      </c>
      <c r="BZ93" s="7" t="s">
        <v>72</v>
      </c>
      <c r="CA93" s="7" t="s">
        <v>72</v>
      </c>
      <c r="CB93" s="10" t="s">
        <v>68</v>
      </c>
      <c r="CC93" s="7" t="s">
        <v>79</v>
      </c>
      <c r="CD93" s="7" t="s">
        <v>70</v>
      </c>
      <c r="CE93" s="7" t="s">
        <v>70</v>
      </c>
      <c r="CF93" s="7" t="s">
        <v>70</v>
      </c>
      <c r="CG93" s="7">
        <v>58</v>
      </c>
      <c r="CH93" s="7">
        <v>0</v>
      </c>
      <c r="CI93" s="7" t="s">
        <v>71</v>
      </c>
      <c r="CJ93" s="7" t="s">
        <v>72</v>
      </c>
      <c r="CK93" s="7" t="s">
        <v>72</v>
      </c>
      <c r="CL93" s="7" t="s">
        <v>72</v>
      </c>
      <c r="CM93" s="7" t="s">
        <v>72</v>
      </c>
      <c r="CN93" s="7" t="s">
        <v>72</v>
      </c>
      <c r="CO93" s="7" t="s">
        <v>70</v>
      </c>
      <c r="CP93" s="7">
        <v>0</v>
      </c>
      <c r="CQ93" s="7">
        <v>0</v>
      </c>
      <c r="CR93" s="7">
        <v>0</v>
      </c>
      <c r="CS93" s="7">
        <v>58</v>
      </c>
      <c r="CT93" s="7">
        <v>0</v>
      </c>
      <c r="CU93" s="5">
        <f>SUM(CP93:CS93)</f>
        <v>58</v>
      </c>
      <c r="CV93" s="7" t="s">
        <v>71</v>
      </c>
      <c r="CW93" s="7" t="s">
        <v>71</v>
      </c>
      <c r="CX93" s="7" t="s">
        <v>68</v>
      </c>
      <c r="CY93" s="7" t="s">
        <v>71</v>
      </c>
      <c r="CZ93" s="7" t="s">
        <v>71</v>
      </c>
      <c r="DA93" s="7" t="s">
        <v>71</v>
      </c>
      <c r="DB93" s="7" t="s">
        <v>1076</v>
      </c>
    </row>
    <row r="94" spans="1:125" ht="13.9" customHeight="1" x14ac:dyDescent="0.25">
      <c r="A94" s="7" t="s">
        <v>261</v>
      </c>
      <c r="B94" s="7">
        <v>2007</v>
      </c>
      <c r="C94" s="7" t="s">
        <v>1201</v>
      </c>
      <c r="D94" s="7">
        <v>17827373</v>
      </c>
      <c r="E94" s="7" t="s">
        <v>591</v>
      </c>
      <c r="F94" s="11">
        <v>26665</v>
      </c>
      <c r="G94" s="11">
        <v>34699</v>
      </c>
      <c r="H94" s="7" t="s">
        <v>180</v>
      </c>
      <c r="I94" s="7" t="s">
        <v>180</v>
      </c>
      <c r="J94" s="7" t="s">
        <v>71</v>
      </c>
      <c r="K94" s="7" t="s">
        <v>72</v>
      </c>
      <c r="L94" s="7" t="s">
        <v>72</v>
      </c>
      <c r="M94" s="7" t="s">
        <v>72</v>
      </c>
      <c r="N94" s="7" t="s">
        <v>72</v>
      </c>
      <c r="O94" s="7" t="s">
        <v>72</v>
      </c>
      <c r="P94" s="7" t="s">
        <v>72</v>
      </c>
      <c r="Q94" s="7" t="s">
        <v>72</v>
      </c>
      <c r="R94" s="7" t="s">
        <v>72</v>
      </c>
      <c r="S94" s="7" t="s">
        <v>72</v>
      </c>
      <c r="T94" s="7" t="s">
        <v>72</v>
      </c>
      <c r="U94" s="7" t="s">
        <v>72</v>
      </c>
      <c r="V94" s="7" t="s">
        <v>72</v>
      </c>
      <c r="W94" s="7" t="s">
        <v>72</v>
      </c>
      <c r="X94" s="7" t="s">
        <v>72</v>
      </c>
      <c r="Y94" s="7" t="s">
        <v>72</v>
      </c>
      <c r="Z94" s="7" t="s">
        <v>72</v>
      </c>
      <c r="AA94" s="7" t="s">
        <v>72</v>
      </c>
      <c r="AB94" s="7" t="s">
        <v>72</v>
      </c>
      <c r="AC94" s="7" t="s">
        <v>72</v>
      </c>
      <c r="AD94" s="7" t="s">
        <v>72</v>
      </c>
      <c r="AE94" s="7" t="s">
        <v>72</v>
      </c>
      <c r="AF94" s="7" t="s">
        <v>72</v>
      </c>
      <c r="AG94" s="7" t="s">
        <v>71</v>
      </c>
      <c r="AH94" s="10" t="s">
        <v>72</v>
      </c>
      <c r="AI94" s="7" t="s">
        <v>72</v>
      </c>
      <c r="AJ94" s="7" t="s">
        <v>72</v>
      </c>
      <c r="AK94" s="7" t="s">
        <v>72</v>
      </c>
      <c r="AL94" s="7" t="s">
        <v>72</v>
      </c>
      <c r="AM94" s="7" t="s">
        <v>71</v>
      </c>
      <c r="AN94" s="10" t="s">
        <v>72</v>
      </c>
      <c r="AO94" s="7" t="s">
        <v>72</v>
      </c>
      <c r="AP94" s="7" t="s">
        <v>72</v>
      </c>
      <c r="AQ94" s="7" t="s">
        <v>72</v>
      </c>
      <c r="AR94" s="7" t="s">
        <v>72</v>
      </c>
      <c r="AS94" s="7" t="s">
        <v>71</v>
      </c>
      <c r="AT94" s="7" t="s">
        <v>72</v>
      </c>
      <c r="AU94" s="7" t="s">
        <v>72</v>
      </c>
      <c r="AV94" s="7" t="s">
        <v>72</v>
      </c>
      <c r="AW94" s="7" t="s">
        <v>72</v>
      </c>
      <c r="AX94" s="7" t="s">
        <v>72</v>
      </c>
      <c r="AY94" s="7" t="s">
        <v>72</v>
      </c>
      <c r="AZ94" s="7" t="s">
        <v>72</v>
      </c>
      <c r="BA94" s="7" t="s">
        <v>72</v>
      </c>
      <c r="BB94" s="7" t="s">
        <v>72</v>
      </c>
      <c r="BC94" s="7" t="s">
        <v>72</v>
      </c>
      <c r="BD94" s="7" t="s">
        <v>72</v>
      </c>
      <c r="BE94" s="7" t="s">
        <v>72</v>
      </c>
      <c r="BF94" s="7" t="s">
        <v>72</v>
      </c>
      <c r="BG94" s="7" t="s">
        <v>72</v>
      </c>
      <c r="BH94" s="7" t="s">
        <v>72</v>
      </c>
      <c r="BI94" s="7" t="s">
        <v>72</v>
      </c>
      <c r="BJ94" s="7" t="s">
        <v>72</v>
      </c>
      <c r="BK94" s="7" t="s">
        <v>72</v>
      </c>
      <c r="BL94" s="7" t="s">
        <v>72</v>
      </c>
      <c r="BM94" s="10" t="s">
        <v>71</v>
      </c>
      <c r="BN94" s="7" t="s">
        <v>72</v>
      </c>
      <c r="BO94" s="7" t="s">
        <v>72</v>
      </c>
      <c r="BP94" s="7" t="s">
        <v>72</v>
      </c>
      <c r="BQ94" s="7" t="s">
        <v>72</v>
      </c>
      <c r="BR94" s="7" t="s">
        <v>72</v>
      </c>
      <c r="BS94" s="7" t="s">
        <v>72</v>
      </c>
      <c r="BT94" s="7" t="s">
        <v>72</v>
      </c>
      <c r="BU94" s="7" t="s">
        <v>71</v>
      </c>
      <c r="BV94" s="7" t="s">
        <v>72</v>
      </c>
      <c r="BW94" s="7" t="s">
        <v>72</v>
      </c>
      <c r="BX94" s="7" t="s">
        <v>72</v>
      </c>
      <c r="BY94" s="7" t="s">
        <v>72</v>
      </c>
      <c r="BZ94" s="7" t="s">
        <v>72</v>
      </c>
      <c r="CA94" s="7" t="s">
        <v>72</v>
      </c>
      <c r="CB94" s="10" t="s">
        <v>68</v>
      </c>
      <c r="CC94" s="7" t="s">
        <v>70</v>
      </c>
      <c r="CD94" s="7" t="s">
        <v>70</v>
      </c>
      <c r="CE94" s="7" t="s">
        <v>70</v>
      </c>
      <c r="CF94" s="7">
        <v>329</v>
      </c>
      <c r="CG94" s="7">
        <v>6</v>
      </c>
      <c r="CH94" s="7">
        <v>6</v>
      </c>
      <c r="CI94" s="7" t="s">
        <v>68</v>
      </c>
      <c r="CJ94" s="7" t="s">
        <v>1170</v>
      </c>
      <c r="CK94" s="7" t="s">
        <v>70</v>
      </c>
      <c r="CL94" s="7">
        <v>329</v>
      </c>
      <c r="CM94" s="7">
        <v>154</v>
      </c>
      <c r="CN94" s="7">
        <v>154</v>
      </c>
      <c r="CO94" s="7" t="s">
        <v>70</v>
      </c>
      <c r="CP94" s="7">
        <v>0</v>
      </c>
      <c r="CQ94" s="7">
        <v>0</v>
      </c>
      <c r="CR94" s="7">
        <v>0</v>
      </c>
      <c r="CS94" s="5">
        <v>0</v>
      </c>
      <c r="CT94" s="7">
        <v>160</v>
      </c>
      <c r="CU94" s="5">
        <f t="shared" ref="CU94:CU99" si="3">SUM(CP94:CT94)</f>
        <v>160</v>
      </c>
      <c r="CV94" s="7" t="s">
        <v>68</v>
      </c>
      <c r="CW94" s="7" t="s">
        <v>71</v>
      </c>
      <c r="CX94" s="7" t="s">
        <v>71</v>
      </c>
      <c r="CY94" s="7" t="s">
        <v>72</v>
      </c>
      <c r="CZ94" s="7" t="s">
        <v>71</v>
      </c>
      <c r="DA94" s="7" t="s">
        <v>161</v>
      </c>
    </row>
    <row r="95" spans="1:125" ht="13.9" customHeight="1" x14ac:dyDescent="0.25">
      <c r="A95" s="7" t="s">
        <v>280</v>
      </c>
      <c r="B95" s="7">
        <v>2008</v>
      </c>
      <c r="C95" s="7" t="s">
        <v>1201</v>
      </c>
      <c r="D95" s="7">
        <v>17928378</v>
      </c>
      <c r="E95" s="7" t="s">
        <v>598</v>
      </c>
      <c r="F95" s="11">
        <v>36678</v>
      </c>
      <c r="G95" s="11">
        <v>37834</v>
      </c>
      <c r="H95" s="7" t="s">
        <v>97</v>
      </c>
      <c r="I95" s="7" t="s">
        <v>97</v>
      </c>
      <c r="J95" s="7" t="s">
        <v>71</v>
      </c>
      <c r="K95" s="7" t="s">
        <v>72</v>
      </c>
      <c r="L95" s="7" t="s">
        <v>72</v>
      </c>
      <c r="M95" s="7" t="s">
        <v>72</v>
      </c>
      <c r="N95" s="7" t="s">
        <v>72</v>
      </c>
      <c r="O95" s="7" t="s">
        <v>72</v>
      </c>
      <c r="P95" s="7" t="s">
        <v>72</v>
      </c>
      <c r="Q95" s="7" t="s">
        <v>72</v>
      </c>
      <c r="R95" s="7" t="s">
        <v>72</v>
      </c>
      <c r="S95" s="7" t="s">
        <v>72</v>
      </c>
      <c r="T95" s="7" t="s">
        <v>72</v>
      </c>
      <c r="U95" s="7" t="s">
        <v>72</v>
      </c>
      <c r="V95" s="7" t="s">
        <v>72</v>
      </c>
      <c r="W95" s="7" t="s">
        <v>72</v>
      </c>
      <c r="X95" s="7" t="s">
        <v>72</v>
      </c>
      <c r="Y95" s="7" t="s">
        <v>72</v>
      </c>
      <c r="Z95" s="7" t="s">
        <v>72</v>
      </c>
      <c r="AA95" s="7" t="s">
        <v>72</v>
      </c>
      <c r="AB95" s="7" t="s">
        <v>72</v>
      </c>
      <c r="AC95" s="7" t="s">
        <v>72</v>
      </c>
      <c r="AD95" s="7" t="s">
        <v>72</v>
      </c>
      <c r="AE95" s="7" t="s">
        <v>72</v>
      </c>
      <c r="AF95" s="7" t="s">
        <v>72</v>
      </c>
      <c r="AG95" s="7" t="s">
        <v>71</v>
      </c>
      <c r="AH95" s="10" t="s">
        <v>72</v>
      </c>
      <c r="AI95" s="7" t="s">
        <v>72</v>
      </c>
      <c r="AJ95" s="7" t="s">
        <v>72</v>
      </c>
      <c r="AK95" s="7" t="s">
        <v>72</v>
      </c>
      <c r="AL95" s="7" t="s">
        <v>72</v>
      </c>
      <c r="AM95" s="7" t="s">
        <v>71</v>
      </c>
      <c r="AN95" s="10" t="s">
        <v>72</v>
      </c>
      <c r="AO95" s="7" t="s">
        <v>72</v>
      </c>
      <c r="AP95" s="7" t="s">
        <v>72</v>
      </c>
      <c r="AQ95" s="7" t="s">
        <v>72</v>
      </c>
      <c r="AR95" s="7" t="s">
        <v>72</v>
      </c>
      <c r="AS95" s="7" t="s">
        <v>71</v>
      </c>
      <c r="AT95" s="7" t="s">
        <v>72</v>
      </c>
      <c r="AU95" s="7" t="s">
        <v>72</v>
      </c>
      <c r="AV95" s="7" t="s">
        <v>72</v>
      </c>
      <c r="AW95" s="7" t="s">
        <v>72</v>
      </c>
      <c r="AX95" s="7" t="s">
        <v>72</v>
      </c>
      <c r="AY95" s="7" t="s">
        <v>72</v>
      </c>
      <c r="AZ95" s="7" t="s">
        <v>72</v>
      </c>
      <c r="BA95" s="7" t="s">
        <v>72</v>
      </c>
      <c r="BB95" s="7" t="s">
        <v>72</v>
      </c>
      <c r="BC95" s="7" t="s">
        <v>72</v>
      </c>
      <c r="BD95" s="7" t="s">
        <v>72</v>
      </c>
      <c r="BE95" s="7" t="s">
        <v>72</v>
      </c>
      <c r="BF95" s="7" t="s">
        <v>72</v>
      </c>
      <c r="BG95" s="7" t="s">
        <v>72</v>
      </c>
      <c r="BH95" s="7" t="s">
        <v>72</v>
      </c>
      <c r="BI95" s="7" t="s">
        <v>72</v>
      </c>
      <c r="BJ95" s="7" t="s">
        <v>72</v>
      </c>
      <c r="BK95" s="7" t="s">
        <v>72</v>
      </c>
      <c r="BL95" s="7" t="s">
        <v>72</v>
      </c>
      <c r="BM95" s="10" t="s">
        <v>68</v>
      </c>
      <c r="BN95" s="7" t="s">
        <v>70</v>
      </c>
      <c r="BO95" s="7" t="s">
        <v>70</v>
      </c>
      <c r="BP95" s="7" t="s">
        <v>70</v>
      </c>
      <c r="BQ95" s="7" t="s">
        <v>70</v>
      </c>
      <c r="BR95" s="7" t="s">
        <v>70</v>
      </c>
      <c r="BS95" s="7">
        <v>62</v>
      </c>
      <c r="BT95" s="7">
        <v>62</v>
      </c>
      <c r="BU95" s="7" t="s">
        <v>71</v>
      </c>
      <c r="BV95" s="7" t="s">
        <v>72</v>
      </c>
      <c r="BW95" s="7" t="s">
        <v>72</v>
      </c>
      <c r="BX95" s="7" t="s">
        <v>72</v>
      </c>
      <c r="BY95" s="7" t="s">
        <v>72</v>
      </c>
      <c r="BZ95" s="7" t="s">
        <v>72</v>
      </c>
      <c r="CA95" s="7" t="s">
        <v>72</v>
      </c>
      <c r="CB95" s="10" t="s">
        <v>71</v>
      </c>
      <c r="CC95" s="7" t="s">
        <v>72</v>
      </c>
      <c r="CD95" s="7" t="s">
        <v>72</v>
      </c>
      <c r="CE95" s="7" t="s">
        <v>72</v>
      </c>
      <c r="CF95" s="7" t="s">
        <v>72</v>
      </c>
      <c r="CG95" s="7" t="s">
        <v>72</v>
      </c>
      <c r="CH95" s="7" t="s">
        <v>72</v>
      </c>
      <c r="CI95" s="7" t="s">
        <v>71</v>
      </c>
      <c r="CJ95" s="7" t="s">
        <v>72</v>
      </c>
      <c r="CK95" s="7" t="s">
        <v>72</v>
      </c>
      <c r="CL95" s="7" t="s">
        <v>72</v>
      </c>
      <c r="CM95" s="7" t="s">
        <v>72</v>
      </c>
      <c r="CN95" s="7" t="s">
        <v>72</v>
      </c>
      <c r="CO95" s="7" t="s">
        <v>70</v>
      </c>
      <c r="CP95" s="7">
        <v>0</v>
      </c>
      <c r="CQ95" s="7">
        <v>0</v>
      </c>
      <c r="CR95" s="7">
        <v>62</v>
      </c>
      <c r="CS95" s="5">
        <v>0</v>
      </c>
      <c r="CT95" s="7">
        <v>0</v>
      </c>
      <c r="CU95" s="5">
        <f t="shared" si="3"/>
        <v>62</v>
      </c>
      <c r="CV95" s="7" t="s">
        <v>71</v>
      </c>
      <c r="CW95" s="7" t="s">
        <v>71</v>
      </c>
      <c r="CX95" s="7" t="s">
        <v>68</v>
      </c>
      <c r="CY95" s="7" t="s">
        <v>68</v>
      </c>
      <c r="CZ95" s="7" t="s">
        <v>71</v>
      </c>
      <c r="DA95" s="7" t="s">
        <v>71</v>
      </c>
    </row>
    <row r="96" spans="1:125" ht="13.9" customHeight="1" x14ac:dyDescent="0.25">
      <c r="A96" s="7" t="s">
        <v>273</v>
      </c>
      <c r="B96" s="7">
        <v>2008</v>
      </c>
      <c r="C96" s="7" t="s">
        <v>1201</v>
      </c>
      <c r="D96" s="7">
        <v>19052312</v>
      </c>
      <c r="E96" s="7" t="s">
        <v>327</v>
      </c>
      <c r="F96" s="11">
        <v>38353</v>
      </c>
      <c r="G96" s="11">
        <v>39082</v>
      </c>
      <c r="H96" s="11" t="s">
        <v>274</v>
      </c>
      <c r="I96" s="7" t="s">
        <v>274</v>
      </c>
      <c r="J96" s="7" t="s">
        <v>71</v>
      </c>
      <c r="K96" s="7" t="s">
        <v>72</v>
      </c>
      <c r="L96" s="7" t="s">
        <v>72</v>
      </c>
      <c r="M96" s="7" t="s">
        <v>72</v>
      </c>
      <c r="N96" s="7" t="s">
        <v>72</v>
      </c>
      <c r="O96" s="7" t="s">
        <v>72</v>
      </c>
      <c r="P96" s="7" t="s">
        <v>72</v>
      </c>
      <c r="Q96" s="7" t="s">
        <v>72</v>
      </c>
      <c r="R96" s="7" t="s">
        <v>72</v>
      </c>
      <c r="S96" s="7" t="s">
        <v>72</v>
      </c>
      <c r="T96" s="7" t="s">
        <v>72</v>
      </c>
      <c r="U96" s="7" t="s">
        <v>72</v>
      </c>
      <c r="V96" s="7" t="s">
        <v>72</v>
      </c>
      <c r="W96" s="7" t="s">
        <v>72</v>
      </c>
      <c r="X96" s="7" t="s">
        <v>72</v>
      </c>
      <c r="Y96" s="7" t="s">
        <v>72</v>
      </c>
      <c r="Z96" s="7" t="s">
        <v>72</v>
      </c>
      <c r="AA96" s="7" t="s">
        <v>72</v>
      </c>
      <c r="AB96" s="7" t="s">
        <v>72</v>
      </c>
      <c r="AC96" s="7" t="s">
        <v>72</v>
      </c>
      <c r="AD96" s="7" t="s">
        <v>72</v>
      </c>
      <c r="AE96" s="7" t="s">
        <v>72</v>
      </c>
      <c r="AF96" s="7" t="s">
        <v>72</v>
      </c>
      <c r="AG96" s="7" t="s">
        <v>71</v>
      </c>
      <c r="AH96" s="10" t="s">
        <v>72</v>
      </c>
      <c r="AI96" s="7" t="s">
        <v>72</v>
      </c>
      <c r="AJ96" s="7" t="s">
        <v>72</v>
      </c>
      <c r="AK96" s="7" t="s">
        <v>72</v>
      </c>
      <c r="AL96" s="7" t="s">
        <v>72</v>
      </c>
      <c r="AM96" s="7" t="s">
        <v>71</v>
      </c>
      <c r="AN96" s="10" t="s">
        <v>72</v>
      </c>
      <c r="AO96" s="7" t="s">
        <v>72</v>
      </c>
      <c r="AP96" s="7" t="s">
        <v>72</v>
      </c>
      <c r="AQ96" s="7" t="s">
        <v>72</v>
      </c>
      <c r="AR96" s="7" t="s">
        <v>72</v>
      </c>
      <c r="AS96" s="7" t="s">
        <v>68</v>
      </c>
      <c r="AT96" s="7" t="s">
        <v>1226</v>
      </c>
      <c r="AU96" s="7" t="s">
        <v>70</v>
      </c>
      <c r="AV96" s="7" t="s">
        <v>70</v>
      </c>
      <c r="AW96" s="7" t="s">
        <v>70</v>
      </c>
      <c r="AX96" s="7" t="s">
        <v>70</v>
      </c>
      <c r="AY96" s="7" t="s">
        <v>70</v>
      </c>
      <c r="AZ96" s="7" t="s">
        <v>70</v>
      </c>
      <c r="BA96" s="7" t="s">
        <v>70</v>
      </c>
      <c r="BB96" s="7" t="s">
        <v>70</v>
      </c>
      <c r="BC96" s="7" t="s">
        <v>70</v>
      </c>
      <c r="BD96" s="7" t="s">
        <v>70</v>
      </c>
      <c r="BE96" s="7" t="s">
        <v>70</v>
      </c>
      <c r="BF96" s="7" t="s">
        <v>70</v>
      </c>
      <c r="BG96" s="7" t="s">
        <v>156</v>
      </c>
      <c r="BH96" s="7" t="s">
        <v>70</v>
      </c>
      <c r="BI96" s="7" t="s">
        <v>275</v>
      </c>
      <c r="BJ96" s="7">
        <v>9</v>
      </c>
      <c r="BK96" s="7">
        <v>9</v>
      </c>
      <c r="BL96" s="7" t="s">
        <v>72</v>
      </c>
      <c r="BM96" s="10" t="s">
        <v>68</v>
      </c>
      <c r="BN96" s="7" t="s">
        <v>1261</v>
      </c>
      <c r="BO96" s="7" t="s">
        <v>259</v>
      </c>
      <c r="BP96" s="10" t="s">
        <v>276</v>
      </c>
      <c r="BQ96" s="10" t="s">
        <v>876</v>
      </c>
      <c r="BR96" s="7">
        <v>420</v>
      </c>
      <c r="BS96" s="7">
        <v>23</v>
      </c>
      <c r="BT96" s="7">
        <v>23</v>
      </c>
      <c r="BU96" s="7" t="s">
        <v>68</v>
      </c>
      <c r="BV96" s="7" t="s">
        <v>1130</v>
      </c>
      <c r="BW96" s="7" t="s">
        <v>259</v>
      </c>
      <c r="BX96" s="10" t="s">
        <v>876</v>
      </c>
      <c r="BY96" s="7">
        <v>1205</v>
      </c>
      <c r="BZ96" s="7">
        <v>12</v>
      </c>
      <c r="CA96" s="7">
        <v>12</v>
      </c>
      <c r="CB96" s="10" t="s">
        <v>68</v>
      </c>
      <c r="CC96" s="7" t="s">
        <v>1130</v>
      </c>
      <c r="CD96" s="7" t="s">
        <v>259</v>
      </c>
      <c r="CE96" s="10" t="s">
        <v>876</v>
      </c>
      <c r="CF96" s="7">
        <v>1205</v>
      </c>
      <c r="CG96" s="7">
        <v>47</v>
      </c>
      <c r="CH96" s="7">
        <v>47</v>
      </c>
      <c r="CI96" s="7" t="s">
        <v>71</v>
      </c>
      <c r="CJ96" s="7" t="s">
        <v>72</v>
      </c>
      <c r="CK96" s="7" t="s">
        <v>72</v>
      </c>
      <c r="CL96" s="7" t="s">
        <v>72</v>
      </c>
      <c r="CM96" s="7" t="s">
        <v>72</v>
      </c>
      <c r="CN96" s="7" t="s">
        <v>72</v>
      </c>
      <c r="CO96" s="7" t="s">
        <v>70</v>
      </c>
      <c r="CP96" s="7">
        <v>0</v>
      </c>
      <c r="CQ96" s="7">
        <v>0</v>
      </c>
      <c r="CR96" s="7">
        <v>35</v>
      </c>
      <c r="CS96" s="5">
        <v>0</v>
      </c>
      <c r="CT96" s="7">
        <v>47</v>
      </c>
      <c r="CU96" s="5">
        <f t="shared" si="3"/>
        <v>82</v>
      </c>
      <c r="CV96" s="7" t="s">
        <v>71</v>
      </c>
      <c r="CW96" s="7" t="s">
        <v>68</v>
      </c>
      <c r="CX96" s="7" t="s">
        <v>68</v>
      </c>
      <c r="CY96" s="7" t="s">
        <v>68</v>
      </c>
      <c r="CZ96" s="7" t="s">
        <v>71</v>
      </c>
      <c r="DA96" s="7" t="s">
        <v>71</v>
      </c>
      <c r="DB96" s="7" t="s">
        <v>277</v>
      </c>
    </row>
    <row r="97" spans="1:113" ht="13.9" customHeight="1" x14ac:dyDescent="0.25">
      <c r="A97" s="7" t="s">
        <v>279</v>
      </c>
      <c r="B97" s="7">
        <v>2008</v>
      </c>
      <c r="C97" s="7" t="s">
        <v>1201</v>
      </c>
      <c r="D97" s="7">
        <v>18616397</v>
      </c>
      <c r="E97" s="7" t="s">
        <v>593</v>
      </c>
      <c r="F97" s="11">
        <v>36465</v>
      </c>
      <c r="G97" s="11">
        <v>38473</v>
      </c>
      <c r="H97" s="7" t="s">
        <v>123</v>
      </c>
      <c r="I97" s="7" t="s">
        <v>123</v>
      </c>
      <c r="J97" s="7" t="s">
        <v>71</v>
      </c>
      <c r="K97" s="7" t="s">
        <v>72</v>
      </c>
      <c r="L97" s="7" t="s">
        <v>72</v>
      </c>
      <c r="M97" s="7" t="s">
        <v>72</v>
      </c>
      <c r="N97" s="7" t="s">
        <v>72</v>
      </c>
      <c r="O97" s="7" t="s">
        <v>72</v>
      </c>
      <c r="P97" s="7" t="s">
        <v>72</v>
      </c>
      <c r="Q97" s="7" t="s">
        <v>72</v>
      </c>
      <c r="R97" s="7" t="s">
        <v>72</v>
      </c>
      <c r="S97" s="7" t="s">
        <v>72</v>
      </c>
      <c r="T97" s="7" t="s">
        <v>72</v>
      </c>
      <c r="U97" s="7" t="s">
        <v>72</v>
      </c>
      <c r="V97" s="7" t="s">
        <v>72</v>
      </c>
      <c r="W97" s="7" t="s">
        <v>72</v>
      </c>
      <c r="X97" s="7" t="s">
        <v>72</v>
      </c>
      <c r="Y97" s="7" t="s">
        <v>72</v>
      </c>
      <c r="Z97" s="7" t="s">
        <v>72</v>
      </c>
      <c r="AA97" s="7" t="s">
        <v>72</v>
      </c>
      <c r="AB97" s="7" t="s">
        <v>72</v>
      </c>
      <c r="AC97" s="7" t="s">
        <v>72</v>
      </c>
      <c r="AD97" s="7" t="s">
        <v>72</v>
      </c>
      <c r="AE97" s="7" t="s">
        <v>72</v>
      </c>
      <c r="AF97" s="7" t="s">
        <v>72</v>
      </c>
      <c r="AG97" s="7" t="s">
        <v>71</v>
      </c>
      <c r="AH97" s="10" t="s">
        <v>72</v>
      </c>
      <c r="AI97" s="7" t="s">
        <v>72</v>
      </c>
      <c r="AJ97" s="7" t="s">
        <v>72</v>
      </c>
      <c r="AK97" s="7" t="s">
        <v>72</v>
      </c>
      <c r="AL97" s="7" t="s">
        <v>72</v>
      </c>
      <c r="AM97" s="7" t="s">
        <v>71</v>
      </c>
      <c r="AN97" s="10" t="s">
        <v>72</v>
      </c>
      <c r="AO97" s="7" t="s">
        <v>72</v>
      </c>
      <c r="AP97" s="7" t="s">
        <v>72</v>
      </c>
      <c r="AQ97" s="7" t="s">
        <v>72</v>
      </c>
      <c r="AR97" s="7" t="s">
        <v>72</v>
      </c>
      <c r="AS97" s="7" t="s">
        <v>71</v>
      </c>
      <c r="AT97" s="7" t="s">
        <v>72</v>
      </c>
      <c r="AU97" s="7" t="s">
        <v>72</v>
      </c>
      <c r="AV97" s="7" t="s">
        <v>72</v>
      </c>
      <c r="AW97" s="7" t="s">
        <v>72</v>
      </c>
      <c r="AX97" s="7" t="s">
        <v>72</v>
      </c>
      <c r="AY97" s="7" t="s">
        <v>72</v>
      </c>
      <c r="AZ97" s="7" t="s">
        <v>72</v>
      </c>
      <c r="BA97" s="7" t="s">
        <v>72</v>
      </c>
      <c r="BB97" s="7" t="s">
        <v>72</v>
      </c>
      <c r="BC97" s="7" t="s">
        <v>72</v>
      </c>
      <c r="BD97" s="7" t="s">
        <v>72</v>
      </c>
      <c r="BE97" s="7" t="s">
        <v>72</v>
      </c>
      <c r="BF97" s="7" t="s">
        <v>72</v>
      </c>
      <c r="BG97" s="7" t="s">
        <v>72</v>
      </c>
      <c r="BH97" s="7" t="s">
        <v>72</v>
      </c>
      <c r="BI97" s="7" t="s">
        <v>72</v>
      </c>
      <c r="BJ97" s="7" t="s">
        <v>72</v>
      </c>
      <c r="BK97" s="7" t="s">
        <v>72</v>
      </c>
      <c r="BL97" s="7" t="s">
        <v>72</v>
      </c>
      <c r="BM97" s="10" t="s">
        <v>68</v>
      </c>
      <c r="BN97" s="10" t="s">
        <v>1249</v>
      </c>
      <c r="BO97" s="7" t="s">
        <v>73</v>
      </c>
      <c r="BP97" s="10" t="s">
        <v>1143</v>
      </c>
      <c r="BQ97" s="7" t="s">
        <v>70</v>
      </c>
      <c r="BR97" s="7">
        <v>900</v>
      </c>
      <c r="BS97" s="7">
        <v>118</v>
      </c>
      <c r="BT97" s="7">
        <v>118</v>
      </c>
      <c r="BU97" s="7" t="s">
        <v>71</v>
      </c>
      <c r="BV97" s="7" t="s">
        <v>72</v>
      </c>
      <c r="BW97" s="7" t="s">
        <v>72</v>
      </c>
      <c r="BX97" s="7" t="s">
        <v>72</v>
      </c>
      <c r="BY97" s="7" t="s">
        <v>72</v>
      </c>
      <c r="BZ97" s="7" t="s">
        <v>72</v>
      </c>
      <c r="CA97" s="7" t="s">
        <v>72</v>
      </c>
      <c r="CB97" s="10" t="s">
        <v>71</v>
      </c>
      <c r="CC97" s="7" t="s">
        <v>72</v>
      </c>
      <c r="CD97" s="7" t="s">
        <v>72</v>
      </c>
      <c r="CE97" s="7" t="s">
        <v>72</v>
      </c>
      <c r="CF97" s="7" t="s">
        <v>72</v>
      </c>
      <c r="CG97" s="7" t="s">
        <v>72</v>
      </c>
      <c r="CH97" s="7" t="s">
        <v>72</v>
      </c>
      <c r="CI97" s="7" t="s">
        <v>71</v>
      </c>
      <c r="CJ97" s="7" t="s">
        <v>72</v>
      </c>
      <c r="CK97" s="7" t="s">
        <v>72</v>
      </c>
      <c r="CL97" s="7" t="s">
        <v>72</v>
      </c>
      <c r="CM97" s="7" t="s">
        <v>72</v>
      </c>
      <c r="CN97" s="7" t="s">
        <v>72</v>
      </c>
      <c r="CO97" s="7" t="s">
        <v>70</v>
      </c>
      <c r="CP97" s="7">
        <v>0</v>
      </c>
      <c r="CQ97" s="7">
        <v>0</v>
      </c>
      <c r="CR97" s="7">
        <v>118</v>
      </c>
      <c r="CS97" s="5">
        <v>0</v>
      </c>
      <c r="CT97" s="7">
        <v>0</v>
      </c>
      <c r="CU97" s="5">
        <f t="shared" si="3"/>
        <v>118</v>
      </c>
      <c r="CV97" s="7" t="s">
        <v>71</v>
      </c>
      <c r="CW97" s="7" t="s">
        <v>71</v>
      </c>
      <c r="CX97" s="7" t="s">
        <v>68</v>
      </c>
      <c r="CY97" s="7" t="s">
        <v>68</v>
      </c>
      <c r="CZ97" s="7" t="s">
        <v>71</v>
      </c>
      <c r="DA97" s="7" t="s">
        <v>71</v>
      </c>
    </row>
    <row r="98" spans="1:113" ht="13.9" customHeight="1" x14ac:dyDescent="0.25">
      <c r="A98" s="7" t="s">
        <v>265</v>
      </c>
      <c r="B98" s="7">
        <v>2008</v>
      </c>
      <c r="C98" s="7" t="s">
        <v>1201</v>
      </c>
      <c r="D98" s="7">
        <v>18368204</v>
      </c>
      <c r="E98" s="7" t="s">
        <v>596</v>
      </c>
      <c r="F98" s="11">
        <v>34700</v>
      </c>
      <c r="G98" s="11">
        <v>35064</v>
      </c>
      <c r="H98" s="11" t="s">
        <v>164</v>
      </c>
      <c r="I98" s="7" t="s">
        <v>164</v>
      </c>
      <c r="J98" s="7" t="s">
        <v>68</v>
      </c>
      <c r="K98" s="7" t="s">
        <v>70</v>
      </c>
      <c r="L98" s="7" t="s">
        <v>70</v>
      </c>
      <c r="M98" s="7" t="s">
        <v>70</v>
      </c>
      <c r="N98" s="7" t="s">
        <v>70</v>
      </c>
      <c r="O98" s="7" t="s">
        <v>70</v>
      </c>
      <c r="P98" s="7" t="s">
        <v>70</v>
      </c>
      <c r="Q98" s="7" t="s">
        <v>70</v>
      </c>
      <c r="R98" s="7" t="s">
        <v>70</v>
      </c>
      <c r="S98" s="7" t="s">
        <v>70</v>
      </c>
      <c r="T98" s="7" t="s">
        <v>70</v>
      </c>
      <c r="U98" s="7" t="s">
        <v>72</v>
      </c>
      <c r="V98" s="7" t="s">
        <v>72</v>
      </c>
      <c r="W98" s="7" t="s">
        <v>72</v>
      </c>
      <c r="X98" s="7" t="s">
        <v>72</v>
      </c>
      <c r="Y98" s="7" t="s">
        <v>72</v>
      </c>
      <c r="Z98" s="7" t="s">
        <v>72</v>
      </c>
      <c r="AA98" s="7" t="s">
        <v>72</v>
      </c>
      <c r="AB98" s="7" t="s">
        <v>72</v>
      </c>
      <c r="AC98" s="7" t="s">
        <v>72</v>
      </c>
      <c r="AD98" s="7" t="s">
        <v>72</v>
      </c>
      <c r="AE98" s="7" t="s">
        <v>72</v>
      </c>
      <c r="AF98" s="7" t="s">
        <v>72</v>
      </c>
      <c r="AG98" s="7" t="s">
        <v>68</v>
      </c>
      <c r="AH98" s="10" t="s">
        <v>960</v>
      </c>
      <c r="AI98" s="7" t="s">
        <v>70</v>
      </c>
      <c r="AJ98" s="7">
        <v>67</v>
      </c>
      <c r="AK98" s="7">
        <v>1</v>
      </c>
      <c r="AL98" s="7">
        <v>1</v>
      </c>
      <c r="AM98" s="7" t="s">
        <v>71</v>
      </c>
      <c r="AN98" s="10" t="s">
        <v>72</v>
      </c>
      <c r="AO98" s="7" t="s">
        <v>72</v>
      </c>
      <c r="AP98" s="7" t="s">
        <v>72</v>
      </c>
      <c r="AQ98" s="7" t="s">
        <v>72</v>
      </c>
      <c r="AR98" s="7" t="s">
        <v>72</v>
      </c>
      <c r="AS98" s="7" t="s">
        <v>70</v>
      </c>
      <c r="AT98" s="7" t="s">
        <v>266</v>
      </c>
      <c r="AV98" s="7" t="s">
        <v>70</v>
      </c>
      <c r="AW98" s="7" t="s">
        <v>70</v>
      </c>
      <c r="AX98" s="7" t="s">
        <v>70</v>
      </c>
      <c r="AY98" s="7" t="s">
        <v>70</v>
      </c>
      <c r="AZ98" s="7" t="s">
        <v>70</v>
      </c>
      <c r="BA98" s="7" t="s">
        <v>70</v>
      </c>
      <c r="BB98" s="7" t="s">
        <v>70</v>
      </c>
      <c r="BC98" s="7" t="s">
        <v>70</v>
      </c>
      <c r="BD98" s="7" t="s">
        <v>70</v>
      </c>
      <c r="BE98" s="7" t="s">
        <v>70</v>
      </c>
      <c r="BF98" s="7" t="s">
        <v>70</v>
      </c>
      <c r="BG98" s="7" t="s">
        <v>70</v>
      </c>
      <c r="BH98" s="7" t="s">
        <v>70</v>
      </c>
      <c r="BI98" s="7" t="s">
        <v>70</v>
      </c>
      <c r="BJ98" s="7" t="s">
        <v>72</v>
      </c>
      <c r="BK98" s="7" t="s">
        <v>72</v>
      </c>
      <c r="BL98" s="7" t="s">
        <v>72</v>
      </c>
      <c r="BM98" s="10" t="s">
        <v>68</v>
      </c>
      <c r="BN98" s="7" t="s">
        <v>88</v>
      </c>
      <c r="BO98" s="7" t="s">
        <v>73</v>
      </c>
      <c r="BP98" s="10" t="s">
        <v>198</v>
      </c>
      <c r="BQ98" s="7" t="s">
        <v>70</v>
      </c>
      <c r="BR98" s="7" t="s">
        <v>70</v>
      </c>
      <c r="BS98" s="7">
        <v>35</v>
      </c>
      <c r="BT98" s="7">
        <v>35</v>
      </c>
      <c r="BU98" s="7" t="s">
        <v>68</v>
      </c>
      <c r="BV98" s="7" t="s">
        <v>70</v>
      </c>
      <c r="BW98" s="7" t="s">
        <v>70</v>
      </c>
      <c r="BX98" s="7" t="s">
        <v>70</v>
      </c>
      <c r="BY98" s="7" t="s">
        <v>70</v>
      </c>
      <c r="BZ98" s="7">
        <v>18</v>
      </c>
      <c r="CA98" s="7">
        <v>18</v>
      </c>
      <c r="CB98" s="10" t="s">
        <v>71</v>
      </c>
      <c r="CC98" s="7" t="s">
        <v>72</v>
      </c>
      <c r="CD98" s="7" t="s">
        <v>72</v>
      </c>
      <c r="CE98" s="7" t="s">
        <v>72</v>
      </c>
      <c r="CF98" s="7" t="s">
        <v>72</v>
      </c>
      <c r="CG98" s="7" t="s">
        <v>72</v>
      </c>
      <c r="CH98" s="7" t="s">
        <v>72</v>
      </c>
      <c r="CI98" s="7" t="s">
        <v>71</v>
      </c>
      <c r="CJ98" s="7" t="s">
        <v>72</v>
      </c>
      <c r="CK98" s="7" t="s">
        <v>72</v>
      </c>
      <c r="CL98" s="7" t="s">
        <v>72</v>
      </c>
      <c r="CM98" s="7" t="s">
        <v>72</v>
      </c>
      <c r="CN98" s="7" t="s">
        <v>72</v>
      </c>
      <c r="CO98" s="7" t="s">
        <v>70</v>
      </c>
      <c r="CP98" s="7">
        <v>1</v>
      </c>
      <c r="CQ98" s="7">
        <v>0</v>
      </c>
      <c r="CR98" s="7">
        <v>53</v>
      </c>
      <c r="CS98" s="5">
        <v>0</v>
      </c>
      <c r="CT98" s="7">
        <v>0</v>
      </c>
      <c r="CU98" s="5">
        <f t="shared" si="3"/>
        <v>54</v>
      </c>
      <c r="CV98" s="7" t="s">
        <v>68</v>
      </c>
      <c r="CW98" s="7" t="s">
        <v>68</v>
      </c>
      <c r="CX98" s="7" t="s">
        <v>68</v>
      </c>
      <c r="CY98" s="7" t="s">
        <v>68</v>
      </c>
      <c r="CZ98" s="7" t="s">
        <v>68</v>
      </c>
      <c r="DA98" s="7" t="s">
        <v>94</v>
      </c>
    </row>
    <row r="99" spans="1:113" ht="13.9" customHeight="1" x14ac:dyDescent="0.25">
      <c r="A99" s="7" t="s">
        <v>267</v>
      </c>
      <c r="B99" s="7">
        <v>2008</v>
      </c>
      <c r="C99" s="7" t="s">
        <v>1201</v>
      </c>
      <c r="D99" s="7">
        <v>18618334</v>
      </c>
      <c r="E99" s="7" t="s">
        <v>599</v>
      </c>
      <c r="F99" s="11">
        <v>37803</v>
      </c>
      <c r="G99" s="11">
        <v>38717</v>
      </c>
      <c r="H99" s="11" t="s">
        <v>97</v>
      </c>
      <c r="I99" s="7" t="s">
        <v>97</v>
      </c>
      <c r="J99" s="7" t="s">
        <v>68</v>
      </c>
      <c r="K99" s="10" t="s">
        <v>1144</v>
      </c>
      <c r="L99" s="7" t="s">
        <v>268</v>
      </c>
      <c r="M99" s="7" t="s">
        <v>269</v>
      </c>
      <c r="N99" s="7" t="s">
        <v>270</v>
      </c>
      <c r="O99" s="7" t="s">
        <v>271</v>
      </c>
      <c r="P99" s="7">
        <v>488</v>
      </c>
      <c r="Q99" s="7" t="s">
        <v>73</v>
      </c>
      <c r="R99" s="7" t="s">
        <v>107</v>
      </c>
      <c r="S99" s="7">
        <v>85</v>
      </c>
      <c r="T99" s="7">
        <v>9</v>
      </c>
      <c r="U99" s="7">
        <v>85</v>
      </c>
      <c r="V99" s="7">
        <v>0</v>
      </c>
      <c r="W99" s="7">
        <v>0</v>
      </c>
      <c r="X99" s="7">
        <v>0</v>
      </c>
      <c r="Y99" s="7">
        <v>40</v>
      </c>
      <c r="Z99" s="7">
        <v>9</v>
      </c>
      <c r="AA99" s="7">
        <v>0</v>
      </c>
      <c r="AB99" s="7">
        <v>0</v>
      </c>
      <c r="AC99" s="7">
        <v>0</v>
      </c>
      <c r="AD99" s="7">
        <v>0</v>
      </c>
      <c r="AE99" s="7">
        <v>0</v>
      </c>
      <c r="AF99" s="7">
        <v>0</v>
      </c>
      <c r="AG99" s="7" t="s">
        <v>71</v>
      </c>
      <c r="AH99" s="10" t="s">
        <v>72</v>
      </c>
      <c r="AI99" s="7" t="s">
        <v>72</v>
      </c>
      <c r="AJ99" s="7" t="s">
        <v>72</v>
      </c>
      <c r="AK99" s="7" t="s">
        <v>72</v>
      </c>
      <c r="AL99" s="7" t="s">
        <v>72</v>
      </c>
      <c r="AM99" s="7" t="s">
        <v>71</v>
      </c>
      <c r="AN99" s="10" t="s">
        <v>72</v>
      </c>
      <c r="AO99" s="7" t="s">
        <v>72</v>
      </c>
      <c r="AP99" s="7" t="s">
        <v>72</v>
      </c>
      <c r="AQ99" s="7" t="s">
        <v>72</v>
      </c>
      <c r="AR99" s="7" t="s">
        <v>72</v>
      </c>
      <c r="AS99" s="7" t="s">
        <v>71</v>
      </c>
      <c r="AT99" s="7" t="s">
        <v>72</v>
      </c>
      <c r="AU99" s="7" t="s">
        <v>72</v>
      </c>
      <c r="AV99" s="7" t="s">
        <v>72</v>
      </c>
      <c r="AW99" s="7" t="s">
        <v>72</v>
      </c>
      <c r="AX99" s="7" t="s">
        <v>72</v>
      </c>
      <c r="AY99" s="7" t="s">
        <v>72</v>
      </c>
      <c r="AZ99" s="7" t="s">
        <v>72</v>
      </c>
      <c r="BA99" s="7" t="s">
        <v>72</v>
      </c>
      <c r="BB99" s="7" t="s">
        <v>72</v>
      </c>
      <c r="BC99" s="7" t="s">
        <v>72</v>
      </c>
      <c r="BD99" s="7" t="s">
        <v>72</v>
      </c>
      <c r="BE99" s="7" t="s">
        <v>72</v>
      </c>
      <c r="BF99" s="7" t="s">
        <v>72</v>
      </c>
      <c r="BG99" s="7" t="s">
        <v>72</v>
      </c>
      <c r="BH99" s="7" t="s">
        <v>72</v>
      </c>
      <c r="BI99" s="7" t="s">
        <v>72</v>
      </c>
      <c r="BJ99" s="7" t="s">
        <v>72</v>
      </c>
      <c r="BK99" s="7" t="s">
        <v>72</v>
      </c>
      <c r="BL99" s="7" t="s">
        <v>72</v>
      </c>
      <c r="BM99" s="10" t="s">
        <v>68</v>
      </c>
      <c r="BN99" s="7" t="s">
        <v>1173</v>
      </c>
      <c r="BO99" s="7" t="s">
        <v>73</v>
      </c>
      <c r="BP99" s="10" t="s">
        <v>272</v>
      </c>
      <c r="BQ99" s="7" t="s">
        <v>107</v>
      </c>
      <c r="BR99" s="7">
        <v>28</v>
      </c>
      <c r="BS99" s="7">
        <v>7</v>
      </c>
      <c r="BT99" s="7">
        <v>6</v>
      </c>
      <c r="BU99" s="7" t="s">
        <v>71</v>
      </c>
      <c r="BV99" s="7" t="s">
        <v>72</v>
      </c>
      <c r="BW99" s="7" t="s">
        <v>72</v>
      </c>
      <c r="BX99" s="7" t="s">
        <v>72</v>
      </c>
      <c r="BY99" s="7" t="s">
        <v>72</v>
      </c>
      <c r="BZ99" s="7" t="s">
        <v>72</v>
      </c>
      <c r="CA99" s="7" t="s">
        <v>72</v>
      </c>
      <c r="CB99" s="10" t="s">
        <v>68</v>
      </c>
      <c r="CC99" s="7" t="s">
        <v>264</v>
      </c>
      <c r="CD99" s="7" t="s">
        <v>73</v>
      </c>
      <c r="CE99" s="7" t="s">
        <v>107</v>
      </c>
      <c r="CF99" s="7">
        <v>82</v>
      </c>
      <c r="CG99" s="7">
        <v>10</v>
      </c>
      <c r="CH99" s="7">
        <v>8</v>
      </c>
      <c r="CI99" s="7" t="s">
        <v>71</v>
      </c>
      <c r="CJ99" s="7" t="s">
        <v>72</v>
      </c>
      <c r="CK99" s="7" t="s">
        <v>72</v>
      </c>
      <c r="CL99" s="7" t="s">
        <v>72</v>
      </c>
      <c r="CM99" s="7" t="s">
        <v>72</v>
      </c>
      <c r="CN99" s="7" t="s">
        <v>72</v>
      </c>
      <c r="CO99" s="7" t="s">
        <v>70</v>
      </c>
      <c r="CP99" s="7">
        <v>9</v>
      </c>
      <c r="CQ99" s="7">
        <v>0</v>
      </c>
      <c r="CR99" s="7">
        <v>1</v>
      </c>
      <c r="CS99" s="5">
        <v>0</v>
      </c>
      <c r="CT99" s="7">
        <v>8</v>
      </c>
      <c r="CU99" s="5">
        <f t="shared" si="3"/>
        <v>18</v>
      </c>
      <c r="CV99" s="7" t="s">
        <v>71</v>
      </c>
      <c r="CW99" s="7" t="s">
        <v>71</v>
      </c>
      <c r="CX99" s="7" t="s">
        <v>68</v>
      </c>
      <c r="CY99" s="7" t="s">
        <v>68</v>
      </c>
      <c r="CZ99" s="7" t="s">
        <v>68</v>
      </c>
      <c r="DA99" s="7" t="s">
        <v>71</v>
      </c>
    </row>
    <row r="100" spans="1:113" ht="13.9" customHeight="1" x14ac:dyDescent="0.25">
      <c r="A100" s="7" t="s">
        <v>278</v>
      </c>
      <c r="B100" s="7">
        <v>2008</v>
      </c>
      <c r="C100" s="7" t="s">
        <v>1201</v>
      </c>
      <c r="D100" s="7">
        <v>18769890</v>
      </c>
      <c r="E100" s="7" t="s">
        <v>592</v>
      </c>
      <c r="F100" s="11">
        <v>38018</v>
      </c>
      <c r="G100" s="11">
        <v>38383</v>
      </c>
      <c r="H100" s="7" t="s">
        <v>97</v>
      </c>
      <c r="I100" s="7" t="s">
        <v>97</v>
      </c>
      <c r="J100" s="7" t="s">
        <v>71</v>
      </c>
      <c r="K100" s="7" t="s">
        <v>72</v>
      </c>
      <c r="L100" s="7" t="s">
        <v>72</v>
      </c>
      <c r="M100" s="7" t="s">
        <v>72</v>
      </c>
      <c r="N100" s="7" t="s">
        <v>72</v>
      </c>
      <c r="O100" s="7" t="s">
        <v>72</v>
      </c>
      <c r="P100" s="7" t="s">
        <v>72</v>
      </c>
      <c r="Q100" s="7" t="s">
        <v>72</v>
      </c>
      <c r="R100" s="7" t="s">
        <v>72</v>
      </c>
      <c r="S100" s="7" t="s">
        <v>72</v>
      </c>
      <c r="T100" s="7" t="s">
        <v>72</v>
      </c>
      <c r="U100" s="7" t="s">
        <v>72</v>
      </c>
      <c r="V100" s="7" t="s">
        <v>72</v>
      </c>
      <c r="W100" s="7" t="s">
        <v>72</v>
      </c>
      <c r="X100" s="7" t="s">
        <v>72</v>
      </c>
      <c r="Y100" s="7" t="s">
        <v>72</v>
      </c>
      <c r="Z100" s="7" t="s">
        <v>72</v>
      </c>
      <c r="AA100" s="7" t="s">
        <v>72</v>
      </c>
      <c r="AB100" s="7" t="s">
        <v>72</v>
      </c>
      <c r="AC100" s="7" t="s">
        <v>72</v>
      </c>
      <c r="AD100" s="7" t="s">
        <v>72</v>
      </c>
      <c r="AE100" s="7" t="s">
        <v>72</v>
      </c>
      <c r="AF100" s="7" t="s">
        <v>72</v>
      </c>
      <c r="AG100" s="7" t="s">
        <v>71</v>
      </c>
      <c r="AH100" s="10" t="s">
        <v>72</v>
      </c>
      <c r="AI100" s="7" t="s">
        <v>72</v>
      </c>
      <c r="AJ100" s="7" t="s">
        <v>72</v>
      </c>
      <c r="AK100" s="7" t="s">
        <v>72</v>
      </c>
      <c r="AL100" s="7" t="s">
        <v>72</v>
      </c>
      <c r="AM100" s="7" t="s">
        <v>71</v>
      </c>
      <c r="AN100" s="10" t="s">
        <v>72</v>
      </c>
      <c r="AO100" s="7" t="s">
        <v>72</v>
      </c>
      <c r="AP100" s="7" t="s">
        <v>72</v>
      </c>
      <c r="AQ100" s="7" t="s">
        <v>72</v>
      </c>
      <c r="AR100" s="7" t="s">
        <v>72</v>
      </c>
      <c r="AS100" s="7" t="s">
        <v>71</v>
      </c>
      <c r="AT100" s="7" t="s">
        <v>72</v>
      </c>
      <c r="AU100" s="7" t="s">
        <v>72</v>
      </c>
      <c r="AV100" s="7" t="s">
        <v>72</v>
      </c>
      <c r="AW100" s="7" t="s">
        <v>72</v>
      </c>
      <c r="AX100" s="7" t="s">
        <v>72</v>
      </c>
      <c r="AY100" s="7" t="s">
        <v>72</v>
      </c>
      <c r="AZ100" s="7" t="s">
        <v>72</v>
      </c>
      <c r="BA100" s="7" t="s">
        <v>72</v>
      </c>
      <c r="BB100" s="7" t="s">
        <v>72</v>
      </c>
      <c r="BC100" s="7" t="s">
        <v>72</v>
      </c>
      <c r="BD100" s="7" t="s">
        <v>72</v>
      </c>
      <c r="BE100" s="7" t="s">
        <v>72</v>
      </c>
      <c r="BF100" s="7" t="s">
        <v>72</v>
      </c>
      <c r="BG100" s="7" t="s">
        <v>72</v>
      </c>
      <c r="BH100" s="7" t="s">
        <v>72</v>
      </c>
      <c r="BI100" s="7" t="s">
        <v>72</v>
      </c>
      <c r="BJ100" s="7" t="s">
        <v>72</v>
      </c>
      <c r="BK100" s="7" t="s">
        <v>72</v>
      </c>
      <c r="BL100" s="7" t="s">
        <v>72</v>
      </c>
      <c r="BM100" s="10" t="s">
        <v>68</v>
      </c>
      <c r="BN100" s="7" t="s">
        <v>70</v>
      </c>
      <c r="BO100" s="7" t="s">
        <v>70</v>
      </c>
      <c r="BP100" s="7" t="s">
        <v>70</v>
      </c>
      <c r="BQ100" s="7" t="s">
        <v>70</v>
      </c>
      <c r="BR100" s="7" t="s">
        <v>70</v>
      </c>
      <c r="BS100" s="7" t="s">
        <v>70</v>
      </c>
      <c r="BT100" s="7" t="s">
        <v>70</v>
      </c>
      <c r="BU100" s="10" t="s">
        <v>68</v>
      </c>
      <c r="BV100" s="7" t="s">
        <v>70</v>
      </c>
      <c r="BW100" s="7" t="s">
        <v>70</v>
      </c>
      <c r="BX100" s="7" t="s">
        <v>70</v>
      </c>
      <c r="BY100" s="7" t="s">
        <v>70</v>
      </c>
      <c r="BZ100" s="7" t="s">
        <v>70</v>
      </c>
      <c r="CA100" s="7" t="s">
        <v>70</v>
      </c>
      <c r="CB100" s="10" t="s">
        <v>68</v>
      </c>
      <c r="CC100" s="7" t="s">
        <v>70</v>
      </c>
      <c r="CD100" s="7" t="s">
        <v>70</v>
      </c>
      <c r="CE100" s="7" t="s">
        <v>70</v>
      </c>
      <c r="CF100" s="7" t="s">
        <v>70</v>
      </c>
      <c r="CG100" s="7" t="s">
        <v>70</v>
      </c>
      <c r="CH100" s="7" t="s">
        <v>70</v>
      </c>
      <c r="CI100" s="7" t="s">
        <v>71</v>
      </c>
      <c r="CJ100" s="7" t="s">
        <v>72</v>
      </c>
      <c r="CK100" s="7" t="s">
        <v>72</v>
      </c>
      <c r="CL100" s="7" t="s">
        <v>72</v>
      </c>
      <c r="CM100" s="7" t="s">
        <v>72</v>
      </c>
      <c r="CN100" s="7" t="s">
        <v>72</v>
      </c>
      <c r="CO100" s="7" t="s">
        <v>70</v>
      </c>
      <c r="CP100" s="7">
        <v>0</v>
      </c>
      <c r="CQ100" s="7">
        <v>0</v>
      </c>
      <c r="CR100" s="7">
        <v>0</v>
      </c>
      <c r="CS100" s="7">
        <v>5</v>
      </c>
      <c r="CT100" s="7">
        <v>0</v>
      </c>
      <c r="CU100" s="5">
        <f>SUM(CP100:CS100)</f>
        <v>5</v>
      </c>
      <c r="CV100" s="7" t="s">
        <v>71</v>
      </c>
      <c r="CW100" s="7" t="s">
        <v>71</v>
      </c>
      <c r="CX100" s="7" t="s">
        <v>68</v>
      </c>
      <c r="CY100" s="7" t="s">
        <v>71</v>
      </c>
      <c r="CZ100" s="7" t="s">
        <v>71</v>
      </c>
      <c r="DA100" s="7" t="s">
        <v>71</v>
      </c>
      <c r="DB100" s="7" t="s">
        <v>585</v>
      </c>
    </row>
    <row r="101" spans="1:113" ht="13.9" customHeight="1" x14ac:dyDescent="0.25">
      <c r="A101" s="12" t="s">
        <v>880</v>
      </c>
      <c r="B101" s="7">
        <v>2008</v>
      </c>
      <c r="C101" s="7" t="s">
        <v>1201</v>
      </c>
      <c r="D101" s="7">
        <v>18556242</v>
      </c>
      <c r="E101" s="7" t="s">
        <v>881</v>
      </c>
      <c r="F101" s="11">
        <v>38322</v>
      </c>
      <c r="G101" s="11">
        <v>38352</v>
      </c>
      <c r="H101" s="11" t="s">
        <v>76</v>
      </c>
      <c r="I101" s="11" t="s">
        <v>882</v>
      </c>
      <c r="J101" s="7" t="s">
        <v>68</v>
      </c>
      <c r="K101" s="7" t="s">
        <v>961</v>
      </c>
      <c r="L101" s="7" t="s">
        <v>883</v>
      </c>
      <c r="M101" s="7" t="s">
        <v>70</v>
      </c>
      <c r="N101" s="7" t="s">
        <v>561</v>
      </c>
      <c r="O101" s="7" t="s">
        <v>884</v>
      </c>
      <c r="P101" s="7">
        <v>832</v>
      </c>
      <c r="Q101" s="7" t="s">
        <v>73</v>
      </c>
      <c r="R101" s="7" t="s">
        <v>70</v>
      </c>
      <c r="S101" s="7">
        <v>1</v>
      </c>
      <c r="T101" s="7">
        <v>0</v>
      </c>
      <c r="U101" s="7">
        <v>1</v>
      </c>
      <c r="V101" s="7">
        <v>0</v>
      </c>
      <c r="W101" s="7" t="s">
        <v>71</v>
      </c>
      <c r="X101" s="7" t="s">
        <v>72</v>
      </c>
      <c r="Y101" s="7">
        <v>1</v>
      </c>
      <c r="Z101" s="7">
        <v>0</v>
      </c>
      <c r="AA101" s="7" t="s">
        <v>71</v>
      </c>
      <c r="AB101" s="7" t="s">
        <v>72</v>
      </c>
      <c r="AC101" s="7" t="s">
        <v>71</v>
      </c>
      <c r="AD101" s="7" t="s">
        <v>72</v>
      </c>
      <c r="AE101" s="7" t="s">
        <v>71</v>
      </c>
      <c r="AF101" s="7" t="s">
        <v>72</v>
      </c>
      <c r="AG101" s="7" t="s">
        <v>68</v>
      </c>
      <c r="AH101" s="7" t="s">
        <v>962</v>
      </c>
      <c r="AI101" s="7" t="s">
        <v>70</v>
      </c>
      <c r="AJ101" s="7">
        <v>1</v>
      </c>
      <c r="AK101" s="7">
        <v>0</v>
      </c>
      <c r="AL101" s="7">
        <v>0</v>
      </c>
      <c r="AM101" s="7" t="s">
        <v>71</v>
      </c>
      <c r="AN101" s="7" t="s">
        <v>72</v>
      </c>
      <c r="AO101" s="7" t="s">
        <v>72</v>
      </c>
      <c r="AP101" s="7" t="s">
        <v>72</v>
      </c>
      <c r="AQ101" s="7" t="s">
        <v>72</v>
      </c>
      <c r="AR101" s="7" t="s">
        <v>72</v>
      </c>
      <c r="AS101" s="7" t="s">
        <v>68</v>
      </c>
      <c r="AT101" s="7" t="s">
        <v>1225</v>
      </c>
      <c r="AU101" s="7" t="s">
        <v>885</v>
      </c>
      <c r="AV101" s="7" t="s">
        <v>70</v>
      </c>
      <c r="AW101" s="7" t="s">
        <v>70</v>
      </c>
      <c r="AX101" s="7" t="s">
        <v>70</v>
      </c>
      <c r="AY101" s="7" t="s">
        <v>70</v>
      </c>
      <c r="AZ101" s="7" t="s">
        <v>70</v>
      </c>
      <c r="BA101" s="10" t="s">
        <v>886</v>
      </c>
      <c r="BB101" s="7" t="s">
        <v>70</v>
      </c>
      <c r="BC101" s="7" t="s">
        <v>887</v>
      </c>
      <c r="BD101" s="7" t="s">
        <v>70</v>
      </c>
      <c r="BE101" s="7">
        <v>1280</v>
      </c>
      <c r="BF101" s="7" t="s">
        <v>70</v>
      </c>
      <c r="BG101" s="7" t="s">
        <v>1216</v>
      </c>
      <c r="BH101" s="7" t="s">
        <v>70</v>
      </c>
      <c r="BI101" s="7" t="s">
        <v>70</v>
      </c>
      <c r="BJ101" s="7">
        <v>1</v>
      </c>
      <c r="BK101" s="7">
        <v>1</v>
      </c>
      <c r="BL101" s="7">
        <v>1</v>
      </c>
      <c r="BM101" s="7" t="s">
        <v>71</v>
      </c>
      <c r="BN101" s="7" t="s">
        <v>72</v>
      </c>
      <c r="BO101" s="7" t="s">
        <v>72</v>
      </c>
      <c r="BP101" s="7" t="s">
        <v>72</v>
      </c>
      <c r="BQ101" s="7" t="s">
        <v>72</v>
      </c>
      <c r="BR101" s="7" t="s">
        <v>72</v>
      </c>
      <c r="BS101" s="7" t="s">
        <v>72</v>
      </c>
      <c r="BT101" s="7" t="s">
        <v>72</v>
      </c>
      <c r="BU101" s="7" t="s">
        <v>68</v>
      </c>
      <c r="BV101" s="7" t="s">
        <v>1129</v>
      </c>
      <c r="BW101" s="7" t="s">
        <v>73</v>
      </c>
      <c r="BX101" s="7" t="s">
        <v>70</v>
      </c>
      <c r="BY101" s="7">
        <v>1</v>
      </c>
      <c r="BZ101" s="7">
        <v>1</v>
      </c>
      <c r="CA101" s="7">
        <v>0</v>
      </c>
      <c r="CB101" s="7" t="s">
        <v>71</v>
      </c>
      <c r="CC101" s="7" t="s">
        <v>72</v>
      </c>
      <c r="CD101" s="7" t="s">
        <v>72</v>
      </c>
      <c r="CE101" s="7" t="s">
        <v>72</v>
      </c>
      <c r="CF101" s="7" t="s">
        <v>72</v>
      </c>
      <c r="CG101" s="7" t="s">
        <v>72</v>
      </c>
      <c r="CH101" s="7" t="s">
        <v>72</v>
      </c>
      <c r="CI101" s="7" t="s">
        <v>71</v>
      </c>
      <c r="CJ101" s="7" t="s">
        <v>72</v>
      </c>
      <c r="CK101" s="7" t="s">
        <v>72</v>
      </c>
      <c r="CL101" s="7" t="s">
        <v>72</v>
      </c>
      <c r="CM101" s="7" t="s">
        <v>72</v>
      </c>
      <c r="CN101" s="7" t="s">
        <v>72</v>
      </c>
      <c r="CO101" s="7" t="s">
        <v>68</v>
      </c>
      <c r="CP101" s="7">
        <v>0</v>
      </c>
      <c r="CQ101" s="7">
        <v>1</v>
      </c>
      <c r="CR101" s="7">
        <v>0</v>
      </c>
      <c r="CS101" s="5">
        <v>0</v>
      </c>
      <c r="CT101" s="7">
        <v>0</v>
      </c>
      <c r="CU101" s="5">
        <f>SUM(CP101:CT101)</f>
        <v>1</v>
      </c>
      <c r="CV101" s="7" t="s">
        <v>71</v>
      </c>
      <c r="CW101" s="7" t="s">
        <v>68</v>
      </c>
      <c r="CX101" s="7" t="s">
        <v>71</v>
      </c>
      <c r="CY101" s="18" t="s">
        <v>72</v>
      </c>
      <c r="CZ101" s="7" t="s">
        <v>68</v>
      </c>
      <c r="DA101" s="7" t="s">
        <v>1171</v>
      </c>
    </row>
    <row r="102" spans="1:113" ht="13.9" customHeight="1" x14ac:dyDescent="0.25">
      <c r="A102" s="7" t="s">
        <v>815</v>
      </c>
      <c r="B102" s="7">
        <v>2009</v>
      </c>
      <c r="C102" s="7" t="s">
        <v>1201</v>
      </c>
      <c r="D102" s="13">
        <v>19996450</v>
      </c>
      <c r="E102" s="7" t="s">
        <v>816</v>
      </c>
      <c r="F102" s="11">
        <v>38353</v>
      </c>
      <c r="G102" s="11">
        <v>38717</v>
      </c>
      <c r="H102" s="11" t="s">
        <v>97</v>
      </c>
      <c r="I102" s="11" t="s">
        <v>97</v>
      </c>
      <c r="J102" s="7" t="s">
        <v>71</v>
      </c>
      <c r="K102" s="7" t="s">
        <v>72</v>
      </c>
      <c r="L102" s="7" t="s">
        <v>72</v>
      </c>
      <c r="M102" s="7" t="s">
        <v>72</v>
      </c>
      <c r="N102" s="7" t="s">
        <v>72</v>
      </c>
      <c r="O102" s="7" t="s">
        <v>72</v>
      </c>
      <c r="P102" s="7" t="s">
        <v>72</v>
      </c>
      <c r="Q102" s="7" t="s">
        <v>72</v>
      </c>
      <c r="R102" s="7" t="s">
        <v>72</v>
      </c>
      <c r="S102" s="7" t="s">
        <v>72</v>
      </c>
      <c r="T102" s="7" t="s">
        <v>72</v>
      </c>
      <c r="U102" s="7" t="s">
        <v>72</v>
      </c>
      <c r="V102" s="7" t="s">
        <v>72</v>
      </c>
      <c r="W102" s="7" t="s">
        <v>72</v>
      </c>
      <c r="X102" s="7" t="s">
        <v>72</v>
      </c>
      <c r="Y102" s="7" t="s">
        <v>72</v>
      </c>
      <c r="Z102" s="7" t="s">
        <v>72</v>
      </c>
      <c r="AA102" s="7" t="s">
        <v>72</v>
      </c>
      <c r="AB102" s="7" t="s">
        <v>72</v>
      </c>
      <c r="AC102" s="7" t="s">
        <v>72</v>
      </c>
      <c r="AD102" s="7" t="s">
        <v>72</v>
      </c>
      <c r="AE102" s="7" t="s">
        <v>72</v>
      </c>
      <c r="AF102" s="7" t="s">
        <v>72</v>
      </c>
      <c r="AG102" s="7" t="s">
        <v>71</v>
      </c>
      <c r="AH102" s="7" t="s">
        <v>72</v>
      </c>
      <c r="AI102" s="7" t="s">
        <v>72</v>
      </c>
      <c r="AJ102" s="7" t="s">
        <v>72</v>
      </c>
      <c r="AK102" s="7" t="s">
        <v>72</v>
      </c>
      <c r="AL102" s="7" t="s">
        <v>72</v>
      </c>
      <c r="AM102" s="7" t="s">
        <v>71</v>
      </c>
      <c r="AN102" s="7" t="s">
        <v>72</v>
      </c>
      <c r="AO102" s="7" t="s">
        <v>72</v>
      </c>
      <c r="AP102" s="7" t="s">
        <v>72</v>
      </c>
      <c r="AQ102" s="7" t="s">
        <v>72</v>
      </c>
      <c r="AR102" s="7" t="s">
        <v>72</v>
      </c>
      <c r="AS102" s="7" t="s">
        <v>68</v>
      </c>
      <c r="AT102" s="7" t="s">
        <v>1227</v>
      </c>
      <c r="AU102" s="7" t="s">
        <v>819</v>
      </c>
      <c r="AV102" s="7" t="s">
        <v>70</v>
      </c>
      <c r="AW102" s="7" t="s">
        <v>292</v>
      </c>
      <c r="AX102" s="7" t="s">
        <v>820</v>
      </c>
      <c r="AY102" s="7" t="s">
        <v>70</v>
      </c>
      <c r="AZ102" s="7" t="s">
        <v>70</v>
      </c>
      <c r="BA102" s="7" t="s">
        <v>821</v>
      </c>
      <c r="BB102" s="7" t="s">
        <v>873</v>
      </c>
      <c r="BC102" s="7" t="s">
        <v>822</v>
      </c>
      <c r="BD102" s="7" t="s">
        <v>70</v>
      </c>
      <c r="BE102" s="7" t="s">
        <v>72</v>
      </c>
      <c r="BF102" s="7" t="s">
        <v>823</v>
      </c>
      <c r="BG102" s="7" t="s">
        <v>733</v>
      </c>
      <c r="BH102" s="7" t="s">
        <v>70</v>
      </c>
      <c r="BI102" s="7" t="s">
        <v>824</v>
      </c>
      <c r="BJ102" s="7">
        <v>18</v>
      </c>
      <c r="BK102" s="7">
        <v>4</v>
      </c>
      <c r="BL102" s="7">
        <v>4</v>
      </c>
      <c r="BM102" s="7" t="s">
        <v>68</v>
      </c>
      <c r="BN102" s="7" t="s">
        <v>817</v>
      </c>
      <c r="BO102" s="7" t="s">
        <v>818</v>
      </c>
      <c r="BP102" s="7" t="s">
        <v>825</v>
      </c>
      <c r="BQ102" s="7" t="s">
        <v>107</v>
      </c>
      <c r="BR102" s="7">
        <v>60</v>
      </c>
      <c r="BS102" s="7">
        <v>20</v>
      </c>
      <c r="BT102" s="7">
        <v>16</v>
      </c>
      <c r="BU102" s="7" t="s">
        <v>71</v>
      </c>
      <c r="BV102" s="7" t="s">
        <v>72</v>
      </c>
      <c r="BW102" s="7" t="s">
        <v>72</v>
      </c>
      <c r="BX102" s="7" t="s">
        <v>72</v>
      </c>
      <c r="BY102" s="7" t="s">
        <v>72</v>
      </c>
      <c r="BZ102" s="7" t="s">
        <v>72</v>
      </c>
      <c r="CA102" s="7" t="s">
        <v>72</v>
      </c>
      <c r="CB102" s="10" t="s">
        <v>71</v>
      </c>
      <c r="CC102" s="7" t="s">
        <v>72</v>
      </c>
      <c r="CD102" s="7" t="s">
        <v>72</v>
      </c>
      <c r="CE102" s="7" t="s">
        <v>72</v>
      </c>
      <c r="CF102" s="7" t="s">
        <v>72</v>
      </c>
      <c r="CG102" s="7" t="s">
        <v>72</v>
      </c>
      <c r="CH102" s="7" t="s">
        <v>72</v>
      </c>
      <c r="CI102" s="7" t="s">
        <v>71</v>
      </c>
      <c r="CJ102" s="7" t="s">
        <v>72</v>
      </c>
      <c r="CK102" s="7" t="s">
        <v>72</v>
      </c>
      <c r="CL102" s="7" t="s">
        <v>72</v>
      </c>
      <c r="CM102" s="7" t="s">
        <v>72</v>
      </c>
      <c r="CN102" s="7" t="s">
        <v>72</v>
      </c>
      <c r="CO102" s="7" t="s">
        <v>68</v>
      </c>
      <c r="CP102" s="7">
        <v>0</v>
      </c>
      <c r="CQ102" s="7">
        <v>4</v>
      </c>
      <c r="CR102" s="7">
        <v>16</v>
      </c>
      <c r="CS102" s="5">
        <v>0</v>
      </c>
      <c r="CT102" s="7">
        <v>0</v>
      </c>
      <c r="CU102" s="5">
        <f>SUM(CP102:CT102)</f>
        <v>20</v>
      </c>
      <c r="CV102" s="7" t="s">
        <v>71</v>
      </c>
      <c r="CW102" s="7" t="s">
        <v>68</v>
      </c>
      <c r="CX102" s="7" t="s">
        <v>68</v>
      </c>
      <c r="CY102" s="7" t="s">
        <v>68</v>
      </c>
      <c r="CZ102" s="7" t="s">
        <v>71</v>
      </c>
      <c r="DA102" s="7" t="s">
        <v>71</v>
      </c>
      <c r="DC102" s="5"/>
    </row>
    <row r="103" spans="1:113" ht="13.9" customHeight="1" x14ac:dyDescent="0.25">
      <c r="A103" s="7" t="s">
        <v>288</v>
      </c>
      <c r="B103" s="7">
        <v>2009</v>
      </c>
      <c r="C103" s="7" t="s">
        <v>1201</v>
      </c>
      <c r="D103" s="7">
        <v>19747185</v>
      </c>
      <c r="E103" s="7" t="s">
        <v>327</v>
      </c>
      <c r="F103" s="11">
        <v>38869</v>
      </c>
      <c r="G103" s="11">
        <v>39599</v>
      </c>
      <c r="H103" s="11" t="s">
        <v>289</v>
      </c>
      <c r="I103" s="7" t="s">
        <v>290</v>
      </c>
      <c r="J103" s="7" t="s">
        <v>71</v>
      </c>
      <c r="K103" s="7" t="s">
        <v>72</v>
      </c>
      <c r="L103" s="7" t="s">
        <v>72</v>
      </c>
      <c r="M103" s="7" t="s">
        <v>72</v>
      </c>
      <c r="N103" s="7" t="s">
        <v>72</v>
      </c>
      <c r="O103" s="7" t="s">
        <v>72</v>
      </c>
      <c r="P103" s="7" t="s">
        <v>72</v>
      </c>
      <c r="Q103" s="7" t="s">
        <v>72</v>
      </c>
      <c r="R103" s="7" t="s">
        <v>72</v>
      </c>
      <c r="S103" s="7" t="s">
        <v>72</v>
      </c>
      <c r="T103" s="7" t="s">
        <v>72</v>
      </c>
      <c r="U103" s="7" t="s">
        <v>72</v>
      </c>
      <c r="V103" s="7" t="s">
        <v>72</v>
      </c>
      <c r="W103" s="7" t="s">
        <v>72</v>
      </c>
      <c r="X103" s="7" t="s">
        <v>72</v>
      </c>
      <c r="Y103" s="7" t="s">
        <v>72</v>
      </c>
      <c r="Z103" s="7" t="s">
        <v>72</v>
      </c>
      <c r="AA103" s="7" t="s">
        <v>72</v>
      </c>
      <c r="AB103" s="7" t="s">
        <v>72</v>
      </c>
      <c r="AC103" s="7" t="s">
        <v>72</v>
      </c>
      <c r="AD103" s="7" t="s">
        <v>72</v>
      </c>
      <c r="AE103" s="7" t="s">
        <v>72</v>
      </c>
      <c r="AF103" s="7" t="s">
        <v>72</v>
      </c>
      <c r="AG103" s="7" t="s">
        <v>71</v>
      </c>
      <c r="AH103" s="10" t="s">
        <v>72</v>
      </c>
      <c r="AI103" s="7" t="s">
        <v>72</v>
      </c>
      <c r="AJ103" s="7" t="s">
        <v>72</v>
      </c>
      <c r="AK103" s="7" t="s">
        <v>72</v>
      </c>
      <c r="AL103" s="7" t="s">
        <v>72</v>
      </c>
      <c r="AM103" s="7" t="s">
        <v>71</v>
      </c>
      <c r="AN103" s="10" t="s">
        <v>72</v>
      </c>
      <c r="AO103" s="7" t="s">
        <v>72</v>
      </c>
      <c r="AP103" s="7" t="s">
        <v>72</v>
      </c>
      <c r="AQ103" s="7" t="s">
        <v>72</v>
      </c>
      <c r="AR103" s="7" t="s">
        <v>72</v>
      </c>
      <c r="AS103" s="7" t="s">
        <v>68</v>
      </c>
      <c r="AT103" s="7" t="s">
        <v>1228</v>
      </c>
      <c r="AU103" s="7" t="s">
        <v>291</v>
      </c>
      <c r="AV103" s="7" t="s">
        <v>70</v>
      </c>
      <c r="AW103" s="7" t="s">
        <v>292</v>
      </c>
      <c r="AX103" s="7" t="s">
        <v>70</v>
      </c>
      <c r="AY103" s="7" t="s">
        <v>70</v>
      </c>
      <c r="AZ103" s="7" t="s">
        <v>70</v>
      </c>
      <c r="BA103" s="7" t="s">
        <v>154</v>
      </c>
      <c r="BB103" s="7" t="s">
        <v>70</v>
      </c>
      <c r="BC103" s="7" t="s">
        <v>70</v>
      </c>
      <c r="BD103" s="7" t="s">
        <v>70</v>
      </c>
      <c r="BE103" s="7" t="s">
        <v>70</v>
      </c>
      <c r="BF103" s="7" t="s">
        <v>70</v>
      </c>
      <c r="BG103" s="7" t="s">
        <v>70</v>
      </c>
      <c r="BH103" s="7" t="s">
        <v>70</v>
      </c>
      <c r="BI103" s="7" t="s">
        <v>70</v>
      </c>
      <c r="BJ103" s="7" t="s">
        <v>72</v>
      </c>
      <c r="BK103" s="7" t="s">
        <v>72</v>
      </c>
      <c r="BL103" s="7" t="s">
        <v>72</v>
      </c>
      <c r="BM103" s="10" t="s">
        <v>68</v>
      </c>
      <c r="BN103" s="10" t="s">
        <v>293</v>
      </c>
      <c r="BO103" s="7" t="s">
        <v>259</v>
      </c>
      <c r="BP103" s="10" t="s">
        <v>294</v>
      </c>
      <c r="BQ103" s="7" t="s">
        <v>872</v>
      </c>
      <c r="BR103" s="7">
        <v>586</v>
      </c>
      <c r="BS103" s="7">
        <v>72</v>
      </c>
      <c r="BT103" s="7">
        <v>72</v>
      </c>
      <c r="BU103" s="10" t="s">
        <v>68</v>
      </c>
      <c r="BV103" s="10" t="s">
        <v>293</v>
      </c>
      <c r="BW103" s="7" t="s">
        <v>259</v>
      </c>
      <c r="BX103" s="7" t="s">
        <v>872</v>
      </c>
      <c r="BY103" s="7">
        <v>586</v>
      </c>
      <c r="BZ103" s="7">
        <v>13</v>
      </c>
      <c r="CA103" s="7">
        <v>13</v>
      </c>
      <c r="CB103" s="10" t="s">
        <v>68</v>
      </c>
      <c r="CC103" s="10" t="s">
        <v>293</v>
      </c>
      <c r="CD103" s="7" t="s">
        <v>259</v>
      </c>
      <c r="CE103" s="7" t="s">
        <v>872</v>
      </c>
      <c r="CF103" s="7">
        <v>586</v>
      </c>
      <c r="CG103" s="7">
        <v>15</v>
      </c>
      <c r="CH103" s="7">
        <v>15</v>
      </c>
      <c r="CI103" s="7" t="s">
        <v>71</v>
      </c>
      <c r="CJ103" s="7" t="s">
        <v>72</v>
      </c>
      <c r="CK103" s="7" t="s">
        <v>72</v>
      </c>
      <c r="CL103" s="7" t="s">
        <v>72</v>
      </c>
      <c r="CM103" s="7" t="s">
        <v>72</v>
      </c>
      <c r="CN103" s="7" t="s">
        <v>72</v>
      </c>
      <c r="CO103" s="7" t="s">
        <v>68</v>
      </c>
      <c r="CP103" s="7">
        <v>0</v>
      </c>
      <c r="CQ103" s="7">
        <v>0</v>
      </c>
      <c r="CR103" s="7">
        <v>85</v>
      </c>
      <c r="CS103" s="5">
        <v>0</v>
      </c>
      <c r="CT103" s="7">
        <v>15</v>
      </c>
      <c r="CU103" s="5">
        <f>SUM(CP103:CT103)</f>
        <v>100</v>
      </c>
      <c r="CV103" s="10" t="s">
        <v>71</v>
      </c>
      <c r="CW103" s="7" t="s">
        <v>68</v>
      </c>
      <c r="CX103" s="7" t="s">
        <v>68</v>
      </c>
      <c r="CY103" s="7" t="s">
        <v>68</v>
      </c>
      <c r="CZ103" s="7" t="s">
        <v>71</v>
      </c>
      <c r="DA103" s="7" t="s">
        <v>71</v>
      </c>
    </row>
    <row r="104" spans="1:113" ht="13.9" customHeight="1" x14ac:dyDescent="0.25">
      <c r="A104" s="9" t="s">
        <v>296</v>
      </c>
      <c r="B104" s="9">
        <v>2009</v>
      </c>
      <c r="C104" s="7" t="s">
        <v>1201</v>
      </c>
      <c r="D104" s="23" t="s">
        <v>1265</v>
      </c>
      <c r="E104" s="9" t="s">
        <v>918</v>
      </c>
      <c r="F104" s="24">
        <v>38596</v>
      </c>
      <c r="G104" s="24">
        <v>39082</v>
      </c>
      <c r="H104" s="24" t="s">
        <v>99</v>
      </c>
      <c r="I104" s="9" t="s">
        <v>99</v>
      </c>
      <c r="J104" s="9" t="s">
        <v>71</v>
      </c>
      <c r="K104" s="9" t="s">
        <v>72</v>
      </c>
      <c r="L104" s="9" t="s">
        <v>72</v>
      </c>
      <c r="M104" s="9" t="s">
        <v>72</v>
      </c>
      <c r="N104" s="9" t="s">
        <v>72</v>
      </c>
      <c r="O104" s="9" t="s">
        <v>72</v>
      </c>
      <c r="P104" s="9" t="s">
        <v>72</v>
      </c>
      <c r="Q104" s="9" t="s">
        <v>72</v>
      </c>
      <c r="R104" s="9" t="s">
        <v>72</v>
      </c>
      <c r="S104" s="9" t="s">
        <v>72</v>
      </c>
      <c r="T104" s="9" t="s">
        <v>72</v>
      </c>
      <c r="U104" s="9" t="s">
        <v>72</v>
      </c>
      <c r="V104" s="9" t="s">
        <v>72</v>
      </c>
      <c r="W104" s="9" t="s">
        <v>72</v>
      </c>
      <c r="X104" s="9" t="s">
        <v>72</v>
      </c>
      <c r="Y104" s="9" t="s">
        <v>72</v>
      </c>
      <c r="Z104" s="9" t="s">
        <v>72</v>
      </c>
      <c r="AA104" s="9" t="s">
        <v>72</v>
      </c>
      <c r="AB104" s="9" t="s">
        <v>72</v>
      </c>
      <c r="AC104" s="9" t="s">
        <v>72</v>
      </c>
      <c r="AD104" s="9" t="s">
        <v>72</v>
      </c>
      <c r="AE104" s="9" t="s">
        <v>72</v>
      </c>
      <c r="AF104" s="9" t="s">
        <v>72</v>
      </c>
      <c r="AG104" s="9" t="s">
        <v>71</v>
      </c>
      <c r="AH104" s="14" t="s">
        <v>72</v>
      </c>
      <c r="AI104" s="9" t="s">
        <v>72</v>
      </c>
      <c r="AJ104" s="9" t="s">
        <v>72</v>
      </c>
      <c r="AK104" s="9" t="s">
        <v>72</v>
      </c>
      <c r="AL104" s="9" t="s">
        <v>72</v>
      </c>
      <c r="AM104" s="9" t="s">
        <v>71</v>
      </c>
      <c r="AN104" s="14" t="s">
        <v>72</v>
      </c>
      <c r="AO104" s="9" t="s">
        <v>72</v>
      </c>
      <c r="AP104" s="9" t="s">
        <v>72</v>
      </c>
      <c r="AQ104" s="9" t="s">
        <v>72</v>
      </c>
      <c r="AR104" s="9" t="s">
        <v>72</v>
      </c>
      <c r="AS104" s="9" t="s">
        <v>71</v>
      </c>
      <c r="AT104" s="9" t="s">
        <v>72</v>
      </c>
      <c r="AU104" s="9" t="s">
        <v>72</v>
      </c>
      <c r="AV104" s="9" t="s">
        <v>72</v>
      </c>
      <c r="AW104" s="9" t="s">
        <v>72</v>
      </c>
      <c r="AX104" s="9" t="s">
        <v>72</v>
      </c>
      <c r="AY104" s="9" t="s">
        <v>72</v>
      </c>
      <c r="AZ104" s="9" t="s">
        <v>72</v>
      </c>
      <c r="BA104" s="9" t="s">
        <v>72</v>
      </c>
      <c r="BB104" s="9" t="s">
        <v>72</v>
      </c>
      <c r="BC104" s="9" t="s">
        <v>72</v>
      </c>
      <c r="BD104" s="9" t="s">
        <v>72</v>
      </c>
      <c r="BE104" s="9" t="s">
        <v>72</v>
      </c>
      <c r="BF104" s="9" t="s">
        <v>72</v>
      </c>
      <c r="BG104" s="9" t="s">
        <v>72</v>
      </c>
      <c r="BH104" s="9" t="s">
        <v>72</v>
      </c>
      <c r="BI104" s="9" t="s">
        <v>72</v>
      </c>
      <c r="BJ104" s="9" t="s">
        <v>72</v>
      </c>
      <c r="BK104" s="9" t="s">
        <v>72</v>
      </c>
      <c r="BL104" s="9" t="s">
        <v>72</v>
      </c>
      <c r="BM104" s="14" t="s">
        <v>68</v>
      </c>
      <c r="BN104" s="9" t="s">
        <v>79</v>
      </c>
      <c r="BO104" s="9" t="s">
        <v>73</v>
      </c>
      <c r="BP104" s="9" t="s">
        <v>198</v>
      </c>
      <c r="BQ104" s="9" t="s">
        <v>70</v>
      </c>
      <c r="BR104" s="9" t="s">
        <v>70</v>
      </c>
      <c r="BS104" s="9" t="s">
        <v>70</v>
      </c>
      <c r="BT104" s="9" t="s">
        <v>70</v>
      </c>
      <c r="BU104" s="9" t="s">
        <v>71</v>
      </c>
      <c r="BV104" s="9" t="s">
        <v>72</v>
      </c>
      <c r="BW104" s="9" t="s">
        <v>72</v>
      </c>
      <c r="BX104" s="9" t="s">
        <v>72</v>
      </c>
      <c r="BY104" s="9" t="s">
        <v>72</v>
      </c>
      <c r="BZ104" s="9" t="s">
        <v>72</v>
      </c>
      <c r="CA104" s="9" t="s">
        <v>72</v>
      </c>
      <c r="CB104" s="14" t="s">
        <v>68</v>
      </c>
      <c r="CC104" s="9" t="s">
        <v>79</v>
      </c>
      <c r="CD104" s="9" t="s">
        <v>70</v>
      </c>
      <c r="CE104" s="9" t="s">
        <v>70</v>
      </c>
      <c r="CF104" s="9" t="s">
        <v>70</v>
      </c>
      <c r="CG104" s="9" t="s">
        <v>70</v>
      </c>
      <c r="CH104" s="9">
        <v>6</v>
      </c>
      <c r="CI104" s="14" t="s">
        <v>71</v>
      </c>
      <c r="CJ104" s="9" t="s">
        <v>72</v>
      </c>
      <c r="CK104" s="9" t="s">
        <v>72</v>
      </c>
      <c r="CL104" s="9" t="s">
        <v>72</v>
      </c>
      <c r="CM104" s="9" t="s">
        <v>72</v>
      </c>
      <c r="CN104" s="9" t="s">
        <v>72</v>
      </c>
      <c r="CO104" s="9" t="s">
        <v>68</v>
      </c>
      <c r="CP104" s="9">
        <v>0</v>
      </c>
      <c r="CQ104" s="9">
        <v>0</v>
      </c>
      <c r="CR104" s="9">
        <v>0</v>
      </c>
      <c r="CS104" s="9">
        <v>6</v>
      </c>
      <c r="CT104" s="7">
        <v>0</v>
      </c>
      <c r="CU104" s="5">
        <f>SUM(CP104:CS104)</f>
        <v>6</v>
      </c>
      <c r="CV104" s="9" t="s">
        <v>71</v>
      </c>
      <c r="CW104" s="9" t="s">
        <v>71</v>
      </c>
      <c r="CX104" s="14" t="s">
        <v>68</v>
      </c>
      <c r="CY104" s="14" t="s">
        <v>71</v>
      </c>
      <c r="CZ104" s="9" t="s">
        <v>71</v>
      </c>
      <c r="DA104" s="9" t="s">
        <v>71</v>
      </c>
      <c r="DB104" s="9" t="s">
        <v>585</v>
      </c>
      <c r="DC104" s="9"/>
      <c r="DD104" s="9"/>
      <c r="DE104" s="9"/>
      <c r="DF104" s="9"/>
      <c r="DG104" s="9"/>
      <c r="DH104" s="9"/>
      <c r="DI104" s="9"/>
    </row>
    <row r="105" spans="1:113" ht="13.9" customHeight="1" x14ac:dyDescent="0.25">
      <c r="A105" s="7" t="s">
        <v>295</v>
      </c>
      <c r="B105" s="7">
        <v>2009</v>
      </c>
      <c r="C105" s="7" t="s">
        <v>1201</v>
      </c>
      <c r="D105" s="7">
        <v>19609246</v>
      </c>
      <c r="E105" s="7" t="s">
        <v>184</v>
      </c>
      <c r="F105" s="11">
        <v>37854</v>
      </c>
      <c r="G105" s="11">
        <v>39448</v>
      </c>
      <c r="H105" s="7" t="s">
        <v>1206</v>
      </c>
      <c r="I105" s="7" t="s">
        <v>112</v>
      </c>
      <c r="J105" s="7" t="s">
        <v>71</v>
      </c>
      <c r="K105" s="7" t="s">
        <v>72</v>
      </c>
      <c r="L105" s="7" t="s">
        <v>72</v>
      </c>
      <c r="M105" s="7" t="s">
        <v>72</v>
      </c>
      <c r="N105" s="7" t="s">
        <v>72</v>
      </c>
      <c r="O105" s="7" t="s">
        <v>72</v>
      </c>
      <c r="P105" s="7" t="s">
        <v>72</v>
      </c>
      <c r="Q105" s="7" t="s">
        <v>72</v>
      </c>
      <c r="R105" s="7" t="s">
        <v>72</v>
      </c>
      <c r="S105" s="7" t="s">
        <v>72</v>
      </c>
      <c r="T105" s="7" t="s">
        <v>72</v>
      </c>
      <c r="U105" s="7" t="s">
        <v>72</v>
      </c>
      <c r="V105" s="7" t="s">
        <v>72</v>
      </c>
      <c r="W105" s="7" t="s">
        <v>72</v>
      </c>
      <c r="X105" s="7" t="s">
        <v>72</v>
      </c>
      <c r="Y105" s="7" t="s">
        <v>72</v>
      </c>
      <c r="Z105" s="7" t="s">
        <v>72</v>
      </c>
      <c r="AA105" s="7" t="s">
        <v>72</v>
      </c>
      <c r="AB105" s="7" t="s">
        <v>72</v>
      </c>
      <c r="AC105" s="7" t="s">
        <v>72</v>
      </c>
      <c r="AD105" s="7" t="s">
        <v>72</v>
      </c>
      <c r="AE105" s="7" t="s">
        <v>72</v>
      </c>
      <c r="AF105" s="7" t="s">
        <v>72</v>
      </c>
      <c r="AG105" s="7" t="s">
        <v>71</v>
      </c>
      <c r="AH105" s="10" t="s">
        <v>72</v>
      </c>
      <c r="AI105" s="7" t="s">
        <v>72</v>
      </c>
      <c r="AJ105" s="7" t="s">
        <v>72</v>
      </c>
      <c r="AK105" s="7" t="s">
        <v>72</v>
      </c>
      <c r="AL105" s="7" t="s">
        <v>72</v>
      </c>
      <c r="AM105" s="7" t="s">
        <v>71</v>
      </c>
      <c r="AN105" s="10" t="s">
        <v>72</v>
      </c>
      <c r="AO105" s="7" t="s">
        <v>72</v>
      </c>
      <c r="AP105" s="7" t="s">
        <v>72</v>
      </c>
      <c r="AQ105" s="7" t="s">
        <v>72</v>
      </c>
      <c r="AR105" s="7" t="s">
        <v>72</v>
      </c>
      <c r="AS105" s="7" t="s">
        <v>71</v>
      </c>
      <c r="AT105" s="7" t="s">
        <v>72</v>
      </c>
      <c r="AU105" s="7" t="s">
        <v>72</v>
      </c>
      <c r="AV105" s="7" t="s">
        <v>72</v>
      </c>
      <c r="AW105" s="7" t="s">
        <v>72</v>
      </c>
      <c r="AX105" s="7" t="s">
        <v>72</v>
      </c>
      <c r="AY105" s="7" t="s">
        <v>72</v>
      </c>
      <c r="AZ105" s="7" t="s">
        <v>72</v>
      </c>
      <c r="BA105" s="7" t="s">
        <v>72</v>
      </c>
      <c r="BB105" s="7" t="s">
        <v>72</v>
      </c>
      <c r="BC105" s="7" t="s">
        <v>72</v>
      </c>
      <c r="BD105" s="7" t="s">
        <v>72</v>
      </c>
      <c r="BE105" s="7" t="s">
        <v>72</v>
      </c>
      <c r="BF105" s="7" t="s">
        <v>72</v>
      </c>
      <c r="BG105" s="7" t="s">
        <v>72</v>
      </c>
      <c r="BH105" s="7" t="s">
        <v>72</v>
      </c>
      <c r="BI105" s="7" t="s">
        <v>72</v>
      </c>
      <c r="BJ105" s="7" t="s">
        <v>72</v>
      </c>
      <c r="BK105" s="7" t="s">
        <v>72</v>
      </c>
      <c r="BL105" s="7" t="s">
        <v>72</v>
      </c>
      <c r="BM105" s="10" t="s">
        <v>68</v>
      </c>
      <c r="BN105" s="7" t="s">
        <v>70</v>
      </c>
      <c r="BO105" s="7" t="s">
        <v>70</v>
      </c>
      <c r="BP105" s="7" t="s">
        <v>70</v>
      </c>
      <c r="BQ105" s="7" t="s">
        <v>70</v>
      </c>
      <c r="BR105" s="7" t="s">
        <v>70</v>
      </c>
      <c r="BS105" s="7">
        <v>1</v>
      </c>
      <c r="BT105" s="7">
        <v>1</v>
      </c>
      <c r="BU105" s="7" t="s">
        <v>71</v>
      </c>
      <c r="BV105" s="7" t="s">
        <v>72</v>
      </c>
      <c r="BW105" s="7" t="s">
        <v>72</v>
      </c>
      <c r="BX105" s="7" t="s">
        <v>72</v>
      </c>
      <c r="BY105" s="7" t="s">
        <v>72</v>
      </c>
      <c r="BZ105" s="7" t="s">
        <v>72</v>
      </c>
      <c r="CA105" s="7" t="s">
        <v>72</v>
      </c>
      <c r="CB105" s="10" t="s">
        <v>68</v>
      </c>
      <c r="CC105" s="7" t="s">
        <v>70</v>
      </c>
      <c r="CD105" s="7" t="s">
        <v>70</v>
      </c>
      <c r="CE105" s="7" t="s">
        <v>70</v>
      </c>
      <c r="CF105" s="7">
        <v>3</v>
      </c>
      <c r="CG105" s="7">
        <v>3</v>
      </c>
      <c r="CH105" s="7">
        <v>2</v>
      </c>
      <c r="CI105" s="7" t="s">
        <v>71</v>
      </c>
      <c r="CJ105" s="7" t="s">
        <v>72</v>
      </c>
      <c r="CK105" s="7" t="s">
        <v>72</v>
      </c>
      <c r="CL105" s="7" t="s">
        <v>72</v>
      </c>
      <c r="CM105" s="7" t="s">
        <v>72</v>
      </c>
      <c r="CN105" s="7" t="s">
        <v>72</v>
      </c>
      <c r="CO105" s="7" t="s">
        <v>70</v>
      </c>
      <c r="CP105" s="7">
        <v>0</v>
      </c>
      <c r="CQ105" s="7">
        <v>0</v>
      </c>
      <c r="CR105" s="7">
        <v>1</v>
      </c>
      <c r="CS105" s="5">
        <v>0</v>
      </c>
      <c r="CT105" s="7">
        <v>2</v>
      </c>
      <c r="CU105" s="5">
        <f>SUM(CP105:CT105)</f>
        <v>3</v>
      </c>
      <c r="CV105" s="7" t="s">
        <v>71</v>
      </c>
      <c r="CW105" s="7" t="s">
        <v>71</v>
      </c>
      <c r="CX105" s="7" t="s">
        <v>68</v>
      </c>
      <c r="CY105" s="7" t="s">
        <v>68</v>
      </c>
      <c r="CZ105" s="7" t="s">
        <v>71</v>
      </c>
      <c r="DA105" s="7" t="s">
        <v>71</v>
      </c>
    </row>
    <row r="106" spans="1:113" ht="13.9" customHeight="1" x14ac:dyDescent="0.25">
      <c r="A106" s="7" t="s">
        <v>282</v>
      </c>
      <c r="B106" s="7">
        <v>2009</v>
      </c>
      <c r="C106" s="7" t="s">
        <v>1201</v>
      </c>
      <c r="D106" s="7">
        <v>19762970</v>
      </c>
      <c r="E106" s="7" t="s">
        <v>600</v>
      </c>
      <c r="F106" s="11">
        <v>38534</v>
      </c>
      <c r="G106" s="11">
        <v>38686</v>
      </c>
      <c r="H106" s="11" t="s">
        <v>97</v>
      </c>
      <c r="I106" s="7" t="s">
        <v>97</v>
      </c>
      <c r="J106" s="7" t="s">
        <v>68</v>
      </c>
      <c r="K106" s="7" t="s">
        <v>963</v>
      </c>
      <c r="L106" s="7" t="s">
        <v>283</v>
      </c>
      <c r="M106" s="7" t="s">
        <v>284</v>
      </c>
      <c r="N106" s="7" t="s">
        <v>270</v>
      </c>
      <c r="O106" s="7" t="s">
        <v>285</v>
      </c>
      <c r="P106" s="7">
        <v>237</v>
      </c>
      <c r="Q106" s="7" t="s">
        <v>73</v>
      </c>
      <c r="R106" s="7" t="s">
        <v>70</v>
      </c>
      <c r="S106" s="7" t="s">
        <v>70</v>
      </c>
      <c r="T106" s="7">
        <v>1</v>
      </c>
      <c r="U106" s="7">
        <v>0</v>
      </c>
      <c r="V106" s="7">
        <v>0</v>
      </c>
      <c r="W106" s="7">
        <v>0</v>
      </c>
      <c r="X106" s="7">
        <v>0</v>
      </c>
      <c r="Y106" s="7" t="s">
        <v>70</v>
      </c>
      <c r="Z106" s="7">
        <v>1</v>
      </c>
      <c r="AA106" s="7">
        <v>0</v>
      </c>
      <c r="AB106" s="7">
        <v>0</v>
      </c>
      <c r="AC106" s="7">
        <v>0</v>
      </c>
      <c r="AD106" s="7">
        <v>0</v>
      </c>
      <c r="AE106" s="7">
        <v>0</v>
      </c>
      <c r="AF106" s="7">
        <v>0</v>
      </c>
      <c r="AG106" s="7" t="s">
        <v>71</v>
      </c>
      <c r="AH106" s="10" t="s">
        <v>72</v>
      </c>
      <c r="AI106" s="7" t="s">
        <v>72</v>
      </c>
      <c r="AJ106" s="7" t="s">
        <v>72</v>
      </c>
      <c r="AK106" s="7" t="s">
        <v>72</v>
      </c>
      <c r="AL106" s="7" t="s">
        <v>72</v>
      </c>
      <c r="AM106" s="7" t="s">
        <v>71</v>
      </c>
      <c r="AN106" s="10" t="s">
        <v>72</v>
      </c>
      <c r="AO106" s="7" t="s">
        <v>72</v>
      </c>
      <c r="AP106" s="7" t="s">
        <v>72</v>
      </c>
      <c r="AQ106" s="7" t="s">
        <v>72</v>
      </c>
      <c r="AR106" s="7" t="s">
        <v>72</v>
      </c>
      <c r="AS106" s="7" t="s">
        <v>71</v>
      </c>
      <c r="AT106" s="7" t="s">
        <v>72</v>
      </c>
      <c r="AU106" s="7" t="s">
        <v>72</v>
      </c>
      <c r="AV106" s="7" t="s">
        <v>72</v>
      </c>
      <c r="AW106" s="7" t="s">
        <v>72</v>
      </c>
      <c r="AX106" s="7" t="s">
        <v>72</v>
      </c>
      <c r="AY106" s="7" t="s">
        <v>72</v>
      </c>
      <c r="AZ106" s="7" t="s">
        <v>72</v>
      </c>
      <c r="BA106" s="7" t="s">
        <v>72</v>
      </c>
      <c r="BB106" s="7" t="s">
        <v>72</v>
      </c>
      <c r="BC106" s="7" t="s">
        <v>72</v>
      </c>
      <c r="BD106" s="7" t="s">
        <v>72</v>
      </c>
      <c r="BE106" s="7" t="s">
        <v>72</v>
      </c>
      <c r="BF106" s="7" t="s">
        <v>72</v>
      </c>
      <c r="BG106" s="7" t="s">
        <v>72</v>
      </c>
      <c r="BH106" s="7" t="s">
        <v>72</v>
      </c>
      <c r="BI106" s="7" t="s">
        <v>72</v>
      </c>
      <c r="BJ106" s="7" t="s">
        <v>72</v>
      </c>
      <c r="BK106" s="7" t="s">
        <v>72</v>
      </c>
      <c r="BL106" s="7" t="s">
        <v>72</v>
      </c>
      <c r="BM106" s="10" t="s">
        <v>68</v>
      </c>
      <c r="BN106" s="7" t="s">
        <v>286</v>
      </c>
      <c r="BO106" s="7" t="s">
        <v>259</v>
      </c>
      <c r="BP106" s="10" t="s">
        <v>287</v>
      </c>
      <c r="BQ106" s="7" t="s">
        <v>872</v>
      </c>
      <c r="BR106" s="7">
        <v>38</v>
      </c>
      <c r="BS106" s="7">
        <v>6</v>
      </c>
      <c r="BT106" s="7">
        <v>5</v>
      </c>
      <c r="BU106" s="7" t="s">
        <v>71</v>
      </c>
      <c r="BV106" s="7" t="s">
        <v>72</v>
      </c>
      <c r="BW106" s="7" t="s">
        <v>72</v>
      </c>
      <c r="BX106" s="7" t="s">
        <v>72</v>
      </c>
      <c r="BY106" s="7" t="s">
        <v>72</v>
      </c>
      <c r="BZ106" s="7" t="s">
        <v>72</v>
      </c>
      <c r="CA106" s="7" t="s">
        <v>72</v>
      </c>
      <c r="CB106" s="7" t="s">
        <v>68</v>
      </c>
      <c r="CC106" s="7" t="s">
        <v>286</v>
      </c>
      <c r="CD106" s="7" t="s">
        <v>259</v>
      </c>
      <c r="CE106" s="7" t="s">
        <v>872</v>
      </c>
      <c r="CF106" s="7">
        <v>38</v>
      </c>
      <c r="CG106" s="7">
        <v>21</v>
      </c>
      <c r="CH106" s="7">
        <v>15</v>
      </c>
      <c r="CI106" s="7" t="s">
        <v>71</v>
      </c>
      <c r="CJ106" s="7" t="s">
        <v>72</v>
      </c>
      <c r="CK106" s="7" t="s">
        <v>72</v>
      </c>
      <c r="CL106" s="7" t="s">
        <v>72</v>
      </c>
      <c r="CM106" s="7" t="s">
        <v>72</v>
      </c>
      <c r="CN106" s="7" t="s">
        <v>72</v>
      </c>
      <c r="CO106" s="7" t="s">
        <v>70</v>
      </c>
      <c r="CP106" s="7">
        <v>1</v>
      </c>
      <c r="CQ106" s="7">
        <v>0</v>
      </c>
      <c r="CR106" s="7">
        <v>5</v>
      </c>
      <c r="CS106" s="5">
        <v>0</v>
      </c>
      <c r="CT106" s="7">
        <v>15</v>
      </c>
      <c r="CU106" s="5">
        <f>SUM(CP106:CT106)</f>
        <v>21</v>
      </c>
      <c r="CV106" s="7" t="s">
        <v>71</v>
      </c>
      <c r="CW106" s="7" t="s">
        <v>71</v>
      </c>
      <c r="CX106" s="10" t="s">
        <v>68</v>
      </c>
      <c r="CY106" s="7" t="s">
        <v>68</v>
      </c>
      <c r="CZ106" s="7" t="s">
        <v>68</v>
      </c>
      <c r="DA106" s="7" t="s">
        <v>71</v>
      </c>
    </row>
    <row r="107" spans="1:113" ht="13.9" customHeight="1" x14ac:dyDescent="0.25">
      <c r="A107" s="7" t="s">
        <v>232</v>
      </c>
      <c r="B107" s="7">
        <v>2009</v>
      </c>
      <c r="C107" s="7" t="s">
        <v>1201</v>
      </c>
      <c r="D107" s="10">
        <v>19581112</v>
      </c>
      <c r="E107" s="7" t="s">
        <v>233</v>
      </c>
      <c r="F107" s="11">
        <v>37622</v>
      </c>
      <c r="G107" s="11">
        <v>39447</v>
      </c>
      <c r="H107" s="11" t="s">
        <v>97</v>
      </c>
      <c r="I107" s="7" t="s">
        <v>97</v>
      </c>
      <c r="J107" s="7" t="s">
        <v>71</v>
      </c>
      <c r="K107" s="7" t="s">
        <v>72</v>
      </c>
      <c r="L107" s="7" t="s">
        <v>72</v>
      </c>
      <c r="M107" s="7" t="s">
        <v>72</v>
      </c>
      <c r="N107" s="7" t="s">
        <v>72</v>
      </c>
      <c r="O107" s="7" t="s">
        <v>72</v>
      </c>
      <c r="P107" s="7" t="s">
        <v>72</v>
      </c>
      <c r="Q107" s="7" t="s">
        <v>72</v>
      </c>
      <c r="R107" s="7" t="s">
        <v>72</v>
      </c>
      <c r="S107" s="7" t="s">
        <v>72</v>
      </c>
      <c r="T107" s="7" t="s">
        <v>72</v>
      </c>
      <c r="U107" s="7" t="s">
        <v>72</v>
      </c>
      <c r="V107" s="7" t="s">
        <v>72</v>
      </c>
      <c r="W107" s="7" t="s">
        <v>72</v>
      </c>
      <c r="X107" s="7" t="s">
        <v>72</v>
      </c>
      <c r="Y107" s="7" t="s">
        <v>72</v>
      </c>
      <c r="Z107" s="7" t="s">
        <v>72</v>
      </c>
      <c r="AA107" s="7" t="s">
        <v>72</v>
      </c>
      <c r="AB107" s="7" t="s">
        <v>72</v>
      </c>
      <c r="AC107" s="7" t="s">
        <v>72</v>
      </c>
      <c r="AD107" s="7" t="s">
        <v>72</v>
      </c>
      <c r="AE107" s="7" t="s">
        <v>72</v>
      </c>
      <c r="AF107" s="7" t="s">
        <v>72</v>
      </c>
      <c r="AG107" s="7" t="s">
        <v>71</v>
      </c>
      <c r="AH107" s="10" t="s">
        <v>72</v>
      </c>
      <c r="AI107" s="7" t="s">
        <v>72</v>
      </c>
      <c r="AJ107" s="7" t="s">
        <v>72</v>
      </c>
      <c r="AK107" s="7" t="s">
        <v>72</v>
      </c>
      <c r="AL107" s="7" t="s">
        <v>72</v>
      </c>
      <c r="AM107" s="7" t="s">
        <v>71</v>
      </c>
      <c r="AN107" s="10" t="s">
        <v>72</v>
      </c>
      <c r="AO107" s="7" t="s">
        <v>72</v>
      </c>
      <c r="AP107" s="7" t="s">
        <v>72</v>
      </c>
      <c r="AQ107" s="7" t="s">
        <v>72</v>
      </c>
      <c r="AR107" s="7" t="s">
        <v>72</v>
      </c>
      <c r="AS107" s="7" t="s">
        <v>71</v>
      </c>
      <c r="AT107" s="7" t="s">
        <v>72</v>
      </c>
      <c r="AU107" s="7" t="s">
        <v>72</v>
      </c>
      <c r="AV107" s="7" t="s">
        <v>72</v>
      </c>
      <c r="AW107" s="7" t="s">
        <v>72</v>
      </c>
      <c r="AX107" s="7" t="s">
        <v>72</v>
      </c>
      <c r="AY107" s="7" t="s">
        <v>72</v>
      </c>
      <c r="AZ107" s="7" t="s">
        <v>72</v>
      </c>
      <c r="BA107" s="7" t="s">
        <v>72</v>
      </c>
      <c r="BB107" s="7" t="s">
        <v>72</v>
      </c>
      <c r="BC107" s="7" t="s">
        <v>72</v>
      </c>
      <c r="BD107" s="7" t="s">
        <v>72</v>
      </c>
      <c r="BE107" s="7" t="s">
        <v>72</v>
      </c>
      <c r="BF107" s="7" t="s">
        <v>72</v>
      </c>
      <c r="BG107" s="7" t="s">
        <v>72</v>
      </c>
      <c r="BH107" s="7" t="s">
        <v>72</v>
      </c>
      <c r="BI107" s="7" t="s">
        <v>72</v>
      </c>
      <c r="BJ107" s="7" t="s">
        <v>72</v>
      </c>
      <c r="BK107" s="7" t="s">
        <v>72</v>
      </c>
      <c r="BL107" s="7" t="s">
        <v>72</v>
      </c>
      <c r="BM107" s="10" t="s">
        <v>68</v>
      </c>
      <c r="BN107" s="7" t="s">
        <v>70</v>
      </c>
      <c r="BO107" s="7" t="s">
        <v>70</v>
      </c>
      <c r="BP107" s="7" t="s">
        <v>70</v>
      </c>
      <c r="BQ107" s="7" t="s">
        <v>70</v>
      </c>
      <c r="BR107" s="7" t="s">
        <v>70</v>
      </c>
      <c r="BS107" s="7" t="s">
        <v>70</v>
      </c>
      <c r="BT107" s="7" t="s">
        <v>70</v>
      </c>
      <c r="BU107" s="7" t="s">
        <v>71</v>
      </c>
      <c r="BV107" s="7" t="s">
        <v>72</v>
      </c>
      <c r="BW107" s="7" t="s">
        <v>72</v>
      </c>
      <c r="BX107" s="7" t="s">
        <v>72</v>
      </c>
      <c r="BY107" s="7" t="s">
        <v>72</v>
      </c>
      <c r="BZ107" s="7" t="s">
        <v>72</v>
      </c>
      <c r="CA107" s="7" t="s">
        <v>72</v>
      </c>
      <c r="CB107" s="10" t="s">
        <v>68</v>
      </c>
      <c r="CC107" s="7" t="s">
        <v>70</v>
      </c>
      <c r="CD107" s="7" t="s">
        <v>70</v>
      </c>
      <c r="CE107" s="7" t="s">
        <v>70</v>
      </c>
      <c r="CF107" s="7" t="s">
        <v>70</v>
      </c>
      <c r="CG107" s="7">
        <v>59</v>
      </c>
      <c r="CH107" s="7">
        <v>59</v>
      </c>
      <c r="CI107" s="7" t="s">
        <v>71</v>
      </c>
      <c r="CJ107" s="7" t="s">
        <v>72</v>
      </c>
      <c r="CK107" s="7" t="s">
        <v>72</v>
      </c>
      <c r="CL107" s="7" t="s">
        <v>72</v>
      </c>
      <c r="CM107" s="7" t="s">
        <v>72</v>
      </c>
      <c r="CN107" s="7" t="s">
        <v>72</v>
      </c>
      <c r="CO107" s="7" t="s">
        <v>70</v>
      </c>
      <c r="CP107" s="7">
        <v>0</v>
      </c>
      <c r="CQ107" s="7">
        <v>0</v>
      </c>
      <c r="CR107" s="7">
        <v>0</v>
      </c>
      <c r="CS107" s="7">
        <v>59</v>
      </c>
      <c r="CT107" s="7">
        <v>0</v>
      </c>
      <c r="CU107" s="5">
        <f>SUM(CP107:CS107)</f>
        <v>59</v>
      </c>
      <c r="CV107" s="7" t="s">
        <v>71</v>
      </c>
      <c r="CW107" s="7" t="s">
        <v>71</v>
      </c>
      <c r="CX107" s="7" t="s">
        <v>68</v>
      </c>
      <c r="CY107" s="7" t="s">
        <v>71</v>
      </c>
      <c r="CZ107" s="7" t="s">
        <v>71</v>
      </c>
      <c r="DA107" s="7" t="s">
        <v>71</v>
      </c>
    </row>
    <row r="108" spans="1:113" ht="13.9" customHeight="1" x14ac:dyDescent="0.25">
      <c r="A108" s="7" t="s">
        <v>309</v>
      </c>
      <c r="B108" s="7">
        <v>2010</v>
      </c>
      <c r="C108" s="7" t="s">
        <v>1202</v>
      </c>
      <c r="D108" s="7">
        <v>20522297</v>
      </c>
      <c r="E108" s="7" t="s">
        <v>310</v>
      </c>
      <c r="F108" s="11">
        <v>39234</v>
      </c>
      <c r="G108" s="11">
        <v>39660</v>
      </c>
      <c r="H108" s="11" t="s">
        <v>311</v>
      </c>
      <c r="I108" s="7" t="s">
        <v>104</v>
      </c>
      <c r="J108" s="7" t="s">
        <v>71</v>
      </c>
      <c r="K108" s="7" t="s">
        <v>72</v>
      </c>
      <c r="L108" s="7" t="s">
        <v>72</v>
      </c>
      <c r="M108" s="7" t="s">
        <v>72</v>
      </c>
      <c r="N108" s="7" t="s">
        <v>72</v>
      </c>
      <c r="O108" s="7" t="s">
        <v>72</v>
      </c>
      <c r="P108" s="7" t="s">
        <v>72</v>
      </c>
      <c r="Q108" s="7" t="s">
        <v>72</v>
      </c>
      <c r="R108" s="7" t="s">
        <v>72</v>
      </c>
      <c r="S108" s="7" t="s">
        <v>72</v>
      </c>
      <c r="T108" s="7" t="s">
        <v>72</v>
      </c>
      <c r="U108" s="7" t="s">
        <v>72</v>
      </c>
      <c r="V108" s="7" t="s">
        <v>72</v>
      </c>
      <c r="W108" s="7" t="s">
        <v>72</v>
      </c>
      <c r="X108" s="7" t="s">
        <v>72</v>
      </c>
      <c r="Y108" s="7" t="s">
        <v>72</v>
      </c>
      <c r="Z108" s="7" t="s">
        <v>72</v>
      </c>
      <c r="AA108" s="7" t="s">
        <v>72</v>
      </c>
      <c r="AB108" s="7" t="s">
        <v>72</v>
      </c>
      <c r="AC108" s="7" t="s">
        <v>72</v>
      </c>
      <c r="AD108" s="7" t="s">
        <v>72</v>
      </c>
      <c r="AE108" s="7" t="s">
        <v>72</v>
      </c>
      <c r="AF108" s="7" t="s">
        <v>72</v>
      </c>
      <c r="AG108" s="7" t="s">
        <v>71</v>
      </c>
      <c r="AH108" s="7" t="s">
        <v>72</v>
      </c>
      <c r="AI108" s="7" t="s">
        <v>72</v>
      </c>
      <c r="AJ108" s="7" t="s">
        <v>72</v>
      </c>
      <c r="AK108" s="7" t="s">
        <v>72</v>
      </c>
      <c r="AL108" s="7" t="s">
        <v>72</v>
      </c>
      <c r="AM108" s="7" t="s">
        <v>71</v>
      </c>
      <c r="AN108" s="7" t="s">
        <v>72</v>
      </c>
      <c r="AO108" s="7" t="s">
        <v>72</v>
      </c>
      <c r="AP108" s="7" t="s">
        <v>72</v>
      </c>
      <c r="AQ108" s="7" t="s">
        <v>72</v>
      </c>
      <c r="AR108" s="7" t="s">
        <v>72</v>
      </c>
      <c r="AS108" s="7" t="s">
        <v>68</v>
      </c>
      <c r="AT108" s="7" t="s">
        <v>312</v>
      </c>
      <c r="AU108" s="7" t="s">
        <v>313</v>
      </c>
      <c r="AV108" s="7" t="s">
        <v>70</v>
      </c>
      <c r="AW108" s="7" t="s">
        <v>70</v>
      </c>
      <c r="AX108" s="7" t="s">
        <v>70</v>
      </c>
      <c r="AY108" s="7" t="s">
        <v>70</v>
      </c>
      <c r="AZ108" s="7" t="s">
        <v>70</v>
      </c>
      <c r="BA108" s="7" t="s">
        <v>70</v>
      </c>
      <c r="BB108" s="7" t="s">
        <v>70</v>
      </c>
      <c r="BC108" s="7" t="s">
        <v>70</v>
      </c>
      <c r="BD108" s="7" t="s">
        <v>70</v>
      </c>
      <c r="BE108" s="7" t="s">
        <v>70</v>
      </c>
      <c r="BF108" s="7" t="s">
        <v>70</v>
      </c>
      <c r="BG108" s="7" t="s">
        <v>70</v>
      </c>
      <c r="BH108" s="7" t="s">
        <v>70</v>
      </c>
      <c r="BI108" s="7" t="s">
        <v>70</v>
      </c>
      <c r="BJ108" s="7" t="s">
        <v>181</v>
      </c>
      <c r="BK108" s="7" t="s">
        <v>181</v>
      </c>
      <c r="BL108" s="7" t="s">
        <v>181</v>
      </c>
      <c r="BM108" s="7" t="s">
        <v>68</v>
      </c>
      <c r="BN108" s="7" t="s">
        <v>1250</v>
      </c>
      <c r="BO108" s="7" t="s">
        <v>73</v>
      </c>
      <c r="BP108" s="7" t="s">
        <v>313</v>
      </c>
      <c r="BQ108" s="7" t="s">
        <v>70</v>
      </c>
      <c r="BR108" s="7">
        <v>129</v>
      </c>
      <c r="BS108" s="7">
        <v>2</v>
      </c>
      <c r="BT108" s="7">
        <v>2</v>
      </c>
      <c r="BU108" s="7" t="s">
        <v>71</v>
      </c>
      <c r="BV108" s="7" t="s">
        <v>72</v>
      </c>
      <c r="BW108" s="7" t="s">
        <v>72</v>
      </c>
      <c r="BX108" s="7" t="s">
        <v>72</v>
      </c>
      <c r="BY108" s="7" t="s">
        <v>72</v>
      </c>
      <c r="BZ108" s="7" t="s">
        <v>72</v>
      </c>
      <c r="CA108" s="7" t="s">
        <v>72</v>
      </c>
      <c r="CB108" s="10" t="s">
        <v>71</v>
      </c>
      <c r="CC108" s="7" t="s">
        <v>72</v>
      </c>
      <c r="CD108" s="7" t="s">
        <v>72</v>
      </c>
      <c r="CE108" s="7" t="s">
        <v>72</v>
      </c>
      <c r="CF108" s="7" t="s">
        <v>72</v>
      </c>
      <c r="CG108" s="7" t="s">
        <v>72</v>
      </c>
      <c r="CH108" s="7" t="s">
        <v>72</v>
      </c>
      <c r="CI108" s="7" t="s">
        <v>71</v>
      </c>
      <c r="CJ108" s="7" t="s">
        <v>72</v>
      </c>
      <c r="CK108" s="7" t="s">
        <v>72</v>
      </c>
      <c r="CL108" s="7" t="s">
        <v>72</v>
      </c>
      <c r="CM108" s="7" t="s">
        <v>72</v>
      </c>
      <c r="CN108" s="7" t="s">
        <v>72</v>
      </c>
      <c r="CO108" s="7" t="s">
        <v>68</v>
      </c>
      <c r="CP108" s="7">
        <v>0</v>
      </c>
      <c r="CQ108" s="7">
        <v>0</v>
      </c>
      <c r="CR108" s="7">
        <v>2</v>
      </c>
      <c r="CS108" s="5">
        <v>0</v>
      </c>
      <c r="CT108" s="7">
        <v>0</v>
      </c>
      <c r="CU108" s="5">
        <f>SUM(CP108:CT108)</f>
        <v>2</v>
      </c>
      <c r="CV108" s="7" t="s">
        <v>71</v>
      </c>
      <c r="CW108" s="7" t="s">
        <v>68</v>
      </c>
      <c r="CX108" s="7" t="s">
        <v>68</v>
      </c>
      <c r="CY108" s="7" t="s">
        <v>68</v>
      </c>
      <c r="CZ108" s="7" t="s">
        <v>71</v>
      </c>
      <c r="DA108" s="7" t="s">
        <v>71</v>
      </c>
    </row>
    <row r="109" spans="1:113" ht="13.9" customHeight="1" x14ac:dyDescent="0.25">
      <c r="A109" s="7" t="s">
        <v>785</v>
      </c>
      <c r="B109" s="7">
        <v>2010</v>
      </c>
      <c r="C109" s="7" t="s">
        <v>1202</v>
      </c>
      <c r="D109" s="7">
        <v>20487425</v>
      </c>
      <c r="E109" s="7" t="s">
        <v>786</v>
      </c>
      <c r="F109" s="11">
        <v>38626</v>
      </c>
      <c r="G109" s="11">
        <v>39172</v>
      </c>
      <c r="H109" s="11" t="s">
        <v>479</v>
      </c>
      <c r="I109" s="7" t="s">
        <v>97</v>
      </c>
      <c r="J109" s="7" t="s">
        <v>71</v>
      </c>
      <c r="K109" s="7" t="s">
        <v>72</v>
      </c>
      <c r="L109" s="7" t="s">
        <v>72</v>
      </c>
      <c r="M109" s="7" t="s">
        <v>72</v>
      </c>
      <c r="N109" s="7" t="s">
        <v>72</v>
      </c>
      <c r="O109" s="7" t="s">
        <v>72</v>
      </c>
      <c r="P109" s="7" t="s">
        <v>72</v>
      </c>
      <c r="Q109" s="7" t="s">
        <v>72</v>
      </c>
      <c r="R109" s="7" t="s">
        <v>72</v>
      </c>
      <c r="S109" s="7" t="s">
        <v>72</v>
      </c>
      <c r="T109" s="7" t="s">
        <v>72</v>
      </c>
      <c r="U109" s="7" t="s">
        <v>72</v>
      </c>
      <c r="V109" s="7" t="s">
        <v>72</v>
      </c>
      <c r="W109" s="7" t="s">
        <v>72</v>
      </c>
      <c r="X109" s="7" t="s">
        <v>72</v>
      </c>
      <c r="Y109" s="7" t="s">
        <v>72</v>
      </c>
      <c r="Z109" s="7" t="s">
        <v>72</v>
      </c>
      <c r="AA109" s="7" t="s">
        <v>72</v>
      </c>
      <c r="AB109" s="7" t="s">
        <v>72</v>
      </c>
      <c r="AC109" s="7" t="s">
        <v>72</v>
      </c>
      <c r="AD109" s="7" t="s">
        <v>72</v>
      </c>
      <c r="AE109" s="7" t="s">
        <v>72</v>
      </c>
      <c r="AF109" s="7" t="s">
        <v>72</v>
      </c>
      <c r="AG109" s="7" t="s">
        <v>71</v>
      </c>
      <c r="AH109" s="10" t="s">
        <v>72</v>
      </c>
      <c r="AI109" s="7" t="s">
        <v>72</v>
      </c>
      <c r="AJ109" s="7" t="s">
        <v>72</v>
      </c>
      <c r="AK109" s="7" t="s">
        <v>72</v>
      </c>
      <c r="AL109" s="7" t="s">
        <v>72</v>
      </c>
      <c r="AM109" s="7" t="s">
        <v>71</v>
      </c>
      <c r="AN109" s="10" t="s">
        <v>72</v>
      </c>
      <c r="AO109" s="7" t="s">
        <v>72</v>
      </c>
      <c r="AP109" s="7" t="s">
        <v>72</v>
      </c>
      <c r="AQ109" s="7" t="s">
        <v>72</v>
      </c>
      <c r="AR109" s="7" t="s">
        <v>72</v>
      </c>
      <c r="AS109" s="7" t="s">
        <v>71</v>
      </c>
      <c r="AT109" s="7" t="s">
        <v>72</v>
      </c>
      <c r="AU109" s="7" t="s">
        <v>72</v>
      </c>
      <c r="AV109" s="7" t="s">
        <v>72</v>
      </c>
      <c r="AW109" s="7" t="s">
        <v>72</v>
      </c>
      <c r="AX109" s="7" t="s">
        <v>72</v>
      </c>
      <c r="AY109" s="7" t="s">
        <v>72</v>
      </c>
      <c r="AZ109" s="7" t="s">
        <v>72</v>
      </c>
      <c r="BA109" s="7" t="s">
        <v>72</v>
      </c>
      <c r="BB109" s="7" t="s">
        <v>72</v>
      </c>
      <c r="BC109" s="7" t="s">
        <v>72</v>
      </c>
      <c r="BD109" s="7" t="s">
        <v>72</v>
      </c>
      <c r="BE109" s="7" t="s">
        <v>72</v>
      </c>
      <c r="BF109" s="7" t="s">
        <v>72</v>
      </c>
      <c r="BG109" s="7" t="s">
        <v>72</v>
      </c>
      <c r="BH109" s="7" t="s">
        <v>72</v>
      </c>
      <c r="BI109" s="7" t="s">
        <v>72</v>
      </c>
      <c r="BJ109" s="7" t="s">
        <v>72</v>
      </c>
      <c r="BK109" s="7" t="s">
        <v>72</v>
      </c>
      <c r="BL109" s="7" t="s">
        <v>72</v>
      </c>
      <c r="BM109" s="10" t="s">
        <v>68</v>
      </c>
      <c r="BN109" s="7" t="s">
        <v>1260</v>
      </c>
      <c r="BO109" s="7" t="s">
        <v>259</v>
      </c>
      <c r="BP109" s="7" t="s">
        <v>788</v>
      </c>
      <c r="BQ109" s="7" t="s">
        <v>872</v>
      </c>
      <c r="BR109" s="7">
        <v>102</v>
      </c>
      <c r="BS109" s="7">
        <v>27</v>
      </c>
      <c r="BT109" s="7">
        <v>27</v>
      </c>
      <c r="BU109" s="7" t="s">
        <v>71</v>
      </c>
      <c r="BV109" s="7" t="s">
        <v>72</v>
      </c>
      <c r="BW109" s="7" t="s">
        <v>72</v>
      </c>
      <c r="BX109" s="7" t="s">
        <v>72</v>
      </c>
      <c r="BY109" s="7" t="s">
        <v>72</v>
      </c>
      <c r="BZ109" s="7" t="s">
        <v>72</v>
      </c>
      <c r="CA109" s="7" t="s">
        <v>72</v>
      </c>
      <c r="CB109" s="10" t="s">
        <v>68</v>
      </c>
      <c r="CC109" s="7" t="s">
        <v>787</v>
      </c>
      <c r="CD109" s="7" t="s">
        <v>259</v>
      </c>
      <c r="CE109" s="7" t="s">
        <v>872</v>
      </c>
      <c r="CF109" s="7">
        <v>159</v>
      </c>
      <c r="CG109" s="7">
        <v>42</v>
      </c>
      <c r="CH109" s="7">
        <v>17</v>
      </c>
      <c r="CI109" s="7" t="s">
        <v>71</v>
      </c>
      <c r="CJ109" s="7" t="s">
        <v>72</v>
      </c>
      <c r="CK109" s="7" t="s">
        <v>72</v>
      </c>
      <c r="CL109" s="7" t="s">
        <v>72</v>
      </c>
      <c r="CM109" s="7" t="s">
        <v>72</v>
      </c>
      <c r="CN109" s="7" t="s">
        <v>72</v>
      </c>
      <c r="CO109" s="7" t="s">
        <v>68</v>
      </c>
      <c r="CP109" s="7">
        <v>0</v>
      </c>
      <c r="CQ109" s="7">
        <v>0</v>
      </c>
      <c r="CR109" s="7">
        <v>27</v>
      </c>
      <c r="CS109" s="5">
        <v>0</v>
      </c>
      <c r="CT109" s="7">
        <v>17</v>
      </c>
      <c r="CU109" s="5">
        <f>SUM(CP109:CT109)</f>
        <v>44</v>
      </c>
      <c r="CV109" s="7" t="s">
        <v>71</v>
      </c>
      <c r="CW109" s="7" t="s">
        <v>71</v>
      </c>
      <c r="CX109" s="7" t="s">
        <v>68</v>
      </c>
      <c r="CY109" s="7" t="s">
        <v>68</v>
      </c>
      <c r="CZ109" s="7" t="s">
        <v>71</v>
      </c>
      <c r="DA109" s="7" t="s">
        <v>71</v>
      </c>
      <c r="DC109" s="5"/>
    </row>
    <row r="110" spans="1:113" ht="13.9" customHeight="1" x14ac:dyDescent="0.25">
      <c r="A110" s="7" t="s">
        <v>314</v>
      </c>
      <c r="B110" s="7">
        <v>2010</v>
      </c>
      <c r="C110" s="7" t="s">
        <v>1202</v>
      </c>
      <c r="D110" s="7">
        <v>20134015</v>
      </c>
      <c r="E110" s="7" t="s">
        <v>315</v>
      </c>
      <c r="F110" s="11">
        <v>37773</v>
      </c>
      <c r="G110" s="11">
        <v>38199</v>
      </c>
      <c r="H110" s="11" t="s">
        <v>316</v>
      </c>
      <c r="I110" s="7" t="s">
        <v>112</v>
      </c>
      <c r="J110" s="7" t="s">
        <v>71</v>
      </c>
      <c r="K110" s="7" t="s">
        <v>72</v>
      </c>
      <c r="L110" s="7" t="s">
        <v>72</v>
      </c>
      <c r="M110" s="7" t="s">
        <v>72</v>
      </c>
      <c r="N110" s="7" t="s">
        <v>72</v>
      </c>
      <c r="O110" s="7" t="s">
        <v>72</v>
      </c>
      <c r="P110" s="7" t="s">
        <v>72</v>
      </c>
      <c r="Q110" s="7" t="s">
        <v>72</v>
      </c>
      <c r="R110" s="7" t="s">
        <v>72</v>
      </c>
      <c r="S110" s="7" t="s">
        <v>72</v>
      </c>
      <c r="T110" s="7" t="s">
        <v>72</v>
      </c>
      <c r="U110" s="7" t="s">
        <v>72</v>
      </c>
      <c r="V110" s="7" t="s">
        <v>72</v>
      </c>
      <c r="W110" s="7" t="s">
        <v>72</v>
      </c>
      <c r="X110" s="7" t="s">
        <v>72</v>
      </c>
      <c r="Y110" s="7" t="s">
        <v>72</v>
      </c>
      <c r="Z110" s="7" t="s">
        <v>72</v>
      </c>
      <c r="AA110" s="7" t="s">
        <v>72</v>
      </c>
      <c r="AB110" s="7" t="s">
        <v>72</v>
      </c>
      <c r="AC110" s="7" t="s">
        <v>72</v>
      </c>
      <c r="AD110" s="7" t="s">
        <v>72</v>
      </c>
      <c r="AE110" s="7" t="s">
        <v>72</v>
      </c>
      <c r="AF110" s="7" t="s">
        <v>72</v>
      </c>
      <c r="AG110" s="7" t="s">
        <v>71</v>
      </c>
      <c r="AH110" s="10" t="s">
        <v>72</v>
      </c>
      <c r="AI110" s="7" t="s">
        <v>72</v>
      </c>
      <c r="AJ110" s="7" t="s">
        <v>72</v>
      </c>
      <c r="AK110" s="7" t="s">
        <v>72</v>
      </c>
      <c r="AL110" s="7" t="s">
        <v>72</v>
      </c>
      <c r="AM110" s="7" t="s">
        <v>71</v>
      </c>
      <c r="AN110" s="10" t="s">
        <v>72</v>
      </c>
      <c r="AO110" s="7" t="s">
        <v>72</v>
      </c>
      <c r="AP110" s="7" t="s">
        <v>72</v>
      </c>
      <c r="AQ110" s="7" t="s">
        <v>72</v>
      </c>
      <c r="AR110" s="7" t="s">
        <v>72</v>
      </c>
      <c r="AS110" s="7" t="s">
        <v>68</v>
      </c>
      <c r="AT110" s="7" t="s">
        <v>1229</v>
      </c>
      <c r="AU110" s="7" t="s">
        <v>317</v>
      </c>
      <c r="AV110" s="7" t="s">
        <v>70</v>
      </c>
      <c r="AW110" s="7" t="s">
        <v>70</v>
      </c>
      <c r="AX110" s="7" t="s">
        <v>70</v>
      </c>
      <c r="AY110" s="7" t="s">
        <v>70</v>
      </c>
      <c r="AZ110" s="7" t="s">
        <v>70</v>
      </c>
      <c r="BA110" s="7" t="s">
        <v>70</v>
      </c>
      <c r="BB110" s="7" t="s">
        <v>70</v>
      </c>
      <c r="BC110" s="7" t="s">
        <v>70</v>
      </c>
      <c r="BD110" s="7" t="s">
        <v>70</v>
      </c>
      <c r="BE110" s="17" t="s">
        <v>318</v>
      </c>
      <c r="BF110" s="7" t="s">
        <v>70</v>
      </c>
      <c r="BG110" s="7" t="s">
        <v>70</v>
      </c>
      <c r="BH110" s="7" t="s">
        <v>70</v>
      </c>
      <c r="BI110" s="7" t="s">
        <v>70</v>
      </c>
      <c r="BJ110" s="7" t="s">
        <v>70</v>
      </c>
      <c r="BK110" s="7" t="s">
        <v>70</v>
      </c>
      <c r="BL110" s="7" t="s">
        <v>70</v>
      </c>
      <c r="BM110" s="10" t="s">
        <v>68</v>
      </c>
      <c r="BN110" s="7" t="s">
        <v>184</v>
      </c>
      <c r="BO110" s="7" t="s">
        <v>73</v>
      </c>
      <c r="BP110" s="7" t="s">
        <v>964</v>
      </c>
      <c r="BQ110" s="7" t="s">
        <v>70</v>
      </c>
      <c r="BR110" s="7">
        <v>492</v>
      </c>
      <c r="BS110" s="7" t="s">
        <v>70</v>
      </c>
      <c r="BT110" s="7" t="s">
        <v>70</v>
      </c>
      <c r="BU110" s="7" t="s">
        <v>71</v>
      </c>
      <c r="BV110" s="7" t="s">
        <v>72</v>
      </c>
      <c r="BW110" s="7" t="s">
        <v>72</v>
      </c>
      <c r="BX110" s="7" t="s">
        <v>72</v>
      </c>
      <c r="BY110" s="7" t="s">
        <v>72</v>
      </c>
      <c r="BZ110" s="7" t="s">
        <v>72</v>
      </c>
      <c r="CA110" s="7" t="s">
        <v>72</v>
      </c>
      <c r="CB110" s="10" t="s">
        <v>71</v>
      </c>
      <c r="CC110" s="7" t="s">
        <v>72</v>
      </c>
      <c r="CD110" s="7" t="s">
        <v>72</v>
      </c>
      <c r="CE110" s="7" t="s">
        <v>72</v>
      </c>
      <c r="CF110" s="7" t="s">
        <v>72</v>
      </c>
      <c r="CG110" s="7" t="s">
        <v>72</v>
      </c>
      <c r="CH110" s="7" t="s">
        <v>72</v>
      </c>
      <c r="CI110" s="7" t="s">
        <v>68</v>
      </c>
      <c r="CJ110" s="7" t="s">
        <v>70</v>
      </c>
      <c r="CK110" s="7" t="s">
        <v>70</v>
      </c>
      <c r="CL110" s="7" t="s">
        <v>70</v>
      </c>
      <c r="CM110" s="7">
        <v>20</v>
      </c>
      <c r="CN110" s="7">
        <v>20</v>
      </c>
      <c r="CO110" s="7" t="s">
        <v>68</v>
      </c>
      <c r="CP110" s="7">
        <v>0</v>
      </c>
      <c r="CQ110" s="7">
        <v>0</v>
      </c>
      <c r="CR110" s="7">
        <v>0</v>
      </c>
      <c r="CS110" s="7">
        <v>20</v>
      </c>
      <c r="CT110" s="7">
        <v>0</v>
      </c>
      <c r="CU110" s="5">
        <f>SUM(CP110:CS110)</f>
        <v>20</v>
      </c>
      <c r="CV110" s="7" t="s">
        <v>71</v>
      </c>
      <c r="CW110" s="7" t="s">
        <v>68</v>
      </c>
      <c r="CX110" s="7" t="s">
        <v>68</v>
      </c>
      <c r="CY110" s="7" t="s">
        <v>71</v>
      </c>
      <c r="CZ110" s="7" t="s">
        <v>71</v>
      </c>
      <c r="DA110" s="7" t="s">
        <v>71</v>
      </c>
      <c r="DB110" s="7" t="s">
        <v>319</v>
      </c>
    </row>
    <row r="111" spans="1:113" ht="13.9" customHeight="1" x14ac:dyDescent="0.25">
      <c r="A111" s="9" t="s">
        <v>322</v>
      </c>
      <c r="B111" s="9">
        <v>2010</v>
      </c>
      <c r="C111" s="9" t="s">
        <v>1202</v>
      </c>
      <c r="D111" s="9">
        <v>20674433</v>
      </c>
      <c r="E111" s="9" t="s">
        <v>594</v>
      </c>
      <c r="F111" s="24">
        <v>37803</v>
      </c>
      <c r="G111" s="24">
        <v>38595</v>
      </c>
      <c r="H111" s="51" t="s">
        <v>76</v>
      </c>
      <c r="I111" s="9" t="s">
        <v>323</v>
      </c>
      <c r="J111" s="9" t="s">
        <v>71</v>
      </c>
      <c r="K111" s="9" t="s">
        <v>72</v>
      </c>
      <c r="L111" s="9" t="s">
        <v>72</v>
      </c>
      <c r="M111" s="9" t="s">
        <v>72</v>
      </c>
      <c r="N111" s="9" t="s">
        <v>72</v>
      </c>
      <c r="O111" s="9" t="s">
        <v>72</v>
      </c>
      <c r="P111" s="9" t="s">
        <v>72</v>
      </c>
      <c r="Q111" s="9" t="s">
        <v>72</v>
      </c>
      <c r="R111" s="9" t="s">
        <v>72</v>
      </c>
      <c r="S111" s="9" t="s">
        <v>72</v>
      </c>
      <c r="T111" s="9" t="s">
        <v>72</v>
      </c>
      <c r="U111" s="9" t="s">
        <v>72</v>
      </c>
      <c r="V111" s="9" t="s">
        <v>72</v>
      </c>
      <c r="W111" s="9" t="s">
        <v>72</v>
      </c>
      <c r="X111" s="9" t="s">
        <v>72</v>
      </c>
      <c r="Y111" s="9" t="s">
        <v>72</v>
      </c>
      <c r="Z111" s="9" t="s">
        <v>72</v>
      </c>
      <c r="AA111" s="9" t="s">
        <v>72</v>
      </c>
      <c r="AB111" s="9" t="s">
        <v>72</v>
      </c>
      <c r="AC111" s="9" t="s">
        <v>72</v>
      </c>
      <c r="AD111" s="9" t="s">
        <v>72</v>
      </c>
      <c r="AE111" s="9" t="s">
        <v>72</v>
      </c>
      <c r="AF111" s="9" t="s">
        <v>72</v>
      </c>
      <c r="AG111" s="9" t="s">
        <v>71</v>
      </c>
      <c r="AH111" s="14" t="s">
        <v>72</v>
      </c>
      <c r="AI111" s="9" t="s">
        <v>72</v>
      </c>
      <c r="AJ111" s="9" t="s">
        <v>72</v>
      </c>
      <c r="AK111" s="9" t="s">
        <v>72</v>
      </c>
      <c r="AL111" s="9" t="s">
        <v>72</v>
      </c>
      <c r="AM111" s="9" t="s">
        <v>71</v>
      </c>
      <c r="AN111" s="14" t="s">
        <v>72</v>
      </c>
      <c r="AO111" s="9" t="s">
        <v>72</v>
      </c>
      <c r="AP111" s="9" t="s">
        <v>72</v>
      </c>
      <c r="AQ111" s="9" t="s">
        <v>72</v>
      </c>
      <c r="AR111" s="9" t="s">
        <v>72</v>
      </c>
      <c r="AS111" s="9" t="s">
        <v>71</v>
      </c>
      <c r="AT111" s="9" t="s">
        <v>324</v>
      </c>
      <c r="AU111" s="9" t="s">
        <v>317</v>
      </c>
      <c r="AV111" s="9" t="s">
        <v>70</v>
      </c>
      <c r="AW111" s="9" t="s">
        <v>70</v>
      </c>
      <c r="AX111" s="9" t="s">
        <v>70</v>
      </c>
      <c r="AY111" s="9" t="s">
        <v>70</v>
      </c>
      <c r="AZ111" s="9" t="s">
        <v>70</v>
      </c>
      <c r="BA111" s="9" t="s">
        <v>70</v>
      </c>
      <c r="BB111" s="9" t="s">
        <v>70</v>
      </c>
      <c r="BC111" s="9" t="s">
        <v>965</v>
      </c>
      <c r="BD111" s="9" t="s">
        <v>70</v>
      </c>
      <c r="BE111" s="52" t="s">
        <v>318</v>
      </c>
      <c r="BF111" s="9" t="s">
        <v>70</v>
      </c>
      <c r="BG111" s="9" t="s">
        <v>187</v>
      </c>
      <c r="BH111" s="9" t="s">
        <v>70</v>
      </c>
      <c r="BI111" s="9" t="s">
        <v>325</v>
      </c>
      <c r="BJ111" s="9" t="s">
        <v>72</v>
      </c>
      <c r="BK111" s="9" t="s">
        <v>72</v>
      </c>
      <c r="BL111" s="9" t="s">
        <v>72</v>
      </c>
      <c r="BM111" s="14" t="s">
        <v>71</v>
      </c>
      <c r="BN111" s="9" t="s">
        <v>72</v>
      </c>
      <c r="BO111" s="9" t="s">
        <v>72</v>
      </c>
      <c r="BP111" s="14" t="s">
        <v>72</v>
      </c>
      <c r="BQ111" s="9" t="s">
        <v>72</v>
      </c>
      <c r="BR111" s="9" t="s">
        <v>72</v>
      </c>
      <c r="BS111" s="9" t="s">
        <v>72</v>
      </c>
      <c r="BT111" s="9" t="s">
        <v>72</v>
      </c>
      <c r="BU111" s="9" t="s">
        <v>71</v>
      </c>
      <c r="BV111" s="9" t="s">
        <v>72</v>
      </c>
      <c r="BW111" s="9" t="s">
        <v>72</v>
      </c>
      <c r="BX111" s="9" t="s">
        <v>72</v>
      </c>
      <c r="BY111" s="9" t="s">
        <v>72</v>
      </c>
      <c r="BZ111" s="9" t="s">
        <v>72</v>
      </c>
      <c r="CA111" s="9" t="s">
        <v>72</v>
      </c>
      <c r="CB111" s="14" t="s">
        <v>68</v>
      </c>
      <c r="CC111" s="9" t="s">
        <v>70</v>
      </c>
      <c r="CD111" s="9" t="s">
        <v>70</v>
      </c>
      <c r="CE111" s="9" t="s">
        <v>70</v>
      </c>
      <c r="CF111" s="9" t="s">
        <v>70</v>
      </c>
      <c r="CG111" s="9" t="s">
        <v>70</v>
      </c>
      <c r="CH111" s="9" t="s">
        <v>70</v>
      </c>
      <c r="CI111" s="14" t="s">
        <v>68</v>
      </c>
      <c r="CJ111" s="9" t="s">
        <v>70</v>
      </c>
      <c r="CK111" s="9" t="s">
        <v>70</v>
      </c>
      <c r="CL111" s="9" t="s">
        <v>70</v>
      </c>
      <c r="CM111" s="9" t="s">
        <v>70</v>
      </c>
      <c r="CN111" s="9" t="s">
        <v>70</v>
      </c>
      <c r="CO111" s="9" t="s">
        <v>68</v>
      </c>
      <c r="CP111" s="9">
        <v>0</v>
      </c>
      <c r="CQ111" s="9">
        <v>0</v>
      </c>
      <c r="CR111" s="9">
        <v>0</v>
      </c>
      <c r="CS111" s="9">
        <v>22</v>
      </c>
      <c r="CT111" s="7">
        <v>0</v>
      </c>
      <c r="CU111" s="5">
        <f>SUM(CP111:CT111)</f>
        <v>22</v>
      </c>
      <c r="CV111" s="9" t="s">
        <v>71</v>
      </c>
      <c r="CW111" s="9" t="s">
        <v>68</v>
      </c>
      <c r="CX111" s="9" t="s">
        <v>68</v>
      </c>
      <c r="CY111" s="9" t="s">
        <v>71</v>
      </c>
      <c r="CZ111" s="9" t="s">
        <v>71</v>
      </c>
      <c r="DA111" s="9" t="s">
        <v>71</v>
      </c>
      <c r="DB111" s="9" t="s">
        <v>1269</v>
      </c>
      <c r="DC111" s="9"/>
      <c r="DD111" s="9"/>
      <c r="DE111" s="9"/>
      <c r="DF111" s="9"/>
      <c r="DG111" s="9"/>
      <c r="DH111" s="9"/>
      <c r="DI111" s="9"/>
    </row>
    <row r="112" spans="1:113" ht="13.9" customHeight="1" x14ac:dyDescent="0.25">
      <c r="A112" s="7" t="s">
        <v>184</v>
      </c>
      <c r="B112" s="7">
        <v>2010</v>
      </c>
      <c r="C112" s="7" t="s">
        <v>1202</v>
      </c>
      <c r="D112" s="7">
        <v>21389931</v>
      </c>
      <c r="E112" s="7" t="s">
        <v>184</v>
      </c>
      <c r="F112" s="11">
        <v>40373</v>
      </c>
      <c r="G112" s="11">
        <v>40377</v>
      </c>
      <c r="H112" s="11" t="s">
        <v>320</v>
      </c>
      <c r="I112" s="7" t="s">
        <v>112</v>
      </c>
      <c r="J112" s="7" t="s">
        <v>71</v>
      </c>
      <c r="K112" s="7" t="s">
        <v>72</v>
      </c>
      <c r="L112" s="7" t="s">
        <v>72</v>
      </c>
      <c r="M112" s="7" t="s">
        <v>72</v>
      </c>
      <c r="N112" s="7" t="s">
        <v>72</v>
      </c>
      <c r="O112" s="7" t="s">
        <v>72</v>
      </c>
      <c r="P112" s="7" t="s">
        <v>72</v>
      </c>
      <c r="Q112" s="7" t="s">
        <v>70</v>
      </c>
      <c r="R112" s="7" t="s">
        <v>70</v>
      </c>
      <c r="S112" s="7" t="s">
        <v>70</v>
      </c>
      <c r="T112" s="7">
        <v>1</v>
      </c>
      <c r="U112" s="7" t="s">
        <v>70</v>
      </c>
      <c r="V112" s="7">
        <v>0</v>
      </c>
      <c r="W112" s="7" t="s">
        <v>72</v>
      </c>
      <c r="X112" s="7" t="s">
        <v>72</v>
      </c>
      <c r="Y112" s="7" t="s">
        <v>70</v>
      </c>
      <c r="Z112" s="7">
        <v>0</v>
      </c>
      <c r="AA112" s="7" t="s">
        <v>72</v>
      </c>
      <c r="AB112" s="7" t="s">
        <v>72</v>
      </c>
      <c r="AC112" s="7" t="s">
        <v>72</v>
      </c>
      <c r="AD112" s="7" t="s">
        <v>72</v>
      </c>
      <c r="AE112" s="7">
        <v>1</v>
      </c>
      <c r="AF112" s="7">
        <v>1</v>
      </c>
      <c r="AG112" s="7" t="s">
        <v>71</v>
      </c>
      <c r="AH112" s="10" t="s">
        <v>72</v>
      </c>
      <c r="AI112" s="7" t="s">
        <v>72</v>
      </c>
      <c r="AJ112" s="7" t="s">
        <v>72</v>
      </c>
      <c r="AK112" s="7" t="s">
        <v>72</v>
      </c>
      <c r="AL112" s="7" t="s">
        <v>72</v>
      </c>
      <c r="AM112" s="7" t="s">
        <v>68</v>
      </c>
      <c r="AN112" s="10" t="s">
        <v>70</v>
      </c>
      <c r="AO112" s="7" t="s">
        <v>70</v>
      </c>
      <c r="AP112" s="7">
        <v>1</v>
      </c>
      <c r="AQ112" s="7">
        <v>1</v>
      </c>
      <c r="AR112" s="7">
        <v>0</v>
      </c>
      <c r="AS112" s="7" t="s">
        <v>68</v>
      </c>
      <c r="AT112" s="7" t="s">
        <v>70</v>
      </c>
      <c r="AU112" s="7" t="s">
        <v>70</v>
      </c>
      <c r="AV112" s="7" t="s">
        <v>70</v>
      </c>
      <c r="AW112" s="7" t="s">
        <v>70</v>
      </c>
      <c r="AX112" s="7" t="s">
        <v>70</v>
      </c>
      <c r="AY112" s="7" t="s">
        <v>70</v>
      </c>
      <c r="AZ112" s="7" t="s">
        <v>70</v>
      </c>
      <c r="BA112" s="7" t="s">
        <v>70</v>
      </c>
      <c r="BB112" s="7" t="s">
        <v>70</v>
      </c>
      <c r="BC112" s="7" t="s">
        <v>70</v>
      </c>
      <c r="BD112" s="7" t="s">
        <v>70</v>
      </c>
      <c r="BE112" s="7" t="s">
        <v>70</v>
      </c>
      <c r="BF112" s="7" t="s">
        <v>70</v>
      </c>
      <c r="BG112" s="7" t="s">
        <v>966</v>
      </c>
      <c r="BH112" s="7" t="s">
        <v>70</v>
      </c>
      <c r="BI112" s="7" t="s">
        <v>321</v>
      </c>
      <c r="BJ112" s="7">
        <v>1</v>
      </c>
      <c r="BK112" s="7">
        <v>1</v>
      </c>
      <c r="BL112" s="7">
        <v>1</v>
      </c>
      <c r="BM112" s="10" t="s">
        <v>68</v>
      </c>
      <c r="BN112" s="7" t="s">
        <v>70</v>
      </c>
      <c r="BO112" s="7" t="s">
        <v>70</v>
      </c>
      <c r="BP112" s="10" t="s">
        <v>70</v>
      </c>
      <c r="BQ112" s="7" t="s">
        <v>70</v>
      </c>
      <c r="BR112" s="7">
        <v>2</v>
      </c>
      <c r="BS112" s="7">
        <v>1</v>
      </c>
      <c r="BT112" s="7">
        <v>1</v>
      </c>
      <c r="BU112" s="7" t="s">
        <v>71</v>
      </c>
      <c r="BV112" s="7" t="s">
        <v>72</v>
      </c>
      <c r="BW112" s="7" t="s">
        <v>72</v>
      </c>
      <c r="BX112" s="7" t="s">
        <v>72</v>
      </c>
      <c r="BY112" s="7" t="s">
        <v>72</v>
      </c>
      <c r="BZ112" s="7" t="s">
        <v>72</v>
      </c>
      <c r="CA112" s="7" t="s">
        <v>72</v>
      </c>
      <c r="CB112" s="10" t="s">
        <v>71</v>
      </c>
      <c r="CC112" s="7" t="s">
        <v>72</v>
      </c>
      <c r="CD112" s="7" t="s">
        <v>72</v>
      </c>
      <c r="CE112" s="7" t="s">
        <v>72</v>
      </c>
      <c r="CF112" s="7" t="s">
        <v>72</v>
      </c>
      <c r="CG112" s="7" t="s">
        <v>72</v>
      </c>
      <c r="CH112" s="7" t="s">
        <v>72</v>
      </c>
      <c r="CI112" s="7" t="s">
        <v>71</v>
      </c>
      <c r="CJ112" s="7" t="s">
        <v>72</v>
      </c>
      <c r="CK112" s="7" t="s">
        <v>72</v>
      </c>
      <c r="CL112" s="7" t="s">
        <v>72</v>
      </c>
      <c r="CM112" s="7" t="s">
        <v>72</v>
      </c>
      <c r="CN112" s="7" t="s">
        <v>72</v>
      </c>
      <c r="CO112" s="7" t="s">
        <v>70</v>
      </c>
      <c r="CP112" s="7">
        <v>1</v>
      </c>
      <c r="CQ112" s="7">
        <v>1</v>
      </c>
      <c r="CR112" s="7">
        <v>0</v>
      </c>
      <c r="CS112" s="5">
        <v>0</v>
      </c>
      <c r="CT112" s="7">
        <v>0</v>
      </c>
      <c r="CU112" s="5">
        <f>SUM(CP112:CT112)</f>
        <v>2</v>
      </c>
      <c r="CV112" s="7" t="s">
        <v>71</v>
      </c>
      <c r="CW112" s="7" t="s">
        <v>68</v>
      </c>
      <c r="CX112" s="10" t="s">
        <v>68</v>
      </c>
      <c r="CY112" s="7" t="s">
        <v>68</v>
      </c>
      <c r="CZ112" s="7" t="s">
        <v>71</v>
      </c>
      <c r="DA112" s="7" t="s">
        <v>71</v>
      </c>
      <c r="DB112" s="7" t="s">
        <v>252</v>
      </c>
    </row>
    <row r="113" spans="1:113" ht="13.9" customHeight="1" x14ac:dyDescent="0.25">
      <c r="A113" s="7" t="s">
        <v>306</v>
      </c>
      <c r="B113" s="7">
        <v>2010</v>
      </c>
      <c r="C113" s="7" t="s">
        <v>1202</v>
      </c>
      <c r="D113" s="7">
        <v>20147638</v>
      </c>
      <c r="E113" s="7" t="s">
        <v>393</v>
      </c>
      <c r="F113" s="11">
        <v>38808</v>
      </c>
      <c r="G113" s="11">
        <v>39051</v>
      </c>
      <c r="H113" s="11" t="s">
        <v>180</v>
      </c>
      <c r="I113" s="7" t="s">
        <v>180</v>
      </c>
      <c r="J113" s="7" t="s">
        <v>68</v>
      </c>
      <c r="K113" s="10" t="s">
        <v>927</v>
      </c>
      <c r="L113" s="7" t="s">
        <v>307</v>
      </c>
      <c r="M113" s="18" t="s">
        <v>300</v>
      </c>
      <c r="N113" s="18" t="s">
        <v>301</v>
      </c>
      <c r="O113" s="18" t="s">
        <v>302</v>
      </c>
      <c r="P113" s="18">
        <v>492</v>
      </c>
      <c r="Q113" s="7" t="s">
        <v>259</v>
      </c>
      <c r="R113" s="7" t="s">
        <v>107</v>
      </c>
      <c r="S113" s="7">
        <v>64</v>
      </c>
      <c r="T113" s="7">
        <v>42</v>
      </c>
      <c r="U113" s="7">
        <v>0</v>
      </c>
      <c r="V113" s="7">
        <v>0</v>
      </c>
      <c r="W113" s="7">
        <v>0</v>
      </c>
      <c r="X113" s="7">
        <v>0</v>
      </c>
      <c r="Y113" s="7">
        <v>64</v>
      </c>
      <c r="Z113" s="7">
        <v>42</v>
      </c>
      <c r="AA113" s="7">
        <v>0</v>
      </c>
      <c r="AB113" s="7">
        <v>0</v>
      </c>
      <c r="AC113" s="7">
        <v>0</v>
      </c>
      <c r="AD113" s="7">
        <v>0</v>
      </c>
      <c r="AE113" s="7">
        <v>0</v>
      </c>
      <c r="AF113" s="7">
        <v>0</v>
      </c>
      <c r="AG113" s="7" t="s">
        <v>68</v>
      </c>
      <c r="AH113" s="10" t="s">
        <v>1107</v>
      </c>
      <c r="AI113" s="7" t="s">
        <v>107</v>
      </c>
      <c r="AJ113" s="7">
        <v>45</v>
      </c>
      <c r="AK113" s="7">
        <v>2</v>
      </c>
      <c r="AL113" s="7">
        <v>0</v>
      </c>
      <c r="AM113" s="7" t="s">
        <v>71</v>
      </c>
      <c r="AN113" s="10" t="s">
        <v>72</v>
      </c>
      <c r="AO113" s="7" t="s">
        <v>72</v>
      </c>
      <c r="AP113" s="7" t="s">
        <v>72</v>
      </c>
      <c r="AQ113" s="7" t="s">
        <v>72</v>
      </c>
      <c r="AR113" s="7" t="s">
        <v>72</v>
      </c>
      <c r="AS113" s="7" t="s">
        <v>71</v>
      </c>
      <c r="AT113" s="7" t="s">
        <v>72</v>
      </c>
      <c r="AU113" s="7" t="s">
        <v>72</v>
      </c>
      <c r="AV113" s="7" t="s">
        <v>72</v>
      </c>
      <c r="AW113" s="7" t="s">
        <v>72</v>
      </c>
      <c r="AX113" s="7" t="s">
        <v>72</v>
      </c>
      <c r="AY113" s="7" t="s">
        <v>72</v>
      </c>
      <c r="AZ113" s="7" t="s">
        <v>72</v>
      </c>
      <c r="BA113" s="7" t="s">
        <v>72</v>
      </c>
      <c r="BB113" s="7" t="s">
        <v>72</v>
      </c>
      <c r="BC113" s="7" t="s">
        <v>72</v>
      </c>
      <c r="BD113" s="7" t="s">
        <v>72</v>
      </c>
      <c r="BE113" s="7" t="s">
        <v>72</v>
      </c>
      <c r="BF113" s="7" t="s">
        <v>72</v>
      </c>
      <c r="BG113" s="7" t="s">
        <v>72</v>
      </c>
      <c r="BH113" s="7" t="s">
        <v>72</v>
      </c>
      <c r="BI113" s="7" t="s">
        <v>72</v>
      </c>
      <c r="BJ113" s="7" t="s">
        <v>72</v>
      </c>
      <c r="BK113" s="7" t="s">
        <v>72</v>
      </c>
      <c r="BL113" s="7" t="s">
        <v>72</v>
      </c>
      <c r="BM113" s="10" t="s">
        <v>68</v>
      </c>
      <c r="BN113" s="7" t="s">
        <v>930</v>
      </c>
      <c r="BO113" s="7" t="s">
        <v>259</v>
      </c>
      <c r="BP113" s="10" t="s">
        <v>308</v>
      </c>
      <c r="BQ113" s="7" t="s">
        <v>107</v>
      </c>
      <c r="BR113" s="7">
        <v>1210</v>
      </c>
      <c r="BS113" s="7">
        <v>173</v>
      </c>
      <c r="BT113" s="7">
        <v>155</v>
      </c>
      <c r="BU113" s="7" t="s">
        <v>71</v>
      </c>
      <c r="BV113" s="7" t="s">
        <v>72</v>
      </c>
      <c r="BW113" s="7" t="s">
        <v>72</v>
      </c>
      <c r="BX113" s="7" t="s">
        <v>72</v>
      </c>
      <c r="BY113" s="7" t="s">
        <v>72</v>
      </c>
      <c r="BZ113" s="7" t="s">
        <v>72</v>
      </c>
      <c r="CA113" s="7" t="s">
        <v>72</v>
      </c>
      <c r="CB113" s="7" t="s">
        <v>68</v>
      </c>
      <c r="CC113" s="7" t="s">
        <v>930</v>
      </c>
      <c r="CD113" s="7" t="s">
        <v>259</v>
      </c>
      <c r="CE113" s="7" t="s">
        <v>107</v>
      </c>
      <c r="CF113" s="7">
        <v>1210</v>
      </c>
      <c r="CG113" s="7">
        <v>1186</v>
      </c>
      <c r="CH113" s="7">
        <v>1023</v>
      </c>
      <c r="CI113" s="7" t="s">
        <v>71</v>
      </c>
      <c r="CJ113" s="7" t="s">
        <v>72</v>
      </c>
      <c r="CK113" s="7" t="s">
        <v>72</v>
      </c>
      <c r="CL113" s="7" t="s">
        <v>72</v>
      </c>
      <c r="CM113" s="7" t="s">
        <v>72</v>
      </c>
      <c r="CN113" s="7" t="s">
        <v>72</v>
      </c>
      <c r="CO113" s="7" t="s">
        <v>70</v>
      </c>
      <c r="CP113" s="7">
        <v>42</v>
      </c>
      <c r="CQ113" s="7">
        <v>0</v>
      </c>
      <c r="CR113" s="7">
        <v>155</v>
      </c>
      <c r="CS113" s="5">
        <v>0</v>
      </c>
      <c r="CT113" s="7">
        <v>1023</v>
      </c>
      <c r="CU113" s="5">
        <f>SUM(CP113:CT113)</f>
        <v>1220</v>
      </c>
      <c r="CV113" s="7" t="s">
        <v>71</v>
      </c>
      <c r="CW113" s="7" t="s">
        <v>71</v>
      </c>
      <c r="CX113" s="10" t="s">
        <v>68</v>
      </c>
      <c r="CY113" s="7" t="s">
        <v>68</v>
      </c>
      <c r="CZ113" s="7" t="s">
        <v>68</v>
      </c>
      <c r="DA113" s="7" t="s">
        <v>94</v>
      </c>
    </row>
    <row r="114" spans="1:113" ht="13.9" customHeight="1" x14ac:dyDescent="0.25">
      <c r="A114" s="7" t="s">
        <v>330</v>
      </c>
      <c r="B114" s="7">
        <v>2010</v>
      </c>
      <c r="C114" s="7" t="s">
        <v>1202</v>
      </c>
      <c r="D114" s="7">
        <v>21049060</v>
      </c>
      <c r="E114" s="7" t="s">
        <v>331</v>
      </c>
      <c r="F114" s="11">
        <v>37987</v>
      </c>
      <c r="G114" s="11">
        <v>38352</v>
      </c>
      <c r="H114" s="11" t="s">
        <v>164</v>
      </c>
      <c r="I114" s="7" t="s">
        <v>164</v>
      </c>
      <c r="J114" s="7" t="s">
        <v>71</v>
      </c>
      <c r="K114" s="7" t="s">
        <v>72</v>
      </c>
      <c r="L114" s="7" t="s">
        <v>72</v>
      </c>
      <c r="M114" s="7" t="s">
        <v>72</v>
      </c>
      <c r="N114" s="7" t="s">
        <v>72</v>
      </c>
      <c r="O114" s="7" t="s">
        <v>72</v>
      </c>
      <c r="P114" s="7" t="s">
        <v>72</v>
      </c>
      <c r="Q114" s="7" t="s">
        <v>72</v>
      </c>
      <c r="R114" s="7" t="s">
        <v>72</v>
      </c>
      <c r="S114" s="7" t="s">
        <v>72</v>
      </c>
      <c r="T114" s="7" t="s">
        <v>72</v>
      </c>
      <c r="U114" s="7" t="s">
        <v>72</v>
      </c>
      <c r="V114" s="7" t="s">
        <v>72</v>
      </c>
      <c r="W114" s="7" t="s">
        <v>72</v>
      </c>
      <c r="X114" s="7" t="s">
        <v>72</v>
      </c>
      <c r="Y114" s="7" t="s">
        <v>72</v>
      </c>
      <c r="Z114" s="7" t="s">
        <v>72</v>
      </c>
      <c r="AA114" s="7" t="s">
        <v>72</v>
      </c>
      <c r="AB114" s="7" t="s">
        <v>72</v>
      </c>
      <c r="AC114" s="7" t="s">
        <v>72</v>
      </c>
      <c r="AD114" s="7" t="s">
        <v>72</v>
      </c>
      <c r="AE114" s="7" t="s">
        <v>72</v>
      </c>
      <c r="AF114" s="7" t="s">
        <v>72</v>
      </c>
      <c r="AG114" s="7" t="s">
        <v>71</v>
      </c>
      <c r="AH114" s="10" t="s">
        <v>72</v>
      </c>
      <c r="AI114" s="7" t="s">
        <v>72</v>
      </c>
      <c r="AJ114" s="7" t="s">
        <v>72</v>
      </c>
      <c r="AK114" s="7" t="s">
        <v>72</v>
      </c>
      <c r="AL114" s="7" t="s">
        <v>72</v>
      </c>
      <c r="AM114" s="7" t="s">
        <v>71</v>
      </c>
      <c r="AN114" s="10" t="s">
        <v>72</v>
      </c>
      <c r="AO114" s="7" t="s">
        <v>72</v>
      </c>
      <c r="AP114" s="7" t="s">
        <v>72</v>
      </c>
      <c r="AQ114" s="7" t="s">
        <v>72</v>
      </c>
      <c r="AR114" s="7" t="s">
        <v>72</v>
      </c>
      <c r="AS114" s="7" t="s">
        <v>71</v>
      </c>
      <c r="AT114" s="7" t="s">
        <v>72</v>
      </c>
      <c r="AU114" s="7" t="s">
        <v>72</v>
      </c>
      <c r="AV114" s="7" t="s">
        <v>72</v>
      </c>
      <c r="AW114" s="7" t="s">
        <v>72</v>
      </c>
      <c r="AX114" s="7" t="s">
        <v>72</v>
      </c>
      <c r="AY114" s="7" t="s">
        <v>72</v>
      </c>
      <c r="AZ114" s="7" t="s">
        <v>72</v>
      </c>
      <c r="BA114" s="7" t="s">
        <v>72</v>
      </c>
      <c r="BB114" s="7" t="s">
        <v>72</v>
      </c>
      <c r="BC114" s="7" t="s">
        <v>72</v>
      </c>
      <c r="BD114" s="7" t="s">
        <v>72</v>
      </c>
      <c r="BE114" s="7" t="s">
        <v>72</v>
      </c>
      <c r="BF114" s="7" t="s">
        <v>72</v>
      </c>
      <c r="BG114" s="7" t="s">
        <v>72</v>
      </c>
      <c r="BH114" s="7" t="s">
        <v>72</v>
      </c>
      <c r="BI114" s="7" t="s">
        <v>72</v>
      </c>
      <c r="BJ114" s="7" t="s">
        <v>72</v>
      </c>
      <c r="BK114" s="7" t="s">
        <v>72</v>
      </c>
      <c r="BL114" s="7" t="s">
        <v>72</v>
      </c>
      <c r="BM114" s="10" t="s">
        <v>68</v>
      </c>
      <c r="BN114" s="7" t="s">
        <v>332</v>
      </c>
      <c r="BO114" s="7" t="s">
        <v>259</v>
      </c>
      <c r="BP114" s="7" t="s">
        <v>333</v>
      </c>
      <c r="BQ114" s="7" t="s">
        <v>872</v>
      </c>
      <c r="BR114" s="7">
        <v>194</v>
      </c>
      <c r="BS114" s="7">
        <v>50</v>
      </c>
      <c r="BT114" s="7">
        <v>50</v>
      </c>
      <c r="BU114" s="7" t="s">
        <v>71</v>
      </c>
      <c r="BV114" s="7" t="s">
        <v>72</v>
      </c>
      <c r="BW114" s="7" t="s">
        <v>72</v>
      </c>
      <c r="BX114" s="7" t="s">
        <v>72</v>
      </c>
      <c r="BY114" s="7" t="s">
        <v>72</v>
      </c>
      <c r="BZ114" s="7" t="s">
        <v>72</v>
      </c>
      <c r="CA114" s="7" t="s">
        <v>72</v>
      </c>
      <c r="CB114" s="10" t="s">
        <v>71</v>
      </c>
      <c r="CC114" s="7" t="s">
        <v>72</v>
      </c>
      <c r="CD114" s="7" t="s">
        <v>72</v>
      </c>
      <c r="CE114" s="7" t="s">
        <v>72</v>
      </c>
      <c r="CF114" s="7" t="s">
        <v>72</v>
      </c>
      <c r="CG114" s="7" t="s">
        <v>72</v>
      </c>
      <c r="CH114" s="7" t="s">
        <v>72</v>
      </c>
      <c r="CI114" s="7" t="s">
        <v>71</v>
      </c>
      <c r="CJ114" s="7" t="s">
        <v>72</v>
      </c>
      <c r="CK114" s="7" t="s">
        <v>72</v>
      </c>
      <c r="CL114" s="7" t="s">
        <v>72</v>
      </c>
      <c r="CM114" s="7" t="s">
        <v>72</v>
      </c>
      <c r="CN114" s="7" t="s">
        <v>72</v>
      </c>
      <c r="CO114" s="7" t="s">
        <v>70</v>
      </c>
      <c r="CP114" s="7">
        <v>0</v>
      </c>
      <c r="CQ114" s="7">
        <v>0</v>
      </c>
      <c r="CR114" s="7">
        <v>50</v>
      </c>
      <c r="CS114" s="7">
        <v>0</v>
      </c>
      <c r="CT114" s="7">
        <v>0</v>
      </c>
      <c r="CU114" s="5">
        <f>SUM(CP114:CT114)</f>
        <v>50</v>
      </c>
      <c r="CV114" s="7" t="s">
        <v>71</v>
      </c>
      <c r="CW114" s="7" t="s">
        <v>71</v>
      </c>
      <c r="CX114" s="7" t="s">
        <v>68</v>
      </c>
      <c r="CY114" s="7" t="s">
        <v>71</v>
      </c>
      <c r="CZ114" s="7" t="s">
        <v>71</v>
      </c>
      <c r="DA114" s="7" t="s">
        <v>71</v>
      </c>
    </row>
    <row r="115" spans="1:113" ht="13.9" customHeight="1" x14ac:dyDescent="0.25">
      <c r="A115" s="18" t="s">
        <v>297</v>
      </c>
      <c r="B115" s="18">
        <v>2010</v>
      </c>
      <c r="C115" s="7" t="s">
        <v>1202</v>
      </c>
      <c r="D115" s="18">
        <v>21108846</v>
      </c>
      <c r="E115" s="18" t="s">
        <v>298</v>
      </c>
      <c r="F115" s="19">
        <v>38718</v>
      </c>
      <c r="G115" s="19">
        <v>39813</v>
      </c>
      <c r="H115" s="19" t="s">
        <v>180</v>
      </c>
      <c r="I115" s="18" t="s">
        <v>180</v>
      </c>
      <c r="J115" s="18" t="s">
        <v>68</v>
      </c>
      <c r="K115" s="18" t="s">
        <v>299</v>
      </c>
      <c r="L115" s="18" t="s">
        <v>70</v>
      </c>
      <c r="M115" s="18" t="s">
        <v>300</v>
      </c>
      <c r="N115" s="18" t="s">
        <v>301</v>
      </c>
      <c r="O115" s="18" t="s">
        <v>302</v>
      </c>
      <c r="P115" s="18">
        <v>492</v>
      </c>
      <c r="Q115" s="18" t="s">
        <v>259</v>
      </c>
      <c r="R115" s="18" t="s">
        <v>872</v>
      </c>
      <c r="S115" s="18">
        <v>420</v>
      </c>
      <c r="T115" s="18">
        <v>5</v>
      </c>
      <c r="U115" s="18" t="s">
        <v>70</v>
      </c>
      <c r="V115" s="18">
        <v>0</v>
      </c>
      <c r="W115" s="18">
        <v>0</v>
      </c>
      <c r="X115" s="18">
        <v>0</v>
      </c>
      <c r="Y115" s="18" t="s">
        <v>70</v>
      </c>
      <c r="Z115" s="18">
        <v>5</v>
      </c>
      <c r="AA115" s="18">
        <v>0</v>
      </c>
      <c r="AB115" s="18">
        <v>0</v>
      </c>
      <c r="AC115" s="18">
        <v>0</v>
      </c>
      <c r="AD115" s="18">
        <v>0</v>
      </c>
      <c r="AE115" s="18">
        <v>0</v>
      </c>
      <c r="AF115" s="18">
        <v>0</v>
      </c>
      <c r="AG115" s="18" t="s">
        <v>68</v>
      </c>
      <c r="AH115" s="18" t="s">
        <v>303</v>
      </c>
      <c r="AI115" s="18" t="s">
        <v>70</v>
      </c>
      <c r="AJ115" s="18">
        <v>5</v>
      </c>
      <c r="AK115" s="18">
        <v>1</v>
      </c>
      <c r="AL115" s="18">
        <v>0</v>
      </c>
      <c r="AM115" s="18" t="s">
        <v>71</v>
      </c>
      <c r="AN115" s="18" t="s">
        <v>72</v>
      </c>
      <c r="AO115" s="18" t="s">
        <v>72</v>
      </c>
      <c r="AP115" s="18" t="s">
        <v>72</v>
      </c>
      <c r="AQ115" s="18" t="s">
        <v>72</v>
      </c>
      <c r="AR115" s="18" t="s">
        <v>72</v>
      </c>
      <c r="AS115" s="18" t="s">
        <v>71</v>
      </c>
      <c r="AT115" s="18" t="s">
        <v>72</v>
      </c>
      <c r="AU115" s="18" t="s">
        <v>72</v>
      </c>
      <c r="AV115" s="18" t="s">
        <v>72</v>
      </c>
      <c r="AW115" s="18" t="s">
        <v>72</v>
      </c>
      <c r="AX115" s="18" t="s">
        <v>72</v>
      </c>
      <c r="AY115" s="18" t="s">
        <v>72</v>
      </c>
      <c r="AZ115" s="18" t="s">
        <v>72</v>
      </c>
      <c r="BA115" s="18" t="s">
        <v>72</v>
      </c>
      <c r="BB115" s="18" t="s">
        <v>72</v>
      </c>
      <c r="BC115" s="18" t="s">
        <v>72</v>
      </c>
      <c r="BD115" s="18" t="s">
        <v>72</v>
      </c>
      <c r="BE115" s="18" t="s">
        <v>72</v>
      </c>
      <c r="BF115" s="18" t="s">
        <v>72</v>
      </c>
      <c r="BG115" s="18" t="s">
        <v>72</v>
      </c>
      <c r="BH115" s="18" t="s">
        <v>72</v>
      </c>
      <c r="BI115" s="18" t="s">
        <v>72</v>
      </c>
      <c r="BJ115" s="18" t="s">
        <v>72</v>
      </c>
      <c r="BK115" s="18" t="s">
        <v>72</v>
      </c>
      <c r="BL115" s="18" t="s">
        <v>72</v>
      </c>
      <c r="BM115" s="18" t="s">
        <v>68</v>
      </c>
      <c r="BN115" s="18" t="s">
        <v>304</v>
      </c>
      <c r="BO115" s="18" t="s">
        <v>259</v>
      </c>
      <c r="BP115" s="20" t="s">
        <v>305</v>
      </c>
      <c r="BQ115" s="7" t="s">
        <v>872</v>
      </c>
      <c r="BR115" s="18" t="s">
        <v>70</v>
      </c>
      <c r="BS115" s="18" t="s">
        <v>70</v>
      </c>
      <c r="BT115" s="18" t="s">
        <v>70</v>
      </c>
      <c r="BU115" s="18" t="s">
        <v>71</v>
      </c>
      <c r="BV115" s="18" t="s">
        <v>72</v>
      </c>
      <c r="BW115" s="18" t="s">
        <v>72</v>
      </c>
      <c r="BX115" s="18" t="s">
        <v>72</v>
      </c>
      <c r="BY115" s="18" t="s">
        <v>72</v>
      </c>
      <c r="BZ115" s="18" t="s">
        <v>72</v>
      </c>
      <c r="CA115" s="18" t="s">
        <v>72</v>
      </c>
      <c r="CB115" s="18" t="s">
        <v>68</v>
      </c>
      <c r="CC115" s="18" t="s">
        <v>70</v>
      </c>
      <c r="CD115" s="18" t="s">
        <v>70</v>
      </c>
      <c r="CE115" s="18" t="s">
        <v>70</v>
      </c>
      <c r="CF115" s="18" t="s">
        <v>70</v>
      </c>
      <c r="CG115" s="18" t="s">
        <v>70</v>
      </c>
      <c r="CH115" s="18" t="s">
        <v>70</v>
      </c>
      <c r="CI115" s="18" t="s">
        <v>71</v>
      </c>
      <c r="CJ115" s="18" t="s">
        <v>72</v>
      </c>
      <c r="CK115" s="18" t="s">
        <v>72</v>
      </c>
      <c r="CL115" s="18" t="s">
        <v>72</v>
      </c>
      <c r="CM115" s="18" t="s">
        <v>72</v>
      </c>
      <c r="CN115" s="18" t="s">
        <v>72</v>
      </c>
      <c r="CO115" s="18" t="s">
        <v>70</v>
      </c>
      <c r="CP115" s="18">
        <v>5</v>
      </c>
      <c r="CQ115" s="18">
        <v>0</v>
      </c>
      <c r="CR115" s="18">
        <v>0</v>
      </c>
      <c r="CS115" s="18">
        <v>0</v>
      </c>
      <c r="CT115" s="18">
        <v>0</v>
      </c>
      <c r="CU115" s="5">
        <f>SUM(CP115:CT115)</f>
        <v>5</v>
      </c>
      <c r="CV115" s="18" t="s">
        <v>71</v>
      </c>
      <c r="CW115" s="18" t="s">
        <v>71</v>
      </c>
      <c r="CX115" s="18" t="s">
        <v>68</v>
      </c>
      <c r="CY115" s="18" t="s">
        <v>71</v>
      </c>
      <c r="CZ115" s="18" t="s">
        <v>68</v>
      </c>
      <c r="DA115" s="7" t="s">
        <v>94</v>
      </c>
      <c r="DB115" s="18"/>
      <c r="DC115" s="18"/>
      <c r="DD115" s="18"/>
      <c r="DE115" s="18"/>
      <c r="DF115" s="18"/>
      <c r="DG115" s="18"/>
      <c r="DH115" s="18"/>
      <c r="DI115" s="18"/>
    </row>
    <row r="116" spans="1:113" ht="13.9" customHeight="1" x14ac:dyDescent="0.25">
      <c r="A116" s="7" t="s">
        <v>326</v>
      </c>
      <c r="B116" s="7">
        <v>2010</v>
      </c>
      <c r="C116" s="7" t="s">
        <v>1202</v>
      </c>
      <c r="D116" s="7">
        <v>20889870</v>
      </c>
      <c r="E116" s="7" t="s">
        <v>327</v>
      </c>
      <c r="F116" s="11">
        <v>37987</v>
      </c>
      <c r="G116" s="11">
        <v>38717</v>
      </c>
      <c r="H116" s="11" t="s">
        <v>164</v>
      </c>
      <c r="I116" s="7" t="s">
        <v>164</v>
      </c>
      <c r="J116" s="7" t="s">
        <v>71</v>
      </c>
      <c r="K116" s="7" t="s">
        <v>72</v>
      </c>
      <c r="L116" s="7" t="s">
        <v>72</v>
      </c>
      <c r="M116" s="7" t="s">
        <v>72</v>
      </c>
      <c r="N116" s="7" t="s">
        <v>72</v>
      </c>
      <c r="O116" s="7" t="s">
        <v>72</v>
      </c>
      <c r="P116" s="7" t="s">
        <v>72</v>
      </c>
      <c r="Q116" s="7" t="s">
        <v>72</v>
      </c>
      <c r="R116" s="7" t="s">
        <v>72</v>
      </c>
      <c r="S116" s="7" t="s">
        <v>72</v>
      </c>
      <c r="T116" s="7" t="s">
        <v>72</v>
      </c>
      <c r="U116" s="7" t="s">
        <v>72</v>
      </c>
      <c r="V116" s="7" t="s">
        <v>72</v>
      </c>
      <c r="W116" s="7" t="s">
        <v>72</v>
      </c>
      <c r="X116" s="7" t="s">
        <v>72</v>
      </c>
      <c r="Y116" s="7" t="s">
        <v>72</v>
      </c>
      <c r="Z116" s="7" t="s">
        <v>72</v>
      </c>
      <c r="AA116" s="7" t="s">
        <v>72</v>
      </c>
      <c r="AB116" s="7" t="s">
        <v>72</v>
      </c>
      <c r="AC116" s="7" t="s">
        <v>72</v>
      </c>
      <c r="AD116" s="7" t="s">
        <v>72</v>
      </c>
      <c r="AE116" s="7" t="s">
        <v>72</v>
      </c>
      <c r="AF116" s="7" t="s">
        <v>72</v>
      </c>
      <c r="AG116" s="7" t="s">
        <v>71</v>
      </c>
      <c r="AH116" s="10" t="s">
        <v>72</v>
      </c>
      <c r="AI116" s="7" t="s">
        <v>72</v>
      </c>
      <c r="AJ116" s="7" t="s">
        <v>72</v>
      </c>
      <c r="AK116" s="7" t="s">
        <v>72</v>
      </c>
      <c r="AL116" s="7" t="s">
        <v>72</v>
      </c>
      <c r="AM116" s="7" t="s">
        <v>71</v>
      </c>
      <c r="AN116" s="10" t="s">
        <v>72</v>
      </c>
      <c r="AO116" s="7" t="s">
        <v>72</v>
      </c>
      <c r="AP116" s="7" t="s">
        <v>72</v>
      </c>
      <c r="AQ116" s="7" t="s">
        <v>72</v>
      </c>
      <c r="AR116" s="7" t="s">
        <v>72</v>
      </c>
      <c r="AS116" s="7" t="s">
        <v>71</v>
      </c>
      <c r="AT116" s="7" t="s">
        <v>72</v>
      </c>
      <c r="AU116" s="7" t="s">
        <v>72</v>
      </c>
      <c r="AV116" s="7" t="s">
        <v>72</v>
      </c>
      <c r="AW116" s="7" t="s">
        <v>72</v>
      </c>
      <c r="AX116" s="7" t="s">
        <v>72</v>
      </c>
      <c r="AY116" s="7" t="s">
        <v>72</v>
      </c>
      <c r="AZ116" s="7" t="s">
        <v>72</v>
      </c>
      <c r="BA116" s="7" t="s">
        <v>72</v>
      </c>
      <c r="BB116" s="7" t="s">
        <v>72</v>
      </c>
      <c r="BC116" s="7" t="s">
        <v>72</v>
      </c>
      <c r="BD116" s="7" t="s">
        <v>72</v>
      </c>
      <c r="BE116" s="7" t="s">
        <v>72</v>
      </c>
      <c r="BF116" s="7" t="s">
        <v>72</v>
      </c>
      <c r="BG116" s="7" t="s">
        <v>72</v>
      </c>
      <c r="BH116" s="7" t="s">
        <v>72</v>
      </c>
      <c r="BI116" s="7" t="s">
        <v>72</v>
      </c>
      <c r="BJ116" s="7" t="s">
        <v>72</v>
      </c>
      <c r="BK116" s="7" t="s">
        <v>72</v>
      </c>
      <c r="BL116" s="7" t="s">
        <v>72</v>
      </c>
      <c r="BM116" s="10" t="s">
        <v>68</v>
      </c>
      <c r="BN116" s="7" t="s">
        <v>328</v>
      </c>
      <c r="BO116" s="7" t="s">
        <v>73</v>
      </c>
      <c r="BP116" s="7" t="s">
        <v>329</v>
      </c>
      <c r="BQ116" s="7" t="s">
        <v>70</v>
      </c>
      <c r="BR116" s="7" t="s">
        <v>70</v>
      </c>
      <c r="BS116" s="7" t="s">
        <v>70</v>
      </c>
      <c r="BT116" s="7" t="s">
        <v>70</v>
      </c>
      <c r="BU116" s="7" t="s">
        <v>71</v>
      </c>
      <c r="BV116" s="7" t="s">
        <v>72</v>
      </c>
      <c r="BW116" s="7" t="s">
        <v>72</v>
      </c>
      <c r="BX116" s="7" t="s">
        <v>72</v>
      </c>
      <c r="BY116" s="7" t="s">
        <v>72</v>
      </c>
      <c r="BZ116" s="7" t="s">
        <v>72</v>
      </c>
      <c r="CA116" s="7" t="s">
        <v>72</v>
      </c>
      <c r="CB116" s="10" t="s">
        <v>68</v>
      </c>
      <c r="CC116" s="7" t="s">
        <v>328</v>
      </c>
      <c r="CD116" s="7" t="s">
        <v>73</v>
      </c>
      <c r="CE116" s="7" t="s">
        <v>70</v>
      </c>
      <c r="CF116" s="7">
        <v>421</v>
      </c>
      <c r="CG116" s="7">
        <v>217</v>
      </c>
      <c r="CH116" s="7">
        <v>217</v>
      </c>
      <c r="CI116" s="7" t="s">
        <v>71</v>
      </c>
      <c r="CJ116" s="7" t="s">
        <v>72</v>
      </c>
      <c r="CK116" s="7" t="s">
        <v>72</v>
      </c>
      <c r="CL116" s="7" t="s">
        <v>72</v>
      </c>
      <c r="CM116" s="7" t="s">
        <v>72</v>
      </c>
      <c r="CN116" s="7" t="s">
        <v>72</v>
      </c>
      <c r="CO116" s="7" t="s">
        <v>70</v>
      </c>
      <c r="CP116" s="7">
        <v>0</v>
      </c>
      <c r="CQ116" s="7">
        <v>0</v>
      </c>
      <c r="CR116" s="7">
        <v>0</v>
      </c>
      <c r="CS116" s="7">
        <v>217</v>
      </c>
      <c r="CT116" s="7">
        <v>0</v>
      </c>
      <c r="CU116" s="5">
        <f>SUM(CP116:CS116)</f>
        <v>217</v>
      </c>
      <c r="CV116" s="7" t="s">
        <v>71</v>
      </c>
      <c r="CW116" s="7" t="s">
        <v>71</v>
      </c>
      <c r="CX116" s="7" t="s">
        <v>68</v>
      </c>
      <c r="CY116" s="7" t="s">
        <v>71</v>
      </c>
      <c r="CZ116" s="7" t="s">
        <v>71</v>
      </c>
      <c r="DA116" s="7" t="s">
        <v>71</v>
      </c>
      <c r="DB116" s="7" t="s">
        <v>1082</v>
      </c>
    </row>
    <row r="117" spans="1:113" ht="13.9" customHeight="1" x14ac:dyDescent="0.25">
      <c r="A117" s="7" t="s">
        <v>334</v>
      </c>
      <c r="B117" s="7">
        <v>2010</v>
      </c>
      <c r="C117" s="7" t="s">
        <v>1202</v>
      </c>
      <c r="D117" s="7">
        <v>20889863</v>
      </c>
      <c r="E117" s="7" t="s">
        <v>335</v>
      </c>
      <c r="F117" s="11">
        <v>38961</v>
      </c>
      <c r="G117" s="11">
        <v>39692</v>
      </c>
      <c r="H117" s="11" t="s">
        <v>180</v>
      </c>
      <c r="I117" s="7" t="s">
        <v>180</v>
      </c>
      <c r="J117" s="7" t="s">
        <v>71</v>
      </c>
      <c r="K117" s="7" t="s">
        <v>72</v>
      </c>
      <c r="L117" s="7" t="s">
        <v>72</v>
      </c>
      <c r="M117" s="7" t="s">
        <v>72</v>
      </c>
      <c r="N117" s="7" t="s">
        <v>72</v>
      </c>
      <c r="O117" s="7" t="s">
        <v>72</v>
      </c>
      <c r="P117" s="7" t="s">
        <v>72</v>
      </c>
      <c r="Q117" s="7" t="s">
        <v>72</v>
      </c>
      <c r="R117" s="7" t="s">
        <v>72</v>
      </c>
      <c r="S117" s="7" t="s">
        <v>72</v>
      </c>
      <c r="T117" s="7" t="s">
        <v>72</v>
      </c>
      <c r="U117" s="7" t="s">
        <v>72</v>
      </c>
      <c r="V117" s="7" t="s">
        <v>72</v>
      </c>
      <c r="W117" s="7" t="s">
        <v>72</v>
      </c>
      <c r="X117" s="7" t="s">
        <v>72</v>
      </c>
      <c r="Y117" s="7" t="s">
        <v>72</v>
      </c>
      <c r="Z117" s="7" t="s">
        <v>72</v>
      </c>
      <c r="AA117" s="7" t="s">
        <v>72</v>
      </c>
      <c r="AB117" s="7" t="s">
        <v>72</v>
      </c>
      <c r="AC117" s="7" t="s">
        <v>72</v>
      </c>
      <c r="AD117" s="7" t="s">
        <v>72</v>
      </c>
      <c r="AE117" s="7" t="s">
        <v>72</v>
      </c>
      <c r="AF117" s="7" t="s">
        <v>72</v>
      </c>
      <c r="AG117" s="7" t="s">
        <v>71</v>
      </c>
      <c r="AH117" s="10" t="s">
        <v>72</v>
      </c>
      <c r="AI117" s="7" t="s">
        <v>72</v>
      </c>
      <c r="AJ117" s="7" t="s">
        <v>72</v>
      </c>
      <c r="AK117" s="7" t="s">
        <v>72</v>
      </c>
      <c r="AL117" s="7" t="s">
        <v>72</v>
      </c>
      <c r="AM117" s="7" t="s">
        <v>71</v>
      </c>
      <c r="AN117" s="10" t="s">
        <v>72</v>
      </c>
      <c r="AO117" s="7" t="s">
        <v>72</v>
      </c>
      <c r="AP117" s="7" t="s">
        <v>72</v>
      </c>
      <c r="AQ117" s="7" t="s">
        <v>72</v>
      </c>
      <c r="AR117" s="7" t="s">
        <v>72</v>
      </c>
      <c r="AS117" s="7" t="s">
        <v>71</v>
      </c>
      <c r="AT117" s="7" t="s">
        <v>72</v>
      </c>
      <c r="AU117" s="7" t="s">
        <v>72</v>
      </c>
      <c r="AV117" s="7" t="s">
        <v>72</v>
      </c>
      <c r="AW117" s="7" t="s">
        <v>72</v>
      </c>
      <c r="AX117" s="7" t="s">
        <v>72</v>
      </c>
      <c r="AY117" s="7" t="s">
        <v>72</v>
      </c>
      <c r="AZ117" s="7" t="s">
        <v>72</v>
      </c>
      <c r="BA117" s="7" t="s">
        <v>72</v>
      </c>
      <c r="BB117" s="7" t="s">
        <v>72</v>
      </c>
      <c r="BC117" s="7" t="s">
        <v>72</v>
      </c>
      <c r="BD117" s="7" t="s">
        <v>72</v>
      </c>
      <c r="BE117" s="7" t="s">
        <v>72</v>
      </c>
      <c r="BF117" s="7" t="s">
        <v>72</v>
      </c>
      <c r="BG117" s="7" t="s">
        <v>72</v>
      </c>
      <c r="BH117" s="7" t="s">
        <v>72</v>
      </c>
      <c r="BI117" s="7" t="s">
        <v>72</v>
      </c>
      <c r="BJ117" s="7" t="s">
        <v>72</v>
      </c>
      <c r="BK117" s="7" t="s">
        <v>72</v>
      </c>
      <c r="BL117" s="7" t="s">
        <v>72</v>
      </c>
      <c r="BM117" s="10" t="s">
        <v>68</v>
      </c>
      <c r="BN117" s="7" t="s">
        <v>336</v>
      </c>
      <c r="BO117" s="7" t="s">
        <v>259</v>
      </c>
      <c r="BP117" s="7" t="s">
        <v>337</v>
      </c>
      <c r="BQ117" s="7" t="s">
        <v>107</v>
      </c>
      <c r="BR117" s="7" t="s">
        <v>70</v>
      </c>
      <c r="BS117" s="7" t="s">
        <v>70</v>
      </c>
      <c r="BT117" s="7" t="s">
        <v>70</v>
      </c>
      <c r="BU117" s="7" t="s">
        <v>71</v>
      </c>
      <c r="BV117" s="7" t="s">
        <v>72</v>
      </c>
      <c r="BW117" s="7" t="s">
        <v>72</v>
      </c>
      <c r="BX117" s="7" t="s">
        <v>72</v>
      </c>
      <c r="BY117" s="7" t="s">
        <v>72</v>
      </c>
      <c r="BZ117" s="7" t="s">
        <v>72</v>
      </c>
      <c r="CA117" s="7" t="s">
        <v>72</v>
      </c>
      <c r="CB117" s="10" t="s">
        <v>68</v>
      </c>
      <c r="CC117" s="7" t="s">
        <v>336</v>
      </c>
      <c r="CD117" s="7" t="s">
        <v>259</v>
      </c>
      <c r="CE117" s="7" t="s">
        <v>107</v>
      </c>
      <c r="CF117" s="7" t="s">
        <v>70</v>
      </c>
      <c r="CG117" s="7">
        <v>213</v>
      </c>
      <c r="CH117" s="7">
        <v>213</v>
      </c>
      <c r="CI117" s="7" t="s">
        <v>71</v>
      </c>
      <c r="CJ117" s="7" t="s">
        <v>72</v>
      </c>
      <c r="CK117" s="7" t="s">
        <v>72</v>
      </c>
      <c r="CL117" s="7" t="s">
        <v>72</v>
      </c>
      <c r="CM117" s="7" t="s">
        <v>72</v>
      </c>
      <c r="CN117" s="7" t="s">
        <v>72</v>
      </c>
      <c r="CO117" s="7" t="s">
        <v>70</v>
      </c>
      <c r="CP117" s="7">
        <v>0</v>
      </c>
      <c r="CQ117" s="7">
        <v>0</v>
      </c>
      <c r="CR117" s="7">
        <v>0</v>
      </c>
      <c r="CS117" s="7">
        <v>213</v>
      </c>
      <c r="CT117" s="7">
        <v>0</v>
      </c>
      <c r="CU117" s="5">
        <f>SUM(CP117:CS117)</f>
        <v>213</v>
      </c>
      <c r="CV117" s="7" t="s">
        <v>71</v>
      </c>
      <c r="CW117" s="7" t="s">
        <v>71</v>
      </c>
      <c r="CX117" s="10" t="s">
        <v>68</v>
      </c>
      <c r="CY117" s="10" t="s">
        <v>71</v>
      </c>
      <c r="CZ117" s="7" t="s">
        <v>71</v>
      </c>
      <c r="DA117" s="7" t="s">
        <v>71</v>
      </c>
    </row>
    <row r="118" spans="1:113" ht="13.9" customHeight="1" x14ac:dyDescent="0.25">
      <c r="A118" s="7" t="s">
        <v>843</v>
      </c>
      <c r="B118" s="7">
        <v>2011</v>
      </c>
      <c r="C118" s="7" t="s">
        <v>1202</v>
      </c>
      <c r="D118" s="7">
        <v>22017718</v>
      </c>
      <c r="E118" s="7" t="s">
        <v>844</v>
      </c>
      <c r="F118" s="11">
        <v>40360</v>
      </c>
      <c r="G118" s="11">
        <v>40543</v>
      </c>
      <c r="H118" s="11" t="s">
        <v>289</v>
      </c>
      <c r="I118" s="7" t="s">
        <v>845</v>
      </c>
      <c r="J118" s="7" t="s">
        <v>68</v>
      </c>
      <c r="K118" s="7" t="s">
        <v>70</v>
      </c>
      <c r="L118" s="7" t="s">
        <v>70</v>
      </c>
      <c r="M118" s="7" t="s">
        <v>70</v>
      </c>
      <c r="N118" s="7" t="s">
        <v>70</v>
      </c>
      <c r="O118" s="7" t="s">
        <v>70</v>
      </c>
      <c r="P118" s="7" t="s">
        <v>70</v>
      </c>
      <c r="Q118" s="7" t="s">
        <v>70</v>
      </c>
      <c r="R118" s="7" t="s">
        <v>70</v>
      </c>
      <c r="S118" s="7">
        <v>1</v>
      </c>
      <c r="T118" s="7">
        <v>0</v>
      </c>
      <c r="U118" s="7" t="s">
        <v>70</v>
      </c>
      <c r="V118" s="7">
        <v>0</v>
      </c>
      <c r="W118" s="7" t="s">
        <v>70</v>
      </c>
      <c r="X118" s="7">
        <v>0</v>
      </c>
      <c r="Y118" s="7" t="s">
        <v>70</v>
      </c>
      <c r="Z118" s="7">
        <v>0</v>
      </c>
      <c r="AA118" s="7" t="s">
        <v>71</v>
      </c>
      <c r="AB118" s="7" t="s">
        <v>72</v>
      </c>
      <c r="AC118" s="7" t="s">
        <v>71</v>
      </c>
      <c r="AD118" s="7" t="s">
        <v>72</v>
      </c>
      <c r="AE118" s="7" t="s">
        <v>71</v>
      </c>
      <c r="AF118" s="7" t="s">
        <v>72</v>
      </c>
      <c r="AG118" s="7" t="s">
        <v>71</v>
      </c>
      <c r="AH118" s="7" t="s">
        <v>72</v>
      </c>
      <c r="AI118" s="7" t="s">
        <v>72</v>
      </c>
      <c r="AJ118" s="7" t="s">
        <v>72</v>
      </c>
      <c r="AK118" s="7" t="s">
        <v>72</v>
      </c>
      <c r="AL118" s="7" t="s">
        <v>72</v>
      </c>
      <c r="AM118" s="7" t="s">
        <v>71</v>
      </c>
      <c r="AN118" s="10" t="s">
        <v>72</v>
      </c>
      <c r="AO118" s="7" t="s">
        <v>72</v>
      </c>
      <c r="AP118" s="7" t="s">
        <v>72</v>
      </c>
      <c r="AQ118" s="7" t="s">
        <v>72</v>
      </c>
      <c r="AR118" s="7" t="s">
        <v>72</v>
      </c>
      <c r="AS118" s="7" t="s">
        <v>71</v>
      </c>
      <c r="AT118" s="7" t="s">
        <v>72</v>
      </c>
      <c r="AU118" s="7" t="s">
        <v>72</v>
      </c>
      <c r="AV118" s="7" t="s">
        <v>72</v>
      </c>
      <c r="AW118" s="7" t="s">
        <v>72</v>
      </c>
      <c r="AX118" s="7" t="s">
        <v>72</v>
      </c>
      <c r="AY118" s="7" t="s">
        <v>72</v>
      </c>
      <c r="AZ118" s="7" t="s">
        <v>72</v>
      </c>
      <c r="BA118" s="7" t="s">
        <v>72</v>
      </c>
      <c r="BB118" s="7" t="s">
        <v>72</v>
      </c>
      <c r="BC118" s="7" t="s">
        <v>72</v>
      </c>
      <c r="BD118" s="7" t="s">
        <v>72</v>
      </c>
      <c r="BE118" s="7" t="s">
        <v>72</v>
      </c>
      <c r="BF118" s="7" t="s">
        <v>72</v>
      </c>
      <c r="BG118" s="7" t="s">
        <v>72</v>
      </c>
      <c r="BH118" s="7" t="s">
        <v>72</v>
      </c>
      <c r="BI118" s="7" t="s">
        <v>72</v>
      </c>
      <c r="BJ118" s="7" t="s">
        <v>72</v>
      </c>
      <c r="BK118" s="7" t="s">
        <v>72</v>
      </c>
      <c r="BL118" s="7" t="s">
        <v>72</v>
      </c>
      <c r="BM118" s="10" t="s">
        <v>68</v>
      </c>
      <c r="BN118" s="7" t="s">
        <v>70</v>
      </c>
      <c r="BO118" s="7" t="s">
        <v>70</v>
      </c>
      <c r="BP118" s="7" t="s">
        <v>70</v>
      </c>
      <c r="BQ118" s="7" t="s">
        <v>70</v>
      </c>
      <c r="BR118" s="7">
        <v>1</v>
      </c>
      <c r="BS118" s="7">
        <v>1</v>
      </c>
      <c r="BT118" s="7">
        <v>1</v>
      </c>
      <c r="BU118" s="7" t="s">
        <v>71</v>
      </c>
      <c r="BV118" s="7" t="s">
        <v>72</v>
      </c>
      <c r="BW118" s="7" t="s">
        <v>72</v>
      </c>
      <c r="BX118" s="7" t="s">
        <v>72</v>
      </c>
      <c r="BY118" s="7" t="s">
        <v>72</v>
      </c>
      <c r="BZ118" s="7" t="s">
        <v>72</v>
      </c>
      <c r="CA118" s="7" t="s">
        <v>72</v>
      </c>
      <c r="CB118" s="10" t="s">
        <v>68</v>
      </c>
      <c r="CC118" s="10" t="s">
        <v>70</v>
      </c>
      <c r="CD118" s="10" t="s">
        <v>70</v>
      </c>
      <c r="CE118" s="10" t="s">
        <v>70</v>
      </c>
      <c r="CF118" s="7">
        <v>1</v>
      </c>
      <c r="CG118" s="7">
        <v>1</v>
      </c>
      <c r="CH118" s="7">
        <v>0</v>
      </c>
      <c r="CI118" s="7" t="s">
        <v>71</v>
      </c>
      <c r="CJ118" s="7" t="s">
        <v>72</v>
      </c>
      <c r="CK118" s="7" t="s">
        <v>72</v>
      </c>
      <c r="CL118" s="7" t="s">
        <v>72</v>
      </c>
      <c r="CM118" s="7" t="s">
        <v>72</v>
      </c>
      <c r="CN118" s="7" t="s">
        <v>72</v>
      </c>
      <c r="CO118" s="7" t="s">
        <v>68</v>
      </c>
      <c r="CP118" s="7">
        <v>0</v>
      </c>
      <c r="CQ118" s="7">
        <v>0</v>
      </c>
      <c r="CR118" s="7">
        <v>1</v>
      </c>
      <c r="CS118" s="5">
        <v>0</v>
      </c>
      <c r="CT118" s="7">
        <v>0</v>
      </c>
      <c r="CU118" s="5">
        <f>SUM(CP118:CT118)</f>
        <v>1</v>
      </c>
      <c r="CV118" s="7" t="s">
        <v>71</v>
      </c>
      <c r="CW118" s="7" t="s">
        <v>71</v>
      </c>
      <c r="CX118" s="10" t="s">
        <v>68</v>
      </c>
      <c r="CY118" s="7" t="s">
        <v>68</v>
      </c>
      <c r="CZ118" s="7" t="s">
        <v>68</v>
      </c>
      <c r="DA118" s="7" t="s">
        <v>71</v>
      </c>
      <c r="DC118" s="5"/>
    </row>
    <row r="119" spans="1:113" ht="13.9" customHeight="1" x14ac:dyDescent="0.25">
      <c r="A119" s="7" t="s">
        <v>95</v>
      </c>
      <c r="B119" s="7">
        <v>2011</v>
      </c>
      <c r="C119" s="7" t="s">
        <v>1202</v>
      </c>
      <c r="D119" s="13" t="s">
        <v>1265</v>
      </c>
      <c r="E119" s="7" t="s">
        <v>1207</v>
      </c>
      <c r="F119" s="11">
        <v>38353</v>
      </c>
      <c r="G119" s="11">
        <v>38717</v>
      </c>
      <c r="H119" s="11" t="s">
        <v>97</v>
      </c>
      <c r="I119" s="11" t="s">
        <v>97</v>
      </c>
      <c r="J119" s="7" t="s">
        <v>68</v>
      </c>
      <c r="K119" s="10" t="s">
        <v>1208</v>
      </c>
      <c r="L119" s="7" t="s">
        <v>1211</v>
      </c>
      <c r="M119" s="7" t="s">
        <v>1209</v>
      </c>
      <c r="N119" s="7" t="s">
        <v>793</v>
      </c>
      <c r="O119" s="7" t="s">
        <v>1210</v>
      </c>
      <c r="P119" s="7">
        <v>162</v>
      </c>
      <c r="Q119" s="7" t="s">
        <v>73</v>
      </c>
      <c r="R119" s="7" t="s">
        <v>107</v>
      </c>
      <c r="S119" s="7">
        <v>200</v>
      </c>
      <c r="T119" s="7">
        <v>101</v>
      </c>
      <c r="U119" s="7">
        <v>120</v>
      </c>
      <c r="V119" s="7">
        <v>58</v>
      </c>
      <c r="W119" s="7" t="s">
        <v>71</v>
      </c>
      <c r="X119" s="7" t="s">
        <v>72</v>
      </c>
      <c r="Y119" s="7">
        <v>43</v>
      </c>
      <c r="Z119" s="7">
        <v>80</v>
      </c>
      <c r="AA119" s="7" t="s">
        <v>71</v>
      </c>
      <c r="AB119" s="7" t="s">
        <v>72</v>
      </c>
      <c r="AC119" s="7" t="s">
        <v>71</v>
      </c>
      <c r="AD119" s="7" t="s">
        <v>72</v>
      </c>
      <c r="AE119" s="7" t="s">
        <v>71</v>
      </c>
      <c r="AF119" s="7" t="s">
        <v>72</v>
      </c>
      <c r="AG119" s="7" t="s">
        <v>71</v>
      </c>
      <c r="AH119" s="7" t="s">
        <v>72</v>
      </c>
      <c r="AI119" s="7" t="s">
        <v>72</v>
      </c>
      <c r="AJ119" s="7" t="s">
        <v>72</v>
      </c>
      <c r="AK119" s="7" t="s">
        <v>72</v>
      </c>
      <c r="AL119" s="7" t="s">
        <v>72</v>
      </c>
      <c r="AM119" s="7" t="s">
        <v>68</v>
      </c>
      <c r="AN119" s="10" t="s">
        <v>1212</v>
      </c>
      <c r="AO119" s="7" t="s">
        <v>107</v>
      </c>
      <c r="AP119" s="7">
        <v>200</v>
      </c>
      <c r="AQ119" s="7">
        <v>98</v>
      </c>
      <c r="AR119" s="7">
        <v>0</v>
      </c>
      <c r="AS119" s="7" t="s">
        <v>71</v>
      </c>
      <c r="AT119" s="7" t="s">
        <v>72</v>
      </c>
      <c r="AU119" s="7" t="s">
        <v>72</v>
      </c>
      <c r="AV119" s="7" t="s">
        <v>72</v>
      </c>
      <c r="AW119" s="7" t="s">
        <v>72</v>
      </c>
      <c r="AX119" s="7" t="s">
        <v>72</v>
      </c>
      <c r="AY119" s="7" t="s">
        <v>72</v>
      </c>
      <c r="AZ119" s="7" t="s">
        <v>72</v>
      </c>
      <c r="BA119" s="7" t="s">
        <v>72</v>
      </c>
      <c r="BB119" s="7" t="s">
        <v>72</v>
      </c>
      <c r="BC119" s="7" t="s">
        <v>72</v>
      </c>
      <c r="BD119" s="7" t="s">
        <v>72</v>
      </c>
      <c r="BE119" s="7" t="s">
        <v>72</v>
      </c>
      <c r="BF119" s="7" t="s">
        <v>72</v>
      </c>
      <c r="BG119" s="7" t="s">
        <v>72</v>
      </c>
      <c r="BH119" s="7" t="s">
        <v>72</v>
      </c>
      <c r="BI119" s="7" t="s">
        <v>72</v>
      </c>
      <c r="BJ119" s="7" t="s">
        <v>72</v>
      </c>
      <c r="BK119" s="7" t="s">
        <v>72</v>
      </c>
      <c r="BL119" s="7" t="s">
        <v>72</v>
      </c>
      <c r="BM119" s="7" t="s">
        <v>68</v>
      </c>
      <c r="BN119" s="7" t="s">
        <v>70</v>
      </c>
      <c r="BO119" s="7" t="s">
        <v>70</v>
      </c>
      <c r="BP119" s="7" t="s">
        <v>70</v>
      </c>
      <c r="BQ119" s="7" t="s">
        <v>70</v>
      </c>
      <c r="BR119" s="7" t="s">
        <v>70</v>
      </c>
      <c r="BS119" s="7" t="s">
        <v>70</v>
      </c>
      <c r="BT119" s="7" t="s">
        <v>70</v>
      </c>
      <c r="BU119" s="7" t="s">
        <v>71</v>
      </c>
      <c r="BV119" s="7" t="s">
        <v>72</v>
      </c>
      <c r="BW119" s="7" t="s">
        <v>72</v>
      </c>
      <c r="BX119" s="7" t="s">
        <v>72</v>
      </c>
      <c r="BY119" s="7" t="s">
        <v>72</v>
      </c>
      <c r="BZ119" s="7" t="s">
        <v>72</v>
      </c>
      <c r="CA119" s="7" t="s">
        <v>72</v>
      </c>
      <c r="CB119" s="7" t="s">
        <v>68</v>
      </c>
      <c r="CC119" s="7" t="s">
        <v>70</v>
      </c>
      <c r="CD119" s="7" t="s">
        <v>70</v>
      </c>
      <c r="CE119" s="7" t="s">
        <v>70</v>
      </c>
      <c r="CF119" s="7" t="s">
        <v>70</v>
      </c>
      <c r="CG119" s="7" t="s">
        <v>70</v>
      </c>
      <c r="CH119" s="7" t="s">
        <v>70</v>
      </c>
      <c r="CI119" s="7" t="s">
        <v>71</v>
      </c>
      <c r="CJ119" s="7" t="s">
        <v>72</v>
      </c>
      <c r="CK119" s="7" t="s">
        <v>72</v>
      </c>
      <c r="CL119" s="7" t="s">
        <v>72</v>
      </c>
      <c r="CM119" s="7" t="s">
        <v>72</v>
      </c>
      <c r="CN119" s="7" t="s">
        <v>72</v>
      </c>
      <c r="CO119" s="7" t="s">
        <v>68</v>
      </c>
      <c r="CP119" s="7">
        <v>101</v>
      </c>
      <c r="CQ119" s="7">
        <v>0</v>
      </c>
      <c r="CR119" s="7">
        <v>0</v>
      </c>
      <c r="CS119" s="7">
        <v>0</v>
      </c>
      <c r="CT119" s="7">
        <v>0</v>
      </c>
      <c r="CU119" s="5">
        <f>SUM(CP119:CT119)</f>
        <v>101</v>
      </c>
      <c r="CV119" s="7" t="s">
        <v>71</v>
      </c>
      <c r="CW119" s="7" t="s">
        <v>71</v>
      </c>
      <c r="CX119" s="7" t="s">
        <v>68</v>
      </c>
      <c r="CY119" s="7" t="s">
        <v>71</v>
      </c>
      <c r="CZ119" s="7" t="s">
        <v>68</v>
      </c>
      <c r="DA119" s="7" t="s">
        <v>1213</v>
      </c>
      <c r="DC119" s="5"/>
    </row>
    <row r="120" spans="1:113" ht="13.9" customHeight="1" x14ac:dyDescent="0.25">
      <c r="A120" s="7" t="s">
        <v>434</v>
      </c>
      <c r="B120" s="7">
        <v>2011</v>
      </c>
      <c r="C120" s="7" t="s">
        <v>1202</v>
      </c>
      <c r="D120" s="7">
        <v>21715224</v>
      </c>
      <c r="E120" s="7" t="s">
        <v>760</v>
      </c>
      <c r="F120" s="11">
        <v>39448</v>
      </c>
      <c r="G120" s="11">
        <v>40543</v>
      </c>
      <c r="H120" s="11" t="s">
        <v>97</v>
      </c>
      <c r="I120" s="7" t="s">
        <v>97</v>
      </c>
      <c r="J120" s="7" t="s">
        <v>71</v>
      </c>
      <c r="K120" s="7" t="s">
        <v>72</v>
      </c>
      <c r="L120" s="7" t="s">
        <v>72</v>
      </c>
      <c r="M120" s="7" t="s">
        <v>72</v>
      </c>
      <c r="N120" s="7" t="s">
        <v>72</v>
      </c>
      <c r="O120" s="7" t="s">
        <v>72</v>
      </c>
      <c r="P120" s="7" t="s">
        <v>72</v>
      </c>
      <c r="Q120" s="7" t="s">
        <v>72</v>
      </c>
      <c r="R120" s="7" t="s">
        <v>72</v>
      </c>
      <c r="S120" s="7" t="s">
        <v>72</v>
      </c>
      <c r="T120" s="7" t="s">
        <v>72</v>
      </c>
      <c r="U120" s="7" t="s">
        <v>72</v>
      </c>
      <c r="V120" s="7" t="s">
        <v>72</v>
      </c>
      <c r="W120" s="7" t="s">
        <v>72</v>
      </c>
      <c r="X120" s="7" t="s">
        <v>72</v>
      </c>
      <c r="Y120" s="7" t="s">
        <v>72</v>
      </c>
      <c r="Z120" s="7" t="s">
        <v>72</v>
      </c>
      <c r="AA120" s="7" t="s">
        <v>72</v>
      </c>
      <c r="AB120" s="7" t="s">
        <v>72</v>
      </c>
      <c r="AC120" s="7" t="s">
        <v>72</v>
      </c>
      <c r="AD120" s="7" t="s">
        <v>72</v>
      </c>
      <c r="AE120" s="7" t="s">
        <v>72</v>
      </c>
      <c r="AF120" s="7" t="s">
        <v>72</v>
      </c>
      <c r="AG120" s="7" t="s">
        <v>71</v>
      </c>
      <c r="AH120" s="10" t="s">
        <v>72</v>
      </c>
      <c r="AI120" s="7" t="s">
        <v>72</v>
      </c>
      <c r="AJ120" s="7" t="s">
        <v>72</v>
      </c>
      <c r="AK120" s="7" t="s">
        <v>72</v>
      </c>
      <c r="AL120" s="7" t="s">
        <v>72</v>
      </c>
      <c r="AM120" s="7" t="s">
        <v>71</v>
      </c>
      <c r="AN120" s="10" t="s">
        <v>72</v>
      </c>
      <c r="AO120" s="7" t="s">
        <v>72</v>
      </c>
      <c r="AP120" s="7" t="s">
        <v>72</v>
      </c>
      <c r="AQ120" s="7" t="s">
        <v>72</v>
      </c>
      <c r="AR120" s="7" t="s">
        <v>72</v>
      </c>
      <c r="AS120" s="7" t="s">
        <v>68</v>
      </c>
      <c r="AT120" s="7" t="s">
        <v>1231</v>
      </c>
      <c r="AV120" s="7" t="s">
        <v>70</v>
      </c>
      <c r="AW120" s="7" t="s">
        <v>211</v>
      </c>
      <c r="AX120" s="7" t="s">
        <v>728</v>
      </c>
      <c r="AY120" s="7" t="s">
        <v>761</v>
      </c>
      <c r="AZ120" s="7" t="s">
        <v>153</v>
      </c>
      <c r="BA120" s="7" t="s">
        <v>762</v>
      </c>
      <c r="BB120" s="7" t="s">
        <v>70</v>
      </c>
      <c r="BC120" s="7" t="s">
        <v>70</v>
      </c>
      <c r="BD120" s="7" t="s">
        <v>763</v>
      </c>
      <c r="BE120" s="7" t="s">
        <v>764</v>
      </c>
      <c r="BF120" s="7" t="s">
        <v>765</v>
      </c>
      <c r="BG120" s="7" t="s">
        <v>1216</v>
      </c>
      <c r="BH120" s="7" t="s">
        <v>70</v>
      </c>
      <c r="BI120" s="7" t="s">
        <v>766</v>
      </c>
      <c r="BJ120" s="7">
        <v>179</v>
      </c>
      <c r="BK120" s="7">
        <v>116</v>
      </c>
      <c r="BL120" s="7">
        <v>116</v>
      </c>
      <c r="BM120" s="10" t="s">
        <v>68</v>
      </c>
      <c r="BN120" s="7" t="s">
        <v>1173</v>
      </c>
      <c r="BO120" s="7" t="s">
        <v>73</v>
      </c>
      <c r="BP120" s="7" t="s">
        <v>119</v>
      </c>
      <c r="BQ120" s="7" t="s">
        <v>70</v>
      </c>
      <c r="BR120" s="7">
        <v>265</v>
      </c>
      <c r="BS120" s="7">
        <v>69</v>
      </c>
      <c r="BT120" s="7">
        <v>50</v>
      </c>
      <c r="BU120" s="7" t="s">
        <v>71</v>
      </c>
      <c r="BV120" s="7" t="s">
        <v>72</v>
      </c>
      <c r="BW120" s="7" t="s">
        <v>72</v>
      </c>
      <c r="BX120" s="7" t="s">
        <v>72</v>
      </c>
      <c r="BY120" s="7" t="s">
        <v>72</v>
      </c>
      <c r="BZ120" s="7" t="s">
        <v>72</v>
      </c>
      <c r="CA120" s="7" t="s">
        <v>72</v>
      </c>
      <c r="CB120" s="10" t="s">
        <v>68</v>
      </c>
      <c r="CC120" s="7" t="s">
        <v>264</v>
      </c>
      <c r="CD120" s="7" t="s">
        <v>73</v>
      </c>
      <c r="CE120" s="7" t="s">
        <v>70</v>
      </c>
      <c r="CF120" s="7">
        <v>494</v>
      </c>
      <c r="CG120" s="7">
        <v>209</v>
      </c>
      <c r="CH120" s="7">
        <v>93</v>
      </c>
      <c r="CI120" s="7" t="s">
        <v>71</v>
      </c>
      <c r="CJ120" s="7" t="s">
        <v>72</v>
      </c>
      <c r="CK120" s="7" t="s">
        <v>72</v>
      </c>
      <c r="CL120" s="7" t="s">
        <v>72</v>
      </c>
      <c r="CM120" s="7" t="s">
        <v>72</v>
      </c>
      <c r="CN120" s="7" t="s">
        <v>72</v>
      </c>
      <c r="CO120" s="7" t="s">
        <v>70</v>
      </c>
      <c r="CP120" s="7">
        <v>0</v>
      </c>
      <c r="CQ120" s="7">
        <v>116</v>
      </c>
      <c r="CR120" s="7">
        <v>50</v>
      </c>
      <c r="CS120" s="5">
        <v>0</v>
      </c>
      <c r="CT120" s="7">
        <v>93</v>
      </c>
      <c r="CU120" s="5">
        <f>SUM(CP120:CT120)</f>
        <v>259</v>
      </c>
      <c r="CV120" s="7" t="s">
        <v>71</v>
      </c>
      <c r="CW120" s="7" t="s">
        <v>68</v>
      </c>
      <c r="CX120" s="7" t="s">
        <v>68</v>
      </c>
      <c r="CY120" s="7" t="s">
        <v>68</v>
      </c>
      <c r="CZ120" s="7" t="s">
        <v>71</v>
      </c>
      <c r="DA120" s="7" t="s">
        <v>71</v>
      </c>
      <c r="DC120" s="5"/>
    </row>
    <row r="121" spans="1:113" ht="13.9" customHeight="1" x14ac:dyDescent="0.25">
      <c r="A121" s="7" t="s">
        <v>344</v>
      </c>
      <c r="B121" s="7">
        <v>2011</v>
      </c>
      <c r="C121" s="7" t="s">
        <v>1202</v>
      </c>
      <c r="D121" s="7">
        <v>20727244</v>
      </c>
      <c r="E121" s="7" t="s">
        <v>345</v>
      </c>
      <c r="F121" s="11">
        <v>39356</v>
      </c>
      <c r="G121" s="11">
        <v>39447</v>
      </c>
      <c r="H121" s="7" t="s">
        <v>97</v>
      </c>
      <c r="I121" s="7" t="s">
        <v>97</v>
      </c>
      <c r="J121" s="7" t="s">
        <v>68</v>
      </c>
      <c r="K121" s="7" t="s">
        <v>70</v>
      </c>
      <c r="L121" s="7" t="s">
        <v>70</v>
      </c>
      <c r="M121" s="7" t="s">
        <v>70</v>
      </c>
      <c r="N121" s="7" t="s">
        <v>70</v>
      </c>
      <c r="O121" s="7" t="s">
        <v>70</v>
      </c>
      <c r="P121" s="7" t="s">
        <v>70</v>
      </c>
      <c r="Q121" s="7" t="s">
        <v>70</v>
      </c>
      <c r="R121" s="7" t="s">
        <v>70</v>
      </c>
      <c r="S121" s="7">
        <v>95</v>
      </c>
      <c r="T121" s="7">
        <v>7</v>
      </c>
      <c r="U121" s="7" t="s">
        <v>70</v>
      </c>
      <c r="V121" s="7" t="s">
        <v>70</v>
      </c>
      <c r="W121" s="7" t="s">
        <v>83</v>
      </c>
      <c r="X121" s="7" t="s">
        <v>83</v>
      </c>
      <c r="Y121" s="7">
        <v>95</v>
      </c>
      <c r="Z121" s="7">
        <v>7</v>
      </c>
      <c r="AA121" s="7" t="s">
        <v>83</v>
      </c>
      <c r="AB121" s="7" t="s">
        <v>83</v>
      </c>
      <c r="AC121" s="7" t="s">
        <v>83</v>
      </c>
      <c r="AD121" s="7" t="s">
        <v>83</v>
      </c>
      <c r="AE121" s="7" t="s">
        <v>83</v>
      </c>
      <c r="AF121" s="7" t="s">
        <v>83</v>
      </c>
      <c r="AG121" s="7" t="s">
        <v>71</v>
      </c>
      <c r="AH121" s="10" t="s">
        <v>72</v>
      </c>
      <c r="AI121" s="7" t="s">
        <v>72</v>
      </c>
      <c r="AJ121" s="7" t="s">
        <v>72</v>
      </c>
      <c r="AK121" s="7" t="s">
        <v>72</v>
      </c>
      <c r="AL121" s="7" t="s">
        <v>72</v>
      </c>
      <c r="AM121" s="7" t="s">
        <v>71</v>
      </c>
      <c r="AN121" s="10" t="s">
        <v>72</v>
      </c>
      <c r="AO121" s="7" t="s">
        <v>72</v>
      </c>
      <c r="AP121" s="7" t="s">
        <v>72</v>
      </c>
      <c r="AQ121" s="7" t="s">
        <v>72</v>
      </c>
      <c r="AR121" s="7" t="s">
        <v>72</v>
      </c>
      <c r="AS121" s="7" t="s">
        <v>71</v>
      </c>
      <c r="AT121" s="7" t="s">
        <v>72</v>
      </c>
      <c r="AU121" s="7" t="s">
        <v>72</v>
      </c>
      <c r="AV121" s="7" t="s">
        <v>72</v>
      </c>
      <c r="AW121" s="7" t="s">
        <v>72</v>
      </c>
      <c r="AX121" s="7" t="s">
        <v>72</v>
      </c>
      <c r="AY121" s="7" t="s">
        <v>72</v>
      </c>
      <c r="AZ121" s="7" t="s">
        <v>72</v>
      </c>
      <c r="BA121" s="7" t="s">
        <v>72</v>
      </c>
      <c r="BB121" s="7" t="s">
        <v>72</v>
      </c>
      <c r="BC121" s="7" t="s">
        <v>72</v>
      </c>
      <c r="BD121" s="7" t="s">
        <v>72</v>
      </c>
      <c r="BE121" s="7" t="s">
        <v>72</v>
      </c>
      <c r="BF121" s="7" t="s">
        <v>72</v>
      </c>
      <c r="BG121" s="7" t="s">
        <v>72</v>
      </c>
      <c r="BH121" s="7" t="s">
        <v>72</v>
      </c>
      <c r="BI121" s="7" t="s">
        <v>72</v>
      </c>
      <c r="BJ121" s="7" t="s">
        <v>72</v>
      </c>
      <c r="BK121" s="7" t="s">
        <v>72</v>
      </c>
      <c r="BL121" s="7" t="s">
        <v>72</v>
      </c>
      <c r="BM121" s="10" t="s">
        <v>68</v>
      </c>
      <c r="BN121" s="7" t="s">
        <v>1173</v>
      </c>
      <c r="BO121" s="7" t="s">
        <v>73</v>
      </c>
      <c r="BP121" s="10" t="s">
        <v>119</v>
      </c>
      <c r="BQ121" s="7" t="s">
        <v>872</v>
      </c>
      <c r="BR121" s="7">
        <v>95</v>
      </c>
      <c r="BS121" s="7">
        <v>23</v>
      </c>
      <c r="BT121" s="7">
        <v>16</v>
      </c>
      <c r="BU121" s="7" t="s">
        <v>71</v>
      </c>
      <c r="BV121" s="7" t="s">
        <v>72</v>
      </c>
      <c r="BW121" s="7" t="s">
        <v>72</v>
      </c>
      <c r="BX121" s="7" t="s">
        <v>72</v>
      </c>
      <c r="BY121" s="7" t="s">
        <v>72</v>
      </c>
      <c r="BZ121" s="7" t="s">
        <v>72</v>
      </c>
      <c r="CA121" s="7" t="s">
        <v>72</v>
      </c>
      <c r="CB121" s="10" t="s">
        <v>68</v>
      </c>
      <c r="CC121" s="7" t="s">
        <v>264</v>
      </c>
      <c r="CD121" s="7" t="s">
        <v>73</v>
      </c>
      <c r="CE121" s="7" t="s">
        <v>872</v>
      </c>
      <c r="CF121" s="7">
        <v>95</v>
      </c>
      <c r="CG121" s="7">
        <v>23</v>
      </c>
      <c r="CH121" s="7">
        <v>14</v>
      </c>
      <c r="CI121" s="7" t="s">
        <v>71</v>
      </c>
      <c r="CJ121" s="7" t="s">
        <v>72</v>
      </c>
      <c r="CK121" s="7" t="s">
        <v>72</v>
      </c>
      <c r="CL121" s="7" t="s">
        <v>72</v>
      </c>
      <c r="CM121" s="7" t="s">
        <v>72</v>
      </c>
      <c r="CN121" s="7" t="s">
        <v>72</v>
      </c>
      <c r="CO121" s="7" t="s">
        <v>70</v>
      </c>
      <c r="CP121" s="7">
        <v>7</v>
      </c>
      <c r="CQ121" s="7">
        <v>0</v>
      </c>
      <c r="CR121" s="7">
        <v>16</v>
      </c>
      <c r="CS121" s="5">
        <v>0</v>
      </c>
      <c r="CT121" s="7">
        <v>14</v>
      </c>
      <c r="CU121" s="5">
        <f>SUM(CP121:CT121)</f>
        <v>37</v>
      </c>
      <c r="CV121" s="7" t="s">
        <v>71</v>
      </c>
      <c r="CW121" s="7" t="s">
        <v>71</v>
      </c>
      <c r="CX121" s="10" t="s">
        <v>68</v>
      </c>
      <c r="CY121" s="7" t="s">
        <v>68</v>
      </c>
      <c r="CZ121" s="7" t="s">
        <v>68</v>
      </c>
      <c r="DA121" s="7" t="s">
        <v>71</v>
      </c>
    </row>
    <row r="122" spans="1:113" ht="13.9" customHeight="1" x14ac:dyDescent="0.25">
      <c r="A122" s="7" t="s">
        <v>262</v>
      </c>
      <c r="B122" s="7">
        <v>2011</v>
      </c>
      <c r="C122" s="7" t="s">
        <v>1202</v>
      </c>
      <c r="D122" s="7">
        <v>22035278</v>
      </c>
      <c r="E122" s="7" t="s">
        <v>348</v>
      </c>
      <c r="F122" s="11">
        <v>38718</v>
      </c>
      <c r="G122" s="11">
        <v>39478</v>
      </c>
      <c r="H122" s="11" t="s">
        <v>145</v>
      </c>
      <c r="I122" s="7" t="s">
        <v>145</v>
      </c>
      <c r="J122" s="7" t="s">
        <v>71</v>
      </c>
      <c r="K122" s="7" t="s">
        <v>72</v>
      </c>
      <c r="L122" s="7" t="s">
        <v>72</v>
      </c>
      <c r="M122" s="7" t="s">
        <v>72</v>
      </c>
      <c r="N122" s="7" t="s">
        <v>72</v>
      </c>
      <c r="O122" s="7" t="s">
        <v>72</v>
      </c>
      <c r="P122" s="7" t="s">
        <v>72</v>
      </c>
      <c r="Q122" s="7" t="s">
        <v>72</v>
      </c>
      <c r="R122" s="7" t="s">
        <v>72</v>
      </c>
      <c r="S122" s="7" t="s">
        <v>72</v>
      </c>
      <c r="T122" s="7" t="s">
        <v>72</v>
      </c>
      <c r="U122" s="7" t="s">
        <v>72</v>
      </c>
      <c r="V122" s="7" t="s">
        <v>72</v>
      </c>
      <c r="W122" s="7" t="s">
        <v>72</v>
      </c>
      <c r="X122" s="7" t="s">
        <v>72</v>
      </c>
      <c r="Y122" s="7" t="s">
        <v>72</v>
      </c>
      <c r="Z122" s="7" t="s">
        <v>72</v>
      </c>
      <c r="AA122" s="7" t="s">
        <v>72</v>
      </c>
      <c r="AB122" s="7" t="s">
        <v>72</v>
      </c>
      <c r="AC122" s="7" t="s">
        <v>72</v>
      </c>
      <c r="AD122" s="7" t="s">
        <v>72</v>
      </c>
      <c r="AE122" s="7" t="s">
        <v>72</v>
      </c>
      <c r="AF122" s="7" t="s">
        <v>72</v>
      </c>
      <c r="AG122" s="7" t="s">
        <v>71</v>
      </c>
      <c r="AH122" s="10" t="s">
        <v>72</v>
      </c>
      <c r="AI122" s="7" t="s">
        <v>72</v>
      </c>
      <c r="AJ122" s="7" t="s">
        <v>72</v>
      </c>
      <c r="AK122" s="7" t="s">
        <v>72</v>
      </c>
      <c r="AL122" s="7" t="s">
        <v>72</v>
      </c>
      <c r="AM122" s="7" t="s">
        <v>71</v>
      </c>
      <c r="AN122" s="10" t="s">
        <v>72</v>
      </c>
      <c r="AO122" s="7" t="s">
        <v>72</v>
      </c>
      <c r="AP122" s="7" t="s">
        <v>72</v>
      </c>
      <c r="AQ122" s="7" t="s">
        <v>72</v>
      </c>
      <c r="AR122" s="7" t="s">
        <v>72</v>
      </c>
      <c r="AS122" s="7" t="s">
        <v>71</v>
      </c>
      <c r="AT122" s="7" t="s">
        <v>72</v>
      </c>
      <c r="AU122" s="7" t="s">
        <v>72</v>
      </c>
      <c r="AV122" s="7" t="s">
        <v>72</v>
      </c>
      <c r="AW122" s="7" t="s">
        <v>72</v>
      </c>
      <c r="AX122" s="7" t="s">
        <v>72</v>
      </c>
      <c r="AY122" s="7" t="s">
        <v>72</v>
      </c>
      <c r="AZ122" s="7" t="s">
        <v>72</v>
      </c>
      <c r="BA122" s="7" t="s">
        <v>72</v>
      </c>
      <c r="BB122" s="7" t="s">
        <v>72</v>
      </c>
      <c r="BC122" s="7" t="s">
        <v>72</v>
      </c>
      <c r="BD122" s="7" t="s">
        <v>72</v>
      </c>
      <c r="BE122" s="7" t="s">
        <v>72</v>
      </c>
      <c r="BF122" s="7" t="s">
        <v>72</v>
      </c>
      <c r="BG122" s="7" t="s">
        <v>72</v>
      </c>
      <c r="BH122" s="7" t="s">
        <v>72</v>
      </c>
      <c r="BI122" s="7" t="s">
        <v>72</v>
      </c>
      <c r="BJ122" s="7" t="s">
        <v>72</v>
      </c>
      <c r="BK122" s="7" t="s">
        <v>72</v>
      </c>
      <c r="BL122" s="7" t="s">
        <v>72</v>
      </c>
      <c r="BM122" s="10" t="s">
        <v>68</v>
      </c>
      <c r="BN122" s="7" t="s">
        <v>79</v>
      </c>
      <c r="BO122" s="7" t="s">
        <v>73</v>
      </c>
      <c r="BP122" s="7" t="s">
        <v>198</v>
      </c>
      <c r="BQ122" s="7" t="s">
        <v>872</v>
      </c>
      <c r="BR122" s="7" t="s">
        <v>70</v>
      </c>
      <c r="BS122" s="7">
        <v>9</v>
      </c>
      <c r="BT122" s="7">
        <v>9</v>
      </c>
      <c r="BU122" s="7" t="s">
        <v>71</v>
      </c>
      <c r="BV122" s="7" t="s">
        <v>72</v>
      </c>
      <c r="BW122" s="7" t="s">
        <v>72</v>
      </c>
      <c r="BX122" s="7" t="s">
        <v>72</v>
      </c>
      <c r="BY122" s="7" t="s">
        <v>72</v>
      </c>
      <c r="BZ122" s="7" t="s">
        <v>72</v>
      </c>
      <c r="CA122" s="7" t="s">
        <v>72</v>
      </c>
      <c r="CB122" s="10" t="s">
        <v>68</v>
      </c>
      <c r="CC122" s="7" t="s">
        <v>79</v>
      </c>
      <c r="CD122" s="7" t="s">
        <v>73</v>
      </c>
      <c r="CE122" s="7" t="s">
        <v>872</v>
      </c>
      <c r="CF122" s="7" t="s">
        <v>70</v>
      </c>
      <c r="CG122" s="7">
        <v>32</v>
      </c>
      <c r="CH122" s="7">
        <v>32</v>
      </c>
      <c r="CI122" s="7" t="s">
        <v>71</v>
      </c>
      <c r="CJ122" s="7" t="s">
        <v>72</v>
      </c>
      <c r="CK122" s="7" t="s">
        <v>72</v>
      </c>
      <c r="CL122" s="7" t="s">
        <v>72</v>
      </c>
      <c r="CM122" s="7" t="s">
        <v>72</v>
      </c>
      <c r="CN122" s="7" t="s">
        <v>72</v>
      </c>
      <c r="CO122" s="7" t="s">
        <v>70</v>
      </c>
      <c r="CP122" s="7">
        <v>0</v>
      </c>
      <c r="CQ122" s="7">
        <v>0</v>
      </c>
      <c r="CR122" s="7">
        <v>9</v>
      </c>
      <c r="CS122" s="5">
        <v>0</v>
      </c>
      <c r="CT122" s="7">
        <v>32</v>
      </c>
      <c r="CU122" s="5">
        <f>SUM(CP122:CT122)</f>
        <v>41</v>
      </c>
      <c r="CV122" s="7" t="s">
        <v>71</v>
      </c>
      <c r="CW122" s="7" t="s">
        <v>71</v>
      </c>
      <c r="CX122" s="10" t="s">
        <v>68</v>
      </c>
      <c r="CY122" s="7" t="s">
        <v>68</v>
      </c>
      <c r="CZ122" s="7" t="s">
        <v>71</v>
      </c>
      <c r="DA122" s="7" t="s">
        <v>71</v>
      </c>
    </row>
    <row r="123" spans="1:113" ht="13.9" customHeight="1" x14ac:dyDescent="0.25">
      <c r="A123" s="7" t="s">
        <v>349</v>
      </c>
      <c r="B123" s="7">
        <v>2011</v>
      </c>
      <c r="C123" s="7" t="s">
        <v>1202</v>
      </c>
      <c r="D123" s="7">
        <v>21813862</v>
      </c>
      <c r="E123" s="7" t="s">
        <v>967</v>
      </c>
      <c r="F123" s="11">
        <v>39356</v>
      </c>
      <c r="G123" s="11">
        <v>39813</v>
      </c>
      <c r="H123" s="11" t="s">
        <v>316</v>
      </c>
      <c r="I123" s="7" t="s">
        <v>316</v>
      </c>
      <c r="J123" s="7" t="s">
        <v>71</v>
      </c>
      <c r="K123" s="7" t="s">
        <v>72</v>
      </c>
      <c r="L123" s="7" t="s">
        <v>72</v>
      </c>
      <c r="M123" s="7" t="s">
        <v>72</v>
      </c>
      <c r="N123" s="7" t="s">
        <v>72</v>
      </c>
      <c r="O123" s="7" t="s">
        <v>72</v>
      </c>
      <c r="P123" s="7" t="s">
        <v>72</v>
      </c>
      <c r="Q123" s="7" t="s">
        <v>72</v>
      </c>
      <c r="R123" s="7" t="s">
        <v>72</v>
      </c>
      <c r="S123" s="7" t="s">
        <v>72</v>
      </c>
      <c r="T123" s="7" t="s">
        <v>72</v>
      </c>
      <c r="U123" s="7" t="s">
        <v>72</v>
      </c>
      <c r="V123" s="7" t="s">
        <v>72</v>
      </c>
      <c r="W123" s="7" t="s">
        <v>72</v>
      </c>
      <c r="X123" s="7" t="s">
        <v>72</v>
      </c>
      <c r="Y123" s="7" t="s">
        <v>72</v>
      </c>
      <c r="Z123" s="7" t="s">
        <v>72</v>
      </c>
      <c r="AA123" s="7" t="s">
        <v>72</v>
      </c>
      <c r="AB123" s="7" t="s">
        <v>72</v>
      </c>
      <c r="AC123" s="7" t="s">
        <v>72</v>
      </c>
      <c r="AD123" s="7" t="s">
        <v>72</v>
      </c>
      <c r="AE123" s="7" t="s">
        <v>72</v>
      </c>
      <c r="AF123" s="7" t="s">
        <v>72</v>
      </c>
      <c r="AG123" s="7" t="s">
        <v>71</v>
      </c>
      <c r="AH123" s="10" t="s">
        <v>72</v>
      </c>
      <c r="AI123" s="7" t="s">
        <v>72</v>
      </c>
      <c r="AJ123" s="7" t="s">
        <v>72</v>
      </c>
      <c r="AK123" s="7" t="s">
        <v>72</v>
      </c>
      <c r="AL123" s="7" t="s">
        <v>72</v>
      </c>
      <c r="AM123" s="7" t="s">
        <v>71</v>
      </c>
      <c r="AN123" s="10" t="s">
        <v>72</v>
      </c>
      <c r="AO123" s="7" t="s">
        <v>72</v>
      </c>
      <c r="AP123" s="7" t="s">
        <v>72</v>
      </c>
      <c r="AQ123" s="7" t="s">
        <v>72</v>
      </c>
      <c r="AR123" s="7" t="s">
        <v>72</v>
      </c>
      <c r="AS123" s="7" t="s">
        <v>71</v>
      </c>
      <c r="AT123" s="7" t="s">
        <v>72</v>
      </c>
      <c r="AU123" s="7" t="s">
        <v>72</v>
      </c>
      <c r="AV123" s="7" t="s">
        <v>72</v>
      </c>
      <c r="AW123" s="7" t="s">
        <v>72</v>
      </c>
      <c r="AX123" s="7" t="s">
        <v>72</v>
      </c>
      <c r="AY123" s="7" t="s">
        <v>72</v>
      </c>
      <c r="AZ123" s="7" t="s">
        <v>72</v>
      </c>
      <c r="BA123" s="7" t="s">
        <v>72</v>
      </c>
      <c r="BB123" s="7" t="s">
        <v>72</v>
      </c>
      <c r="BC123" s="7" t="s">
        <v>72</v>
      </c>
      <c r="BD123" s="7" t="s">
        <v>72</v>
      </c>
      <c r="BE123" s="7" t="s">
        <v>72</v>
      </c>
      <c r="BF123" s="7" t="s">
        <v>72</v>
      </c>
      <c r="BG123" s="7" t="s">
        <v>72</v>
      </c>
      <c r="BH123" s="7" t="s">
        <v>72</v>
      </c>
      <c r="BI123" s="7" t="s">
        <v>72</v>
      </c>
      <c r="BJ123" s="7" t="s">
        <v>72</v>
      </c>
      <c r="BK123" s="7" t="s">
        <v>72</v>
      </c>
      <c r="BL123" s="7" t="s">
        <v>72</v>
      </c>
      <c r="BM123" s="10" t="s">
        <v>68</v>
      </c>
      <c r="BN123" s="7" t="s">
        <v>1145</v>
      </c>
      <c r="BO123" s="7" t="s">
        <v>259</v>
      </c>
      <c r="BP123" s="7" t="s">
        <v>350</v>
      </c>
      <c r="BQ123" s="7" t="s">
        <v>872</v>
      </c>
      <c r="BR123" s="7" t="s">
        <v>70</v>
      </c>
      <c r="BS123" s="7" t="s">
        <v>70</v>
      </c>
      <c r="BT123" s="7" t="s">
        <v>70</v>
      </c>
      <c r="BU123" s="7" t="s">
        <v>71</v>
      </c>
      <c r="BV123" s="7" t="s">
        <v>72</v>
      </c>
      <c r="BW123" s="7" t="s">
        <v>72</v>
      </c>
      <c r="BX123" s="7" t="s">
        <v>72</v>
      </c>
      <c r="BY123" s="7" t="s">
        <v>72</v>
      </c>
      <c r="BZ123" s="7" t="s">
        <v>72</v>
      </c>
      <c r="CA123" s="7" t="s">
        <v>72</v>
      </c>
      <c r="CB123" s="10" t="s">
        <v>68</v>
      </c>
      <c r="CC123" s="7" t="s">
        <v>1145</v>
      </c>
      <c r="CD123" s="7" t="s">
        <v>259</v>
      </c>
      <c r="CE123" s="7" t="s">
        <v>872</v>
      </c>
      <c r="CF123" s="7" t="s">
        <v>70</v>
      </c>
      <c r="CG123" s="7">
        <v>55</v>
      </c>
      <c r="CH123" s="7">
        <v>55</v>
      </c>
      <c r="CI123" s="7" t="s">
        <v>71</v>
      </c>
      <c r="CJ123" s="7" t="s">
        <v>72</v>
      </c>
      <c r="CK123" s="7" t="s">
        <v>72</v>
      </c>
      <c r="CL123" s="7" t="s">
        <v>72</v>
      </c>
      <c r="CM123" s="7" t="s">
        <v>72</v>
      </c>
      <c r="CN123" s="7" t="s">
        <v>72</v>
      </c>
      <c r="CO123" s="7" t="s">
        <v>70</v>
      </c>
      <c r="CP123" s="7">
        <v>0</v>
      </c>
      <c r="CQ123" s="7">
        <v>0</v>
      </c>
      <c r="CR123" s="7">
        <v>0</v>
      </c>
      <c r="CS123" s="7">
        <v>55</v>
      </c>
      <c r="CT123" s="7">
        <v>0</v>
      </c>
      <c r="CU123" s="5">
        <f>SUM(CP123:CS123)</f>
        <v>55</v>
      </c>
      <c r="CV123" s="7" t="s">
        <v>71</v>
      </c>
      <c r="CW123" s="7" t="s">
        <v>71</v>
      </c>
      <c r="CX123" s="10" t="s">
        <v>68</v>
      </c>
      <c r="CY123" s="10" t="s">
        <v>71</v>
      </c>
      <c r="CZ123" s="7" t="s">
        <v>71</v>
      </c>
      <c r="DA123" s="7" t="s">
        <v>1033</v>
      </c>
      <c r="DB123" s="7" t="s">
        <v>1083</v>
      </c>
    </row>
    <row r="124" spans="1:113" ht="13.9" customHeight="1" x14ac:dyDescent="0.25">
      <c r="A124" s="7" t="s">
        <v>338</v>
      </c>
      <c r="B124" s="7">
        <v>2011</v>
      </c>
      <c r="C124" s="7" t="s">
        <v>1202</v>
      </c>
      <c r="D124" s="7">
        <v>21291622</v>
      </c>
      <c r="E124" s="7" t="s">
        <v>339</v>
      </c>
      <c r="F124" s="11">
        <v>40057</v>
      </c>
      <c r="G124" s="11">
        <v>40147</v>
      </c>
      <c r="H124" s="7" t="s">
        <v>97</v>
      </c>
      <c r="I124" s="7" t="s">
        <v>97</v>
      </c>
      <c r="J124" s="7" t="s">
        <v>68</v>
      </c>
      <c r="K124" s="7" t="s">
        <v>70</v>
      </c>
      <c r="L124" s="7" t="s">
        <v>340</v>
      </c>
      <c r="M124" s="7" t="s">
        <v>341</v>
      </c>
      <c r="N124" s="7" t="s">
        <v>342</v>
      </c>
      <c r="O124" s="7" t="s">
        <v>343</v>
      </c>
      <c r="P124" s="7">
        <v>366</v>
      </c>
      <c r="Q124" s="7" t="s">
        <v>70</v>
      </c>
      <c r="R124" s="7" t="s">
        <v>70</v>
      </c>
      <c r="S124" s="7">
        <v>694</v>
      </c>
      <c r="T124" s="7">
        <v>66</v>
      </c>
      <c r="U124" s="7" t="s">
        <v>70</v>
      </c>
      <c r="V124" s="7" t="s">
        <v>70</v>
      </c>
      <c r="W124" s="7" t="s">
        <v>70</v>
      </c>
      <c r="X124" s="7" t="s">
        <v>70</v>
      </c>
      <c r="Y124" s="7">
        <v>694</v>
      </c>
      <c r="Z124" s="7">
        <v>66</v>
      </c>
      <c r="AA124" s="7" t="s">
        <v>70</v>
      </c>
      <c r="AB124" s="7" t="s">
        <v>70</v>
      </c>
      <c r="AC124" s="7" t="s">
        <v>70</v>
      </c>
      <c r="AD124" s="7" t="s">
        <v>70</v>
      </c>
      <c r="AE124" s="7" t="s">
        <v>70</v>
      </c>
      <c r="AF124" s="7" t="s">
        <v>70</v>
      </c>
      <c r="AG124" s="7" t="s">
        <v>71</v>
      </c>
      <c r="AH124" s="10" t="s">
        <v>72</v>
      </c>
      <c r="AI124" s="7" t="s">
        <v>72</v>
      </c>
      <c r="AJ124" s="7" t="s">
        <v>72</v>
      </c>
      <c r="AK124" s="7" t="s">
        <v>72</v>
      </c>
      <c r="AL124" s="7" t="s">
        <v>72</v>
      </c>
      <c r="AM124" s="7" t="s">
        <v>71</v>
      </c>
      <c r="AN124" s="10" t="s">
        <v>72</v>
      </c>
      <c r="AO124" s="7" t="s">
        <v>72</v>
      </c>
      <c r="AP124" s="7" t="s">
        <v>72</v>
      </c>
      <c r="AQ124" s="7" t="s">
        <v>72</v>
      </c>
      <c r="AR124" s="7" t="s">
        <v>72</v>
      </c>
      <c r="AS124" s="7" t="s">
        <v>71</v>
      </c>
      <c r="AT124" s="7" t="s">
        <v>72</v>
      </c>
      <c r="AU124" s="7" t="s">
        <v>72</v>
      </c>
      <c r="AV124" s="7" t="s">
        <v>72</v>
      </c>
      <c r="AW124" s="7" t="s">
        <v>72</v>
      </c>
      <c r="AX124" s="7" t="s">
        <v>72</v>
      </c>
      <c r="AY124" s="7" t="s">
        <v>72</v>
      </c>
      <c r="AZ124" s="7" t="s">
        <v>72</v>
      </c>
      <c r="BA124" s="7" t="s">
        <v>72</v>
      </c>
      <c r="BB124" s="7" t="s">
        <v>72</v>
      </c>
      <c r="BC124" s="7" t="s">
        <v>72</v>
      </c>
      <c r="BD124" s="7" t="s">
        <v>72</v>
      </c>
      <c r="BE124" s="7" t="s">
        <v>72</v>
      </c>
      <c r="BF124" s="7" t="s">
        <v>72</v>
      </c>
      <c r="BG124" s="7" t="s">
        <v>72</v>
      </c>
      <c r="BH124" s="7" t="s">
        <v>72</v>
      </c>
      <c r="BI124" s="7" t="s">
        <v>72</v>
      </c>
      <c r="BJ124" s="7" t="s">
        <v>72</v>
      </c>
      <c r="BK124" s="7" t="s">
        <v>72</v>
      </c>
      <c r="BL124" s="7" t="s">
        <v>72</v>
      </c>
      <c r="BM124" s="10" t="s">
        <v>71</v>
      </c>
      <c r="BN124" s="7" t="s">
        <v>72</v>
      </c>
      <c r="BO124" s="7" t="s">
        <v>72</v>
      </c>
      <c r="BP124" s="10" t="s">
        <v>72</v>
      </c>
      <c r="BQ124" s="7" t="s">
        <v>72</v>
      </c>
      <c r="BR124" s="7" t="s">
        <v>72</v>
      </c>
      <c r="BS124" s="7" t="s">
        <v>72</v>
      </c>
      <c r="BT124" s="7" t="s">
        <v>72</v>
      </c>
      <c r="BU124" s="7" t="s">
        <v>71</v>
      </c>
      <c r="BV124" s="7" t="s">
        <v>72</v>
      </c>
      <c r="BW124" s="7" t="s">
        <v>72</v>
      </c>
      <c r="BX124" s="7" t="s">
        <v>72</v>
      </c>
      <c r="BY124" s="7" t="s">
        <v>72</v>
      </c>
      <c r="BZ124" s="7" t="s">
        <v>72</v>
      </c>
      <c r="CA124" s="7" t="s">
        <v>72</v>
      </c>
      <c r="CB124" s="10" t="s">
        <v>71</v>
      </c>
      <c r="CC124" s="7" t="s">
        <v>72</v>
      </c>
      <c r="CD124" s="7" t="s">
        <v>72</v>
      </c>
      <c r="CE124" s="7" t="s">
        <v>72</v>
      </c>
      <c r="CF124" s="7" t="s">
        <v>72</v>
      </c>
      <c r="CG124" s="7" t="s">
        <v>72</v>
      </c>
      <c r="CH124" s="7" t="s">
        <v>72</v>
      </c>
      <c r="CI124" s="7" t="s">
        <v>71</v>
      </c>
      <c r="CJ124" s="7" t="s">
        <v>72</v>
      </c>
      <c r="CK124" s="7" t="s">
        <v>72</v>
      </c>
      <c r="CL124" s="7" t="s">
        <v>72</v>
      </c>
      <c r="CM124" s="7" t="s">
        <v>72</v>
      </c>
      <c r="CN124" s="7" t="s">
        <v>72</v>
      </c>
      <c r="CO124" s="7" t="s">
        <v>70</v>
      </c>
      <c r="CP124" s="7">
        <v>66</v>
      </c>
      <c r="CQ124" s="7">
        <v>0</v>
      </c>
      <c r="CR124" s="7">
        <v>0</v>
      </c>
      <c r="CS124" s="5">
        <v>0</v>
      </c>
      <c r="CT124" s="7">
        <v>0</v>
      </c>
      <c r="CU124" s="5">
        <f t="shared" ref="CU124:CU129" si="4">SUM(CP124:CT124)</f>
        <v>66</v>
      </c>
      <c r="CV124" s="7" t="s">
        <v>71</v>
      </c>
      <c r="CW124" s="7" t="s">
        <v>71</v>
      </c>
      <c r="CX124" s="10" t="s">
        <v>71</v>
      </c>
      <c r="CY124" s="10" t="s">
        <v>72</v>
      </c>
      <c r="CZ124" s="7" t="s">
        <v>68</v>
      </c>
      <c r="DA124" s="7" t="s">
        <v>71</v>
      </c>
      <c r="DB124" s="7" t="s">
        <v>1077</v>
      </c>
    </row>
    <row r="125" spans="1:113" ht="13.9" customHeight="1" x14ac:dyDescent="0.25">
      <c r="A125" s="7" t="s">
        <v>346</v>
      </c>
      <c r="B125" s="7">
        <v>2011</v>
      </c>
      <c r="C125" s="7" t="s">
        <v>1202</v>
      </c>
      <c r="D125" s="7">
        <v>21697481</v>
      </c>
      <c r="E125" s="7" t="s">
        <v>393</v>
      </c>
      <c r="F125" s="11">
        <v>12785</v>
      </c>
      <c r="G125" s="11">
        <v>39082</v>
      </c>
      <c r="H125" s="7" t="s">
        <v>347</v>
      </c>
      <c r="I125" s="7" t="s">
        <v>180</v>
      </c>
      <c r="J125" s="7" t="s">
        <v>71</v>
      </c>
      <c r="K125" s="7" t="s">
        <v>72</v>
      </c>
      <c r="L125" s="7" t="s">
        <v>72</v>
      </c>
      <c r="M125" s="7" t="s">
        <v>72</v>
      </c>
      <c r="N125" s="7" t="s">
        <v>72</v>
      </c>
      <c r="O125" s="7" t="s">
        <v>72</v>
      </c>
      <c r="P125" s="7" t="s">
        <v>72</v>
      </c>
      <c r="Q125" s="7" t="s">
        <v>72</v>
      </c>
      <c r="R125" s="7" t="s">
        <v>72</v>
      </c>
      <c r="S125" s="7" t="s">
        <v>72</v>
      </c>
      <c r="T125" s="7" t="s">
        <v>72</v>
      </c>
      <c r="U125" s="7" t="s">
        <v>72</v>
      </c>
      <c r="V125" s="7" t="s">
        <v>72</v>
      </c>
      <c r="W125" s="7" t="s">
        <v>72</v>
      </c>
      <c r="X125" s="7" t="s">
        <v>72</v>
      </c>
      <c r="Y125" s="7" t="s">
        <v>72</v>
      </c>
      <c r="Z125" s="7" t="s">
        <v>72</v>
      </c>
      <c r="AA125" s="7" t="s">
        <v>72</v>
      </c>
      <c r="AB125" s="7" t="s">
        <v>72</v>
      </c>
      <c r="AC125" s="7" t="s">
        <v>72</v>
      </c>
      <c r="AD125" s="7" t="s">
        <v>72</v>
      </c>
      <c r="AE125" s="7" t="s">
        <v>72</v>
      </c>
      <c r="AF125" s="7" t="s">
        <v>72</v>
      </c>
      <c r="AG125" s="7" t="s">
        <v>68</v>
      </c>
      <c r="AH125" s="10" t="s">
        <v>70</v>
      </c>
      <c r="AI125" s="7" t="s">
        <v>70</v>
      </c>
      <c r="AJ125" s="7" t="s">
        <v>70</v>
      </c>
      <c r="AK125" s="7">
        <v>29</v>
      </c>
      <c r="AL125" s="7">
        <v>29</v>
      </c>
      <c r="AM125" s="7" t="s">
        <v>71</v>
      </c>
      <c r="AN125" s="7" t="s">
        <v>72</v>
      </c>
      <c r="AO125" s="7" t="s">
        <v>72</v>
      </c>
      <c r="AP125" s="7" t="s">
        <v>72</v>
      </c>
      <c r="AQ125" s="7" t="s">
        <v>72</v>
      </c>
      <c r="AR125" s="7" t="s">
        <v>72</v>
      </c>
      <c r="AS125" s="7" t="s">
        <v>71</v>
      </c>
      <c r="AT125" s="7" t="s">
        <v>72</v>
      </c>
      <c r="AU125" s="7" t="s">
        <v>72</v>
      </c>
      <c r="AV125" s="7" t="s">
        <v>72</v>
      </c>
      <c r="AW125" s="7" t="s">
        <v>72</v>
      </c>
      <c r="AX125" s="7" t="s">
        <v>72</v>
      </c>
      <c r="AY125" s="7" t="s">
        <v>72</v>
      </c>
      <c r="AZ125" s="7" t="s">
        <v>72</v>
      </c>
      <c r="BA125" s="7" t="s">
        <v>72</v>
      </c>
      <c r="BB125" s="7" t="s">
        <v>72</v>
      </c>
      <c r="BC125" s="7" t="s">
        <v>72</v>
      </c>
      <c r="BD125" s="7" t="s">
        <v>72</v>
      </c>
      <c r="BE125" s="7" t="s">
        <v>72</v>
      </c>
      <c r="BF125" s="7" t="s">
        <v>72</v>
      </c>
      <c r="BG125" s="7" t="s">
        <v>72</v>
      </c>
      <c r="BH125" s="7" t="s">
        <v>72</v>
      </c>
      <c r="BI125" s="7" t="s">
        <v>72</v>
      </c>
      <c r="BJ125" s="7" t="s">
        <v>72</v>
      </c>
      <c r="BK125" s="7" t="s">
        <v>72</v>
      </c>
      <c r="BL125" s="7" t="s">
        <v>72</v>
      </c>
      <c r="BM125" s="7" t="s">
        <v>71</v>
      </c>
      <c r="BN125" s="7" t="s">
        <v>72</v>
      </c>
      <c r="BO125" s="7" t="s">
        <v>72</v>
      </c>
      <c r="BP125" s="7" t="s">
        <v>72</v>
      </c>
      <c r="BQ125" s="7" t="s">
        <v>72</v>
      </c>
      <c r="BR125" s="7" t="s">
        <v>72</v>
      </c>
      <c r="BS125" s="7" t="s">
        <v>72</v>
      </c>
      <c r="BT125" s="7" t="s">
        <v>72</v>
      </c>
      <c r="BU125" s="7" t="s">
        <v>71</v>
      </c>
      <c r="BV125" s="10" t="s">
        <v>72</v>
      </c>
      <c r="BW125" s="7" t="s">
        <v>72</v>
      </c>
      <c r="BX125" s="7" t="s">
        <v>72</v>
      </c>
      <c r="BY125" s="7" t="s">
        <v>72</v>
      </c>
      <c r="BZ125" s="7" t="s">
        <v>72</v>
      </c>
      <c r="CA125" s="7" t="s">
        <v>72</v>
      </c>
      <c r="CB125" s="7" t="s">
        <v>71</v>
      </c>
      <c r="CC125" s="7" t="s">
        <v>72</v>
      </c>
      <c r="CD125" s="7" t="s">
        <v>72</v>
      </c>
      <c r="CE125" s="7" t="s">
        <v>72</v>
      </c>
      <c r="CF125" s="7" t="s">
        <v>72</v>
      </c>
      <c r="CG125" s="7" t="s">
        <v>72</v>
      </c>
      <c r="CH125" s="7" t="s">
        <v>72</v>
      </c>
      <c r="CI125" s="7" t="s">
        <v>71</v>
      </c>
      <c r="CJ125" s="7" t="s">
        <v>72</v>
      </c>
      <c r="CK125" s="7" t="s">
        <v>72</v>
      </c>
      <c r="CL125" s="7" t="s">
        <v>72</v>
      </c>
      <c r="CM125" s="7" t="s">
        <v>72</v>
      </c>
      <c r="CN125" s="7" t="s">
        <v>72</v>
      </c>
      <c r="CO125" s="7" t="s">
        <v>70</v>
      </c>
      <c r="CP125" s="7">
        <v>29</v>
      </c>
      <c r="CQ125" s="7">
        <v>0</v>
      </c>
      <c r="CR125" s="7">
        <v>0</v>
      </c>
      <c r="CS125" s="5">
        <v>0</v>
      </c>
      <c r="CT125" s="7">
        <v>0</v>
      </c>
      <c r="CU125" s="5">
        <f t="shared" si="4"/>
        <v>29</v>
      </c>
      <c r="CV125" s="7" t="s">
        <v>71</v>
      </c>
      <c r="CW125" s="7" t="s">
        <v>71</v>
      </c>
      <c r="CX125" s="7" t="s">
        <v>71</v>
      </c>
      <c r="CY125" s="7" t="s">
        <v>72</v>
      </c>
      <c r="CZ125" s="7" t="s">
        <v>71</v>
      </c>
      <c r="DA125" s="7" t="s">
        <v>94</v>
      </c>
    </row>
    <row r="126" spans="1:113" ht="13.9" customHeight="1" x14ac:dyDescent="0.25">
      <c r="A126" s="7" t="s">
        <v>358</v>
      </c>
      <c r="B126" s="7">
        <v>2012</v>
      </c>
      <c r="C126" s="7" t="s">
        <v>1202</v>
      </c>
      <c r="D126" s="7">
        <v>22696307</v>
      </c>
      <c r="E126" s="7" t="s">
        <v>359</v>
      </c>
      <c r="F126" s="11">
        <v>40544</v>
      </c>
      <c r="G126" s="11">
        <v>40908</v>
      </c>
      <c r="H126" s="10" t="s">
        <v>97</v>
      </c>
      <c r="I126" s="10" t="s">
        <v>97</v>
      </c>
      <c r="J126" s="7" t="s">
        <v>68</v>
      </c>
      <c r="K126" s="7" t="s">
        <v>70</v>
      </c>
      <c r="L126" s="7" t="s">
        <v>70</v>
      </c>
      <c r="M126" s="7" t="s">
        <v>70</v>
      </c>
      <c r="N126" s="7" t="s">
        <v>70</v>
      </c>
      <c r="O126" s="7" t="s">
        <v>70</v>
      </c>
      <c r="P126" s="7" t="s">
        <v>70</v>
      </c>
      <c r="Q126" s="7" t="s">
        <v>70</v>
      </c>
      <c r="R126" s="7" t="s">
        <v>70</v>
      </c>
      <c r="S126" s="7">
        <v>1</v>
      </c>
      <c r="T126" s="7">
        <v>1</v>
      </c>
      <c r="U126" s="7">
        <v>1</v>
      </c>
      <c r="V126" s="7">
        <v>1</v>
      </c>
      <c r="W126" s="7">
        <v>0</v>
      </c>
      <c r="X126" s="7">
        <v>0</v>
      </c>
      <c r="Y126" s="7">
        <v>1</v>
      </c>
      <c r="Z126" s="7">
        <v>1</v>
      </c>
      <c r="AA126" s="7">
        <v>0</v>
      </c>
      <c r="AB126" s="7">
        <v>0</v>
      </c>
      <c r="AC126" s="7">
        <v>0</v>
      </c>
      <c r="AD126" s="7">
        <v>0</v>
      </c>
      <c r="AE126" s="7">
        <v>0</v>
      </c>
      <c r="AF126" s="7">
        <v>0</v>
      </c>
      <c r="AG126" s="7" t="s">
        <v>71</v>
      </c>
      <c r="AH126" s="10" t="s">
        <v>72</v>
      </c>
      <c r="AI126" s="7" t="s">
        <v>72</v>
      </c>
      <c r="AJ126" s="7" t="s">
        <v>72</v>
      </c>
      <c r="AK126" s="7" t="s">
        <v>72</v>
      </c>
      <c r="AL126" s="7" t="s">
        <v>72</v>
      </c>
      <c r="AM126" s="7" t="s">
        <v>71</v>
      </c>
      <c r="AN126" s="10" t="s">
        <v>72</v>
      </c>
      <c r="AO126" s="7" t="s">
        <v>72</v>
      </c>
      <c r="AP126" s="7" t="s">
        <v>72</v>
      </c>
      <c r="AQ126" s="7" t="s">
        <v>72</v>
      </c>
      <c r="AR126" s="7" t="s">
        <v>72</v>
      </c>
      <c r="AS126" s="7" t="s">
        <v>71</v>
      </c>
      <c r="AT126" s="7" t="s">
        <v>72</v>
      </c>
      <c r="AU126" s="7" t="s">
        <v>72</v>
      </c>
      <c r="AV126" s="7" t="s">
        <v>72</v>
      </c>
      <c r="AW126" s="7" t="s">
        <v>72</v>
      </c>
      <c r="AX126" s="7" t="s">
        <v>72</v>
      </c>
      <c r="AY126" s="7" t="s">
        <v>72</v>
      </c>
      <c r="AZ126" s="7" t="s">
        <v>72</v>
      </c>
      <c r="BA126" s="7" t="s">
        <v>72</v>
      </c>
      <c r="BB126" s="7" t="s">
        <v>72</v>
      </c>
      <c r="BC126" s="7" t="s">
        <v>72</v>
      </c>
      <c r="BD126" s="7" t="s">
        <v>72</v>
      </c>
      <c r="BE126" s="7" t="s">
        <v>72</v>
      </c>
      <c r="BF126" s="7" t="s">
        <v>72</v>
      </c>
      <c r="BG126" s="7" t="s">
        <v>72</v>
      </c>
      <c r="BH126" s="7" t="s">
        <v>72</v>
      </c>
      <c r="BI126" s="7" t="s">
        <v>72</v>
      </c>
      <c r="BJ126" s="7" t="s">
        <v>72</v>
      </c>
      <c r="BK126" s="7" t="s">
        <v>72</v>
      </c>
      <c r="BL126" s="7" t="s">
        <v>72</v>
      </c>
      <c r="BM126" s="10" t="s">
        <v>68</v>
      </c>
      <c r="BN126" s="10" t="s">
        <v>360</v>
      </c>
      <c r="BO126" s="7" t="s">
        <v>259</v>
      </c>
      <c r="BP126" s="10" t="s">
        <v>361</v>
      </c>
      <c r="BQ126" s="7" t="s">
        <v>70</v>
      </c>
      <c r="BR126" s="7">
        <v>1</v>
      </c>
      <c r="BS126" s="7">
        <v>1</v>
      </c>
      <c r="BT126" s="7">
        <v>0</v>
      </c>
      <c r="BU126" s="7" t="s">
        <v>71</v>
      </c>
      <c r="BV126" s="7" t="s">
        <v>72</v>
      </c>
      <c r="BW126" s="7" t="s">
        <v>72</v>
      </c>
      <c r="BX126" s="7" t="s">
        <v>72</v>
      </c>
      <c r="BY126" s="7" t="s">
        <v>72</v>
      </c>
      <c r="BZ126" s="7" t="s">
        <v>72</v>
      </c>
      <c r="CA126" s="7" t="s">
        <v>72</v>
      </c>
      <c r="CB126" s="10" t="s">
        <v>68</v>
      </c>
      <c r="CC126" s="10" t="s">
        <v>293</v>
      </c>
      <c r="CD126" s="7" t="s">
        <v>259</v>
      </c>
      <c r="CE126" s="7" t="s">
        <v>70</v>
      </c>
      <c r="CF126" s="7">
        <v>1</v>
      </c>
      <c r="CG126" s="7">
        <v>1</v>
      </c>
      <c r="CH126" s="7">
        <v>0</v>
      </c>
      <c r="CI126" s="7" t="s">
        <v>71</v>
      </c>
      <c r="CJ126" s="7" t="s">
        <v>72</v>
      </c>
      <c r="CK126" s="7" t="s">
        <v>72</v>
      </c>
      <c r="CL126" s="7" t="s">
        <v>72</v>
      </c>
      <c r="CM126" s="7" t="s">
        <v>72</v>
      </c>
      <c r="CN126" s="7" t="s">
        <v>72</v>
      </c>
      <c r="CO126" s="7" t="s">
        <v>68</v>
      </c>
      <c r="CP126" s="7">
        <v>1</v>
      </c>
      <c r="CQ126" s="7">
        <v>0</v>
      </c>
      <c r="CR126" s="7">
        <v>0</v>
      </c>
      <c r="CS126" s="5">
        <v>0</v>
      </c>
      <c r="CT126" s="7">
        <v>0</v>
      </c>
      <c r="CU126" s="5">
        <f t="shared" si="4"/>
        <v>1</v>
      </c>
      <c r="CV126" s="7" t="s">
        <v>71</v>
      </c>
      <c r="CW126" s="7" t="s">
        <v>71</v>
      </c>
      <c r="CX126" s="10" t="s">
        <v>68</v>
      </c>
      <c r="CY126" s="7" t="s">
        <v>68</v>
      </c>
      <c r="CZ126" s="7" t="s">
        <v>68</v>
      </c>
      <c r="DA126" s="7" t="s">
        <v>71</v>
      </c>
    </row>
    <row r="127" spans="1:113" ht="13.9" customHeight="1" x14ac:dyDescent="0.25">
      <c r="A127" s="7" t="s">
        <v>796</v>
      </c>
      <c r="B127" s="7">
        <v>2012</v>
      </c>
      <c r="C127" s="7" t="s">
        <v>1202</v>
      </c>
      <c r="D127" s="7">
        <v>22662232</v>
      </c>
      <c r="E127" s="7" t="s">
        <v>797</v>
      </c>
      <c r="F127" s="11">
        <v>39295</v>
      </c>
      <c r="G127" s="11" t="s">
        <v>827</v>
      </c>
      <c r="H127" s="11" t="s">
        <v>164</v>
      </c>
      <c r="I127" s="7" t="s">
        <v>164</v>
      </c>
      <c r="J127" s="7" t="s">
        <v>71</v>
      </c>
      <c r="K127" s="7" t="s">
        <v>72</v>
      </c>
      <c r="L127" s="7" t="s">
        <v>72</v>
      </c>
      <c r="M127" s="7" t="s">
        <v>72</v>
      </c>
      <c r="N127" s="7" t="s">
        <v>72</v>
      </c>
      <c r="O127" s="7" t="s">
        <v>72</v>
      </c>
      <c r="P127" s="7" t="s">
        <v>72</v>
      </c>
      <c r="Q127" s="7" t="s">
        <v>72</v>
      </c>
      <c r="R127" s="7" t="s">
        <v>72</v>
      </c>
      <c r="S127" s="7" t="s">
        <v>72</v>
      </c>
      <c r="T127" s="7" t="s">
        <v>72</v>
      </c>
      <c r="U127" s="7" t="s">
        <v>72</v>
      </c>
      <c r="V127" s="7" t="s">
        <v>72</v>
      </c>
      <c r="W127" s="7" t="s">
        <v>72</v>
      </c>
      <c r="X127" s="7" t="s">
        <v>72</v>
      </c>
      <c r="Y127" s="7" t="s">
        <v>72</v>
      </c>
      <c r="Z127" s="7" t="s">
        <v>72</v>
      </c>
      <c r="AA127" s="7" t="s">
        <v>72</v>
      </c>
      <c r="AB127" s="7" t="s">
        <v>72</v>
      </c>
      <c r="AC127" s="7" t="s">
        <v>72</v>
      </c>
      <c r="AD127" s="7" t="s">
        <v>72</v>
      </c>
      <c r="AE127" s="7" t="s">
        <v>72</v>
      </c>
      <c r="AF127" s="7" t="s">
        <v>72</v>
      </c>
      <c r="AG127" s="7" t="s">
        <v>71</v>
      </c>
      <c r="AH127" s="10" t="s">
        <v>72</v>
      </c>
      <c r="AI127" s="7" t="s">
        <v>72</v>
      </c>
      <c r="AJ127" s="7" t="s">
        <v>72</v>
      </c>
      <c r="AK127" s="7" t="s">
        <v>72</v>
      </c>
      <c r="AL127" s="7" t="s">
        <v>72</v>
      </c>
      <c r="AM127" s="7" t="s">
        <v>71</v>
      </c>
      <c r="AN127" s="10" t="s">
        <v>72</v>
      </c>
      <c r="AO127" s="7" t="s">
        <v>72</v>
      </c>
      <c r="AP127" s="7" t="s">
        <v>72</v>
      </c>
      <c r="AQ127" s="7" t="s">
        <v>72</v>
      </c>
      <c r="AR127" s="7" t="s">
        <v>72</v>
      </c>
      <c r="AS127" s="7" t="s">
        <v>71</v>
      </c>
      <c r="AT127" s="7" t="s">
        <v>72</v>
      </c>
      <c r="AU127" s="7" t="s">
        <v>72</v>
      </c>
      <c r="AV127" s="7" t="s">
        <v>72</v>
      </c>
      <c r="AW127" s="7" t="s">
        <v>72</v>
      </c>
      <c r="AX127" s="7" t="s">
        <v>72</v>
      </c>
      <c r="AY127" s="7" t="s">
        <v>72</v>
      </c>
      <c r="AZ127" s="7" t="s">
        <v>72</v>
      </c>
      <c r="BA127" s="7" t="s">
        <v>72</v>
      </c>
      <c r="BB127" s="7" t="s">
        <v>72</v>
      </c>
      <c r="BC127" s="7" t="s">
        <v>72</v>
      </c>
      <c r="BD127" s="7" t="s">
        <v>72</v>
      </c>
      <c r="BE127" s="7" t="s">
        <v>72</v>
      </c>
      <c r="BF127" s="7" t="s">
        <v>72</v>
      </c>
      <c r="BG127" s="7" t="s">
        <v>72</v>
      </c>
      <c r="BH127" s="7" t="s">
        <v>72</v>
      </c>
      <c r="BI127" s="7" t="s">
        <v>72</v>
      </c>
      <c r="BJ127" s="7" t="s">
        <v>72</v>
      </c>
      <c r="BK127" s="7" t="s">
        <v>72</v>
      </c>
      <c r="BL127" s="7" t="s">
        <v>72</v>
      </c>
      <c r="BM127" s="10" t="s">
        <v>68</v>
      </c>
      <c r="BN127" s="10" t="s">
        <v>1255</v>
      </c>
      <c r="BO127" s="7" t="s">
        <v>259</v>
      </c>
      <c r="BP127" s="10" t="s">
        <v>798</v>
      </c>
      <c r="BQ127" s="7" t="s">
        <v>70</v>
      </c>
      <c r="BR127" s="7">
        <v>641</v>
      </c>
      <c r="BS127" s="7">
        <v>153</v>
      </c>
      <c r="BT127" s="7">
        <v>153</v>
      </c>
      <c r="BU127" s="7" t="s">
        <v>71</v>
      </c>
      <c r="BV127" s="7" t="s">
        <v>72</v>
      </c>
      <c r="BW127" s="7" t="s">
        <v>72</v>
      </c>
      <c r="BX127" s="7" t="s">
        <v>72</v>
      </c>
      <c r="BY127" s="7" t="s">
        <v>72</v>
      </c>
      <c r="BZ127" s="7" t="s">
        <v>72</v>
      </c>
      <c r="CA127" s="7" t="s">
        <v>72</v>
      </c>
      <c r="CB127" s="10" t="s">
        <v>71</v>
      </c>
      <c r="CC127" s="7" t="s">
        <v>72</v>
      </c>
      <c r="CD127" s="7" t="s">
        <v>72</v>
      </c>
      <c r="CE127" s="7" t="s">
        <v>72</v>
      </c>
      <c r="CF127" s="7" t="s">
        <v>72</v>
      </c>
      <c r="CG127" s="7" t="s">
        <v>72</v>
      </c>
      <c r="CH127" s="7" t="s">
        <v>72</v>
      </c>
      <c r="CI127" s="7" t="s">
        <v>71</v>
      </c>
      <c r="CJ127" s="7" t="s">
        <v>72</v>
      </c>
      <c r="CK127" s="7" t="s">
        <v>72</v>
      </c>
      <c r="CL127" s="7" t="s">
        <v>72</v>
      </c>
      <c r="CM127" s="7" t="s">
        <v>72</v>
      </c>
      <c r="CN127" s="7" t="s">
        <v>72</v>
      </c>
      <c r="CO127" s="7" t="s">
        <v>68</v>
      </c>
      <c r="CP127" s="7">
        <v>0</v>
      </c>
      <c r="CQ127" s="7">
        <v>0</v>
      </c>
      <c r="CR127" s="7">
        <v>153</v>
      </c>
      <c r="CS127" s="5">
        <v>0</v>
      </c>
      <c r="CT127" s="7">
        <v>0</v>
      </c>
      <c r="CU127" s="5">
        <f t="shared" si="4"/>
        <v>153</v>
      </c>
      <c r="CV127" s="7" t="s">
        <v>71</v>
      </c>
      <c r="CW127" s="7" t="s">
        <v>71</v>
      </c>
      <c r="CX127" s="10" t="s">
        <v>68</v>
      </c>
      <c r="CY127" s="7" t="s">
        <v>68</v>
      </c>
      <c r="CZ127" s="7" t="s">
        <v>71</v>
      </c>
      <c r="DA127" s="7" t="s">
        <v>71</v>
      </c>
      <c r="DC127" s="5"/>
    </row>
    <row r="128" spans="1:113" ht="13.9" customHeight="1" x14ac:dyDescent="0.25">
      <c r="A128" s="7" t="s">
        <v>389</v>
      </c>
      <c r="B128" s="7">
        <v>2012</v>
      </c>
      <c r="C128" s="7" t="s">
        <v>1202</v>
      </c>
      <c r="D128" s="7">
        <v>23153306</v>
      </c>
      <c r="E128" s="7" t="s">
        <v>367</v>
      </c>
      <c r="F128" s="11">
        <v>40360</v>
      </c>
      <c r="G128" s="11">
        <v>40513</v>
      </c>
      <c r="H128" s="11" t="s">
        <v>97</v>
      </c>
      <c r="I128" s="7" t="s">
        <v>97</v>
      </c>
      <c r="J128" s="7" t="s">
        <v>71</v>
      </c>
      <c r="K128" s="7" t="s">
        <v>72</v>
      </c>
      <c r="L128" s="7" t="s">
        <v>72</v>
      </c>
      <c r="M128" s="7" t="s">
        <v>72</v>
      </c>
      <c r="N128" s="7" t="s">
        <v>72</v>
      </c>
      <c r="O128" s="7" t="s">
        <v>72</v>
      </c>
      <c r="P128" s="7" t="s">
        <v>72</v>
      </c>
      <c r="Q128" s="7" t="s">
        <v>72</v>
      </c>
      <c r="R128" s="7" t="s">
        <v>72</v>
      </c>
      <c r="S128" s="7" t="s">
        <v>72</v>
      </c>
      <c r="T128" s="7" t="s">
        <v>72</v>
      </c>
      <c r="U128" s="7" t="s">
        <v>72</v>
      </c>
      <c r="V128" s="7" t="s">
        <v>72</v>
      </c>
      <c r="W128" s="7" t="s">
        <v>72</v>
      </c>
      <c r="X128" s="7" t="s">
        <v>72</v>
      </c>
      <c r="Y128" s="7" t="s">
        <v>72</v>
      </c>
      <c r="Z128" s="7" t="s">
        <v>72</v>
      </c>
      <c r="AA128" s="7" t="s">
        <v>72</v>
      </c>
      <c r="AB128" s="7" t="s">
        <v>72</v>
      </c>
      <c r="AC128" s="7" t="s">
        <v>72</v>
      </c>
      <c r="AD128" s="7" t="s">
        <v>72</v>
      </c>
      <c r="AE128" s="7" t="s">
        <v>72</v>
      </c>
      <c r="AF128" s="7" t="s">
        <v>72</v>
      </c>
      <c r="AG128" s="7" t="s">
        <v>68</v>
      </c>
      <c r="AH128" s="10" t="s">
        <v>390</v>
      </c>
      <c r="AI128" s="7" t="s">
        <v>107</v>
      </c>
      <c r="AJ128" s="7">
        <v>99</v>
      </c>
      <c r="AK128" s="7">
        <v>13</v>
      </c>
      <c r="AL128" s="7">
        <v>13</v>
      </c>
      <c r="AM128" s="7" t="s">
        <v>71</v>
      </c>
      <c r="AN128" s="10" t="s">
        <v>72</v>
      </c>
      <c r="AO128" s="7" t="s">
        <v>72</v>
      </c>
      <c r="AP128" s="7" t="s">
        <v>72</v>
      </c>
      <c r="AQ128" s="7" t="s">
        <v>72</v>
      </c>
      <c r="AR128" s="7" t="s">
        <v>72</v>
      </c>
      <c r="AS128" s="7" t="s">
        <v>71</v>
      </c>
      <c r="AT128" s="7" t="s">
        <v>72</v>
      </c>
      <c r="AU128" s="7" t="s">
        <v>72</v>
      </c>
      <c r="AV128" s="7" t="s">
        <v>72</v>
      </c>
      <c r="AW128" s="7" t="s">
        <v>72</v>
      </c>
      <c r="AX128" s="7" t="s">
        <v>72</v>
      </c>
      <c r="AY128" s="7" t="s">
        <v>72</v>
      </c>
      <c r="AZ128" s="7" t="s">
        <v>72</v>
      </c>
      <c r="BA128" s="7" t="s">
        <v>72</v>
      </c>
      <c r="BB128" s="7" t="s">
        <v>72</v>
      </c>
      <c r="BC128" s="7" t="s">
        <v>72</v>
      </c>
      <c r="BD128" s="7" t="s">
        <v>72</v>
      </c>
      <c r="BE128" s="7" t="s">
        <v>72</v>
      </c>
      <c r="BF128" s="7" t="s">
        <v>72</v>
      </c>
      <c r="BG128" s="7" t="s">
        <v>72</v>
      </c>
      <c r="BH128" s="7" t="s">
        <v>72</v>
      </c>
      <c r="BI128" s="7" t="s">
        <v>72</v>
      </c>
      <c r="BJ128" s="7" t="s">
        <v>72</v>
      </c>
      <c r="BK128" s="7" t="s">
        <v>72</v>
      </c>
      <c r="BL128" s="7" t="s">
        <v>72</v>
      </c>
      <c r="BM128" s="7" t="s">
        <v>68</v>
      </c>
      <c r="BN128" s="7" t="s">
        <v>1173</v>
      </c>
      <c r="BO128" s="7" t="s">
        <v>73</v>
      </c>
      <c r="BP128" s="7" t="s">
        <v>119</v>
      </c>
      <c r="BQ128" s="7" t="s">
        <v>872</v>
      </c>
      <c r="BR128" s="7" t="s">
        <v>70</v>
      </c>
      <c r="BS128" s="7">
        <v>23</v>
      </c>
      <c r="BT128" s="7">
        <v>23</v>
      </c>
      <c r="BU128" s="7" t="s">
        <v>71</v>
      </c>
      <c r="BV128" s="7" t="s">
        <v>72</v>
      </c>
      <c r="BW128" s="7" t="s">
        <v>72</v>
      </c>
      <c r="BX128" s="7" t="s">
        <v>72</v>
      </c>
      <c r="BY128" s="7" t="s">
        <v>72</v>
      </c>
      <c r="BZ128" s="7" t="s">
        <v>72</v>
      </c>
      <c r="CA128" s="7" t="s">
        <v>72</v>
      </c>
      <c r="CB128" s="7" t="s">
        <v>68</v>
      </c>
      <c r="CC128" s="10" t="s">
        <v>119</v>
      </c>
      <c r="CD128" s="7" t="s">
        <v>73</v>
      </c>
      <c r="CE128" s="7" t="s">
        <v>872</v>
      </c>
      <c r="CF128" s="7" t="s">
        <v>70</v>
      </c>
      <c r="CG128" s="7">
        <v>13</v>
      </c>
      <c r="CH128" s="7">
        <v>13</v>
      </c>
      <c r="CI128" s="7" t="s">
        <v>71</v>
      </c>
      <c r="CJ128" s="7" t="s">
        <v>72</v>
      </c>
      <c r="CK128" s="7" t="s">
        <v>72</v>
      </c>
      <c r="CL128" s="7" t="s">
        <v>72</v>
      </c>
      <c r="CM128" s="7" t="s">
        <v>72</v>
      </c>
      <c r="CN128" s="7" t="s">
        <v>72</v>
      </c>
      <c r="CO128" s="7" t="s">
        <v>68</v>
      </c>
      <c r="CP128" s="7">
        <v>13</v>
      </c>
      <c r="CQ128" s="7">
        <v>0</v>
      </c>
      <c r="CR128" s="7">
        <v>23</v>
      </c>
      <c r="CS128" s="5">
        <v>0</v>
      </c>
      <c r="CT128" s="7">
        <v>13</v>
      </c>
      <c r="CU128" s="5">
        <f t="shared" si="4"/>
        <v>49</v>
      </c>
      <c r="CV128" s="7" t="s">
        <v>71</v>
      </c>
      <c r="CW128" s="7" t="s">
        <v>71</v>
      </c>
      <c r="CX128" s="7" t="s">
        <v>68</v>
      </c>
      <c r="CY128" s="7" t="s">
        <v>68</v>
      </c>
      <c r="CZ128" s="7" t="s">
        <v>71</v>
      </c>
      <c r="DA128" s="7" t="s">
        <v>94</v>
      </c>
    </row>
    <row r="129" spans="1:125" ht="13.9" customHeight="1" x14ac:dyDescent="0.25">
      <c r="A129" s="9" t="s">
        <v>366</v>
      </c>
      <c r="B129" s="9">
        <v>2012</v>
      </c>
      <c r="C129" s="9" t="s">
        <v>1202</v>
      </c>
      <c r="D129" s="9">
        <v>23569876</v>
      </c>
      <c r="E129" s="9" t="s">
        <v>367</v>
      </c>
      <c r="F129" s="24">
        <v>40391</v>
      </c>
      <c r="G129" s="24">
        <v>40543</v>
      </c>
      <c r="H129" s="24" t="s">
        <v>97</v>
      </c>
      <c r="I129" s="9" t="s">
        <v>97</v>
      </c>
      <c r="J129" s="9" t="s">
        <v>68</v>
      </c>
      <c r="K129" s="9" t="s">
        <v>1147</v>
      </c>
      <c r="L129" s="9" t="s">
        <v>283</v>
      </c>
      <c r="M129" s="9" t="s">
        <v>368</v>
      </c>
      <c r="N129" s="9" t="s">
        <v>342</v>
      </c>
      <c r="O129" s="9" t="s">
        <v>369</v>
      </c>
      <c r="P129" s="9">
        <v>306</v>
      </c>
      <c r="Q129" s="9" t="s">
        <v>73</v>
      </c>
      <c r="R129" s="9" t="s">
        <v>70</v>
      </c>
      <c r="S129" s="9">
        <v>58</v>
      </c>
      <c r="T129" s="9">
        <v>23</v>
      </c>
      <c r="U129" s="9">
        <v>58</v>
      </c>
      <c r="V129" s="9">
        <v>23</v>
      </c>
      <c r="W129" s="9">
        <v>0</v>
      </c>
      <c r="X129" s="9">
        <v>0</v>
      </c>
      <c r="Y129" s="9">
        <v>0</v>
      </c>
      <c r="Z129" s="9">
        <v>0</v>
      </c>
      <c r="AA129" s="9">
        <v>0</v>
      </c>
      <c r="AB129" s="9">
        <v>0</v>
      </c>
      <c r="AC129" s="9">
        <v>0</v>
      </c>
      <c r="AD129" s="9">
        <v>0</v>
      </c>
      <c r="AE129" s="9">
        <v>0</v>
      </c>
      <c r="AF129" s="9">
        <v>0</v>
      </c>
      <c r="AG129" s="9" t="s">
        <v>71</v>
      </c>
      <c r="AH129" s="14" t="s">
        <v>72</v>
      </c>
      <c r="AI129" s="9" t="s">
        <v>72</v>
      </c>
      <c r="AJ129" s="9" t="s">
        <v>72</v>
      </c>
      <c r="AK129" s="9" t="s">
        <v>72</v>
      </c>
      <c r="AL129" s="9" t="s">
        <v>72</v>
      </c>
      <c r="AM129" s="9" t="s">
        <v>71</v>
      </c>
      <c r="AN129" s="14" t="s">
        <v>72</v>
      </c>
      <c r="AO129" s="9" t="s">
        <v>72</v>
      </c>
      <c r="AP129" s="9" t="s">
        <v>72</v>
      </c>
      <c r="AQ129" s="9" t="s">
        <v>72</v>
      </c>
      <c r="AR129" s="9" t="s">
        <v>72</v>
      </c>
      <c r="AS129" s="9" t="s">
        <v>71</v>
      </c>
      <c r="AT129" s="9" t="s">
        <v>72</v>
      </c>
      <c r="AU129" s="9" t="s">
        <v>72</v>
      </c>
      <c r="AV129" s="9" t="s">
        <v>72</v>
      </c>
      <c r="AW129" s="9" t="s">
        <v>72</v>
      </c>
      <c r="AX129" s="9" t="s">
        <v>72</v>
      </c>
      <c r="AY129" s="9" t="s">
        <v>72</v>
      </c>
      <c r="AZ129" s="9" t="s">
        <v>72</v>
      </c>
      <c r="BA129" s="9" t="s">
        <v>72</v>
      </c>
      <c r="BB129" s="9" t="s">
        <v>72</v>
      </c>
      <c r="BC129" s="9" t="s">
        <v>72</v>
      </c>
      <c r="BD129" s="9" t="s">
        <v>72</v>
      </c>
      <c r="BE129" s="9" t="s">
        <v>72</v>
      </c>
      <c r="BF129" s="9" t="s">
        <v>72</v>
      </c>
      <c r="BG129" s="9" t="s">
        <v>72</v>
      </c>
      <c r="BH129" s="9" t="s">
        <v>72</v>
      </c>
      <c r="BI129" s="9" t="s">
        <v>72</v>
      </c>
      <c r="BJ129" s="9" t="s">
        <v>72</v>
      </c>
      <c r="BK129" s="9" t="s">
        <v>72</v>
      </c>
      <c r="BL129" s="9" t="s">
        <v>72</v>
      </c>
      <c r="BM129" s="14" t="s">
        <v>71</v>
      </c>
      <c r="BN129" s="14" t="s">
        <v>72</v>
      </c>
      <c r="BO129" s="9" t="s">
        <v>72</v>
      </c>
      <c r="BP129" s="14" t="s">
        <v>72</v>
      </c>
      <c r="BQ129" s="9" t="s">
        <v>72</v>
      </c>
      <c r="BR129" s="9" t="s">
        <v>72</v>
      </c>
      <c r="BS129" s="9" t="s">
        <v>72</v>
      </c>
      <c r="BT129" s="9" t="s">
        <v>72</v>
      </c>
      <c r="BU129" s="9" t="s">
        <v>71</v>
      </c>
      <c r="BV129" s="9" t="s">
        <v>72</v>
      </c>
      <c r="BW129" s="9" t="s">
        <v>72</v>
      </c>
      <c r="BX129" s="9" t="s">
        <v>72</v>
      </c>
      <c r="BY129" s="9" t="s">
        <v>72</v>
      </c>
      <c r="BZ129" s="9" t="s">
        <v>72</v>
      </c>
      <c r="CA129" s="9" t="s">
        <v>72</v>
      </c>
      <c r="CB129" s="14" t="s">
        <v>68</v>
      </c>
      <c r="CC129" s="14" t="s">
        <v>119</v>
      </c>
      <c r="CD129" s="9" t="s">
        <v>73</v>
      </c>
      <c r="CE129" s="9" t="s">
        <v>70</v>
      </c>
      <c r="CF129" s="9">
        <v>81</v>
      </c>
      <c r="CG129" s="9">
        <v>40</v>
      </c>
      <c r="CH129" s="9">
        <v>36</v>
      </c>
      <c r="CI129" s="9" t="s">
        <v>71</v>
      </c>
      <c r="CJ129" s="9" t="s">
        <v>72</v>
      </c>
      <c r="CK129" s="9" t="s">
        <v>72</v>
      </c>
      <c r="CL129" s="9" t="s">
        <v>72</v>
      </c>
      <c r="CM129" s="9" t="s">
        <v>72</v>
      </c>
      <c r="CN129" s="9" t="s">
        <v>72</v>
      </c>
      <c r="CO129" s="9" t="s">
        <v>68</v>
      </c>
      <c r="CP129" s="9">
        <v>23</v>
      </c>
      <c r="CQ129" s="9">
        <v>0</v>
      </c>
      <c r="CR129" s="9">
        <v>0</v>
      </c>
      <c r="CS129" s="5">
        <v>0</v>
      </c>
      <c r="CT129" s="9">
        <v>36</v>
      </c>
      <c r="CU129" s="5">
        <f t="shared" si="4"/>
        <v>59</v>
      </c>
      <c r="CV129" s="9" t="s">
        <v>71</v>
      </c>
      <c r="CW129" s="9" t="s">
        <v>71</v>
      </c>
      <c r="CX129" s="14" t="s">
        <v>68</v>
      </c>
      <c r="CY129" s="14" t="s">
        <v>68</v>
      </c>
      <c r="CZ129" s="9" t="s">
        <v>68</v>
      </c>
      <c r="DA129" s="9" t="s">
        <v>71</v>
      </c>
      <c r="DB129" s="9"/>
      <c r="DC129" s="9"/>
      <c r="DD129" s="9"/>
      <c r="DE129" s="9"/>
      <c r="DF129" s="9"/>
      <c r="DG129" s="9"/>
      <c r="DH129" s="9"/>
      <c r="DI129" s="9"/>
    </row>
    <row r="130" spans="1:125" ht="13.9" customHeight="1" x14ac:dyDescent="0.25">
      <c r="A130" s="7" t="s">
        <v>386</v>
      </c>
      <c r="B130" s="7">
        <v>2012</v>
      </c>
      <c r="C130" s="7" t="s">
        <v>1202</v>
      </c>
      <c r="D130" s="7">
        <v>22771601</v>
      </c>
      <c r="E130" s="7" t="s">
        <v>387</v>
      </c>
      <c r="F130" s="11">
        <v>39083</v>
      </c>
      <c r="G130" s="11">
        <v>40178</v>
      </c>
      <c r="H130" s="11" t="s">
        <v>97</v>
      </c>
      <c r="I130" s="7" t="s">
        <v>97</v>
      </c>
      <c r="J130" s="7" t="s">
        <v>71</v>
      </c>
      <c r="K130" s="7" t="s">
        <v>72</v>
      </c>
      <c r="L130" s="7" t="s">
        <v>72</v>
      </c>
      <c r="M130" s="7" t="s">
        <v>72</v>
      </c>
      <c r="N130" s="7" t="s">
        <v>72</v>
      </c>
      <c r="O130" s="7" t="s">
        <v>72</v>
      </c>
      <c r="P130" s="7" t="s">
        <v>72</v>
      </c>
      <c r="Q130" s="7" t="s">
        <v>72</v>
      </c>
      <c r="R130" s="7" t="s">
        <v>72</v>
      </c>
      <c r="S130" s="7" t="s">
        <v>72</v>
      </c>
      <c r="T130" s="7" t="s">
        <v>72</v>
      </c>
      <c r="U130" s="7" t="s">
        <v>72</v>
      </c>
      <c r="V130" s="7" t="s">
        <v>72</v>
      </c>
      <c r="W130" s="7" t="s">
        <v>72</v>
      </c>
      <c r="X130" s="7" t="s">
        <v>72</v>
      </c>
      <c r="Y130" s="7" t="s">
        <v>72</v>
      </c>
      <c r="Z130" s="7" t="s">
        <v>72</v>
      </c>
      <c r="AA130" s="7" t="s">
        <v>72</v>
      </c>
      <c r="AB130" s="7" t="s">
        <v>72</v>
      </c>
      <c r="AC130" s="7" t="s">
        <v>72</v>
      </c>
      <c r="AD130" s="7" t="s">
        <v>72</v>
      </c>
      <c r="AE130" s="7" t="s">
        <v>72</v>
      </c>
      <c r="AF130" s="7" t="s">
        <v>72</v>
      </c>
      <c r="AG130" s="7" t="s">
        <v>71</v>
      </c>
      <c r="AH130" s="10" t="s">
        <v>72</v>
      </c>
      <c r="AI130" s="7" t="s">
        <v>72</v>
      </c>
      <c r="AJ130" s="7" t="s">
        <v>72</v>
      </c>
      <c r="AK130" s="7" t="s">
        <v>72</v>
      </c>
      <c r="AL130" s="7" t="s">
        <v>72</v>
      </c>
      <c r="AM130" s="7" t="s">
        <v>71</v>
      </c>
      <c r="AN130" s="10" t="s">
        <v>72</v>
      </c>
      <c r="AO130" s="7" t="s">
        <v>72</v>
      </c>
      <c r="AP130" s="7" t="s">
        <v>72</v>
      </c>
      <c r="AQ130" s="7" t="s">
        <v>72</v>
      </c>
      <c r="AR130" s="7" t="s">
        <v>72</v>
      </c>
      <c r="AS130" s="7" t="s">
        <v>71</v>
      </c>
      <c r="AT130" s="7" t="s">
        <v>72</v>
      </c>
      <c r="AU130" s="7" t="s">
        <v>72</v>
      </c>
      <c r="AV130" s="7" t="s">
        <v>72</v>
      </c>
      <c r="AW130" s="7" t="s">
        <v>72</v>
      </c>
      <c r="AX130" s="7" t="s">
        <v>72</v>
      </c>
      <c r="AY130" s="7" t="s">
        <v>72</v>
      </c>
      <c r="AZ130" s="7" t="s">
        <v>72</v>
      </c>
      <c r="BA130" s="7" t="s">
        <v>72</v>
      </c>
      <c r="BB130" s="7" t="s">
        <v>72</v>
      </c>
      <c r="BC130" s="7" t="s">
        <v>72</v>
      </c>
      <c r="BD130" s="7" t="s">
        <v>72</v>
      </c>
      <c r="BE130" s="7" t="s">
        <v>72</v>
      </c>
      <c r="BF130" s="7" t="s">
        <v>72</v>
      </c>
      <c r="BG130" s="7" t="s">
        <v>72</v>
      </c>
      <c r="BH130" s="7" t="s">
        <v>72</v>
      </c>
      <c r="BI130" s="7" t="s">
        <v>72</v>
      </c>
      <c r="BJ130" s="7" t="s">
        <v>72</v>
      </c>
      <c r="BK130" s="7" t="s">
        <v>72</v>
      </c>
      <c r="BL130" s="7" t="s">
        <v>72</v>
      </c>
      <c r="BM130" s="10" t="s">
        <v>68</v>
      </c>
      <c r="BN130" s="7" t="s">
        <v>1146</v>
      </c>
      <c r="BO130" s="7" t="s">
        <v>259</v>
      </c>
      <c r="BP130" s="7" t="s">
        <v>388</v>
      </c>
      <c r="BQ130" s="7" t="s">
        <v>872</v>
      </c>
      <c r="BR130" s="7" t="s">
        <v>70</v>
      </c>
      <c r="BS130" s="7" t="s">
        <v>70</v>
      </c>
      <c r="BT130" s="7" t="s">
        <v>70</v>
      </c>
      <c r="BU130" s="7" t="s">
        <v>71</v>
      </c>
      <c r="BV130" s="7" t="s">
        <v>72</v>
      </c>
      <c r="BW130" s="7" t="s">
        <v>72</v>
      </c>
      <c r="BX130" s="7" t="s">
        <v>72</v>
      </c>
      <c r="BY130" s="7" t="s">
        <v>72</v>
      </c>
      <c r="BZ130" s="7" t="s">
        <v>72</v>
      </c>
      <c r="CA130" s="7" t="s">
        <v>72</v>
      </c>
      <c r="CB130" s="10" t="s">
        <v>68</v>
      </c>
      <c r="CC130" s="7" t="s">
        <v>1146</v>
      </c>
      <c r="CD130" s="7" t="s">
        <v>259</v>
      </c>
      <c r="CE130" s="7" t="s">
        <v>872</v>
      </c>
      <c r="CF130" s="7" t="s">
        <v>70</v>
      </c>
      <c r="CG130" s="7">
        <v>28</v>
      </c>
      <c r="CH130" s="7">
        <v>28</v>
      </c>
      <c r="CI130" s="7" t="s">
        <v>71</v>
      </c>
      <c r="CJ130" s="7" t="s">
        <v>72</v>
      </c>
      <c r="CK130" s="7" t="s">
        <v>72</v>
      </c>
      <c r="CL130" s="7" t="s">
        <v>72</v>
      </c>
      <c r="CM130" s="7" t="s">
        <v>72</v>
      </c>
      <c r="CN130" s="7" t="s">
        <v>72</v>
      </c>
      <c r="CO130" s="7" t="s">
        <v>68</v>
      </c>
      <c r="CP130" s="7">
        <v>0</v>
      </c>
      <c r="CQ130" s="7">
        <v>0</v>
      </c>
      <c r="CR130" s="7">
        <v>0</v>
      </c>
      <c r="CS130" s="7">
        <v>28</v>
      </c>
      <c r="CT130" s="7">
        <v>0</v>
      </c>
      <c r="CU130" s="5">
        <f>SUM(CP130:CS130)</f>
        <v>28</v>
      </c>
      <c r="CV130" s="7" t="s">
        <v>71</v>
      </c>
      <c r="CW130" s="7" t="s">
        <v>71</v>
      </c>
      <c r="CX130" s="10" t="s">
        <v>68</v>
      </c>
      <c r="CY130" s="10" t="s">
        <v>71</v>
      </c>
      <c r="CZ130" s="7" t="s">
        <v>71</v>
      </c>
      <c r="DA130" s="7" t="s">
        <v>71</v>
      </c>
      <c r="DB130" s="7" t="s">
        <v>1083</v>
      </c>
    </row>
    <row r="131" spans="1:125" ht="13.9" customHeight="1" x14ac:dyDescent="0.25">
      <c r="A131" s="7" t="s">
        <v>351</v>
      </c>
      <c r="B131" s="7">
        <v>2012</v>
      </c>
      <c r="C131" s="7" t="s">
        <v>1202</v>
      </c>
      <c r="D131" s="7">
        <v>22497964</v>
      </c>
      <c r="E131" s="7" t="s">
        <v>352</v>
      </c>
      <c r="F131" s="11">
        <v>39083</v>
      </c>
      <c r="G131" s="11">
        <v>40543</v>
      </c>
      <c r="H131" s="6" t="s">
        <v>1204</v>
      </c>
      <c r="I131" s="6" t="s">
        <v>1204</v>
      </c>
      <c r="J131" s="7" t="s">
        <v>68</v>
      </c>
      <c r="K131" s="7" t="s">
        <v>70</v>
      </c>
      <c r="L131" s="7" t="s">
        <v>70</v>
      </c>
      <c r="M131" s="7" t="s">
        <v>70</v>
      </c>
      <c r="N131" s="7" t="s">
        <v>70</v>
      </c>
      <c r="O131" s="7" t="s">
        <v>70</v>
      </c>
      <c r="P131" s="7" t="s">
        <v>70</v>
      </c>
      <c r="Q131" s="7" t="s">
        <v>70</v>
      </c>
      <c r="R131" s="7" t="s">
        <v>70</v>
      </c>
      <c r="S131" s="7" t="s">
        <v>70</v>
      </c>
      <c r="T131" s="7">
        <v>15</v>
      </c>
      <c r="U131" s="7" t="s">
        <v>70</v>
      </c>
      <c r="V131" s="7" t="s">
        <v>70</v>
      </c>
      <c r="W131" s="7">
        <v>0</v>
      </c>
      <c r="X131" s="7">
        <v>0</v>
      </c>
      <c r="Y131" s="7" t="s">
        <v>70</v>
      </c>
      <c r="Z131" s="7">
        <v>15</v>
      </c>
      <c r="AA131" s="7">
        <v>0</v>
      </c>
      <c r="AB131" s="7">
        <v>0</v>
      </c>
      <c r="AC131" s="7">
        <v>0</v>
      </c>
      <c r="AD131" s="7">
        <v>0</v>
      </c>
      <c r="AE131" s="7">
        <v>0</v>
      </c>
      <c r="AF131" s="7">
        <v>0</v>
      </c>
      <c r="AG131" s="7" t="s">
        <v>71</v>
      </c>
      <c r="AH131" s="10" t="s">
        <v>72</v>
      </c>
      <c r="AI131" s="7" t="s">
        <v>72</v>
      </c>
      <c r="AJ131" s="7" t="s">
        <v>72</v>
      </c>
      <c r="AK131" s="7" t="s">
        <v>72</v>
      </c>
      <c r="AL131" s="7" t="s">
        <v>72</v>
      </c>
      <c r="AM131" s="7" t="s">
        <v>71</v>
      </c>
      <c r="AN131" s="10" t="s">
        <v>72</v>
      </c>
      <c r="AO131" s="7" t="s">
        <v>72</v>
      </c>
      <c r="AP131" s="7" t="s">
        <v>72</v>
      </c>
      <c r="AQ131" s="7" t="s">
        <v>72</v>
      </c>
      <c r="AR131" s="7" t="s">
        <v>72</v>
      </c>
      <c r="AS131" s="7" t="s">
        <v>68</v>
      </c>
      <c r="AT131" s="7" t="s">
        <v>353</v>
      </c>
      <c r="AU131" s="7" t="s">
        <v>70</v>
      </c>
      <c r="AV131" s="7" t="s">
        <v>70</v>
      </c>
      <c r="AW131" s="7" t="s">
        <v>70</v>
      </c>
      <c r="AX131" s="7" t="s">
        <v>70</v>
      </c>
      <c r="AY131" s="7" t="s">
        <v>70</v>
      </c>
      <c r="AZ131" s="7" t="s">
        <v>70</v>
      </c>
      <c r="BA131" s="7" t="s">
        <v>70</v>
      </c>
      <c r="BB131" s="7" t="s">
        <v>70</v>
      </c>
      <c r="BC131" s="7" t="s">
        <v>70</v>
      </c>
      <c r="BD131" s="7" t="s">
        <v>70</v>
      </c>
      <c r="BE131" s="7" t="s">
        <v>70</v>
      </c>
      <c r="BF131" s="7" t="s">
        <v>354</v>
      </c>
      <c r="BG131" s="7" t="s">
        <v>133</v>
      </c>
      <c r="BH131" s="7" t="s">
        <v>70</v>
      </c>
      <c r="BI131" s="7" t="s">
        <v>355</v>
      </c>
      <c r="BJ131" s="7" t="s">
        <v>70</v>
      </c>
      <c r="BK131" s="7" t="s">
        <v>70</v>
      </c>
      <c r="BL131" s="7">
        <v>0</v>
      </c>
      <c r="BM131" s="10" t="s">
        <v>68</v>
      </c>
      <c r="BN131" s="10" t="s">
        <v>356</v>
      </c>
      <c r="BO131" s="7" t="s">
        <v>259</v>
      </c>
      <c r="BP131" s="10" t="s">
        <v>357</v>
      </c>
      <c r="BQ131" s="7" t="s">
        <v>872</v>
      </c>
      <c r="BR131" s="7" t="s">
        <v>70</v>
      </c>
      <c r="BS131" s="7" t="s">
        <v>70</v>
      </c>
      <c r="BT131" s="7">
        <v>0</v>
      </c>
      <c r="BU131" s="7" t="s">
        <v>71</v>
      </c>
      <c r="BV131" s="7" t="s">
        <v>72</v>
      </c>
      <c r="BW131" s="7" t="s">
        <v>72</v>
      </c>
      <c r="BX131" s="7" t="s">
        <v>72</v>
      </c>
      <c r="BY131" s="7" t="s">
        <v>72</v>
      </c>
      <c r="BZ131" s="7" t="s">
        <v>72</v>
      </c>
      <c r="CA131" s="7" t="s">
        <v>72</v>
      </c>
      <c r="CB131" s="10" t="s">
        <v>68</v>
      </c>
      <c r="CC131" s="10" t="s">
        <v>293</v>
      </c>
      <c r="CD131" s="7" t="s">
        <v>259</v>
      </c>
      <c r="CE131" s="7" t="s">
        <v>70</v>
      </c>
      <c r="CF131" s="7">
        <v>45</v>
      </c>
      <c r="CG131" s="7">
        <v>40</v>
      </c>
      <c r="CH131" s="7">
        <v>15</v>
      </c>
      <c r="CI131" s="7" t="s">
        <v>71</v>
      </c>
      <c r="CJ131" s="7" t="s">
        <v>72</v>
      </c>
      <c r="CK131" s="7" t="s">
        <v>72</v>
      </c>
      <c r="CL131" s="7" t="s">
        <v>72</v>
      </c>
      <c r="CM131" s="7" t="s">
        <v>72</v>
      </c>
      <c r="CN131" s="7" t="s">
        <v>72</v>
      </c>
      <c r="CO131" s="7" t="s">
        <v>68</v>
      </c>
      <c r="CP131" s="7">
        <v>15</v>
      </c>
      <c r="CQ131" s="7">
        <v>0</v>
      </c>
      <c r="CR131" s="7">
        <v>0</v>
      </c>
      <c r="CS131" s="7">
        <v>15</v>
      </c>
      <c r="CT131" s="7">
        <v>0</v>
      </c>
      <c r="CU131" s="5">
        <f>SUM(CP131:CS131)</f>
        <v>30</v>
      </c>
      <c r="CV131" s="7" t="s">
        <v>68</v>
      </c>
      <c r="CW131" s="7" t="s">
        <v>68</v>
      </c>
      <c r="CX131" s="10" t="s">
        <v>68</v>
      </c>
      <c r="CY131" s="10" t="s">
        <v>71</v>
      </c>
      <c r="CZ131" s="7" t="s">
        <v>68</v>
      </c>
      <c r="DA131" s="7" t="s">
        <v>1159</v>
      </c>
      <c r="DB131" s="7" t="s">
        <v>1066</v>
      </c>
    </row>
    <row r="132" spans="1:125" ht="13.9" customHeight="1" x14ac:dyDescent="0.25">
      <c r="A132" s="7" t="s">
        <v>380</v>
      </c>
      <c r="B132" s="7">
        <v>2012</v>
      </c>
      <c r="C132" s="7" t="s">
        <v>1202</v>
      </c>
      <c r="D132" s="7">
        <v>23272262</v>
      </c>
      <c r="E132" s="7" t="s">
        <v>601</v>
      </c>
      <c r="F132" s="11">
        <v>37987</v>
      </c>
      <c r="G132" s="11">
        <v>39447</v>
      </c>
      <c r="H132" s="11" t="s">
        <v>76</v>
      </c>
      <c r="I132" s="7" t="s">
        <v>76</v>
      </c>
      <c r="J132" s="7" t="s">
        <v>71</v>
      </c>
      <c r="K132" s="7" t="s">
        <v>72</v>
      </c>
      <c r="L132" s="7" t="s">
        <v>72</v>
      </c>
      <c r="M132" s="7" t="s">
        <v>72</v>
      </c>
      <c r="N132" s="7" t="s">
        <v>72</v>
      </c>
      <c r="O132" s="7" t="s">
        <v>72</v>
      </c>
      <c r="P132" s="7" t="s">
        <v>72</v>
      </c>
      <c r="Q132" s="7" t="s">
        <v>72</v>
      </c>
      <c r="R132" s="7" t="s">
        <v>72</v>
      </c>
      <c r="S132" s="7" t="s">
        <v>72</v>
      </c>
      <c r="T132" s="7" t="s">
        <v>72</v>
      </c>
      <c r="U132" s="7" t="s">
        <v>72</v>
      </c>
      <c r="V132" s="7" t="s">
        <v>72</v>
      </c>
      <c r="W132" s="7" t="s">
        <v>72</v>
      </c>
      <c r="X132" s="7" t="s">
        <v>72</v>
      </c>
      <c r="Y132" s="7" t="s">
        <v>72</v>
      </c>
      <c r="Z132" s="7" t="s">
        <v>72</v>
      </c>
      <c r="AA132" s="7" t="s">
        <v>72</v>
      </c>
      <c r="AB132" s="7" t="s">
        <v>72</v>
      </c>
      <c r="AC132" s="7" t="s">
        <v>72</v>
      </c>
      <c r="AD132" s="7" t="s">
        <v>72</v>
      </c>
      <c r="AE132" s="7" t="s">
        <v>72</v>
      </c>
      <c r="AF132" s="7" t="s">
        <v>72</v>
      </c>
      <c r="AG132" s="7" t="s">
        <v>71</v>
      </c>
      <c r="AH132" s="10" t="s">
        <v>72</v>
      </c>
      <c r="AI132" s="7" t="s">
        <v>72</v>
      </c>
      <c r="AJ132" s="7" t="s">
        <v>72</v>
      </c>
      <c r="AK132" s="7" t="s">
        <v>72</v>
      </c>
      <c r="AL132" s="7" t="s">
        <v>72</v>
      </c>
      <c r="AM132" s="7" t="s">
        <v>71</v>
      </c>
      <c r="AN132" s="10" t="s">
        <v>72</v>
      </c>
      <c r="AO132" s="7" t="s">
        <v>72</v>
      </c>
      <c r="AP132" s="7" t="s">
        <v>72</v>
      </c>
      <c r="AQ132" s="7" t="s">
        <v>72</v>
      </c>
      <c r="AR132" s="7" t="s">
        <v>72</v>
      </c>
      <c r="AS132" s="7" t="s">
        <v>71</v>
      </c>
      <c r="AT132" s="7" t="s">
        <v>72</v>
      </c>
      <c r="AU132" s="7" t="s">
        <v>72</v>
      </c>
      <c r="AV132" s="7" t="s">
        <v>72</v>
      </c>
      <c r="AW132" s="7" t="s">
        <v>72</v>
      </c>
      <c r="AX132" s="7" t="s">
        <v>72</v>
      </c>
      <c r="AY132" s="7" t="s">
        <v>72</v>
      </c>
      <c r="AZ132" s="7" t="s">
        <v>72</v>
      </c>
      <c r="BA132" s="7" t="s">
        <v>72</v>
      </c>
      <c r="BB132" s="7" t="s">
        <v>72</v>
      </c>
      <c r="BC132" s="7" t="s">
        <v>72</v>
      </c>
      <c r="BD132" s="7" t="s">
        <v>72</v>
      </c>
      <c r="BE132" s="7" t="s">
        <v>72</v>
      </c>
      <c r="BF132" s="7" t="s">
        <v>72</v>
      </c>
      <c r="BG132" s="7" t="s">
        <v>72</v>
      </c>
      <c r="BH132" s="7" t="s">
        <v>72</v>
      </c>
      <c r="BI132" s="7" t="s">
        <v>72</v>
      </c>
      <c r="BJ132" s="7" t="s">
        <v>72</v>
      </c>
      <c r="BK132" s="7" t="s">
        <v>72</v>
      </c>
      <c r="BL132" s="7" t="s">
        <v>72</v>
      </c>
      <c r="BM132" s="10" t="s">
        <v>68</v>
      </c>
      <c r="BN132" s="7" t="s">
        <v>70</v>
      </c>
      <c r="BO132" s="7" t="s">
        <v>70</v>
      </c>
      <c r="BP132" s="7" t="s">
        <v>70</v>
      </c>
      <c r="BQ132" s="7" t="s">
        <v>70</v>
      </c>
      <c r="BR132" s="7" t="s">
        <v>70</v>
      </c>
      <c r="BS132" s="7">
        <v>30</v>
      </c>
      <c r="BT132" s="7">
        <v>30</v>
      </c>
      <c r="BU132" s="7" t="s">
        <v>71</v>
      </c>
      <c r="BV132" s="7" t="s">
        <v>72</v>
      </c>
      <c r="BW132" s="7" t="s">
        <v>72</v>
      </c>
      <c r="BX132" s="7" t="s">
        <v>72</v>
      </c>
      <c r="BY132" s="7" t="s">
        <v>72</v>
      </c>
      <c r="BZ132" s="7" t="s">
        <v>72</v>
      </c>
      <c r="CA132" s="7" t="s">
        <v>72</v>
      </c>
      <c r="CB132" s="10" t="s">
        <v>71</v>
      </c>
      <c r="CC132" s="7" t="s">
        <v>72</v>
      </c>
      <c r="CD132" s="7" t="s">
        <v>72</v>
      </c>
      <c r="CE132" s="7" t="s">
        <v>72</v>
      </c>
      <c r="CF132" s="7" t="s">
        <v>72</v>
      </c>
      <c r="CG132" s="7" t="s">
        <v>72</v>
      </c>
      <c r="CH132" s="7" t="s">
        <v>72</v>
      </c>
      <c r="CI132" s="7" t="s">
        <v>71</v>
      </c>
      <c r="CJ132" s="7" t="s">
        <v>72</v>
      </c>
      <c r="CK132" s="7" t="s">
        <v>72</v>
      </c>
      <c r="CL132" s="7" t="s">
        <v>72</v>
      </c>
      <c r="CM132" s="7" t="s">
        <v>72</v>
      </c>
      <c r="CN132" s="7" t="s">
        <v>72</v>
      </c>
      <c r="CO132" s="7" t="s">
        <v>70</v>
      </c>
      <c r="CP132" s="7">
        <v>0</v>
      </c>
      <c r="CQ132" s="7">
        <v>0</v>
      </c>
      <c r="CR132" s="7">
        <v>30</v>
      </c>
      <c r="CS132" s="5">
        <v>0</v>
      </c>
      <c r="CT132" s="7">
        <v>0</v>
      </c>
      <c r="CU132" s="5">
        <f>SUM(CP132:CT132)</f>
        <v>30</v>
      </c>
      <c r="CV132" s="7" t="s">
        <v>71</v>
      </c>
      <c r="CW132" s="7" t="s">
        <v>71</v>
      </c>
      <c r="CX132" s="10" t="s">
        <v>68</v>
      </c>
      <c r="CY132" s="7" t="s">
        <v>68</v>
      </c>
      <c r="CZ132" s="7" t="s">
        <v>71</v>
      </c>
      <c r="DA132" s="7" t="s">
        <v>71</v>
      </c>
    </row>
    <row r="133" spans="1:125" ht="13.9" customHeight="1" x14ac:dyDescent="0.25">
      <c r="A133" s="7" t="s">
        <v>377</v>
      </c>
      <c r="B133" s="7">
        <v>2012</v>
      </c>
      <c r="C133" s="7" t="s">
        <v>1202</v>
      </c>
      <c r="D133" s="7" t="s">
        <v>1265</v>
      </c>
      <c r="E133" s="7" t="s">
        <v>595</v>
      </c>
      <c r="F133" s="11">
        <v>36161</v>
      </c>
      <c r="G133" s="11">
        <v>39813</v>
      </c>
      <c r="H133" s="7" t="s">
        <v>97</v>
      </c>
      <c r="I133" s="7" t="s">
        <v>97</v>
      </c>
      <c r="J133" s="7" t="s">
        <v>71</v>
      </c>
      <c r="K133" s="7" t="s">
        <v>72</v>
      </c>
      <c r="L133" s="7" t="s">
        <v>72</v>
      </c>
      <c r="M133" s="7" t="s">
        <v>72</v>
      </c>
      <c r="N133" s="7" t="s">
        <v>72</v>
      </c>
      <c r="O133" s="7" t="s">
        <v>72</v>
      </c>
      <c r="P133" s="7" t="s">
        <v>72</v>
      </c>
      <c r="Q133" s="7" t="s">
        <v>72</v>
      </c>
      <c r="R133" s="7" t="s">
        <v>72</v>
      </c>
      <c r="S133" s="7" t="s">
        <v>72</v>
      </c>
      <c r="T133" s="7" t="s">
        <v>72</v>
      </c>
      <c r="U133" s="7" t="s">
        <v>72</v>
      </c>
      <c r="V133" s="7" t="s">
        <v>72</v>
      </c>
      <c r="W133" s="7" t="s">
        <v>72</v>
      </c>
      <c r="X133" s="7" t="s">
        <v>72</v>
      </c>
      <c r="Y133" s="7" t="s">
        <v>72</v>
      </c>
      <c r="Z133" s="7" t="s">
        <v>72</v>
      </c>
      <c r="AA133" s="7" t="s">
        <v>72</v>
      </c>
      <c r="AB133" s="7" t="s">
        <v>72</v>
      </c>
      <c r="AC133" s="7" t="s">
        <v>72</v>
      </c>
      <c r="AD133" s="7" t="s">
        <v>72</v>
      </c>
      <c r="AE133" s="7" t="s">
        <v>72</v>
      </c>
      <c r="AF133" s="7" t="s">
        <v>72</v>
      </c>
      <c r="AG133" s="7" t="s">
        <v>71</v>
      </c>
      <c r="AH133" s="10" t="s">
        <v>72</v>
      </c>
      <c r="AI133" s="7" t="s">
        <v>72</v>
      </c>
      <c r="AJ133" s="7" t="s">
        <v>72</v>
      </c>
      <c r="AK133" s="7" t="s">
        <v>72</v>
      </c>
      <c r="AL133" s="7" t="s">
        <v>72</v>
      </c>
      <c r="AM133" s="7" t="s">
        <v>71</v>
      </c>
      <c r="AN133" s="10" t="s">
        <v>72</v>
      </c>
      <c r="AO133" s="7" t="s">
        <v>72</v>
      </c>
      <c r="AP133" s="7" t="s">
        <v>72</v>
      </c>
      <c r="AQ133" s="7" t="s">
        <v>72</v>
      </c>
      <c r="AR133" s="7" t="s">
        <v>72</v>
      </c>
      <c r="AS133" s="7" t="s">
        <v>71</v>
      </c>
      <c r="AT133" s="7" t="s">
        <v>72</v>
      </c>
      <c r="AU133" s="7" t="s">
        <v>72</v>
      </c>
      <c r="AV133" s="7" t="s">
        <v>72</v>
      </c>
      <c r="AW133" s="7" t="s">
        <v>72</v>
      </c>
      <c r="AX133" s="7" t="s">
        <v>72</v>
      </c>
      <c r="AY133" s="7" t="s">
        <v>72</v>
      </c>
      <c r="AZ133" s="7" t="s">
        <v>72</v>
      </c>
      <c r="BA133" s="7" t="s">
        <v>72</v>
      </c>
      <c r="BB133" s="7" t="s">
        <v>72</v>
      </c>
      <c r="BC133" s="7" t="s">
        <v>72</v>
      </c>
      <c r="BD133" s="7" t="s">
        <v>72</v>
      </c>
      <c r="BE133" s="7" t="s">
        <v>72</v>
      </c>
      <c r="BF133" s="7" t="s">
        <v>72</v>
      </c>
      <c r="BG133" s="7" t="s">
        <v>72</v>
      </c>
      <c r="BH133" s="7" t="s">
        <v>72</v>
      </c>
      <c r="BI133" s="7" t="s">
        <v>72</v>
      </c>
      <c r="BJ133" s="7" t="s">
        <v>72</v>
      </c>
      <c r="BK133" s="7" t="s">
        <v>72</v>
      </c>
      <c r="BL133" s="7" t="s">
        <v>72</v>
      </c>
      <c r="BM133" s="10" t="s">
        <v>68</v>
      </c>
      <c r="BN133" s="7" t="s">
        <v>378</v>
      </c>
      <c r="BO133" s="7" t="s">
        <v>73</v>
      </c>
      <c r="BP133" s="7" t="s">
        <v>70</v>
      </c>
      <c r="BQ133" s="7" t="s">
        <v>70</v>
      </c>
      <c r="BR133" s="7">
        <v>75</v>
      </c>
      <c r="BS133" s="7">
        <v>27</v>
      </c>
      <c r="BT133" s="7">
        <v>27</v>
      </c>
      <c r="BU133" s="7" t="s">
        <v>71</v>
      </c>
      <c r="BV133" s="7" t="s">
        <v>72</v>
      </c>
      <c r="BW133" s="7" t="s">
        <v>72</v>
      </c>
      <c r="BX133" s="7" t="s">
        <v>72</v>
      </c>
      <c r="BY133" s="7" t="s">
        <v>72</v>
      </c>
      <c r="BZ133" s="7" t="s">
        <v>72</v>
      </c>
      <c r="CA133" s="7" t="s">
        <v>72</v>
      </c>
      <c r="CB133" s="10" t="s">
        <v>71</v>
      </c>
      <c r="CC133" s="7" t="s">
        <v>72</v>
      </c>
      <c r="CD133" s="7" t="s">
        <v>72</v>
      </c>
      <c r="CE133" s="7" t="s">
        <v>72</v>
      </c>
      <c r="CF133" s="7" t="s">
        <v>72</v>
      </c>
      <c r="CG133" s="7" t="s">
        <v>72</v>
      </c>
      <c r="CH133" s="7" t="s">
        <v>72</v>
      </c>
      <c r="CI133" s="7" t="s">
        <v>71</v>
      </c>
      <c r="CJ133" s="7" t="s">
        <v>72</v>
      </c>
      <c r="CK133" s="7" t="s">
        <v>72</v>
      </c>
      <c r="CL133" s="7" t="s">
        <v>72</v>
      </c>
      <c r="CM133" s="7" t="s">
        <v>72</v>
      </c>
      <c r="CN133" s="7" t="s">
        <v>72</v>
      </c>
      <c r="CO133" s="7" t="s">
        <v>70</v>
      </c>
      <c r="CP133" s="7">
        <v>0</v>
      </c>
      <c r="CQ133" s="7">
        <v>0</v>
      </c>
      <c r="CR133" s="7">
        <v>27</v>
      </c>
      <c r="CS133" s="5">
        <v>0</v>
      </c>
      <c r="CT133" s="7">
        <v>0</v>
      </c>
      <c r="CU133" s="5">
        <f>SUM(CP133:CT133)</f>
        <v>27</v>
      </c>
      <c r="CV133" s="7" t="s">
        <v>71</v>
      </c>
      <c r="CW133" s="7" t="s">
        <v>71</v>
      </c>
      <c r="CX133" s="7" t="s">
        <v>68</v>
      </c>
      <c r="CY133" s="7" t="s">
        <v>68</v>
      </c>
      <c r="CZ133" s="7" t="s">
        <v>71</v>
      </c>
      <c r="DA133" s="7" t="s">
        <v>71</v>
      </c>
      <c r="DB133" s="7" t="s">
        <v>379</v>
      </c>
    </row>
    <row r="134" spans="1:125" ht="13.9" customHeight="1" x14ac:dyDescent="0.25">
      <c r="A134" s="9" t="s">
        <v>863</v>
      </c>
      <c r="B134" s="9">
        <v>2012</v>
      </c>
      <c r="C134" s="9" t="s">
        <v>1202</v>
      </c>
      <c r="D134" s="9">
        <v>22973139</v>
      </c>
      <c r="E134" s="9" t="s">
        <v>864</v>
      </c>
      <c r="F134" s="24">
        <v>39356</v>
      </c>
      <c r="G134" s="24">
        <v>40086</v>
      </c>
      <c r="H134" s="24" t="s">
        <v>316</v>
      </c>
      <c r="I134" s="24" t="s">
        <v>316</v>
      </c>
      <c r="J134" s="9" t="s">
        <v>71</v>
      </c>
      <c r="K134" s="9" t="s">
        <v>72</v>
      </c>
      <c r="L134" s="9" t="s">
        <v>72</v>
      </c>
      <c r="M134" s="9" t="s">
        <v>72</v>
      </c>
      <c r="N134" s="9" t="s">
        <v>72</v>
      </c>
      <c r="O134" s="9" t="s">
        <v>72</v>
      </c>
      <c r="P134" s="9" t="s">
        <v>72</v>
      </c>
      <c r="Q134" s="9" t="s">
        <v>72</v>
      </c>
      <c r="R134" s="9" t="s">
        <v>72</v>
      </c>
      <c r="S134" s="9" t="s">
        <v>72</v>
      </c>
      <c r="T134" s="9" t="s">
        <v>72</v>
      </c>
      <c r="U134" s="9" t="s">
        <v>72</v>
      </c>
      <c r="V134" s="9" t="s">
        <v>72</v>
      </c>
      <c r="W134" s="9" t="s">
        <v>72</v>
      </c>
      <c r="X134" s="9" t="s">
        <v>72</v>
      </c>
      <c r="Y134" s="9" t="s">
        <v>72</v>
      </c>
      <c r="Z134" s="9" t="s">
        <v>72</v>
      </c>
      <c r="AA134" s="9" t="s">
        <v>72</v>
      </c>
      <c r="AB134" s="9" t="s">
        <v>72</v>
      </c>
      <c r="AC134" s="9" t="s">
        <v>72</v>
      </c>
      <c r="AD134" s="9" t="s">
        <v>72</v>
      </c>
      <c r="AE134" s="9" t="s">
        <v>72</v>
      </c>
      <c r="AF134" s="9" t="s">
        <v>72</v>
      </c>
      <c r="AG134" s="9" t="s">
        <v>71</v>
      </c>
      <c r="AH134" s="9" t="s">
        <v>72</v>
      </c>
      <c r="AI134" s="9" t="s">
        <v>72</v>
      </c>
      <c r="AJ134" s="9" t="s">
        <v>72</v>
      </c>
      <c r="AK134" s="9" t="s">
        <v>72</v>
      </c>
      <c r="AL134" s="9" t="s">
        <v>72</v>
      </c>
      <c r="AM134" s="9" t="s">
        <v>71</v>
      </c>
      <c r="AN134" s="9" t="s">
        <v>72</v>
      </c>
      <c r="AO134" s="9" t="s">
        <v>72</v>
      </c>
      <c r="AP134" s="9" t="s">
        <v>72</v>
      </c>
      <c r="AQ134" s="9" t="s">
        <v>72</v>
      </c>
      <c r="AR134" s="9" t="s">
        <v>72</v>
      </c>
      <c r="AS134" s="9" t="s">
        <v>71</v>
      </c>
      <c r="AT134" s="9" t="s">
        <v>72</v>
      </c>
      <c r="AU134" s="9" t="s">
        <v>72</v>
      </c>
      <c r="AV134" s="9" t="s">
        <v>72</v>
      </c>
      <c r="AW134" s="9" t="s">
        <v>72</v>
      </c>
      <c r="AX134" s="9" t="s">
        <v>72</v>
      </c>
      <c r="AY134" s="9" t="s">
        <v>72</v>
      </c>
      <c r="AZ134" s="9" t="s">
        <v>72</v>
      </c>
      <c r="BA134" s="9" t="s">
        <v>72</v>
      </c>
      <c r="BB134" s="9" t="s">
        <v>72</v>
      </c>
      <c r="BC134" s="9" t="s">
        <v>72</v>
      </c>
      <c r="BD134" s="9" t="s">
        <v>72</v>
      </c>
      <c r="BE134" s="9" t="s">
        <v>72</v>
      </c>
      <c r="BF134" s="9" t="s">
        <v>72</v>
      </c>
      <c r="BG134" s="9" t="s">
        <v>72</v>
      </c>
      <c r="BH134" s="9" t="s">
        <v>72</v>
      </c>
      <c r="BI134" s="9" t="s">
        <v>72</v>
      </c>
      <c r="BJ134" s="9" t="s">
        <v>72</v>
      </c>
      <c r="BK134" s="9" t="s">
        <v>72</v>
      </c>
      <c r="BL134" s="9" t="s">
        <v>72</v>
      </c>
      <c r="BM134" s="9" t="s">
        <v>71</v>
      </c>
      <c r="BN134" s="9" t="s">
        <v>72</v>
      </c>
      <c r="BO134" s="9" t="s">
        <v>72</v>
      </c>
      <c r="BP134" s="9" t="s">
        <v>72</v>
      </c>
      <c r="BQ134" s="9" t="s">
        <v>72</v>
      </c>
      <c r="BR134" s="9" t="s">
        <v>72</v>
      </c>
      <c r="BS134" s="9" t="s">
        <v>72</v>
      </c>
      <c r="BT134" s="9" t="s">
        <v>72</v>
      </c>
      <c r="BU134" s="9" t="s">
        <v>71</v>
      </c>
      <c r="BV134" s="9" t="s">
        <v>72</v>
      </c>
      <c r="BW134" s="9" t="s">
        <v>72</v>
      </c>
      <c r="BX134" s="9" t="s">
        <v>72</v>
      </c>
      <c r="BY134" s="9" t="s">
        <v>72</v>
      </c>
      <c r="BZ134" s="9" t="s">
        <v>72</v>
      </c>
      <c r="CA134" s="9" t="s">
        <v>72</v>
      </c>
      <c r="CB134" s="9" t="s">
        <v>68</v>
      </c>
      <c r="CC134" s="9" t="s">
        <v>70</v>
      </c>
      <c r="CD134" s="9" t="s">
        <v>70</v>
      </c>
      <c r="CE134" s="9" t="s">
        <v>70</v>
      </c>
      <c r="CF134" s="9" t="s">
        <v>70</v>
      </c>
      <c r="CG134" s="9">
        <v>3</v>
      </c>
      <c r="CH134" s="9">
        <v>3</v>
      </c>
      <c r="CI134" s="9" t="s">
        <v>71</v>
      </c>
      <c r="CJ134" s="9" t="s">
        <v>72</v>
      </c>
      <c r="CK134" s="9" t="s">
        <v>72</v>
      </c>
      <c r="CL134" s="9" t="s">
        <v>72</v>
      </c>
      <c r="CM134" s="9" t="s">
        <v>72</v>
      </c>
      <c r="CN134" s="9" t="s">
        <v>72</v>
      </c>
      <c r="CO134" s="9" t="s">
        <v>70</v>
      </c>
      <c r="CP134" s="9">
        <v>0</v>
      </c>
      <c r="CQ134" s="9">
        <v>0</v>
      </c>
      <c r="CR134" s="9">
        <v>0</v>
      </c>
      <c r="CS134" s="5">
        <v>0</v>
      </c>
      <c r="CT134" s="9">
        <v>3</v>
      </c>
      <c r="CU134" s="5">
        <f>SUM(CP134:CT134)</f>
        <v>3</v>
      </c>
      <c r="CV134" s="9" t="s">
        <v>71</v>
      </c>
      <c r="CW134" s="9" t="s">
        <v>71</v>
      </c>
      <c r="CX134" s="9" t="s">
        <v>68</v>
      </c>
      <c r="CY134" s="9" t="s">
        <v>68</v>
      </c>
      <c r="CZ134" s="9" t="s">
        <v>71</v>
      </c>
      <c r="DA134" s="9" t="s">
        <v>71</v>
      </c>
      <c r="DB134" s="9"/>
      <c r="DC134" s="5"/>
      <c r="DD134" s="9"/>
      <c r="DE134" s="9"/>
      <c r="DF134" s="9"/>
      <c r="DG134" s="9"/>
      <c r="DH134" s="9"/>
      <c r="DI134" s="9"/>
    </row>
    <row r="135" spans="1:125" ht="13.9" customHeight="1" x14ac:dyDescent="0.25">
      <c r="A135" s="9" t="s">
        <v>391</v>
      </c>
      <c r="B135" s="9">
        <v>2012</v>
      </c>
      <c r="C135" s="9" t="s">
        <v>1202</v>
      </c>
      <c r="D135" s="9">
        <v>21678123</v>
      </c>
      <c r="E135" s="9" t="s">
        <v>602</v>
      </c>
      <c r="F135" s="24">
        <v>28491</v>
      </c>
      <c r="G135" s="24">
        <v>32873</v>
      </c>
      <c r="H135" s="24" t="s">
        <v>97</v>
      </c>
      <c r="I135" s="9" t="s">
        <v>97</v>
      </c>
      <c r="J135" s="9" t="s">
        <v>71</v>
      </c>
      <c r="K135" s="9" t="s">
        <v>72</v>
      </c>
      <c r="L135" s="9" t="s">
        <v>72</v>
      </c>
      <c r="M135" s="9" t="s">
        <v>72</v>
      </c>
      <c r="N135" s="9" t="s">
        <v>72</v>
      </c>
      <c r="O135" s="9" t="s">
        <v>72</v>
      </c>
      <c r="P135" s="9" t="s">
        <v>72</v>
      </c>
      <c r="Q135" s="9" t="s">
        <v>72</v>
      </c>
      <c r="R135" s="9" t="s">
        <v>72</v>
      </c>
      <c r="S135" s="9" t="s">
        <v>72</v>
      </c>
      <c r="T135" s="9" t="s">
        <v>72</v>
      </c>
      <c r="U135" s="9" t="s">
        <v>72</v>
      </c>
      <c r="V135" s="9" t="s">
        <v>72</v>
      </c>
      <c r="W135" s="9" t="s">
        <v>72</v>
      </c>
      <c r="X135" s="9" t="s">
        <v>72</v>
      </c>
      <c r="Y135" s="9" t="s">
        <v>72</v>
      </c>
      <c r="Z135" s="9" t="s">
        <v>72</v>
      </c>
      <c r="AA135" s="9" t="s">
        <v>72</v>
      </c>
      <c r="AB135" s="9" t="s">
        <v>72</v>
      </c>
      <c r="AC135" s="9" t="s">
        <v>72</v>
      </c>
      <c r="AD135" s="9" t="s">
        <v>72</v>
      </c>
      <c r="AE135" s="9" t="s">
        <v>72</v>
      </c>
      <c r="AF135" s="9" t="s">
        <v>72</v>
      </c>
      <c r="AG135" s="9" t="s">
        <v>71</v>
      </c>
      <c r="AH135" s="14" t="s">
        <v>72</v>
      </c>
      <c r="AI135" s="9" t="s">
        <v>72</v>
      </c>
      <c r="AJ135" s="9" t="s">
        <v>72</v>
      </c>
      <c r="AK135" s="9" t="s">
        <v>72</v>
      </c>
      <c r="AL135" s="9" t="s">
        <v>72</v>
      </c>
      <c r="AM135" s="9" t="s">
        <v>71</v>
      </c>
      <c r="AN135" s="14" t="s">
        <v>72</v>
      </c>
      <c r="AO135" s="9" t="s">
        <v>72</v>
      </c>
      <c r="AP135" s="9" t="s">
        <v>72</v>
      </c>
      <c r="AQ135" s="9" t="s">
        <v>72</v>
      </c>
      <c r="AR135" s="9" t="s">
        <v>72</v>
      </c>
      <c r="AS135" s="9" t="s">
        <v>71</v>
      </c>
      <c r="AT135" s="9" t="s">
        <v>72</v>
      </c>
      <c r="AU135" s="9" t="s">
        <v>72</v>
      </c>
      <c r="AV135" s="9" t="s">
        <v>72</v>
      </c>
      <c r="AW135" s="9" t="s">
        <v>72</v>
      </c>
      <c r="AX135" s="9" t="s">
        <v>72</v>
      </c>
      <c r="AY135" s="9" t="s">
        <v>72</v>
      </c>
      <c r="AZ135" s="9" t="s">
        <v>72</v>
      </c>
      <c r="BA135" s="9" t="s">
        <v>72</v>
      </c>
      <c r="BB135" s="9" t="s">
        <v>72</v>
      </c>
      <c r="BC135" s="9" t="s">
        <v>72</v>
      </c>
      <c r="BD135" s="9" t="s">
        <v>72</v>
      </c>
      <c r="BE135" s="9" t="s">
        <v>72</v>
      </c>
      <c r="BF135" s="9" t="s">
        <v>72</v>
      </c>
      <c r="BG135" s="9" t="s">
        <v>72</v>
      </c>
      <c r="BH135" s="9" t="s">
        <v>72</v>
      </c>
      <c r="BI135" s="9" t="s">
        <v>72</v>
      </c>
      <c r="BJ135" s="9" t="s">
        <v>72</v>
      </c>
      <c r="BK135" s="9" t="s">
        <v>72</v>
      </c>
      <c r="BL135" s="9" t="s">
        <v>72</v>
      </c>
      <c r="BM135" s="14" t="s">
        <v>71</v>
      </c>
      <c r="BN135" s="9" t="s">
        <v>72</v>
      </c>
      <c r="BO135" s="9" t="s">
        <v>72</v>
      </c>
      <c r="BP135" s="9" t="s">
        <v>72</v>
      </c>
      <c r="BQ135" s="9" t="s">
        <v>72</v>
      </c>
      <c r="BR135" s="9" t="s">
        <v>72</v>
      </c>
      <c r="BS135" s="9" t="s">
        <v>72</v>
      </c>
      <c r="BT135" s="9" t="s">
        <v>72</v>
      </c>
      <c r="BU135" s="9" t="s">
        <v>71</v>
      </c>
      <c r="BV135" s="9" t="s">
        <v>72</v>
      </c>
      <c r="BW135" s="9" t="s">
        <v>72</v>
      </c>
      <c r="BX135" s="9" t="s">
        <v>72</v>
      </c>
      <c r="BY135" s="9" t="s">
        <v>72</v>
      </c>
      <c r="BZ135" s="9" t="s">
        <v>72</v>
      </c>
      <c r="CA135" s="9" t="s">
        <v>72</v>
      </c>
      <c r="CB135" s="14" t="s">
        <v>68</v>
      </c>
      <c r="CC135" s="9" t="s">
        <v>70</v>
      </c>
      <c r="CD135" s="9" t="s">
        <v>70</v>
      </c>
      <c r="CE135" s="9" t="s">
        <v>70</v>
      </c>
      <c r="CF135" s="9" t="s">
        <v>70</v>
      </c>
      <c r="CG135" s="9">
        <v>219</v>
      </c>
      <c r="CH135" s="9">
        <v>219</v>
      </c>
      <c r="CI135" s="9" t="s">
        <v>71</v>
      </c>
      <c r="CJ135" s="9" t="s">
        <v>72</v>
      </c>
      <c r="CK135" s="9" t="s">
        <v>72</v>
      </c>
      <c r="CL135" s="9" t="s">
        <v>72</v>
      </c>
      <c r="CM135" s="9" t="s">
        <v>72</v>
      </c>
      <c r="CN135" s="9" t="s">
        <v>72</v>
      </c>
      <c r="CO135" s="9" t="s">
        <v>70</v>
      </c>
      <c r="CP135" s="9">
        <v>0</v>
      </c>
      <c r="CQ135" s="9">
        <v>0</v>
      </c>
      <c r="CR135" s="9">
        <v>0</v>
      </c>
      <c r="CS135" s="5">
        <v>0</v>
      </c>
      <c r="CT135" s="9">
        <v>219</v>
      </c>
      <c r="CU135" s="5">
        <f>SUM(CP135:CT135)</f>
        <v>219</v>
      </c>
      <c r="CV135" s="9" t="s">
        <v>71</v>
      </c>
      <c r="CW135" s="9" t="s">
        <v>71</v>
      </c>
      <c r="CX135" s="14" t="s">
        <v>68</v>
      </c>
      <c r="CY135" s="9" t="s">
        <v>68</v>
      </c>
      <c r="CZ135" s="9" t="s">
        <v>71</v>
      </c>
      <c r="DA135" s="9" t="s">
        <v>71</v>
      </c>
      <c r="DB135" s="9"/>
      <c r="DC135" s="9"/>
      <c r="DD135" s="9"/>
      <c r="DE135" s="9"/>
      <c r="DF135" s="9"/>
      <c r="DG135" s="9"/>
      <c r="DH135" s="9"/>
      <c r="DI135" s="9"/>
    </row>
    <row r="136" spans="1:125" ht="13.9" customHeight="1" x14ac:dyDescent="0.25">
      <c r="A136" s="7" t="s">
        <v>381</v>
      </c>
      <c r="B136" s="7">
        <v>2012</v>
      </c>
      <c r="C136" s="7" t="s">
        <v>1202</v>
      </c>
      <c r="D136" s="7">
        <v>22075090</v>
      </c>
      <c r="E136" s="7" t="s">
        <v>382</v>
      </c>
      <c r="F136" s="11">
        <v>38353</v>
      </c>
      <c r="G136" s="11">
        <v>40178</v>
      </c>
      <c r="H136" s="11" t="s">
        <v>76</v>
      </c>
      <c r="I136" s="7" t="s">
        <v>76</v>
      </c>
      <c r="J136" s="7" t="s">
        <v>71</v>
      </c>
      <c r="K136" s="7" t="s">
        <v>72</v>
      </c>
      <c r="L136" s="7" t="s">
        <v>72</v>
      </c>
      <c r="M136" s="7" t="s">
        <v>72</v>
      </c>
      <c r="N136" s="7" t="s">
        <v>72</v>
      </c>
      <c r="O136" s="7" t="s">
        <v>72</v>
      </c>
      <c r="P136" s="7" t="s">
        <v>72</v>
      </c>
      <c r="Q136" s="7" t="s">
        <v>72</v>
      </c>
      <c r="R136" s="7" t="s">
        <v>72</v>
      </c>
      <c r="S136" s="7" t="s">
        <v>72</v>
      </c>
      <c r="T136" s="7" t="s">
        <v>72</v>
      </c>
      <c r="U136" s="7" t="s">
        <v>72</v>
      </c>
      <c r="V136" s="7" t="s">
        <v>72</v>
      </c>
      <c r="W136" s="7" t="s">
        <v>72</v>
      </c>
      <c r="X136" s="7" t="s">
        <v>72</v>
      </c>
      <c r="Y136" s="7" t="s">
        <v>72</v>
      </c>
      <c r="Z136" s="7" t="s">
        <v>72</v>
      </c>
      <c r="AA136" s="7" t="s">
        <v>72</v>
      </c>
      <c r="AB136" s="7" t="s">
        <v>72</v>
      </c>
      <c r="AC136" s="7" t="s">
        <v>72</v>
      </c>
      <c r="AD136" s="7" t="s">
        <v>72</v>
      </c>
      <c r="AE136" s="7" t="s">
        <v>72</v>
      </c>
      <c r="AF136" s="7" t="s">
        <v>72</v>
      </c>
      <c r="AG136" s="7" t="s">
        <v>71</v>
      </c>
      <c r="AH136" s="10" t="s">
        <v>72</v>
      </c>
      <c r="AI136" s="7" t="s">
        <v>72</v>
      </c>
      <c r="AJ136" s="7" t="s">
        <v>72</v>
      </c>
      <c r="AK136" s="7" t="s">
        <v>72</v>
      </c>
      <c r="AL136" s="7" t="s">
        <v>72</v>
      </c>
      <c r="AM136" s="7" t="s">
        <v>71</v>
      </c>
      <c r="AN136" s="10" t="s">
        <v>72</v>
      </c>
      <c r="AO136" s="7" t="s">
        <v>72</v>
      </c>
      <c r="AP136" s="7" t="s">
        <v>72</v>
      </c>
      <c r="AQ136" s="7" t="s">
        <v>72</v>
      </c>
      <c r="AR136" s="7" t="s">
        <v>72</v>
      </c>
      <c r="AS136" s="7" t="s">
        <v>71</v>
      </c>
      <c r="AT136" s="7" t="s">
        <v>72</v>
      </c>
      <c r="AU136" s="7" t="s">
        <v>72</v>
      </c>
      <c r="AV136" s="7" t="s">
        <v>72</v>
      </c>
      <c r="AW136" s="7" t="s">
        <v>72</v>
      </c>
      <c r="AX136" s="7" t="s">
        <v>72</v>
      </c>
      <c r="AY136" s="7" t="s">
        <v>72</v>
      </c>
      <c r="AZ136" s="7" t="s">
        <v>72</v>
      </c>
      <c r="BA136" s="7" t="s">
        <v>72</v>
      </c>
      <c r="BB136" s="7" t="s">
        <v>72</v>
      </c>
      <c r="BC136" s="7" t="s">
        <v>72</v>
      </c>
      <c r="BD136" s="7" t="s">
        <v>72</v>
      </c>
      <c r="BE136" s="7" t="s">
        <v>72</v>
      </c>
      <c r="BF136" s="7" t="s">
        <v>72</v>
      </c>
      <c r="BG136" s="7" t="s">
        <v>72</v>
      </c>
      <c r="BH136" s="7" t="s">
        <v>72</v>
      </c>
      <c r="BI136" s="7" t="s">
        <v>72</v>
      </c>
      <c r="BJ136" s="7" t="s">
        <v>72</v>
      </c>
      <c r="BK136" s="7" t="s">
        <v>72</v>
      </c>
      <c r="BL136" s="7" t="s">
        <v>72</v>
      </c>
      <c r="BM136" s="10" t="s">
        <v>68</v>
      </c>
      <c r="BN136" s="7" t="s">
        <v>70</v>
      </c>
      <c r="BO136" s="7" t="s">
        <v>70</v>
      </c>
      <c r="BP136" s="7" t="s">
        <v>70</v>
      </c>
      <c r="BQ136" s="7" t="s">
        <v>70</v>
      </c>
      <c r="BR136" s="7" t="s">
        <v>70</v>
      </c>
      <c r="BS136" s="7" t="s">
        <v>70</v>
      </c>
      <c r="BT136" s="7" t="s">
        <v>70</v>
      </c>
      <c r="BU136" s="7" t="s">
        <v>71</v>
      </c>
      <c r="BV136" s="7" t="s">
        <v>72</v>
      </c>
      <c r="BW136" s="7" t="s">
        <v>72</v>
      </c>
      <c r="BX136" s="7" t="s">
        <v>72</v>
      </c>
      <c r="BY136" s="7" t="s">
        <v>72</v>
      </c>
      <c r="BZ136" s="7" t="s">
        <v>72</v>
      </c>
      <c r="CA136" s="7" t="s">
        <v>72</v>
      </c>
      <c r="CB136" s="10" t="s">
        <v>68</v>
      </c>
      <c r="CC136" s="7" t="s">
        <v>70</v>
      </c>
      <c r="CD136" s="7" t="s">
        <v>70</v>
      </c>
      <c r="CE136" s="7" t="s">
        <v>70</v>
      </c>
      <c r="CF136" s="7" t="s">
        <v>70</v>
      </c>
      <c r="CG136" s="7">
        <v>437</v>
      </c>
      <c r="CH136" s="7">
        <v>437</v>
      </c>
      <c r="CI136" s="7" t="s">
        <v>71</v>
      </c>
      <c r="CJ136" s="7" t="s">
        <v>72</v>
      </c>
      <c r="CK136" s="7" t="s">
        <v>72</v>
      </c>
      <c r="CL136" s="7" t="s">
        <v>72</v>
      </c>
      <c r="CM136" s="7" t="s">
        <v>72</v>
      </c>
      <c r="CN136" s="7" t="s">
        <v>72</v>
      </c>
      <c r="CO136" s="7" t="s">
        <v>70</v>
      </c>
      <c r="CP136" s="7">
        <v>0</v>
      </c>
      <c r="CQ136" s="7">
        <v>0</v>
      </c>
      <c r="CR136" s="7">
        <v>0</v>
      </c>
      <c r="CS136" s="7">
        <v>437</v>
      </c>
      <c r="CT136" s="7">
        <v>0</v>
      </c>
      <c r="CU136" s="5">
        <f>SUM(CP136:CS136)</f>
        <v>437</v>
      </c>
      <c r="CV136" s="7" t="s">
        <v>71</v>
      </c>
      <c r="CW136" s="7" t="s">
        <v>71</v>
      </c>
      <c r="CX136" s="10" t="s">
        <v>68</v>
      </c>
      <c r="CY136" s="10" t="s">
        <v>71</v>
      </c>
      <c r="CZ136" s="7" t="s">
        <v>71</v>
      </c>
      <c r="DA136" s="7" t="s">
        <v>71</v>
      </c>
    </row>
    <row r="137" spans="1:125" ht="13.9" customHeight="1" x14ac:dyDescent="0.25">
      <c r="A137" s="7" t="s">
        <v>383</v>
      </c>
      <c r="B137" s="7">
        <v>2012</v>
      </c>
      <c r="C137" s="7" t="s">
        <v>1202</v>
      </c>
      <c r="D137" s="7">
        <v>21993242</v>
      </c>
      <c r="E137" s="7" t="s">
        <v>384</v>
      </c>
      <c r="F137" s="11">
        <v>38353</v>
      </c>
      <c r="G137" s="11">
        <v>40178</v>
      </c>
      <c r="H137" s="11" t="s">
        <v>97</v>
      </c>
      <c r="I137" s="7" t="s">
        <v>97</v>
      </c>
      <c r="J137" s="7" t="s">
        <v>71</v>
      </c>
      <c r="K137" s="7" t="s">
        <v>72</v>
      </c>
      <c r="L137" s="7" t="s">
        <v>72</v>
      </c>
      <c r="M137" s="7" t="s">
        <v>72</v>
      </c>
      <c r="N137" s="7" t="s">
        <v>72</v>
      </c>
      <c r="O137" s="7" t="s">
        <v>72</v>
      </c>
      <c r="P137" s="7" t="s">
        <v>72</v>
      </c>
      <c r="Q137" s="7" t="s">
        <v>72</v>
      </c>
      <c r="R137" s="7" t="s">
        <v>72</v>
      </c>
      <c r="S137" s="7" t="s">
        <v>72</v>
      </c>
      <c r="T137" s="7" t="s">
        <v>72</v>
      </c>
      <c r="U137" s="7" t="s">
        <v>72</v>
      </c>
      <c r="V137" s="7" t="s">
        <v>72</v>
      </c>
      <c r="W137" s="7" t="s">
        <v>72</v>
      </c>
      <c r="X137" s="7" t="s">
        <v>72</v>
      </c>
      <c r="Y137" s="7" t="s">
        <v>72</v>
      </c>
      <c r="Z137" s="7" t="s">
        <v>72</v>
      </c>
      <c r="AA137" s="7" t="s">
        <v>72</v>
      </c>
      <c r="AB137" s="7" t="s">
        <v>72</v>
      </c>
      <c r="AC137" s="7" t="s">
        <v>72</v>
      </c>
      <c r="AD137" s="7" t="s">
        <v>72</v>
      </c>
      <c r="AE137" s="7" t="s">
        <v>72</v>
      </c>
      <c r="AF137" s="7" t="s">
        <v>72</v>
      </c>
      <c r="AG137" s="7" t="s">
        <v>68</v>
      </c>
      <c r="AH137" s="10" t="s">
        <v>968</v>
      </c>
      <c r="AI137" s="7" t="s">
        <v>107</v>
      </c>
      <c r="AJ137" s="7">
        <v>147</v>
      </c>
      <c r="AK137" s="7">
        <v>36</v>
      </c>
      <c r="AL137" s="7">
        <v>36</v>
      </c>
      <c r="AM137" s="7" t="s">
        <v>71</v>
      </c>
      <c r="AN137" s="10" t="s">
        <v>72</v>
      </c>
      <c r="AO137" s="7" t="s">
        <v>72</v>
      </c>
      <c r="AP137" s="7" t="s">
        <v>72</v>
      </c>
      <c r="AQ137" s="7" t="s">
        <v>72</v>
      </c>
      <c r="AR137" s="7" t="s">
        <v>72</v>
      </c>
      <c r="AS137" s="7" t="s">
        <v>71</v>
      </c>
      <c r="AT137" s="7" t="s">
        <v>72</v>
      </c>
      <c r="AU137" s="7" t="s">
        <v>72</v>
      </c>
      <c r="AV137" s="7" t="s">
        <v>72</v>
      </c>
      <c r="AW137" s="7" t="s">
        <v>72</v>
      </c>
      <c r="AX137" s="7" t="s">
        <v>72</v>
      </c>
      <c r="AY137" s="7" t="s">
        <v>72</v>
      </c>
      <c r="AZ137" s="7" t="s">
        <v>72</v>
      </c>
      <c r="BA137" s="7" t="s">
        <v>72</v>
      </c>
      <c r="BB137" s="7" t="s">
        <v>72</v>
      </c>
      <c r="BC137" s="7" t="s">
        <v>72</v>
      </c>
      <c r="BD137" s="7" t="s">
        <v>72</v>
      </c>
      <c r="BE137" s="7" t="s">
        <v>72</v>
      </c>
      <c r="BF137" s="7" t="s">
        <v>72</v>
      </c>
      <c r="BG137" s="7" t="s">
        <v>72</v>
      </c>
      <c r="BH137" s="7" t="s">
        <v>72</v>
      </c>
      <c r="BI137" s="7" t="s">
        <v>72</v>
      </c>
      <c r="BJ137" s="7" t="s">
        <v>72</v>
      </c>
      <c r="BK137" s="7" t="s">
        <v>72</v>
      </c>
      <c r="BL137" s="7" t="s">
        <v>72</v>
      </c>
      <c r="BM137" s="10" t="s">
        <v>68</v>
      </c>
      <c r="BN137" s="7" t="s">
        <v>1173</v>
      </c>
      <c r="BO137" s="7" t="s">
        <v>73</v>
      </c>
      <c r="BP137" s="7" t="s">
        <v>119</v>
      </c>
      <c r="BQ137" s="7" t="s">
        <v>872</v>
      </c>
      <c r="BR137" s="7" t="s">
        <v>70</v>
      </c>
      <c r="BS137" s="7" t="s">
        <v>70</v>
      </c>
      <c r="BT137" s="7" t="s">
        <v>70</v>
      </c>
      <c r="BU137" s="7" t="s">
        <v>71</v>
      </c>
      <c r="BV137" s="7" t="s">
        <v>72</v>
      </c>
      <c r="BW137" s="7" t="s">
        <v>72</v>
      </c>
      <c r="BX137" s="7" t="s">
        <v>72</v>
      </c>
      <c r="BY137" s="7" t="s">
        <v>72</v>
      </c>
      <c r="BZ137" s="7" t="s">
        <v>72</v>
      </c>
      <c r="CA137" s="7" t="s">
        <v>72</v>
      </c>
      <c r="CB137" s="10" t="s">
        <v>68</v>
      </c>
      <c r="CC137" s="7" t="s">
        <v>264</v>
      </c>
      <c r="CD137" s="7" t="s">
        <v>385</v>
      </c>
      <c r="CE137" s="7" t="s">
        <v>872</v>
      </c>
      <c r="CF137" s="7">
        <v>513</v>
      </c>
      <c r="CG137" s="7">
        <v>139</v>
      </c>
      <c r="CH137" s="7">
        <v>139</v>
      </c>
      <c r="CI137" s="7" t="s">
        <v>71</v>
      </c>
      <c r="CJ137" s="7" t="s">
        <v>72</v>
      </c>
      <c r="CK137" s="7" t="s">
        <v>72</v>
      </c>
      <c r="CL137" s="7" t="s">
        <v>72</v>
      </c>
      <c r="CM137" s="7" t="s">
        <v>72</v>
      </c>
      <c r="CN137" s="7" t="s">
        <v>72</v>
      </c>
      <c r="CO137" s="7" t="s">
        <v>70</v>
      </c>
      <c r="CP137" s="7">
        <v>36</v>
      </c>
      <c r="CQ137" s="7">
        <v>0</v>
      </c>
      <c r="CR137" s="7">
        <v>0</v>
      </c>
      <c r="CS137" s="7">
        <v>139</v>
      </c>
      <c r="CT137" s="7">
        <v>0</v>
      </c>
      <c r="CU137" s="5">
        <f>SUM(CP137:CS137)</f>
        <v>175</v>
      </c>
      <c r="CV137" s="7" t="s">
        <v>71</v>
      </c>
      <c r="CW137" s="7" t="s">
        <v>71</v>
      </c>
      <c r="CX137" s="10" t="s">
        <v>68</v>
      </c>
      <c r="CY137" s="10" t="s">
        <v>71</v>
      </c>
      <c r="CZ137" s="7" t="s">
        <v>71</v>
      </c>
      <c r="DA137" s="7" t="s">
        <v>94</v>
      </c>
      <c r="DB137" s="7" t="s">
        <v>1083</v>
      </c>
      <c r="DJ137" s="21"/>
      <c r="DK137" s="21"/>
      <c r="DL137" s="21"/>
      <c r="DM137" s="21"/>
      <c r="DN137" s="21"/>
      <c r="DO137" s="21"/>
      <c r="DP137" s="21"/>
      <c r="DQ137" s="21"/>
      <c r="DR137" s="21"/>
      <c r="DS137" s="21"/>
      <c r="DT137" s="21"/>
      <c r="DU137" s="21"/>
    </row>
    <row r="138" spans="1:125" ht="13.9" customHeight="1" x14ac:dyDescent="0.25">
      <c r="A138" s="7" t="s">
        <v>370</v>
      </c>
      <c r="B138" s="7">
        <v>2012</v>
      </c>
      <c r="C138" s="7" t="s">
        <v>1202</v>
      </c>
      <c r="D138" s="7">
        <v>22414040</v>
      </c>
      <c r="E138" s="7" t="s">
        <v>371</v>
      </c>
      <c r="F138" s="11">
        <v>40422</v>
      </c>
      <c r="G138" s="11">
        <v>40451</v>
      </c>
      <c r="H138" s="11" t="s">
        <v>372</v>
      </c>
      <c r="I138" s="7" t="s">
        <v>373</v>
      </c>
      <c r="J138" s="7" t="s">
        <v>71</v>
      </c>
      <c r="K138" s="7" t="s">
        <v>72</v>
      </c>
      <c r="L138" s="7" t="s">
        <v>72</v>
      </c>
      <c r="M138" s="7" t="s">
        <v>72</v>
      </c>
      <c r="N138" s="7" t="s">
        <v>72</v>
      </c>
      <c r="O138" s="7" t="s">
        <v>72</v>
      </c>
      <c r="P138" s="7" t="s">
        <v>72</v>
      </c>
      <c r="Q138" s="7" t="s">
        <v>72</v>
      </c>
      <c r="R138" s="7" t="s">
        <v>72</v>
      </c>
      <c r="S138" s="7" t="s">
        <v>72</v>
      </c>
      <c r="T138" s="7" t="s">
        <v>72</v>
      </c>
      <c r="U138" s="7" t="s">
        <v>72</v>
      </c>
      <c r="V138" s="7" t="s">
        <v>72</v>
      </c>
      <c r="W138" s="7" t="s">
        <v>72</v>
      </c>
      <c r="X138" s="7" t="s">
        <v>72</v>
      </c>
      <c r="Y138" s="7" t="s">
        <v>72</v>
      </c>
      <c r="Z138" s="7" t="s">
        <v>72</v>
      </c>
      <c r="AA138" s="7" t="s">
        <v>72</v>
      </c>
      <c r="AB138" s="7" t="s">
        <v>72</v>
      </c>
      <c r="AC138" s="7" t="s">
        <v>72</v>
      </c>
      <c r="AD138" s="7" t="s">
        <v>72</v>
      </c>
      <c r="AE138" s="7" t="s">
        <v>72</v>
      </c>
      <c r="AF138" s="7" t="s">
        <v>72</v>
      </c>
      <c r="AG138" s="7" t="s">
        <v>71</v>
      </c>
      <c r="AH138" s="10" t="s">
        <v>72</v>
      </c>
      <c r="AI138" s="7" t="s">
        <v>72</v>
      </c>
      <c r="AJ138" s="7" t="s">
        <v>72</v>
      </c>
      <c r="AK138" s="7" t="s">
        <v>72</v>
      </c>
      <c r="AL138" s="7" t="s">
        <v>72</v>
      </c>
      <c r="AM138" s="7" t="s">
        <v>71</v>
      </c>
      <c r="AN138" s="10" t="s">
        <v>72</v>
      </c>
      <c r="AO138" s="7" t="s">
        <v>72</v>
      </c>
      <c r="AP138" s="7" t="s">
        <v>72</v>
      </c>
      <c r="AQ138" s="7" t="s">
        <v>72</v>
      </c>
      <c r="AR138" s="7" t="s">
        <v>72</v>
      </c>
      <c r="AS138" s="7" t="s">
        <v>68</v>
      </c>
      <c r="AT138" s="7" t="s">
        <v>70</v>
      </c>
      <c r="AU138" s="7" t="s">
        <v>70</v>
      </c>
      <c r="AV138" s="7" t="s">
        <v>70</v>
      </c>
      <c r="AW138" s="7" t="s">
        <v>70</v>
      </c>
      <c r="AX138" s="7" t="s">
        <v>70</v>
      </c>
      <c r="AY138" s="7" t="s">
        <v>70</v>
      </c>
      <c r="AZ138" s="7" t="s">
        <v>70</v>
      </c>
      <c r="BA138" s="7" t="s">
        <v>70</v>
      </c>
      <c r="BB138" s="7" t="s">
        <v>70</v>
      </c>
      <c r="BC138" s="7" t="s">
        <v>374</v>
      </c>
      <c r="BD138" s="7" t="s">
        <v>70</v>
      </c>
      <c r="BE138" s="7" t="s">
        <v>70</v>
      </c>
      <c r="BF138" s="7" t="s">
        <v>186</v>
      </c>
      <c r="BG138" s="7" t="s">
        <v>187</v>
      </c>
      <c r="BH138" s="7" t="s">
        <v>70</v>
      </c>
      <c r="BI138" s="7" t="s">
        <v>375</v>
      </c>
      <c r="BJ138" s="7">
        <v>1</v>
      </c>
      <c r="BK138" s="7">
        <v>1</v>
      </c>
      <c r="BL138" s="7">
        <v>1</v>
      </c>
      <c r="BM138" s="10" t="s">
        <v>71</v>
      </c>
      <c r="BN138" s="7" t="s">
        <v>72</v>
      </c>
      <c r="BO138" s="7" t="s">
        <v>72</v>
      </c>
      <c r="BP138" s="10" t="s">
        <v>72</v>
      </c>
      <c r="BQ138" s="7" t="s">
        <v>72</v>
      </c>
      <c r="BR138" s="7" t="s">
        <v>72</v>
      </c>
      <c r="BS138" s="7" t="s">
        <v>72</v>
      </c>
      <c r="BT138" s="7" t="s">
        <v>72</v>
      </c>
      <c r="BU138" s="7" t="s">
        <v>68</v>
      </c>
      <c r="BV138" s="7" t="s">
        <v>116</v>
      </c>
      <c r="BW138" s="7" t="s">
        <v>70</v>
      </c>
      <c r="BX138" s="7" t="s">
        <v>70</v>
      </c>
      <c r="BY138" s="7">
        <v>1</v>
      </c>
      <c r="BZ138" s="7">
        <v>0</v>
      </c>
      <c r="CA138" s="7">
        <v>0</v>
      </c>
      <c r="CB138" s="10" t="s">
        <v>71</v>
      </c>
      <c r="CC138" s="7" t="s">
        <v>72</v>
      </c>
      <c r="CD138" s="7" t="s">
        <v>72</v>
      </c>
      <c r="CE138" s="7" t="s">
        <v>72</v>
      </c>
      <c r="CF138" s="7" t="s">
        <v>72</v>
      </c>
      <c r="CG138" s="7" t="s">
        <v>72</v>
      </c>
      <c r="CH138" s="7" t="s">
        <v>72</v>
      </c>
      <c r="CI138" s="7" t="s">
        <v>71</v>
      </c>
      <c r="CJ138" s="7" t="s">
        <v>72</v>
      </c>
      <c r="CK138" s="7" t="s">
        <v>72</v>
      </c>
      <c r="CL138" s="7" t="s">
        <v>72</v>
      </c>
      <c r="CM138" s="7" t="s">
        <v>72</v>
      </c>
      <c r="CN138" s="7" t="s">
        <v>72</v>
      </c>
      <c r="CO138" s="7" t="s">
        <v>68</v>
      </c>
      <c r="CP138" s="7">
        <v>0</v>
      </c>
      <c r="CQ138" s="7">
        <v>1</v>
      </c>
      <c r="CR138" s="7">
        <v>0</v>
      </c>
      <c r="CS138" s="5">
        <v>0</v>
      </c>
      <c r="CT138" s="7">
        <v>0</v>
      </c>
      <c r="CU138" s="5">
        <f t="shared" ref="CU138:CU149" si="5">SUM(CP138:CT138)</f>
        <v>1</v>
      </c>
      <c r="CV138" s="7" t="s">
        <v>68</v>
      </c>
      <c r="CW138" s="7" t="s">
        <v>68</v>
      </c>
      <c r="CX138" s="7" t="s">
        <v>71</v>
      </c>
      <c r="CY138" s="7" t="s">
        <v>72</v>
      </c>
      <c r="CZ138" s="7" t="s">
        <v>71</v>
      </c>
      <c r="DA138" s="7" t="s">
        <v>71</v>
      </c>
      <c r="DB138" s="7" t="s">
        <v>376</v>
      </c>
    </row>
    <row r="139" spans="1:125" ht="13.9" customHeight="1" x14ac:dyDescent="0.25">
      <c r="A139" s="7" t="s">
        <v>362</v>
      </c>
      <c r="B139" s="7">
        <v>2012</v>
      </c>
      <c r="C139" s="7" t="s">
        <v>1202</v>
      </c>
      <c r="D139" s="7">
        <v>22465340</v>
      </c>
      <c r="E139" s="7" t="s">
        <v>363</v>
      </c>
      <c r="F139" s="11">
        <v>40261</v>
      </c>
      <c r="G139" s="11">
        <v>40672</v>
      </c>
      <c r="H139" s="11" t="s">
        <v>364</v>
      </c>
      <c r="I139" s="10" t="s">
        <v>365</v>
      </c>
      <c r="J139" s="7" t="s">
        <v>68</v>
      </c>
      <c r="K139" s="7" t="s">
        <v>70</v>
      </c>
      <c r="L139" s="7" t="s">
        <v>70</v>
      </c>
      <c r="M139" s="7" t="s">
        <v>70</v>
      </c>
      <c r="N139" s="7" t="s">
        <v>70</v>
      </c>
      <c r="O139" s="7" t="s">
        <v>70</v>
      </c>
      <c r="P139" s="7" t="s">
        <v>70</v>
      </c>
      <c r="Q139" s="7" t="s">
        <v>70</v>
      </c>
      <c r="R139" s="7" t="s">
        <v>70</v>
      </c>
      <c r="S139" s="7">
        <v>2</v>
      </c>
      <c r="T139" s="7">
        <v>2</v>
      </c>
      <c r="U139" s="7" t="s">
        <v>70</v>
      </c>
      <c r="V139" s="7">
        <v>0</v>
      </c>
      <c r="W139" s="7">
        <v>0</v>
      </c>
      <c r="X139" s="7">
        <v>0</v>
      </c>
      <c r="Y139" s="7">
        <v>2</v>
      </c>
      <c r="Z139" s="7">
        <v>0</v>
      </c>
      <c r="AA139" s="7">
        <v>0</v>
      </c>
      <c r="AB139" s="7">
        <v>0</v>
      </c>
      <c r="AC139" s="7">
        <v>0</v>
      </c>
      <c r="AD139" s="7">
        <v>0</v>
      </c>
      <c r="AE139" s="7">
        <v>0</v>
      </c>
      <c r="AF139" s="7">
        <v>0</v>
      </c>
      <c r="AG139" s="7" t="s">
        <v>71</v>
      </c>
      <c r="AH139" s="10" t="s">
        <v>72</v>
      </c>
      <c r="AI139" s="7" t="s">
        <v>72</v>
      </c>
      <c r="AJ139" s="7" t="s">
        <v>72</v>
      </c>
      <c r="AK139" s="7" t="s">
        <v>72</v>
      </c>
      <c r="AL139" s="7" t="s">
        <v>72</v>
      </c>
      <c r="AM139" s="7" t="s">
        <v>71</v>
      </c>
      <c r="AN139" s="10" t="s">
        <v>72</v>
      </c>
      <c r="AO139" s="7" t="s">
        <v>72</v>
      </c>
      <c r="AP139" s="7" t="s">
        <v>72</v>
      </c>
      <c r="AQ139" s="7" t="s">
        <v>72</v>
      </c>
      <c r="AR139" s="7" t="s">
        <v>72</v>
      </c>
      <c r="AS139" s="7" t="s">
        <v>71</v>
      </c>
      <c r="AT139" s="7" t="s">
        <v>72</v>
      </c>
      <c r="AU139" s="7" t="s">
        <v>72</v>
      </c>
      <c r="AV139" s="7" t="s">
        <v>72</v>
      </c>
      <c r="AW139" s="7" t="s">
        <v>72</v>
      </c>
      <c r="AX139" s="7" t="s">
        <v>72</v>
      </c>
      <c r="AY139" s="7" t="s">
        <v>72</v>
      </c>
      <c r="AZ139" s="7" t="s">
        <v>72</v>
      </c>
      <c r="BA139" s="7" t="s">
        <v>72</v>
      </c>
      <c r="BB139" s="7" t="s">
        <v>72</v>
      </c>
      <c r="BC139" s="7" t="s">
        <v>72</v>
      </c>
      <c r="BD139" s="7" t="s">
        <v>72</v>
      </c>
      <c r="BE139" s="7" t="s">
        <v>72</v>
      </c>
      <c r="BF139" s="7" t="s">
        <v>72</v>
      </c>
      <c r="BG139" s="7" t="s">
        <v>72</v>
      </c>
      <c r="BH139" s="7" t="s">
        <v>72</v>
      </c>
      <c r="BI139" s="7" t="s">
        <v>72</v>
      </c>
      <c r="BJ139" s="7" t="s">
        <v>72</v>
      </c>
      <c r="BK139" s="7" t="s">
        <v>72</v>
      </c>
      <c r="BL139" s="7" t="s">
        <v>72</v>
      </c>
      <c r="BM139" s="10" t="s">
        <v>71</v>
      </c>
      <c r="BN139" s="10" t="s">
        <v>72</v>
      </c>
      <c r="BO139" s="7" t="s">
        <v>72</v>
      </c>
      <c r="BP139" s="10" t="s">
        <v>72</v>
      </c>
      <c r="BQ139" s="7" t="s">
        <v>72</v>
      </c>
      <c r="BR139" s="7" t="s">
        <v>72</v>
      </c>
      <c r="BS139" s="7" t="s">
        <v>72</v>
      </c>
      <c r="BT139" s="7" t="s">
        <v>72</v>
      </c>
      <c r="BU139" s="7" t="s">
        <v>68</v>
      </c>
      <c r="BV139" s="7" t="s">
        <v>70</v>
      </c>
      <c r="BW139" s="7" t="s">
        <v>70</v>
      </c>
      <c r="BX139" s="7" t="s">
        <v>70</v>
      </c>
      <c r="BY139" s="7">
        <v>2</v>
      </c>
      <c r="BZ139" s="7">
        <v>1</v>
      </c>
      <c r="CA139" s="7">
        <v>1</v>
      </c>
      <c r="CB139" s="10" t="s">
        <v>71</v>
      </c>
      <c r="CC139" s="10" t="s">
        <v>72</v>
      </c>
      <c r="CD139" s="7" t="s">
        <v>72</v>
      </c>
      <c r="CE139" s="7" t="s">
        <v>72</v>
      </c>
      <c r="CF139" s="7" t="s">
        <v>72</v>
      </c>
      <c r="CG139" s="7" t="s">
        <v>72</v>
      </c>
      <c r="CH139" s="7" t="s">
        <v>72</v>
      </c>
      <c r="CI139" s="7" t="s">
        <v>68</v>
      </c>
      <c r="CJ139" s="7" t="s">
        <v>70</v>
      </c>
      <c r="CK139" s="7" t="s">
        <v>70</v>
      </c>
      <c r="CL139" s="7">
        <v>2</v>
      </c>
      <c r="CM139" s="7">
        <v>1</v>
      </c>
      <c r="CN139" s="7">
        <v>1</v>
      </c>
      <c r="CO139" s="7" t="s">
        <v>68</v>
      </c>
      <c r="CP139" s="7">
        <v>0</v>
      </c>
      <c r="CQ139" s="7">
        <v>0</v>
      </c>
      <c r="CR139" s="7">
        <v>1</v>
      </c>
      <c r="CS139" s="5">
        <v>0</v>
      </c>
      <c r="CT139" s="7">
        <v>1</v>
      </c>
      <c r="CU139" s="5">
        <f t="shared" si="5"/>
        <v>2</v>
      </c>
      <c r="CV139" s="7" t="s">
        <v>83</v>
      </c>
      <c r="CW139" s="7" t="s">
        <v>71</v>
      </c>
      <c r="CX139" s="7" t="s">
        <v>71</v>
      </c>
      <c r="CY139" s="7" t="s">
        <v>72</v>
      </c>
      <c r="CZ139" s="7" t="s">
        <v>68</v>
      </c>
      <c r="DA139" s="7" t="s">
        <v>1159</v>
      </c>
      <c r="DB139" s="7" t="s">
        <v>586</v>
      </c>
    </row>
    <row r="140" spans="1:125" ht="13.9" customHeight="1" x14ac:dyDescent="0.25">
      <c r="A140" s="7" t="s">
        <v>296</v>
      </c>
      <c r="B140" s="7">
        <v>2013</v>
      </c>
      <c r="C140" s="7" t="s">
        <v>1202</v>
      </c>
      <c r="D140" s="7">
        <v>24437314</v>
      </c>
      <c r="E140" s="7" t="s">
        <v>408</v>
      </c>
      <c r="F140" s="11">
        <v>38596</v>
      </c>
      <c r="G140" s="11">
        <v>39082</v>
      </c>
      <c r="H140" s="7" t="s">
        <v>76</v>
      </c>
      <c r="I140" s="7" t="s">
        <v>76</v>
      </c>
      <c r="J140" s="7" t="s">
        <v>71</v>
      </c>
      <c r="K140" s="7" t="s">
        <v>72</v>
      </c>
      <c r="L140" s="7" t="s">
        <v>72</v>
      </c>
      <c r="M140" s="7" t="s">
        <v>72</v>
      </c>
      <c r="N140" s="7" t="s">
        <v>72</v>
      </c>
      <c r="O140" s="7" t="s">
        <v>72</v>
      </c>
      <c r="P140" s="7" t="s">
        <v>72</v>
      </c>
      <c r="Q140" s="7" t="s">
        <v>72</v>
      </c>
      <c r="R140" s="7" t="s">
        <v>72</v>
      </c>
      <c r="S140" s="7" t="s">
        <v>72</v>
      </c>
      <c r="T140" s="7" t="s">
        <v>72</v>
      </c>
      <c r="U140" s="7" t="s">
        <v>72</v>
      </c>
      <c r="V140" s="7" t="s">
        <v>72</v>
      </c>
      <c r="W140" s="7" t="s">
        <v>72</v>
      </c>
      <c r="X140" s="7" t="s">
        <v>72</v>
      </c>
      <c r="Y140" s="7" t="s">
        <v>72</v>
      </c>
      <c r="Z140" s="7" t="s">
        <v>72</v>
      </c>
      <c r="AA140" s="7" t="s">
        <v>72</v>
      </c>
      <c r="AB140" s="7" t="s">
        <v>72</v>
      </c>
      <c r="AC140" s="7" t="s">
        <v>72</v>
      </c>
      <c r="AD140" s="7" t="s">
        <v>72</v>
      </c>
      <c r="AE140" s="7" t="s">
        <v>72</v>
      </c>
      <c r="AF140" s="7" t="s">
        <v>72</v>
      </c>
      <c r="AG140" s="7" t="s">
        <v>71</v>
      </c>
      <c r="AH140" s="7" t="s">
        <v>72</v>
      </c>
      <c r="AI140" s="7" t="s">
        <v>72</v>
      </c>
      <c r="AJ140" s="7" t="s">
        <v>72</v>
      </c>
      <c r="AK140" s="7" t="s">
        <v>72</v>
      </c>
      <c r="AL140" s="7" t="s">
        <v>72</v>
      </c>
      <c r="AM140" s="7" t="s">
        <v>71</v>
      </c>
      <c r="AN140" s="7" t="s">
        <v>72</v>
      </c>
      <c r="AO140" s="7" t="s">
        <v>72</v>
      </c>
      <c r="AP140" s="7" t="s">
        <v>72</v>
      </c>
      <c r="AQ140" s="7" t="s">
        <v>72</v>
      </c>
      <c r="AR140" s="7" t="s">
        <v>72</v>
      </c>
      <c r="AS140" s="7" t="s">
        <v>71</v>
      </c>
      <c r="AT140" s="7" t="s">
        <v>72</v>
      </c>
      <c r="AU140" s="7" t="s">
        <v>72</v>
      </c>
      <c r="AV140" s="7" t="s">
        <v>72</v>
      </c>
      <c r="AW140" s="7" t="s">
        <v>72</v>
      </c>
      <c r="AX140" s="7" t="s">
        <v>72</v>
      </c>
      <c r="AY140" s="7" t="s">
        <v>72</v>
      </c>
      <c r="AZ140" s="7" t="s">
        <v>72</v>
      </c>
      <c r="BA140" s="7" t="s">
        <v>72</v>
      </c>
      <c r="BB140" s="7" t="s">
        <v>72</v>
      </c>
      <c r="BC140" s="7" t="s">
        <v>72</v>
      </c>
      <c r="BD140" s="7" t="s">
        <v>72</v>
      </c>
      <c r="BE140" s="7" t="s">
        <v>72</v>
      </c>
      <c r="BF140" s="7" t="s">
        <v>72</v>
      </c>
      <c r="BG140" s="7" t="s">
        <v>72</v>
      </c>
      <c r="BH140" s="7" t="s">
        <v>72</v>
      </c>
      <c r="BI140" s="7" t="s">
        <v>72</v>
      </c>
      <c r="BJ140" s="7" t="s">
        <v>72</v>
      </c>
      <c r="BK140" s="7" t="s">
        <v>72</v>
      </c>
      <c r="BL140" s="7" t="s">
        <v>72</v>
      </c>
      <c r="BM140" s="7" t="s">
        <v>68</v>
      </c>
      <c r="BN140" s="7" t="s">
        <v>79</v>
      </c>
      <c r="BO140" s="7" t="s">
        <v>73</v>
      </c>
      <c r="BP140" s="7" t="s">
        <v>198</v>
      </c>
      <c r="BQ140" s="7" t="s">
        <v>107</v>
      </c>
      <c r="BR140" s="7">
        <v>15</v>
      </c>
      <c r="BS140" s="7">
        <v>6</v>
      </c>
      <c r="BT140" s="7">
        <v>6</v>
      </c>
      <c r="BU140" s="7" t="s">
        <v>71</v>
      </c>
      <c r="BV140" s="7" t="s">
        <v>72</v>
      </c>
      <c r="BW140" s="7" t="s">
        <v>72</v>
      </c>
      <c r="BX140" s="7" t="s">
        <v>72</v>
      </c>
      <c r="BY140" s="7" t="s">
        <v>72</v>
      </c>
      <c r="BZ140" s="7" t="s">
        <v>72</v>
      </c>
      <c r="CA140" s="7" t="s">
        <v>72</v>
      </c>
      <c r="CB140" s="7" t="s">
        <v>71</v>
      </c>
      <c r="CC140" s="7" t="s">
        <v>72</v>
      </c>
      <c r="CD140" s="7" t="s">
        <v>72</v>
      </c>
      <c r="CE140" s="7" t="s">
        <v>72</v>
      </c>
      <c r="CF140" s="7" t="s">
        <v>72</v>
      </c>
      <c r="CG140" s="7" t="s">
        <v>72</v>
      </c>
      <c r="CH140" s="7" t="s">
        <v>72</v>
      </c>
      <c r="CI140" s="7" t="s">
        <v>71</v>
      </c>
      <c r="CJ140" s="7" t="s">
        <v>72</v>
      </c>
      <c r="CK140" s="7" t="s">
        <v>72</v>
      </c>
      <c r="CL140" s="7" t="s">
        <v>72</v>
      </c>
      <c r="CM140" s="7" t="s">
        <v>72</v>
      </c>
      <c r="CN140" s="7" t="s">
        <v>72</v>
      </c>
      <c r="CO140" s="7" t="s">
        <v>68</v>
      </c>
      <c r="CP140" s="7">
        <v>0</v>
      </c>
      <c r="CQ140" s="7">
        <v>0</v>
      </c>
      <c r="CR140" s="7">
        <v>6</v>
      </c>
      <c r="CS140" s="5">
        <v>0</v>
      </c>
      <c r="CT140" s="7">
        <v>0</v>
      </c>
      <c r="CU140" s="5">
        <f t="shared" si="5"/>
        <v>6</v>
      </c>
      <c r="CV140" s="7" t="s">
        <v>71</v>
      </c>
      <c r="CW140" s="7" t="s">
        <v>71</v>
      </c>
      <c r="CX140" s="7" t="s">
        <v>68</v>
      </c>
      <c r="CY140" s="7" t="s">
        <v>68</v>
      </c>
      <c r="CZ140" s="7" t="s">
        <v>71</v>
      </c>
      <c r="DA140" s="7" t="s">
        <v>71</v>
      </c>
    </row>
    <row r="141" spans="1:125" ht="13.9" customHeight="1" x14ac:dyDescent="0.25">
      <c r="A141" s="7" t="s">
        <v>445</v>
      </c>
      <c r="B141" s="7">
        <v>2013</v>
      </c>
      <c r="C141" s="7" t="s">
        <v>1202</v>
      </c>
      <c r="D141" s="7">
        <v>24319693</v>
      </c>
      <c r="E141" s="7" t="s">
        <v>446</v>
      </c>
      <c r="F141" s="11">
        <v>40544</v>
      </c>
      <c r="G141" s="11">
        <v>41274</v>
      </c>
      <c r="H141" s="11" t="s">
        <v>97</v>
      </c>
      <c r="I141" s="7" t="s">
        <v>97</v>
      </c>
      <c r="J141" s="7" t="s">
        <v>71</v>
      </c>
      <c r="K141" s="7" t="s">
        <v>72</v>
      </c>
      <c r="L141" s="7" t="s">
        <v>72</v>
      </c>
      <c r="M141" s="7" t="s">
        <v>72</v>
      </c>
      <c r="N141" s="7" t="s">
        <v>72</v>
      </c>
      <c r="O141" s="7" t="s">
        <v>72</v>
      </c>
      <c r="P141" s="7" t="s">
        <v>72</v>
      </c>
      <c r="Q141" s="7" t="s">
        <v>72</v>
      </c>
      <c r="R141" s="7" t="s">
        <v>72</v>
      </c>
      <c r="S141" s="7" t="s">
        <v>72</v>
      </c>
      <c r="T141" s="7" t="s">
        <v>72</v>
      </c>
      <c r="U141" s="7" t="s">
        <v>72</v>
      </c>
      <c r="V141" s="7" t="s">
        <v>72</v>
      </c>
      <c r="W141" s="7" t="s">
        <v>72</v>
      </c>
      <c r="X141" s="7" t="s">
        <v>72</v>
      </c>
      <c r="Y141" s="7" t="s">
        <v>72</v>
      </c>
      <c r="Z141" s="7" t="s">
        <v>72</v>
      </c>
      <c r="AA141" s="7" t="s">
        <v>72</v>
      </c>
      <c r="AB141" s="7" t="s">
        <v>72</v>
      </c>
      <c r="AC141" s="7" t="s">
        <v>72</v>
      </c>
      <c r="AD141" s="7" t="s">
        <v>72</v>
      </c>
      <c r="AE141" s="7" t="s">
        <v>72</v>
      </c>
      <c r="AF141" s="7" t="s">
        <v>72</v>
      </c>
      <c r="AG141" s="7" t="s">
        <v>71</v>
      </c>
      <c r="AH141" s="7" t="s">
        <v>72</v>
      </c>
      <c r="AI141" s="7" t="s">
        <v>72</v>
      </c>
      <c r="AJ141" s="7" t="s">
        <v>72</v>
      </c>
      <c r="AK141" s="7" t="s">
        <v>72</v>
      </c>
      <c r="AL141" s="7" t="s">
        <v>72</v>
      </c>
      <c r="AM141" s="7" t="s">
        <v>71</v>
      </c>
      <c r="AN141" s="7" t="s">
        <v>72</v>
      </c>
      <c r="AO141" s="7" t="s">
        <v>72</v>
      </c>
      <c r="AP141" s="7" t="s">
        <v>72</v>
      </c>
      <c r="AQ141" s="7" t="s">
        <v>72</v>
      </c>
      <c r="AR141" s="7" t="s">
        <v>72</v>
      </c>
      <c r="AS141" s="7" t="s">
        <v>71</v>
      </c>
      <c r="AT141" s="7" t="s">
        <v>72</v>
      </c>
      <c r="AU141" s="7" t="s">
        <v>72</v>
      </c>
      <c r="AV141" s="7" t="s">
        <v>72</v>
      </c>
      <c r="AW141" s="7" t="s">
        <v>72</v>
      </c>
      <c r="AX141" s="7" t="s">
        <v>72</v>
      </c>
      <c r="AY141" s="7" t="s">
        <v>72</v>
      </c>
      <c r="AZ141" s="7" t="s">
        <v>72</v>
      </c>
      <c r="BA141" s="7" t="s">
        <v>72</v>
      </c>
      <c r="BB141" s="7" t="s">
        <v>72</v>
      </c>
      <c r="BC141" s="7" t="s">
        <v>72</v>
      </c>
      <c r="BD141" s="7" t="s">
        <v>72</v>
      </c>
      <c r="BE141" s="7" t="s">
        <v>72</v>
      </c>
      <c r="BF141" s="7" t="s">
        <v>72</v>
      </c>
      <c r="BG141" s="7" t="s">
        <v>72</v>
      </c>
      <c r="BH141" s="7" t="s">
        <v>72</v>
      </c>
      <c r="BI141" s="7" t="s">
        <v>72</v>
      </c>
      <c r="BJ141" s="7" t="s">
        <v>72</v>
      </c>
      <c r="BK141" s="7" t="s">
        <v>72</v>
      </c>
      <c r="BL141" s="7" t="s">
        <v>72</v>
      </c>
      <c r="BM141" s="7" t="s">
        <v>68</v>
      </c>
      <c r="BN141" s="7" t="s">
        <v>1174</v>
      </c>
      <c r="BO141" s="7" t="s">
        <v>73</v>
      </c>
      <c r="BP141" s="7" t="s">
        <v>119</v>
      </c>
      <c r="BQ141" s="7" t="s">
        <v>107</v>
      </c>
      <c r="BR141" s="7" t="s">
        <v>70</v>
      </c>
      <c r="BS141" s="7" t="s">
        <v>70</v>
      </c>
      <c r="BT141" s="7" t="s">
        <v>70</v>
      </c>
      <c r="BU141" s="7" t="s">
        <v>71</v>
      </c>
      <c r="BV141" s="7" t="s">
        <v>72</v>
      </c>
      <c r="BW141" s="7" t="s">
        <v>72</v>
      </c>
      <c r="BX141" s="7" t="s">
        <v>72</v>
      </c>
      <c r="BY141" s="7" t="s">
        <v>72</v>
      </c>
      <c r="BZ141" s="7" t="s">
        <v>72</v>
      </c>
      <c r="CA141" s="7" t="s">
        <v>72</v>
      </c>
      <c r="CB141" s="7" t="s">
        <v>68</v>
      </c>
      <c r="CC141" s="7" t="s">
        <v>447</v>
      </c>
      <c r="CD141" s="7" t="s">
        <v>73</v>
      </c>
      <c r="CE141" s="7" t="s">
        <v>107</v>
      </c>
      <c r="CF141" s="7" t="s">
        <v>70</v>
      </c>
      <c r="CG141" s="7">
        <v>74</v>
      </c>
      <c r="CH141" s="7">
        <v>74</v>
      </c>
      <c r="CI141" s="7" t="s">
        <v>71</v>
      </c>
      <c r="CJ141" s="7" t="s">
        <v>72</v>
      </c>
      <c r="CK141" s="7" t="s">
        <v>72</v>
      </c>
      <c r="CL141" s="7" t="s">
        <v>72</v>
      </c>
      <c r="CM141" s="7" t="s">
        <v>72</v>
      </c>
      <c r="CN141" s="7" t="s">
        <v>72</v>
      </c>
      <c r="CO141" s="7" t="s">
        <v>68</v>
      </c>
      <c r="CP141" s="7">
        <v>0</v>
      </c>
      <c r="CQ141" s="7">
        <v>0</v>
      </c>
      <c r="CR141" s="7">
        <v>0</v>
      </c>
      <c r="CS141" s="5">
        <v>0</v>
      </c>
      <c r="CT141" s="7">
        <v>74</v>
      </c>
      <c r="CU141" s="5">
        <f t="shared" si="5"/>
        <v>74</v>
      </c>
      <c r="CV141" s="7" t="s">
        <v>71</v>
      </c>
      <c r="CW141" s="7" t="s">
        <v>71</v>
      </c>
      <c r="CX141" s="7" t="s">
        <v>68</v>
      </c>
      <c r="CY141" s="7" t="s">
        <v>68</v>
      </c>
      <c r="CZ141" s="7" t="s">
        <v>71</v>
      </c>
      <c r="DA141" s="7" t="s">
        <v>71</v>
      </c>
    </row>
    <row r="142" spans="1:125" ht="13.9" customHeight="1" x14ac:dyDescent="0.25">
      <c r="A142" s="7" t="s">
        <v>436</v>
      </c>
      <c r="B142" s="7">
        <v>2013</v>
      </c>
      <c r="C142" s="7" t="s">
        <v>1202</v>
      </c>
      <c r="D142" s="7">
        <v>23593267</v>
      </c>
      <c r="E142" s="7" t="s">
        <v>437</v>
      </c>
      <c r="F142" s="11">
        <v>40098</v>
      </c>
      <c r="G142" s="11">
        <v>40463</v>
      </c>
      <c r="H142" s="11" t="s">
        <v>289</v>
      </c>
      <c r="I142" s="7" t="s">
        <v>290</v>
      </c>
      <c r="J142" s="7" t="s">
        <v>71</v>
      </c>
      <c r="K142" s="7" t="s">
        <v>72</v>
      </c>
      <c r="L142" s="7" t="s">
        <v>72</v>
      </c>
      <c r="M142" s="7" t="s">
        <v>72</v>
      </c>
      <c r="N142" s="7" t="s">
        <v>72</v>
      </c>
      <c r="O142" s="7" t="s">
        <v>72</v>
      </c>
      <c r="P142" s="7" t="s">
        <v>72</v>
      </c>
      <c r="Q142" s="7" t="s">
        <v>72</v>
      </c>
      <c r="R142" s="7" t="s">
        <v>72</v>
      </c>
      <c r="S142" s="7" t="s">
        <v>72</v>
      </c>
      <c r="T142" s="7" t="s">
        <v>72</v>
      </c>
      <c r="U142" s="7" t="s">
        <v>72</v>
      </c>
      <c r="V142" s="7" t="s">
        <v>72</v>
      </c>
      <c r="W142" s="7" t="s">
        <v>72</v>
      </c>
      <c r="X142" s="7" t="s">
        <v>72</v>
      </c>
      <c r="Y142" s="7" t="s">
        <v>72</v>
      </c>
      <c r="Z142" s="7" t="s">
        <v>72</v>
      </c>
      <c r="AA142" s="7" t="s">
        <v>72</v>
      </c>
      <c r="AB142" s="7" t="s">
        <v>72</v>
      </c>
      <c r="AC142" s="7" t="s">
        <v>72</v>
      </c>
      <c r="AD142" s="7" t="s">
        <v>72</v>
      </c>
      <c r="AE142" s="7" t="s">
        <v>72</v>
      </c>
      <c r="AF142" s="7" t="s">
        <v>72</v>
      </c>
      <c r="AG142" s="7" t="s">
        <v>71</v>
      </c>
      <c r="AH142" s="10" t="s">
        <v>72</v>
      </c>
      <c r="AI142" s="7" t="s">
        <v>72</v>
      </c>
      <c r="AJ142" s="7" t="s">
        <v>72</v>
      </c>
      <c r="AK142" s="7" t="s">
        <v>72</v>
      </c>
      <c r="AL142" s="7" t="s">
        <v>72</v>
      </c>
      <c r="AM142" s="7" t="s">
        <v>71</v>
      </c>
      <c r="AN142" s="10" t="s">
        <v>72</v>
      </c>
      <c r="AO142" s="7" t="s">
        <v>72</v>
      </c>
      <c r="AP142" s="7" t="s">
        <v>72</v>
      </c>
      <c r="AQ142" s="7" t="s">
        <v>72</v>
      </c>
      <c r="AR142" s="7" t="s">
        <v>72</v>
      </c>
      <c r="AS142" s="7" t="s">
        <v>71</v>
      </c>
      <c r="AT142" s="7" t="s">
        <v>72</v>
      </c>
      <c r="AU142" s="7" t="s">
        <v>72</v>
      </c>
      <c r="AV142" s="7" t="s">
        <v>72</v>
      </c>
      <c r="AW142" s="7" t="s">
        <v>72</v>
      </c>
      <c r="AX142" s="7" t="s">
        <v>72</v>
      </c>
      <c r="AY142" s="7" t="s">
        <v>72</v>
      </c>
      <c r="AZ142" s="7" t="s">
        <v>72</v>
      </c>
      <c r="BA142" s="7" t="s">
        <v>72</v>
      </c>
      <c r="BB142" s="7" t="s">
        <v>72</v>
      </c>
      <c r="BC142" s="7" t="s">
        <v>72</v>
      </c>
      <c r="BD142" s="7" t="s">
        <v>72</v>
      </c>
      <c r="BE142" s="7" t="s">
        <v>72</v>
      </c>
      <c r="BF142" s="7" t="s">
        <v>72</v>
      </c>
      <c r="BG142" s="7" t="s">
        <v>72</v>
      </c>
      <c r="BH142" s="7" t="s">
        <v>72</v>
      </c>
      <c r="BI142" s="7" t="s">
        <v>72</v>
      </c>
      <c r="BJ142" s="7" t="s">
        <v>72</v>
      </c>
      <c r="BK142" s="7" t="s">
        <v>72</v>
      </c>
      <c r="BL142" s="7" t="s">
        <v>72</v>
      </c>
      <c r="BM142" s="7" t="s">
        <v>68</v>
      </c>
      <c r="BN142" s="10" t="s">
        <v>1258</v>
      </c>
      <c r="BO142" s="7" t="s">
        <v>259</v>
      </c>
      <c r="BP142" s="10" t="s">
        <v>1149</v>
      </c>
      <c r="BQ142" s="7" t="s">
        <v>872</v>
      </c>
      <c r="BR142" s="7">
        <v>174</v>
      </c>
      <c r="BS142" s="7">
        <v>6</v>
      </c>
      <c r="BT142" s="7">
        <v>6</v>
      </c>
      <c r="BU142" s="7" t="s">
        <v>71</v>
      </c>
      <c r="BV142" s="7" t="s">
        <v>72</v>
      </c>
      <c r="BW142" s="7" t="s">
        <v>72</v>
      </c>
      <c r="BX142" s="7" t="s">
        <v>72</v>
      </c>
      <c r="BY142" s="7" t="s">
        <v>72</v>
      </c>
      <c r="BZ142" s="7" t="s">
        <v>72</v>
      </c>
      <c r="CA142" s="7" t="s">
        <v>72</v>
      </c>
      <c r="CB142" s="7" t="s">
        <v>68</v>
      </c>
      <c r="CC142" s="10" t="s">
        <v>1148</v>
      </c>
      <c r="CD142" s="7" t="s">
        <v>259</v>
      </c>
      <c r="CE142" s="7" t="s">
        <v>872</v>
      </c>
      <c r="CF142" s="7" t="s">
        <v>70</v>
      </c>
      <c r="CG142" s="7">
        <v>65</v>
      </c>
      <c r="CH142" s="7">
        <v>65</v>
      </c>
      <c r="CI142" s="7" t="s">
        <v>71</v>
      </c>
      <c r="CJ142" s="7" t="s">
        <v>72</v>
      </c>
      <c r="CK142" s="7" t="s">
        <v>72</v>
      </c>
      <c r="CL142" s="7" t="s">
        <v>72</v>
      </c>
      <c r="CM142" s="7" t="s">
        <v>72</v>
      </c>
      <c r="CN142" s="7" t="s">
        <v>72</v>
      </c>
      <c r="CO142" s="7" t="s">
        <v>68</v>
      </c>
      <c r="CP142" s="7">
        <v>0</v>
      </c>
      <c r="CQ142" s="7">
        <v>0</v>
      </c>
      <c r="CR142" s="7">
        <v>6</v>
      </c>
      <c r="CS142" s="5">
        <v>0</v>
      </c>
      <c r="CT142" s="7">
        <v>65</v>
      </c>
      <c r="CU142" s="5">
        <f t="shared" si="5"/>
        <v>71</v>
      </c>
      <c r="CV142" s="7" t="s">
        <v>71</v>
      </c>
      <c r="CW142" s="7" t="s">
        <v>71</v>
      </c>
      <c r="CX142" s="7" t="s">
        <v>68</v>
      </c>
      <c r="CY142" s="7" t="s">
        <v>68</v>
      </c>
      <c r="CZ142" s="7" t="s">
        <v>71</v>
      </c>
      <c r="DA142" s="7" t="s">
        <v>71</v>
      </c>
    </row>
    <row r="143" spans="1:125" s="15" customFormat="1" ht="13.9" customHeight="1" x14ac:dyDescent="0.25">
      <c r="A143" s="9" t="s">
        <v>396</v>
      </c>
      <c r="B143" s="9">
        <v>2013</v>
      </c>
      <c r="C143" s="9" t="s">
        <v>1202</v>
      </c>
      <c r="D143" s="9">
        <v>24008230</v>
      </c>
      <c r="E143" s="9" t="s">
        <v>397</v>
      </c>
      <c r="F143" s="24">
        <v>41306</v>
      </c>
      <c r="G143" s="24" t="s">
        <v>398</v>
      </c>
      <c r="H143" s="24" t="s">
        <v>969</v>
      </c>
      <c r="I143" s="9" t="s">
        <v>399</v>
      </c>
      <c r="J143" s="9" t="s">
        <v>68</v>
      </c>
      <c r="K143" s="9" t="s">
        <v>70</v>
      </c>
      <c r="L143" s="9" t="s">
        <v>70</v>
      </c>
      <c r="M143" s="9" t="s">
        <v>70</v>
      </c>
      <c r="N143" s="9" t="s">
        <v>70</v>
      </c>
      <c r="O143" s="9" t="s">
        <v>70</v>
      </c>
      <c r="P143" s="9" t="s">
        <v>70</v>
      </c>
      <c r="Q143" s="9" t="s">
        <v>70</v>
      </c>
      <c r="R143" s="9" t="s">
        <v>70</v>
      </c>
      <c r="S143" s="9">
        <v>1</v>
      </c>
      <c r="T143" s="9">
        <v>1</v>
      </c>
      <c r="U143" s="9" t="s">
        <v>70</v>
      </c>
      <c r="V143" s="9" t="s">
        <v>70</v>
      </c>
      <c r="W143" s="9" t="s">
        <v>70</v>
      </c>
      <c r="X143" s="9" t="s">
        <v>70</v>
      </c>
      <c r="Y143" s="9">
        <v>1</v>
      </c>
      <c r="Z143" s="9">
        <v>0</v>
      </c>
      <c r="AA143" s="9" t="s">
        <v>70</v>
      </c>
      <c r="AB143" s="9" t="s">
        <v>70</v>
      </c>
      <c r="AC143" s="9" t="s">
        <v>70</v>
      </c>
      <c r="AD143" s="9" t="s">
        <v>70</v>
      </c>
      <c r="AE143" s="9" t="s">
        <v>70</v>
      </c>
      <c r="AF143" s="9" t="s">
        <v>70</v>
      </c>
      <c r="AG143" s="9" t="s">
        <v>70</v>
      </c>
      <c r="AH143" s="9" t="s">
        <v>70</v>
      </c>
      <c r="AI143" s="9" t="s">
        <v>70</v>
      </c>
      <c r="AJ143" s="9" t="s">
        <v>70</v>
      </c>
      <c r="AK143" s="9" t="s">
        <v>70</v>
      </c>
      <c r="AL143" s="9" t="s">
        <v>70</v>
      </c>
      <c r="AM143" s="9" t="s">
        <v>71</v>
      </c>
      <c r="AN143" s="9" t="s">
        <v>72</v>
      </c>
      <c r="AO143" s="9" t="s">
        <v>72</v>
      </c>
      <c r="AP143" s="9" t="s">
        <v>72</v>
      </c>
      <c r="AQ143" s="9" t="s">
        <v>72</v>
      </c>
      <c r="AR143" s="9" t="s">
        <v>72</v>
      </c>
      <c r="AS143" s="9" t="s">
        <v>71</v>
      </c>
      <c r="AT143" s="9" t="s">
        <v>72</v>
      </c>
      <c r="AU143" s="9" t="s">
        <v>72</v>
      </c>
      <c r="AV143" s="9" t="s">
        <v>72</v>
      </c>
      <c r="AW143" s="9" t="s">
        <v>72</v>
      </c>
      <c r="AX143" s="9" t="s">
        <v>72</v>
      </c>
      <c r="AY143" s="9" t="s">
        <v>72</v>
      </c>
      <c r="AZ143" s="9" t="s">
        <v>72</v>
      </c>
      <c r="BA143" s="9" t="s">
        <v>72</v>
      </c>
      <c r="BB143" s="9" t="s">
        <v>72</v>
      </c>
      <c r="BC143" s="9" t="s">
        <v>72</v>
      </c>
      <c r="BD143" s="9" t="s">
        <v>72</v>
      </c>
      <c r="BE143" s="9" t="s">
        <v>72</v>
      </c>
      <c r="BF143" s="9" t="s">
        <v>72</v>
      </c>
      <c r="BG143" s="9" t="s">
        <v>72</v>
      </c>
      <c r="BH143" s="9" t="s">
        <v>72</v>
      </c>
      <c r="BI143" s="9" t="s">
        <v>72</v>
      </c>
      <c r="BJ143" s="9" t="s">
        <v>72</v>
      </c>
      <c r="BK143" s="9" t="s">
        <v>72</v>
      </c>
      <c r="BL143" s="9" t="s">
        <v>72</v>
      </c>
      <c r="BM143" s="9" t="s">
        <v>71</v>
      </c>
      <c r="BN143" s="9" t="s">
        <v>72</v>
      </c>
      <c r="BO143" s="9" t="s">
        <v>72</v>
      </c>
      <c r="BP143" s="9" t="s">
        <v>72</v>
      </c>
      <c r="BQ143" s="9" t="s">
        <v>72</v>
      </c>
      <c r="BR143" s="9" t="s">
        <v>72</v>
      </c>
      <c r="BS143" s="9" t="s">
        <v>72</v>
      </c>
      <c r="BT143" s="9" t="s">
        <v>72</v>
      </c>
      <c r="BU143" s="9" t="s">
        <v>68</v>
      </c>
      <c r="BV143" s="9" t="s">
        <v>70</v>
      </c>
      <c r="BW143" s="9" t="s">
        <v>70</v>
      </c>
      <c r="BX143" s="9" t="s">
        <v>70</v>
      </c>
      <c r="BY143" s="9">
        <v>1</v>
      </c>
      <c r="BZ143" s="9">
        <v>1</v>
      </c>
      <c r="CA143" s="9">
        <v>1</v>
      </c>
      <c r="CB143" s="9" t="s">
        <v>68</v>
      </c>
      <c r="CC143" s="9" t="s">
        <v>400</v>
      </c>
      <c r="CD143" s="9" t="s">
        <v>259</v>
      </c>
      <c r="CE143" s="9" t="s">
        <v>70</v>
      </c>
      <c r="CF143" s="9">
        <v>1</v>
      </c>
      <c r="CG143" s="9">
        <v>1</v>
      </c>
      <c r="CH143" s="9">
        <v>0</v>
      </c>
      <c r="CI143" s="9" t="s">
        <v>71</v>
      </c>
      <c r="CJ143" s="9" t="s">
        <v>72</v>
      </c>
      <c r="CK143" s="9" t="s">
        <v>72</v>
      </c>
      <c r="CL143" s="9" t="s">
        <v>72</v>
      </c>
      <c r="CM143" s="9" t="s">
        <v>72</v>
      </c>
      <c r="CN143" s="9" t="s">
        <v>72</v>
      </c>
      <c r="CO143" s="9" t="s">
        <v>68</v>
      </c>
      <c r="CP143" s="9">
        <v>0</v>
      </c>
      <c r="CQ143" s="9">
        <v>0</v>
      </c>
      <c r="CR143" s="9">
        <v>1</v>
      </c>
      <c r="CS143" s="5">
        <v>0</v>
      </c>
      <c r="CT143" s="9">
        <v>0</v>
      </c>
      <c r="CU143" s="5">
        <f t="shared" si="5"/>
        <v>1</v>
      </c>
      <c r="CV143" s="9" t="s">
        <v>71</v>
      </c>
      <c r="CW143" s="9" t="s">
        <v>71</v>
      </c>
      <c r="CX143" s="9" t="s">
        <v>68</v>
      </c>
      <c r="CY143" s="9" t="s">
        <v>68</v>
      </c>
      <c r="CZ143" s="9" t="s">
        <v>68</v>
      </c>
      <c r="DA143" s="9" t="s">
        <v>71</v>
      </c>
      <c r="DB143" s="9"/>
      <c r="DC143" s="9"/>
      <c r="DD143" s="9"/>
      <c r="DE143" s="9"/>
      <c r="DF143" s="9"/>
      <c r="DG143" s="9"/>
      <c r="DH143" s="9"/>
      <c r="DI143" s="9"/>
      <c r="DJ143" s="9"/>
      <c r="DK143" s="9"/>
      <c r="DL143" s="9"/>
      <c r="DM143" s="9"/>
      <c r="DN143" s="9"/>
      <c r="DO143" s="9"/>
      <c r="DP143" s="9"/>
      <c r="DQ143" s="9"/>
      <c r="DR143" s="9"/>
      <c r="DS143" s="9"/>
      <c r="DT143" s="9"/>
      <c r="DU143" s="9"/>
    </row>
    <row r="144" spans="1:125" ht="13.9" customHeight="1" x14ac:dyDescent="0.25">
      <c r="A144" s="7" t="s">
        <v>812</v>
      </c>
      <c r="B144" s="7">
        <v>2013</v>
      </c>
      <c r="C144" s="7" t="s">
        <v>1202</v>
      </c>
      <c r="D144" s="7">
        <v>23924886</v>
      </c>
      <c r="E144" s="7" t="s">
        <v>813</v>
      </c>
      <c r="F144" s="11">
        <v>39845</v>
      </c>
      <c r="G144" s="11" t="s">
        <v>826</v>
      </c>
      <c r="H144" s="10" t="s">
        <v>145</v>
      </c>
      <c r="I144" s="10" t="s">
        <v>145</v>
      </c>
      <c r="J144" s="7" t="s">
        <v>71</v>
      </c>
      <c r="K144" s="7" t="s">
        <v>72</v>
      </c>
      <c r="L144" s="7" t="s">
        <v>72</v>
      </c>
      <c r="M144" s="7" t="s">
        <v>72</v>
      </c>
      <c r="N144" s="7" t="s">
        <v>72</v>
      </c>
      <c r="O144" s="7" t="s">
        <v>72</v>
      </c>
      <c r="P144" s="7" t="s">
        <v>72</v>
      </c>
      <c r="Q144" s="7" t="s">
        <v>72</v>
      </c>
      <c r="R144" s="7" t="s">
        <v>72</v>
      </c>
      <c r="S144" s="7" t="s">
        <v>72</v>
      </c>
      <c r="T144" s="7" t="s">
        <v>72</v>
      </c>
      <c r="U144" s="7" t="s">
        <v>72</v>
      </c>
      <c r="V144" s="7" t="s">
        <v>72</v>
      </c>
      <c r="W144" s="7" t="s">
        <v>72</v>
      </c>
      <c r="X144" s="7" t="s">
        <v>72</v>
      </c>
      <c r="Y144" s="7" t="s">
        <v>72</v>
      </c>
      <c r="Z144" s="7" t="s">
        <v>72</v>
      </c>
      <c r="AA144" s="7" t="s">
        <v>72</v>
      </c>
      <c r="AB144" s="7" t="s">
        <v>72</v>
      </c>
      <c r="AC144" s="7" t="s">
        <v>72</v>
      </c>
      <c r="AD144" s="7" t="s">
        <v>72</v>
      </c>
      <c r="AE144" s="7" t="s">
        <v>72</v>
      </c>
      <c r="AF144" s="7" t="s">
        <v>72</v>
      </c>
      <c r="AG144" s="7" t="s">
        <v>71</v>
      </c>
      <c r="AH144" s="10" t="s">
        <v>72</v>
      </c>
      <c r="AI144" s="7" t="s">
        <v>72</v>
      </c>
      <c r="AJ144" s="7" t="s">
        <v>72</v>
      </c>
      <c r="AK144" s="7" t="s">
        <v>72</v>
      </c>
      <c r="AL144" s="7" t="s">
        <v>72</v>
      </c>
      <c r="AM144" s="7" t="s">
        <v>71</v>
      </c>
      <c r="AN144" s="10" t="s">
        <v>72</v>
      </c>
      <c r="AO144" s="7" t="s">
        <v>72</v>
      </c>
      <c r="AP144" s="7" t="s">
        <v>72</v>
      </c>
      <c r="AQ144" s="7" t="s">
        <v>72</v>
      </c>
      <c r="AR144" s="7" t="s">
        <v>72</v>
      </c>
      <c r="AS144" s="7" t="s">
        <v>71</v>
      </c>
      <c r="AT144" s="7" t="s">
        <v>72</v>
      </c>
      <c r="AU144" s="7" t="s">
        <v>72</v>
      </c>
      <c r="AV144" s="7" t="s">
        <v>72</v>
      </c>
      <c r="AW144" s="7" t="s">
        <v>72</v>
      </c>
      <c r="AX144" s="7" t="s">
        <v>72</v>
      </c>
      <c r="AY144" s="7" t="s">
        <v>72</v>
      </c>
      <c r="AZ144" s="7" t="s">
        <v>72</v>
      </c>
      <c r="BA144" s="7" t="s">
        <v>72</v>
      </c>
      <c r="BB144" s="7" t="s">
        <v>72</v>
      </c>
      <c r="BC144" s="7" t="s">
        <v>72</v>
      </c>
      <c r="BD144" s="7" t="s">
        <v>72</v>
      </c>
      <c r="BE144" s="7" t="s">
        <v>72</v>
      </c>
      <c r="BF144" s="7" t="s">
        <v>72</v>
      </c>
      <c r="BG144" s="7" t="s">
        <v>72</v>
      </c>
      <c r="BH144" s="7" t="s">
        <v>72</v>
      </c>
      <c r="BI144" s="7" t="s">
        <v>72</v>
      </c>
      <c r="BJ144" s="7" t="s">
        <v>72</v>
      </c>
      <c r="BK144" s="7" t="s">
        <v>72</v>
      </c>
      <c r="BL144" s="7" t="s">
        <v>72</v>
      </c>
      <c r="BM144" s="10" t="s">
        <v>68</v>
      </c>
      <c r="BN144" s="10" t="s">
        <v>814</v>
      </c>
      <c r="BO144" s="7" t="s">
        <v>259</v>
      </c>
      <c r="BP144" s="10" t="s">
        <v>798</v>
      </c>
      <c r="BQ144" s="7" t="s">
        <v>70</v>
      </c>
      <c r="BR144" s="7">
        <v>73</v>
      </c>
      <c r="BS144" s="7">
        <v>11</v>
      </c>
      <c r="BT144" s="7">
        <v>11</v>
      </c>
      <c r="BU144" s="7" t="s">
        <v>71</v>
      </c>
      <c r="BV144" s="7" t="s">
        <v>72</v>
      </c>
      <c r="BW144" s="7" t="s">
        <v>72</v>
      </c>
      <c r="BX144" s="7" t="s">
        <v>72</v>
      </c>
      <c r="BY144" s="7" t="s">
        <v>72</v>
      </c>
      <c r="BZ144" s="7" t="s">
        <v>72</v>
      </c>
      <c r="CA144" s="7" t="s">
        <v>72</v>
      </c>
      <c r="CB144" s="10" t="s">
        <v>71</v>
      </c>
      <c r="CC144" s="10" t="s">
        <v>72</v>
      </c>
      <c r="CD144" s="7" t="s">
        <v>72</v>
      </c>
      <c r="CE144" s="7" t="s">
        <v>72</v>
      </c>
      <c r="CF144" s="7" t="s">
        <v>72</v>
      </c>
      <c r="CG144" s="7" t="s">
        <v>72</v>
      </c>
      <c r="CH144" s="7" t="s">
        <v>72</v>
      </c>
      <c r="CI144" s="7" t="s">
        <v>71</v>
      </c>
      <c r="CJ144" s="7" t="s">
        <v>72</v>
      </c>
      <c r="CK144" s="7" t="s">
        <v>72</v>
      </c>
      <c r="CL144" s="7" t="s">
        <v>72</v>
      </c>
      <c r="CM144" s="7" t="s">
        <v>72</v>
      </c>
      <c r="CN144" s="7" t="s">
        <v>72</v>
      </c>
      <c r="CO144" s="7" t="s">
        <v>68</v>
      </c>
      <c r="CP144" s="7">
        <v>0</v>
      </c>
      <c r="CQ144" s="7">
        <v>0</v>
      </c>
      <c r="CR144" s="7">
        <v>11</v>
      </c>
      <c r="CS144" s="5">
        <v>0</v>
      </c>
      <c r="CT144" s="7">
        <v>0</v>
      </c>
      <c r="CU144" s="5">
        <f t="shared" si="5"/>
        <v>11</v>
      </c>
      <c r="CV144" s="7" t="s">
        <v>71</v>
      </c>
      <c r="CW144" s="7" t="s">
        <v>71</v>
      </c>
      <c r="CX144" s="10" t="s">
        <v>68</v>
      </c>
      <c r="CY144" s="7" t="s">
        <v>68</v>
      </c>
      <c r="CZ144" s="7" t="s">
        <v>71</v>
      </c>
      <c r="DA144" s="7" t="s">
        <v>71</v>
      </c>
      <c r="DC144" s="5"/>
    </row>
    <row r="145" spans="1:113" ht="13.9" customHeight="1" x14ac:dyDescent="0.25">
      <c r="A145" s="9" t="s">
        <v>416</v>
      </c>
      <c r="B145" s="9">
        <v>2013</v>
      </c>
      <c r="C145" s="9" t="s">
        <v>1202</v>
      </c>
      <c r="D145" s="9">
        <v>23326348</v>
      </c>
      <c r="E145" s="9" t="s">
        <v>417</v>
      </c>
      <c r="F145" s="24">
        <v>39814</v>
      </c>
      <c r="G145" s="24">
        <v>40543</v>
      </c>
      <c r="H145" s="9" t="s">
        <v>180</v>
      </c>
      <c r="I145" s="9" t="s">
        <v>180</v>
      </c>
      <c r="J145" s="9" t="s">
        <v>71</v>
      </c>
      <c r="K145" s="9" t="s">
        <v>72</v>
      </c>
      <c r="L145" s="9" t="s">
        <v>72</v>
      </c>
      <c r="M145" s="9" t="s">
        <v>72</v>
      </c>
      <c r="N145" s="9" t="s">
        <v>72</v>
      </c>
      <c r="O145" s="9" t="s">
        <v>72</v>
      </c>
      <c r="P145" s="9" t="s">
        <v>72</v>
      </c>
      <c r="Q145" s="9" t="s">
        <v>72</v>
      </c>
      <c r="R145" s="9" t="s">
        <v>72</v>
      </c>
      <c r="S145" s="9" t="s">
        <v>72</v>
      </c>
      <c r="T145" s="9" t="s">
        <v>72</v>
      </c>
      <c r="U145" s="9" t="s">
        <v>72</v>
      </c>
      <c r="V145" s="9" t="s">
        <v>72</v>
      </c>
      <c r="W145" s="9" t="s">
        <v>72</v>
      </c>
      <c r="X145" s="9" t="s">
        <v>72</v>
      </c>
      <c r="Y145" s="9" t="s">
        <v>72</v>
      </c>
      <c r="Z145" s="9" t="s">
        <v>72</v>
      </c>
      <c r="AA145" s="9" t="s">
        <v>72</v>
      </c>
      <c r="AB145" s="9" t="s">
        <v>72</v>
      </c>
      <c r="AC145" s="9" t="s">
        <v>72</v>
      </c>
      <c r="AD145" s="9" t="s">
        <v>72</v>
      </c>
      <c r="AE145" s="9" t="s">
        <v>72</v>
      </c>
      <c r="AF145" s="9" t="s">
        <v>72</v>
      </c>
      <c r="AG145" s="9" t="s">
        <v>71</v>
      </c>
      <c r="AH145" s="9" t="s">
        <v>72</v>
      </c>
      <c r="AI145" s="9" t="s">
        <v>72</v>
      </c>
      <c r="AJ145" s="9" t="s">
        <v>72</v>
      </c>
      <c r="AK145" s="9" t="s">
        <v>72</v>
      </c>
      <c r="AL145" s="9" t="s">
        <v>72</v>
      </c>
      <c r="AM145" s="9" t="s">
        <v>71</v>
      </c>
      <c r="AN145" s="9" t="s">
        <v>72</v>
      </c>
      <c r="AO145" s="9" t="s">
        <v>72</v>
      </c>
      <c r="AP145" s="9" t="s">
        <v>72</v>
      </c>
      <c r="AQ145" s="9" t="s">
        <v>72</v>
      </c>
      <c r="AR145" s="9" t="s">
        <v>72</v>
      </c>
      <c r="AS145" s="9" t="s">
        <v>71</v>
      </c>
      <c r="AT145" s="9" t="s">
        <v>72</v>
      </c>
      <c r="AU145" s="9" t="s">
        <v>72</v>
      </c>
      <c r="AV145" s="9" t="s">
        <v>72</v>
      </c>
      <c r="AW145" s="9" t="s">
        <v>72</v>
      </c>
      <c r="AX145" s="9" t="s">
        <v>72</v>
      </c>
      <c r="AY145" s="9" t="s">
        <v>72</v>
      </c>
      <c r="AZ145" s="9" t="s">
        <v>72</v>
      </c>
      <c r="BA145" s="9" t="s">
        <v>72</v>
      </c>
      <c r="BB145" s="9" t="s">
        <v>72</v>
      </c>
      <c r="BC145" s="9" t="s">
        <v>72</v>
      </c>
      <c r="BD145" s="9" t="s">
        <v>72</v>
      </c>
      <c r="BE145" s="9" t="s">
        <v>72</v>
      </c>
      <c r="BF145" s="9" t="s">
        <v>72</v>
      </c>
      <c r="BG145" s="9" t="s">
        <v>72</v>
      </c>
      <c r="BH145" s="9" t="s">
        <v>72</v>
      </c>
      <c r="BI145" s="9" t="s">
        <v>72</v>
      </c>
      <c r="BJ145" s="9" t="s">
        <v>72</v>
      </c>
      <c r="BK145" s="9" t="s">
        <v>72</v>
      </c>
      <c r="BL145" s="9" t="s">
        <v>72</v>
      </c>
      <c r="BM145" s="9" t="s">
        <v>71</v>
      </c>
      <c r="BN145" s="9" t="s">
        <v>72</v>
      </c>
      <c r="BO145" s="9" t="s">
        <v>72</v>
      </c>
      <c r="BP145" s="9" t="s">
        <v>72</v>
      </c>
      <c r="BQ145" s="9" t="s">
        <v>72</v>
      </c>
      <c r="BR145" s="9" t="s">
        <v>72</v>
      </c>
      <c r="BS145" s="9" t="s">
        <v>72</v>
      </c>
      <c r="BT145" s="9" t="s">
        <v>72</v>
      </c>
      <c r="BU145" s="9" t="s">
        <v>71</v>
      </c>
      <c r="BV145" s="9" t="s">
        <v>72</v>
      </c>
      <c r="BW145" s="9" t="s">
        <v>72</v>
      </c>
      <c r="BX145" s="9" t="s">
        <v>72</v>
      </c>
      <c r="BY145" s="9" t="s">
        <v>72</v>
      </c>
      <c r="BZ145" s="9" t="s">
        <v>72</v>
      </c>
      <c r="CA145" s="9" t="s">
        <v>72</v>
      </c>
      <c r="CB145" s="9" t="s">
        <v>68</v>
      </c>
      <c r="CC145" s="9" t="s">
        <v>418</v>
      </c>
      <c r="CD145" s="9" t="s">
        <v>259</v>
      </c>
      <c r="CE145" s="9" t="s">
        <v>70</v>
      </c>
      <c r="CF145" s="9" t="s">
        <v>70</v>
      </c>
      <c r="CG145" s="9">
        <v>31</v>
      </c>
      <c r="CH145" s="9">
        <v>31</v>
      </c>
      <c r="CI145" s="9" t="s">
        <v>71</v>
      </c>
      <c r="CJ145" s="9" t="s">
        <v>72</v>
      </c>
      <c r="CK145" s="9" t="s">
        <v>72</v>
      </c>
      <c r="CL145" s="9" t="s">
        <v>72</v>
      </c>
      <c r="CM145" s="9" t="s">
        <v>72</v>
      </c>
      <c r="CN145" s="9" t="s">
        <v>72</v>
      </c>
      <c r="CO145" s="9" t="s">
        <v>68</v>
      </c>
      <c r="CP145" s="9">
        <v>0</v>
      </c>
      <c r="CQ145" s="9">
        <v>0</v>
      </c>
      <c r="CR145" s="9">
        <v>0</v>
      </c>
      <c r="CS145" s="5">
        <v>0</v>
      </c>
      <c r="CT145" s="9">
        <v>31</v>
      </c>
      <c r="CU145" s="5">
        <f t="shared" si="5"/>
        <v>31</v>
      </c>
      <c r="CV145" s="9" t="s">
        <v>71</v>
      </c>
      <c r="CW145" s="9" t="s">
        <v>71</v>
      </c>
      <c r="CX145" s="9" t="s">
        <v>68</v>
      </c>
      <c r="CY145" s="9" t="s">
        <v>68</v>
      </c>
      <c r="CZ145" s="9" t="s">
        <v>71</v>
      </c>
      <c r="DA145" s="9" t="s">
        <v>71</v>
      </c>
      <c r="DB145" s="9"/>
      <c r="DC145" s="9"/>
      <c r="DD145" s="9"/>
      <c r="DE145" s="9"/>
      <c r="DF145" s="9"/>
      <c r="DG145" s="9"/>
      <c r="DH145" s="9"/>
      <c r="DI145" s="9"/>
    </row>
    <row r="146" spans="1:113" ht="13.9" customHeight="1" x14ac:dyDescent="0.25">
      <c r="A146" s="7" t="s">
        <v>432</v>
      </c>
      <c r="B146" s="7">
        <v>2013</v>
      </c>
      <c r="C146" s="7" t="s">
        <v>1202</v>
      </c>
      <c r="D146" s="7">
        <v>23643180</v>
      </c>
      <c r="E146" s="7" t="s">
        <v>433</v>
      </c>
      <c r="F146" s="11">
        <v>39083</v>
      </c>
      <c r="G146" s="11">
        <v>39386</v>
      </c>
      <c r="H146" s="11" t="s">
        <v>97</v>
      </c>
      <c r="I146" s="7" t="s">
        <v>97</v>
      </c>
      <c r="J146" s="7" t="s">
        <v>71</v>
      </c>
      <c r="K146" s="7" t="s">
        <v>72</v>
      </c>
      <c r="L146" s="7" t="s">
        <v>72</v>
      </c>
      <c r="M146" s="7" t="s">
        <v>72</v>
      </c>
      <c r="N146" s="7" t="s">
        <v>72</v>
      </c>
      <c r="O146" s="7" t="s">
        <v>72</v>
      </c>
      <c r="P146" s="7" t="s">
        <v>72</v>
      </c>
      <c r="Q146" s="7" t="s">
        <v>72</v>
      </c>
      <c r="R146" s="7" t="s">
        <v>72</v>
      </c>
      <c r="S146" s="7" t="s">
        <v>72</v>
      </c>
      <c r="T146" s="7" t="s">
        <v>72</v>
      </c>
      <c r="U146" s="7" t="s">
        <v>72</v>
      </c>
      <c r="V146" s="7" t="s">
        <v>72</v>
      </c>
      <c r="W146" s="7" t="s">
        <v>72</v>
      </c>
      <c r="X146" s="7" t="s">
        <v>72</v>
      </c>
      <c r="Y146" s="7" t="s">
        <v>72</v>
      </c>
      <c r="Z146" s="7" t="s">
        <v>72</v>
      </c>
      <c r="AA146" s="7" t="s">
        <v>72</v>
      </c>
      <c r="AB146" s="7" t="s">
        <v>72</v>
      </c>
      <c r="AC146" s="7" t="s">
        <v>72</v>
      </c>
      <c r="AD146" s="7" t="s">
        <v>72</v>
      </c>
      <c r="AE146" s="7" t="s">
        <v>72</v>
      </c>
      <c r="AF146" s="7" t="s">
        <v>72</v>
      </c>
      <c r="AG146" s="7" t="s">
        <v>71</v>
      </c>
      <c r="AH146" s="10" t="s">
        <v>72</v>
      </c>
      <c r="AI146" s="7" t="s">
        <v>72</v>
      </c>
      <c r="AJ146" s="7" t="s">
        <v>72</v>
      </c>
      <c r="AK146" s="7" t="s">
        <v>72</v>
      </c>
      <c r="AL146" s="7" t="s">
        <v>72</v>
      </c>
      <c r="AM146" s="7" t="s">
        <v>71</v>
      </c>
      <c r="AN146" s="10" t="s">
        <v>72</v>
      </c>
      <c r="AO146" s="7" t="s">
        <v>72</v>
      </c>
      <c r="AP146" s="7" t="s">
        <v>72</v>
      </c>
      <c r="AQ146" s="7" t="s">
        <v>72</v>
      </c>
      <c r="AR146" s="7" t="s">
        <v>72</v>
      </c>
      <c r="AS146" s="7" t="s">
        <v>71</v>
      </c>
      <c r="AT146" s="7" t="s">
        <v>72</v>
      </c>
      <c r="AU146" s="7" t="s">
        <v>72</v>
      </c>
      <c r="AV146" s="7" t="s">
        <v>72</v>
      </c>
      <c r="AW146" s="7" t="s">
        <v>72</v>
      </c>
      <c r="AX146" s="7" t="s">
        <v>72</v>
      </c>
      <c r="AY146" s="7" t="s">
        <v>72</v>
      </c>
      <c r="AZ146" s="7" t="s">
        <v>72</v>
      </c>
      <c r="BA146" s="7" t="s">
        <v>72</v>
      </c>
      <c r="BB146" s="7" t="s">
        <v>72</v>
      </c>
      <c r="BC146" s="7" t="s">
        <v>72</v>
      </c>
      <c r="BD146" s="7" t="s">
        <v>72</v>
      </c>
      <c r="BE146" s="7" t="s">
        <v>72</v>
      </c>
      <c r="BF146" s="7" t="s">
        <v>72</v>
      </c>
      <c r="BG146" s="7" t="s">
        <v>72</v>
      </c>
      <c r="BH146" s="7" t="s">
        <v>72</v>
      </c>
      <c r="BI146" s="7" t="s">
        <v>72</v>
      </c>
      <c r="BJ146" s="7" t="s">
        <v>72</v>
      </c>
      <c r="BK146" s="7" t="s">
        <v>72</v>
      </c>
      <c r="BL146" s="7" t="s">
        <v>72</v>
      </c>
      <c r="BM146" s="7" t="s">
        <v>68</v>
      </c>
      <c r="BN146" s="10" t="s">
        <v>70</v>
      </c>
      <c r="BO146" s="7" t="s">
        <v>70</v>
      </c>
      <c r="BP146" s="7" t="s">
        <v>70</v>
      </c>
      <c r="BQ146" s="7" t="s">
        <v>70</v>
      </c>
      <c r="BR146" s="7">
        <v>152</v>
      </c>
      <c r="BS146" s="7">
        <v>4</v>
      </c>
      <c r="BT146" s="7">
        <v>4</v>
      </c>
      <c r="BU146" s="7" t="s">
        <v>71</v>
      </c>
      <c r="BV146" s="7" t="s">
        <v>72</v>
      </c>
      <c r="BW146" s="7" t="s">
        <v>72</v>
      </c>
      <c r="BX146" s="7" t="s">
        <v>72</v>
      </c>
      <c r="BY146" s="7" t="s">
        <v>72</v>
      </c>
      <c r="BZ146" s="7" t="s">
        <v>72</v>
      </c>
      <c r="CA146" s="7" t="s">
        <v>72</v>
      </c>
      <c r="CB146" s="7" t="s">
        <v>71</v>
      </c>
      <c r="CC146" s="10" t="s">
        <v>70</v>
      </c>
      <c r="CD146" s="7" t="s">
        <v>70</v>
      </c>
      <c r="CE146" s="7" t="s">
        <v>70</v>
      </c>
      <c r="CF146" s="7" t="s">
        <v>70</v>
      </c>
      <c r="CG146" s="7" t="s">
        <v>70</v>
      </c>
      <c r="CH146" s="7" t="s">
        <v>70</v>
      </c>
      <c r="CI146" s="7" t="s">
        <v>71</v>
      </c>
      <c r="CJ146" s="7" t="s">
        <v>72</v>
      </c>
      <c r="CK146" s="7" t="s">
        <v>72</v>
      </c>
      <c r="CL146" s="7" t="s">
        <v>72</v>
      </c>
      <c r="CM146" s="7" t="s">
        <v>72</v>
      </c>
      <c r="CN146" s="7" t="s">
        <v>72</v>
      </c>
      <c r="CO146" s="7" t="s">
        <v>68</v>
      </c>
      <c r="CP146" s="7">
        <v>0</v>
      </c>
      <c r="CQ146" s="7">
        <v>0</v>
      </c>
      <c r="CR146" s="7">
        <v>4</v>
      </c>
      <c r="CS146" s="5">
        <v>0</v>
      </c>
      <c r="CT146" s="7">
        <v>0</v>
      </c>
      <c r="CU146" s="5">
        <f t="shared" si="5"/>
        <v>4</v>
      </c>
      <c r="CV146" s="7" t="s">
        <v>68</v>
      </c>
      <c r="CW146" s="7" t="s">
        <v>71</v>
      </c>
      <c r="CX146" s="7" t="s">
        <v>68</v>
      </c>
      <c r="CY146" s="7" t="s">
        <v>68</v>
      </c>
      <c r="CZ146" s="7" t="s">
        <v>71</v>
      </c>
      <c r="DA146" s="7" t="s">
        <v>71</v>
      </c>
    </row>
    <row r="147" spans="1:113" ht="13.9" customHeight="1" x14ac:dyDescent="0.25">
      <c r="A147" s="7" t="s">
        <v>767</v>
      </c>
      <c r="B147" s="7">
        <v>2013</v>
      </c>
      <c r="C147" s="7" t="s">
        <v>1202</v>
      </c>
      <c r="D147" s="7">
        <v>24490147</v>
      </c>
      <c r="E147" s="7" t="s">
        <v>768</v>
      </c>
      <c r="F147" s="11">
        <v>40969</v>
      </c>
      <c r="G147" s="11">
        <v>41274</v>
      </c>
      <c r="H147" s="11" t="s">
        <v>97</v>
      </c>
      <c r="I147" s="7" t="s">
        <v>97</v>
      </c>
      <c r="J147" s="7" t="s">
        <v>71</v>
      </c>
      <c r="K147" s="7" t="s">
        <v>72</v>
      </c>
      <c r="L147" s="7" t="s">
        <v>72</v>
      </c>
      <c r="M147" s="7" t="s">
        <v>72</v>
      </c>
      <c r="N147" s="7" t="s">
        <v>72</v>
      </c>
      <c r="O147" s="7" t="s">
        <v>72</v>
      </c>
      <c r="P147" s="7" t="s">
        <v>72</v>
      </c>
      <c r="Q147" s="7" t="s">
        <v>72</v>
      </c>
      <c r="R147" s="7" t="s">
        <v>72</v>
      </c>
      <c r="S147" s="7" t="s">
        <v>72</v>
      </c>
      <c r="T147" s="7" t="s">
        <v>72</v>
      </c>
      <c r="U147" s="7" t="s">
        <v>72</v>
      </c>
      <c r="V147" s="7" t="s">
        <v>72</v>
      </c>
      <c r="W147" s="7" t="s">
        <v>72</v>
      </c>
      <c r="X147" s="7" t="s">
        <v>72</v>
      </c>
      <c r="Y147" s="7" t="s">
        <v>72</v>
      </c>
      <c r="Z147" s="7" t="s">
        <v>72</v>
      </c>
      <c r="AA147" s="7" t="s">
        <v>72</v>
      </c>
      <c r="AB147" s="7" t="s">
        <v>72</v>
      </c>
      <c r="AC147" s="7" t="s">
        <v>72</v>
      </c>
      <c r="AD147" s="7" t="s">
        <v>72</v>
      </c>
      <c r="AE147" s="7" t="s">
        <v>72</v>
      </c>
      <c r="AF147" s="7" t="s">
        <v>72</v>
      </c>
      <c r="AG147" s="7" t="s">
        <v>71</v>
      </c>
      <c r="AH147" s="7" t="s">
        <v>72</v>
      </c>
      <c r="AI147" s="7" t="s">
        <v>72</v>
      </c>
      <c r="AJ147" s="7" t="s">
        <v>72</v>
      </c>
      <c r="AK147" s="7" t="s">
        <v>72</v>
      </c>
      <c r="AL147" s="7" t="s">
        <v>72</v>
      </c>
      <c r="AM147" s="7" t="s">
        <v>71</v>
      </c>
      <c r="AN147" s="7" t="s">
        <v>72</v>
      </c>
      <c r="AO147" s="7" t="s">
        <v>72</v>
      </c>
      <c r="AP147" s="7" t="s">
        <v>72</v>
      </c>
      <c r="AQ147" s="7" t="s">
        <v>72</v>
      </c>
      <c r="AR147" s="7" t="s">
        <v>72</v>
      </c>
      <c r="AS147" s="7" t="s">
        <v>71</v>
      </c>
      <c r="AT147" s="7" t="s">
        <v>72</v>
      </c>
      <c r="AU147" s="7" t="s">
        <v>72</v>
      </c>
      <c r="AV147" s="7" t="s">
        <v>72</v>
      </c>
      <c r="AW147" s="7" t="s">
        <v>72</v>
      </c>
      <c r="AX147" s="7" t="s">
        <v>72</v>
      </c>
      <c r="AY147" s="7" t="s">
        <v>72</v>
      </c>
      <c r="AZ147" s="7" t="s">
        <v>72</v>
      </c>
      <c r="BA147" s="7" t="s">
        <v>72</v>
      </c>
      <c r="BB147" s="7" t="s">
        <v>72</v>
      </c>
      <c r="BC147" s="7" t="s">
        <v>72</v>
      </c>
      <c r="BD147" s="7" t="s">
        <v>72</v>
      </c>
      <c r="BE147" s="7" t="s">
        <v>72</v>
      </c>
      <c r="BF147" s="7" t="s">
        <v>72</v>
      </c>
      <c r="BG147" s="7" t="s">
        <v>72</v>
      </c>
      <c r="BH147" s="7" t="s">
        <v>72</v>
      </c>
      <c r="BI147" s="7" t="s">
        <v>72</v>
      </c>
      <c r="BJ147" s="7" t="s">
        <v>72</v>
      </c>
      <c r="BK147" s="7" t="s">
        <v>72</v>
      </c>
      <c r="BL147" s="7" t="s">
        <v>72</v>
      </c>
      <c r="BM147" s="7" t="s">
        <v>68</v>
      </c>
      <c r="BN147" s="10" t="s">
        <v>769</v>
      </c>
      <c r="BO147" s="7" t="s">
        <v>73</v>
      </c>
      <c r="BP147" s="10" t="s">
        <v>119</v>
      </c>
      <c r="BQ147" s="7" t="s">
        <v>70</v>
      </c>
      <c r="BR147" s="7" t="s">
        <v>70</v>
      </c>
      <c r="BS147" s="7">
        <v>49</v>
      </c>
      <c r="BT147" s="7">
        <v>49</v>
      </c>
      <c r="BU147" s="7" t="s">
        <v>71</v>
      </c>
      <c r="BV147" s="7" t="s">
        <v>72</v>
      </c>
      <c r="BW147" s="7" t="s">
        <v>72</v>
      </c>
      <c r="BX147" s="7" t="s">
        <v>72</v>
      </c>
      <c r="BY147" s="7" t="s">
        <v>72</v>
      </c>
      <c r="BZ147" s="7" t="s">
        <v>72</v>
      </c>
      <c r="CA147" s="7" t="s">
        <v>72</v>
      </c>
      <c r="CB147" s="7" t="s">
        <v>68</v>
      </c>
      <c r="CC147" s="10" t="s">
        <v>769</v>
      </c>
      <c r="CD147" s="7" t="s">
        <v>73</v>
      </c>
      <c r="CE147" s="10" t="s">
        <v>70</v>
      </c>
      <c r="CF147" s="7" t="s">
        <v>70</v>
      </c>
      <c r="CG147" s="7">
        <v>63</v>
      </c>
      <c r="CH147" s="7">
        <v>18</v>
      </c>
      <c r="CI147" s="7" t="s">
        <v>71</v>
      </c>
      <c r="CJ147" s="7" t="s">
        <v>72</v>
      </c>
      <c r="CK147" s="7" t="s">
        <v>72</v>
      </c>
      <c r="CL147" s="7" t="s">
        <v>72</v>
      </c>
      <c r="CM147" s="7" t="s">
        <v>72</v>
      </c>
      <c r="CN147" s="7" t="s">
        <v>72</v>
      </c>
      <c r="CO147" s="7" t="s">
        <v>68</v>
      </c>
      <c r="CP147" s="7">
        <v>0</v>
      </c>
      <c r="CQ147" s="7">
        <v>0</v>
      </c>
      <c r="CR147" s="7">
        <v>49</v>
      </c>
      <c r="CS147" s="5">
        <v>0</v>
      </c>
      <c r="CT147" s="7">
        <v>18</v>
      </c>
      <c r="CU147" s="5">
        <f t="shared" si="5"/>
        <v>67</v>
      </c>
      <c r="CV147" s="7" t="s">
        <v>71</v>
      </c>
      <c r="CW147" s="7" t="s">
        <v>71</v>
      </c>
      <c r="CX147" s="7" t="s">
        <v>68</v>
      </c>
      <c r="CY147" s="7" t="s">
        <v>68</v>
      </c>
      <c r="CZ147" s="7" t="s">
        <v>71</v>
      </c>
      <c r="DA147" s="7" t="s">
        <v>71</v>
      </c>
    </row>
    <row r="148" spans="1:113" ht="13.9" customHeight="1" x14ac:dyDescent="0.25">
      <c r="A148" s="9" t="s">
        <v>413</v>
      </c>
      <c r="B148" s="9">
        <v>2013</v>
      </c>
      <c r="C148" s="9" t="s">
        <v>1202</v>
      </c>
      <c r="D148" s="9">
        <v>24748368</v>
      </c>
      <c r="E148" s="9" t="s">
        <v>414</v>
      </c>
      <c r="F148" s="24">
        <v>39569</v>
      </c>
      <c r="G148" s="24">
        <v>40543</v>
      </c>
      <c r="H148" s="9" t="s">
        <v>415</v>
      </c>
      <c r="I148" s="9" t="s">
        <v>415</v>
      </c>
      <c r="J148" s="9" t="s">
        <v>71</v>
      </c>
      <c r="K148" s="9" t="s">
        <v>72</v>
      </c>
      <c r="L148" s="9" t="s">
        <v>72</v>
      </c>
      <c r="M148" s="9" t="s">
        <v>72</v>
      </c>
      <c r="N148" s="9" t="s">
        <v>72</v>
      </c>
      <c r="O148" s="9" t="s">
        <v>72</v>
      </c>
      <c r="P148" s="9" t="s">
        <v>72</v>
      </c>
      <c r="Q148" s="9" t="s">
        <v>72</v>
      </c>
      <c r="R148" s="9" t="s">
        <v>72</v>
      </c>
      <c r="S148" s="9" t="s">
        <v>72</v>
      </c>
      <c r="T148" s="9" t="s">
        <v>72</v>
      </c>
      <c r="U148" s="9" t="s">
        <v>72</v>
      </c>
      <c r="V148" s="9" t="s">
        <v>72</v>
      </c>
      <c r="W148" s="9" t="s">
        <v>72</v>
      </c>
      <c r="X148" s="9" t="s">
        <v>72</v>
      </c>
      <c r="Y148" s="9" t="s">
        <v>72</v>
      </c>
      <c r="Z148" s="9" t="s">
        <v>72</v>
      </c>
      <c r="AA148" s="9" t="s">
        <v>72</v>
      </c>
      <c r="AB148" s="9" t="s">
        <v>72</v>
      </c>
      <c r="AC148" s="9" t="s">
        <v>72</v>
      </c>
      <c r="AD148" s="9" t="s">
        <v>72</v>
      </c>
      <c r="AE148" s="9" t="s">
        <v>72</v>
      </c>
      <c r="AF148" s="9" t="s">
        <v>72</v>
      </c>
      <c r="AG148" s="9" t="s">
        <v>71</v>
      </c>
      <c r="AH148" s="9" t="s">
        <v>72</v>
      </c>
      <c r="AI148" s="9" t="s">
        <v>72</v>
      </c>
      <c r="AJ148" s="9" t="s">
        <v>72</v>
      </c>
      <c r="AK148" s="9" t="s">
        <v>72</v>
      </c>
      <c r="AL148" s="9" t="s">
        <v>72</v>
      </c>
      <c r="AM148" s="9" t="s">
        <v>71</v>
      </c>
      <c r="AN148" s="9" t="s">
        <v>72</v>
      </c>
      <c r="AO148" s="9" t="s">
        <v>72</v>
      </c>
      <c r="AP148" s="9" t="s">
        <v>72</v>
      </c>
      <c r="AQ148" s="9" t="s">
        <v>72</v>
      </c>
      <c r="AR148" s="9" t="s">
        <v>72</v>
      </c>
      <c r="AS148" s="9" t="s">
        <v>71</v>
      </c>
      <c r="AT148" s="9" t="s">
        <v>72</v>
      </c>
      <c r="AU148" s="9" t="s">
        <v>72</v>
      </c>
      <c r="AV148" s="9" t="s">
        <v>72</v>
      </c>
      <c r="AW148" s="9" t="s">
        <v>72</v>
      </c>
      <c r="AX148" s="9" t="s">
        <v>72</v>
      </c>
      <c r="AY148" s="9" t="s">
        <v>72</v>
      </c>
      <c r="AZ148" s="9" t="s">
        <v>72</v>
      </c>
      <c r="BA148" s="9" t="s">
        <v>72</v>
      </c>
      <c r="BB148" s="9" t="s">
        <v>72</v>
      </c>
      <c r="BC148" s="9" t="s">
        <v>72</v>
      </c>
      <c r="BD148" s="9" t="s">
        <v>72</v>
      </c>
      <c r="BE148" s="9" t="s">
        <v>72</v>
      </c>
      <c r="BF148" s="9" t="s">
        <v>72</v>
      </c>
      <c r="BG148" s="9" t="s">
        <v>72</v>
      </c>
      <c r="BH148" s="9" t="s">
        <v>72</v>
      </c>
      <c r="BI148" s="9" t="s">
        <v>72</v>
      </c>
      <c r="BJ148" s="9" t="s">
        <v>72</v>
      </c>
      <c r="BK148" s="9" t="s">
        <v>72</v>
      </c>
      <c r="BL148" s="9" t="s">
        <v>72</v>
      </c>
      <c r="BM148" s="9" t="s">
        <v>71</v>
      </c>
      <c r="BN148" s="9" t="s">
        <v>72</v>
      </c>
      <c r="BO148" s="9" t="s">
        <v>72</v>
      </c>
      <c r="BP148" s="9" t="s">
        <v>72</v>
      </c>
      <c r="BQ148" s="9" t="s">
        <v>72</v>
      </c>
      <c r="BR148" s="9" t="s">
        <v>72</v>
      </c>
      <c r="BS148" s="9" t="s">
        <v>72</v>
      </c>
      <c r="BT148" s="9" t="s">
        <v>72</v>
      </c>
      <c r="BU148" s="9" t="s">
        <v>71</v>
      </c>
      <c r="BV148" s="9" t="s">
        <v>72</v>
      </c>
      <c r="BW148" s="9" t="s">
        <v>72</v>
      </c>
      <c r="BX148" s="9" t="s">
        <v>72</v>
      </c>
      <c r="BY148" s="9" t="s">
        <v>72</v>
      </c>
      <c r="BZ148" s="9" t="s">
        <v>72</v>
      </c>
      <c r="CA148" s="9" t="s">
        <v>72</v>
      </c>
      <c r="CB148" s="9" t="s">
        <v>68</v>
      </c>
      <c r="CC148" s="9" t="s">
        <v>801</v>
      </c>
      <c r="CD148" s="9" t="s">
        <v>259</v>
      </c>
      <c r="CE148" s="9" t="s">
        <v>879</v>
      </c>
      <c r="CF148" s="9">
        <v>1924</v>
      </c>
      <c r="CG148" s="9">
        <v>112</v>
      </c>
      <c r="CH148" s="9">
        <v>112</v>
      </c>
      <c r="CI148" s="9" t="s">
        <v>71</v>
      </c>
      <c r="CJ148" s="9" t="s">
        <v>72</v>
      </c>
      <c r="CK148" s="9" t="s">
        <v>72</v>
      </c>
      <c r="CL148" s="9" t="s">
        <v>72</v>
      </c>
      <c r="CM148" s="9" t="s">
        <v>72</v>
      </c>
      <c r="CN148" s="9" t="s">
        <v>72</v>
      </c>
      <c r="CO148" s="9" t="s">
        <v>68</v>
      </c>
      <c r="CP148" s="9">
        <v>0</v>
      </c>
      <c r="CQ148" s="9">
        <v>0</v>
      </c>
      <c r="CR148" s="9">
        <v>0</v>
      </c>
      <c r="CS148" s="5">
        <v>0</v>
      </c>
      <c r="CT148" s="9">
        <v>112</v>
      </c>
      <c r="CU148" s="5">
        <f t="shared" si="5"/>
        <v>112</v>
      </c>
      <c r="CV148" s="9" t="s">
        <v>71</v>
      </c>
      <c r="CW148" s="9" t="s">
        <v>71</v>
      </c>
      <c r="CX148" s="9" t="s">
        <v>68</v>
      </c>
      <c r="CY148" s="9" t="s">
        <v>68</v>
      </c>
      <c r="CZ148" s="9" t="s">
        <v>71</v>
      </c>
      <c r="DA148" s="9" t="s">
        <v>71</v>
      </c>
      <c r="DB148" s="9"/>
      <c r="DC148" s="5"/>
      <c r="DD148" s="9"/>
      <c r="DE148" s="9"/>
      <c r="DF148" s="9"/>
      <c r="DG148" s="9"/>
      <c r="DH148" s="9"/>
      <c r="DI148" s="9"/>
    </row>
    <row r="149" spans="1:113" ht="13.9" customHeight="1" x14ac:dyDescent="0.25">
      <c r="A149" s="9" t="s">
        <v>443</v>
      </c>
      <c r="B149" s="9">
        <v>2013</v>
      </c>
      <c r="C149" s="9" t="s">
        <v>1202</v>
      </c>
      <c r="D149" s="9">
        <v>24135182</v>
      </c>
      <c r="E149" s="9" t="s">
        <v>444</v>
      </c>
      <c r="F149" s="24">
        <v>40544</v>
      </c>
      <c r="G149" s="24">
        <v>40908</v>
      </c>
      <c r="H149" s="24" t="s">
        <v>97</v>
      </c>
      <c r="I149" s="9" t="s">
        <v>97</v>
      </c>
      <c r="J149" s="9" t="s">
        <v>71</v>
      </c>
      <c r="K149" s="9" t="s">
        <v>72</v>
      </c>
      <c r="L149" s="9" t="s">
        <v>72</v>
      </c>
      <c r="M149" s="9" t="s">
        <v>72</v>
      </c>
      <c r="N149" s="9" t="s">
        <v>72</v>
      </c>
      <c r="O149" s="9" t="s">
        <v>72</v>
      </c>
      <c r="P149" s="9" t="s">
        <v>72</v>
      </c>
      <c r="Q149" s="9" t="s">
        <v>72</v>
      </c>
      <c r="R149" s="9" t="s">
        <v>72</v>
      </c>
      <c r="S149" s="9" t="s">
        <v>72</v>
      </c>
      <c r="T149" s="9" t="s">
        <v>72</v>
      </c>
      <c r="U149" s="9" t="s">
        <v>72</v>
      </c>
      <c r="V149" s="9" t="s">
        <v>72</v>
      </c>
      <c r="W149" s="9" t="s">
        <v>72</v>
      </c>
      <c r="X149" s="9" t="s">
        <v>72</v>
      </c>
      <c r="Y149" s="9" t="s">
        <v>72</v>
      </c>
      <c r="Z149" s="9" t="s">
        <v>72</v>
      </c>
      <c r="AA149" s="9" t="s">
        <v>72</v>
      </c>
      <c r="AB149" s="9" t="s">
        <v>72</v>
      </c>
      <c r="AC149" s="9" t="s">
        <v>72</v>
      </c>
      <c r="AD149" s="9" t="s">
        <v>72</v>
      </c>
      <c r="AE149" s="9" t="s">
        <v>72</v>
      </c>
      <c r="AF149" s="9" t="s">
        <v>72</v>
      </c>
      <c r="AG149" s="9" t="s">
        <v>71</v>
      </c>
      <c r="AH149" s="9" t="s">
        <v>72</v>
      </c>
      <c r="AI149" s="9" t="s">
        <v>72</v>
      </c>
      <c r="AJ149" s="9" t="s">
        <v>72</v>
      </c>
      <c r="AK149" s="9" t="s">
        <v>72</v>
      </c>
      <c r="AL149" s="9" t="s">
        <v>72</v>
      </c>
      <c r="AM149" s="9" t="s">
        <v>71</v>
      </c>
      <c r="AN149" s="9" t="s">
        <v>72</v>
      </c>
      <c r="AO149" s="9" t="s">
        <v>72</v>
      </c>
      <c r="AP149" s="9" t="s">
        <v>72</v>
      </c>
      <c r="AQ149" s="9" t="s">
        <v>72</v>
      </c>
      <c r="AR149" s="9" t="s">
        <v>72</v>
      </c>
      <c r="AS149" s="9" t="s">
        <v>71</v>
      </c>
      <c r="AT149" s="9" t="s">
        <v>72</v>
      </c>
      <c r="AU149" s="9" t="s">
        <v>72</v>
      </c>
      <c r="AV149" s="9" t="s">
        <v>72</v>
      </c>
      <c r="AW149" s="9" t="s">
        <v>72</v>
      </c>
      <c r="AX149" s="9" t="s">
        <v>72</v>
      </c>
      <c r="AY149" s="9" t="s">
        <v>72</v>
      </c>
      <c r="AZ149" s="9" t="s">
        <v>72</v>
      </c>
      <c r="BA149" s="9" t="s">
        <v>72</v>
      </c>
      <c r="BB149" s="9" t="s">
        <v>72</v>
      </c>
      <c r="BC149" s="9" t="s">
        <v>72</v>
      </c>
      <c r="BD149" s="9" t="s">
        <v>72</v>
      </c>
      <c r="BE149" s="9" t="s">
        <v>72</v>
      </c>
      <c r="BF149" s="9" t="s">
        <v>72</v>
      </c>
      <c r="BG149" s="9" t="s">
        <v>72</v>
      </c>
      <c r="BH149" s="9" t="s">
        <v>72</v>
      </c>
      <c r="BI149" s="9" t="s">
        <v>72</v>
      </c>
      <c r="BJ149" s="9" t="s">
        <v>72</v>
      </c>
      <c r="BK149" s="9" t="s">
        <v>72</v>
      </c>
      <c r="BL149" s="9" t="s">
        <v>72</v>
      </c>
      <c r="BM149" s="9" t="s">
        <v>71</v>
      </c>
      <c r="BN149" s="9" t="s">
        <v>72</v>
      </c>
      <c r="BO149" s="9" t="s">
        <v>72</v>
      </c>
      <c r="BP149" s="9" t="s">
        <v>72</v>
      </c>
      <c r="BQ149" s="9" t="s">
        <v>72</v>
      </c>
      <c r="BR149" s="9" t="s">
        <v>72</v>
      </c>
      <c r="BS149" s="9" t="s">
        <v>72</v>
      </c>
      <c r="BT149" s="9" t="s">
        <v>72</v>
      </c>
      <c r="BU149" s="9" t="s">
        <v>71</v>
      </c>
      <c r="BV149" s="9" t="s">
        <v>72</v>
      </c>
      <c r="BW149" s="9" t="s">
        <v>72</v>
      </c>
      <c r="BX149" s="9" t="s">
        <v>72</v>
      </c>
      <c r="BY149" s="9" t="s">
        <v>72</v>
      </c>
      <c r="BZ149" s="9" t="s">
        <v>72</v>
      </c>
      <c r="CA149" s="9" t="s">
        <v>72</v>
      </c>
      <c r="CB149" s="9" t="s">
        <v>68</v>
      </c>
      <c r="CC149" s="9" t="s">
        <v>171</v>
      </c>
      <c r="CD149" s="9" t="s">
        <v>73</v>
      </c>
      <c r="CE149" s="9" t="s">
        <v>70</v>
      </c>
      <c r="CF149" s="9">
        <v>23</v>
      </c>
      <c r="CG149" s="9">
        <v>3</v>
      </c>
      <c r="CH149" s="9">
        <v>3</v>
      </c>
      <c r="CI149" s="9" t="s">
        <v>71</v>
      </c>
      <c r="CJ149" s="9" t="s">
        <v>72</v>
      </c>
      <c r="CK149" s="9" t="s">
        <v>72</v>
      </c>
      <c r="CL149" s="9" t="s">
        <v>72</v>
      </c>
      <c r="CM149" s="9" t="s">
        <v>72</v>
      </c>
      <c r="CN149" s="9" t="s">
        <v>72</v>
      </c>
      <c r="CO149" s="9" t="s">
        <v>68</v>
      </c>
      <c r="CP149" s="9">
        <v>0</v>
      </c>
      <c r="CQ149" s="9">
        <v>0</v>
      </c>
      <c r="CR149" s="9">
        <v>3</v>
      </c>
      <c r="CS149" s="5">
        <v>0</v>
      </c>
      <c r="CT149" s="9">
        <v>0</v>
      </c>
      <c r="CU149" s="5">
        <f t="shared" si="5"/>
        <v>3</v>
      </c>
      <c r="CV149" s="9" t="s">
        <v>71</v>
      </c>
      <c r="CW149" s="9" t="s">
        <v>71</v>
      </c>
      <c r="CX149" s="9" t="s">
        <v>68</v>
      </c>
      <c r="CY149" s="9" t="s">
        <v>68</v>
      </c>
      <c r="CZ149" s="9" t="s">
        <v>71</v>
      </c>
      <c r="DA149" s="9" t="s">
        <v>71</v>
      </c>
      <c r="DB149" s="9"/>
      <c r="DC149" s="9"/>
      <c r="DD149" s="9"/>
      <c r="DE149" s="9"/>
      <c r="DF149" s="9"/>
      <c r="DG149" s="9"/>
      <c r="DH149" s="9"/>
      <c r="DI149" s="9"/>
    </row>
    <row r="150" spans="1:113" ht="13.9" customHeight="1" x14ac:dyDescent="0.25">
      <c r="A150" s="7" t="s">
        <v>434</v>
      </c>
      <c r="B150" s="7">
        <v>2013</v>
      </c>
      <c r="C150" s="7" t="s">
        <v>1202</v>
      </c>
      <c r="D150" s="7">
        <v>23709014</v>
      </c>
      <c r="E150" s="7" t="s">
        <v>435</v>
      </c>
      <c r="F150" s="11">
        <v>39448</v>
      </c>
      <c r="G150" s="11">
        <v>40543</v>
      </c>
      <c r="H150" s="11" t="s">
        <v>97</v>
      </c>
      <c r="I150" s="7" t="s">
        <v>97</v>
      </c>
      <c r="J150" s="7" t="s">
        <v>71</v>
      </c>
      <c r="K150" s="7" t="s">
        <v>72</v>
      </c>
      <c r="L150" s="7" t="s">
        <v>72</v>
      </c>
      <c r="M150" s="7" t="s">
        <v>72</v>
      </c>
      <c r="N150" s="7" t="s">
        <v>72</v>
      </c>
      <c r="O150" s="7" t="s">
        <v>72</v>
      </c>
      <c r="P150" s="7" t="s">
        <v>72</v>
      </c>
      <c r="Q150" s="7" t="s">
        <v>72</v>
      </c>
      <c r="R150" s="7" t="s">
        <v>72</v>
      </c>
      <c r="S150" s="7" t="s">
        <v>72</v>
      </c>
      <c r="T150" s="7" t="s">
        <v>72</v>
      </c>
      <c r="U150" s="7" t="s">
        <v>72</v>
      </c>
      <c r="V150" s="7" t="s">
        <v>72</v>
      </c>
      <c r="W150" s="7" t="s">
        <v>72</v>
      </c>
      <c r="X150" s="7" t="s">
        <v>72</v>
      </c>
      <c r="Y150" s="7" t="s">
        <v>72</v>
      </c>
      <c r="Z150" s="7" t="s">
        <v>72</v>
      </c>
      <c r="AA150" s="7" t="s">
        <v>72</v>
      </c>
      <c r="AB150" s="7" t="s">
        <v>72</v>
      </c>
      <c r="AC150" s="7" t="s">
        <v>72</v>
      </c>
      <c r="AD150" s="7" t="s">
        <v>72</v>
      </c>
      <c r="AE150" s="7" t="s">
        <v>72</v>
      </c>
      <c r="AF150" s="7" t="s">
        <v>72</v>
      </c>
      <c r="AG150" s="7" t="s">
        <v>71</v>
      </c>
      <c r="AH150" s="10" t="s">
        <v>72</v>
      </c>
      <c r="AI150" s="7" t="s">
        <v>72</v>
      </c>
      <c r="AJ150" s="7" t="s">
        <v>72</v>
      </c>
      <c r="AK150" s="7" t="s">
        <v>72</v>
      </c>
      <c r="AL150" s="7" t="s">
        <v>72</v>
      </c>
      <c r="AM150" s="7" t="s">
        <v>71</v>
      </c>
      <c r="AN150" s="10" t="s">
        <v>72</v>
      </c>
      <c r="AO150" s="7" t="s">
        <v>72</v>
      </c>
      <c r="AP150" s="7" t="s">
        <v>72</v>
      </c>
      <c r="AQ150" s="7" t="s">
        <v>72</v>
      </c>
      <c r="AR150" s="7" t="s">
        <v>72</v>
      </c>
      <c r="AS150" s="7" t="s">
        <v>71</v>
      </c>
      <c r="AT150" s="7" t="s">
        <v>72</v>
      </c>
      <c r="AU150" s="7" t="s">
        <v>72</v>
      </c>
      <c r="AV150" s="7" t="s">
        <v>72</v>
      </c>
      <c r="AW150" s="7" t="s">
        <v>72</v>
      </c>
      <c r="AX150" s="7" t="s">
        <v>72</v>
      </c>
      <c r="AY150" s="7" t="s">
        <v>72</v>
      </c>
      <c r="AZ150" s="7" t="s">
        <v>72</v>
      </c>
      <c r="BA150" s="7" t="s">
        <v>72</v>
      </c>
      <c r="BB150" s="7" t="s">
        <v>72</v>
      </c>
      <c r="BC150" s="7" t="s">
        <v>72</v>
      </c>
      <c r="BD150" s="7" t="s">
        <v>72</v>
      </c>
      <c r="BE150" s="7" t="s">
        <v>72</v>
      </c>
      <c r="BF150" s="7" t="s">
        <v>72</v>
      </c>
      <c r="BG150" s="7" t="s">
        <v>72</v>
      </c>
      <c r="BH150" s="7" t="s">
        <v>72</v>
      </c>
      <c r="BI150" s="7" t="s">
        <v>72</v>
      </c>
      <c r="BJ150" s="7" t="s">
        <v>72</v>
      </c>
      <c r="BK150" s="7" t="s">
        <v>72</v>
      </c>
      <c r="BL150" s="7" t="s">
        <v>72</v>
      </c>
      <c r="BM150" s="7" t="s">
        <v>68</v>
      </c>
      <c r="BN150" s="10" t="s">
        <v>70</v>
      </c>
      <c r="BO150" s="7" t="s">
        <v>70</v>
      </c>
      <c r="BP150" s="7" t="s">
        <v>70</v>
      </c>
      <c r="BQ150" s="7" t="s">
        <v>70</v>
      </c>
      <c r="BR150" s="7" t="s">
        <v>70</v>
      </c>
      <c r="BS150" s="7" t="s">
        <v>70</v>
      </c>
      <c r="BT150" s="7" t="s">
        <v>70</v>
      </c>
      <c r="BU150" s="7" t="s">
        <v>71</v>
      </c>
      <c r="BV150" s="7" t="s">
        <v>72</v>
      </c>
      <c r="BW150" s="7" t="s">
        <v>72</v>
      </c>
      <c r="BX150" s="7" t="s">
        <v>72</v>
      </c>
      <c r="BY150" s="7" t="s">
        <v>72</v>
      </c>
      <c r="BZ150" s="7" t="s">
        <v>72</v>
      </c>
      <c r="CA150" s="7" t="s">
        <v>72</v>
      </c>
      <c r="CB150" s="7" t="s">
        <v>68</v>
      </c>
      <c r="CC150" s="10" t="s">
        <v>70</v>
      </c>
      <c r="CD150" s="7" t="s">
        <v>70</v>
      </c>
      <c r="CE150" s="7" t="s">
        <v>70</v>
      </c>
      <c r="CF150" s="7" t="s">
        <v>70</v>
      </c>
      <c r="CG150" s="7">
        <v>178</v>
      </c>
      <c r="CH150" s="7">
        <v>178</v>
      </c>
      <c r="CI150" s="7" t="s">
        <v>71</v>
      </c>
      <c r="CJ150" s="7" t="s">
        <v>72</v>
      </c>
      <c r="CK150" s="7" t="s">
        <v>72</v>
      </c>
      <c r="CL150" s="7" t="s">
        <v>72</v>
      </c>
      <c r="CM150" s="7" t="s">
        <v>72</v>
      </c>
      <c r="CN150" s="7" t="s">
        <v>72</v>
      </c>
      <c r="CO150" s="7" t="s">
        <v>68</v>
      </c>
      <c r="CP150" s="7">
        <v>0</v>
      </c>
      <c r="CQ150" s="7">
        <v>0</v>
      </c>
      <c r="CR150" s="7">
        <v>0</v>
      </c>
      <c r="CS150" s="7">
        <v>178</v>
      </c>
      <c r="CT150" s="7">
        <v>0</v>
      </c>
      <c r="CU150" s="5">
        <f t="shared" ref="CU150:CU156" si="6">SUM(CP150:CS150)</f>
        <v>178</v>
      </c>
      <c r="CV150" s="7" t="s">
        <v>71</v>
      </c>
      <c r="CW150" s="7" t="s">
        <v>71</v>
      </c>
      <c r="CX150" s="7" t="s">
        <v>68</v>
      </c>
      <c r="CY150" s="7" t="s">
        <v>71</v>
      </c>
      <c r="CZ150" s="7" t="s">
        <v>71</v>
      </c>
      <c r="DA150" s="7" t="s">
        <v>71</v>
      </c>
      <c r="DB150" s="7" t="s">
        <v>1083</v>
      </c>
    </row>
    <row r="151" spans="1:113" ht="13.9" customHeight="1" x14ac:dyDescent="0.25">
      <c r="A151" s="7" t="s">
        <v>409</v>
      </c>
      <c r="B151" s="7">
        <v>2013</v>
      </c>
      <c r="C151" s="7" t="s">
        <v>1202</v>
      </c>
      <c r="D151" s="7">
        <v>23853435</v>
      </c>
      <c r="E151" s="7" t="s">
        <v>410</v>
      </c>
      <c r="F151" s="11">
        <v>39083</v>
      </c>
      <c r="G151" s="11">
        <v>40178</v>
      </c>
      <c r="H151" s="7" t="s">
        <v>97</v>
      </c>
      <c r="I151" s="7" t="s">
        <v>97</v>
      </c>
      <c r="J151" s="7" t="s">
        <v>71</v>
      </c>
      <c r="K151" s="7" t="s">
        <v>72</v>
      </c>
      <c r="L151" s="7" t="s">
        <v>72</v>
      </c>
      <c r="M151" s="7" t="s">
        <v>72</v>
      </c>
      <c r="N151" s="7" t="s">
        <v>72</v>
      </c>
      <c r="O151" s="7" t="s">
        <v>72</v>
      </c>
      <c r="P151" s="7" t="s">
        <v>72</v>
      </c>
      <c r="Q151" s="7" t="s">
        <v>72</v>
      </c>
      <c r="R151" s="7" t="s">
        <v>72</v>
      </c>
      <c r="S151" s="7" t="s">
        <v>72</v>
      </c>
      <c r="T151" s="7" t="s">
        <v>72</v>
      </c>
      <c r="U151" s="7" t="s">
        <v>72</v>
      </c>
      <c r="V151" s="7" t="s">
        <v>72</v>
      </c>
      <c r="W151" s="7" t="s">
        <v>72</v>
      </c>
      <c r="X151" s="7" t="s">
        <v>72</v>
      </c>
      <c r="Y151" s="7" t="s">
        <v>72</v>
      </c>
      <c r="Z151" s="7" t="s">
        <v>72</v>
      </c>
      <c r="AA151" s="7" t="s">
        <v>72</v>
      </c>
      <c r="AB151" s="7" t="s">
        <v>72</v>
      </c>
      <c r="AC151" s="7" t="s">
        <v>72</v>
      </c>
      <c r="AD151" s="7" t="s">
        <v>72</v>
      </c>
      <c r="AE151" s="7" t="s">
        <v>72</v>
      </c>
      <c r="AF151" s="7" t="s">
        <v>72</v>
      </c>
      <c r="AG151" s="7" t="s">
        <v>71</v>
      </c>
      <c r="AH151" s="7" t="s">
        <v>72</v>
      </c>
      <c r="AI151" s="7" t="s">
        <v>72</v>
      </c>
      <c r="AJ151" s="7" t="s">
        <v>72</v>
      </c>
      <c r="AK151" s="7" t="s">
        <v>72</v>
      </c>
      <c r="AL151" s="7" t="s">
        <v>72</v>
      </c>
      <c r="AM151" s="7" t="s">
        <v>71</v>
      </c>
      <c r="AN151" s="7" t="s">
        <v>72</v>
      </c>
      <c r="AO151" s="7" t="s">
        <v>72</v>
      </c>
      <c r="AP151" s="7" t="s">
        <v>72</v>
      </c>
      <c r="AQ151" s="7" t="s">
        <v>72</v>
      </c>
      <c r="AR151" s="7" t="s">
        <v>72</v>
      </c>
      <c r="AS151" s="7" t="s">
        <v>71</v>
      </c>
      <c r="AT151" s="7" t="s">
        <v>72</v>
      </c>
      <c r="AU151" s="7" t="s">
        <v>72</v>
      </c>
      <c r="AV151" s="7" t="s">
        <v>72</v>
      </c>
      <c r="AW151" s="7" t="s">
        <v>72</v>
      </c>
      <c r="AX151" s="7" t="s">
        <v>72</v>
      </c>
      <c r="AY151" s="7" t="s">
        <v>72</v>
      </c>
      <c r="AZ151" s="7" t="s">
        <v>72</v>
      </c>
      <c r="BA151" s="7" t="s">
        <v>72</v>
      </c>
      <c r="BB151" s="7" t="s">
        <v>72</v>
      </c>
      <c r="BC151" s="7" t="s">
        <v>72</v>
      </c>
      <c r="BD151" s="7" t="s">
        <v>72</v>
      </c>
      <c r="BE151" s="7" t="s">
        <v>72</v>
      </c>
      <c r="BF151" s="7" t="s">
        <v>72</v>
      </c>
      <c r="BG151" s="7" t="s">
        <v>72</v>
      </c>
      <c r="BH151" s="7" t="s">
        <v>72</v>
      </c>
      <c r="BI151" s="7" t="s">
        <v>72</v>
      </c>
      <c r="BJ151" s="7" t="s">
        <v>72</v>
      </c>
      <c r="BK151" s="7" t="s">
        <v>72</v>
      </c>
      <c r="BL151" s="7" t="s">
        <v>72</v>
      </c>
      <c r="BM151" s="7" t="s">
        <v>68</v>
      </c>
      <c r="BN151" s="7" t="s">
        <v>411</v>
      </c>
      <c r="BO151" s="7" t="s">
        <v>259</v>
      </c>
      <c r="BP151" s="7" t="s">
        <v>411</v>
      </c>
      <c r="BQ151" s="7" t="s">
        <v>70</v>
      </c>
      <c r="BR151" s="7" t="s">
        <v>70</v>
      </c>
      <c r="BS151" s="7" t="s">
        <v>70</v>
      </c>
      <c r="BT151" s="7" t="s">
        <v>70</v>
      </c>
      <c r="BU151" s="7" t="s">
        <v>71</v>
      </c>
      <c r="BV151" s="7" t="s">
        <v>72</v>
      </c>
      <c r="BW151" s="7" t="s">
        <v>72</v>
      </c>
      <c r="BX151" s="7" t="s">
        <v>72</v>
      </c>
      <c r="BY151" s="7" t="s">
        <v>72</v>
      </c>
      <c r="BZ151" s="7" t="s">
        <v>72</v>
      </c>
      <c r="CA151" s="7" t="s">
        <v>72</v>
      </c>
      <c r="CB151" s="7" t="s">
        <v>68</v>
      </c>
      <c r="CC151" s="7" t="s">
        <v>412</v>
      </c>
      <c r="CD151" s="7" t="s">
        <v>259</v>
      </c>
      <c r="CE151" s="7" t="s">
        <v>70</v>
      </c>
      <c r="CF151" s="7">
        <v>733</v>
      </c>
      <c r="CG151" s="7">
        <v>357</v>
      </c>
      <c r="CH151" s="7">
        <v>357</v>
      </c>
      <c r="CI151" s="7" t="s">
        <v>71</v>
      </c>
      <c r="CJ151" s="7" t="s">
        <v>72</v>
      </c>
      <c r="CK151" s="7" t="s">
        <v>72</v>
      </c>
      <c r="CL151" s="7" t="s">
        <v>72</v>
      </c>
      <c r="CM151" s="7" t="s">
        <v>72</v>
      </c>
      <c r="CN151" s="7" t="s">
        <v>72</v>
      </c>
      <c r="CO151" s="7" t="s">
        <v>68</v>
      </c>
      <c r="CP151" s="7">
        <v>0</v>
      </c>
      <c r="CQ151" s="7">
        <v>0</v>
      </c>
      <c r="CR151" s="7">
        <v>0</v>
      </c>
      <c r="CS151" s="7">
        <v>357</v>
      </c>
      <c r="CT151" s="7">
        <v>0</v>
      </c>
      <c r="CU151" s="5">
        <f t="shared" si="6"/>
        <v>357</v>
      </c>
      <c r="CV151" s="7" t="s">
        <v>71</v>
      </c>
      <c r="CW151" s="7" t="s">
        <v>71</v>
      </c>
      <c r="CX151" s="7" t="s">
        <v>68</v>
      </c>
      <c r="CY151" s="7" t="s">
        <v>71</v>
      </c>
      <c r="CZ151" s="7" t="s">
        <v>71</v>
      </c>
      <c r="DA151" s="7" t="s">
        <v>71</v>
      </c>
      <c r="DB151" s="7" t="s">
        <v>1081</v>
      </c>
    </row>
    <row r="152" spans="1:113" ht="13.9" customHeight="1" x14ac:dyDescent="0.25">
      <c r="A152" s="7" t="s">
        <v>429</v>
      </c>
      <c r="B152" s="7">
        <v>2013</v>
      </c>
      <c r="C152" s="7" t="s">
        <v>1202</v>
      </c>
      <c r="D152" s="7">
        <v>23419366</v>
      </c>
      <c r="E152" s="7" t="s">
        <v>430</v>
      </c>
      <c r="F152" s="11">
        <v>38353</v>
      </c>
      <c r="G152" s="11">
        <v>40543</v>
      </c>
      <c r="H152" s="11" t="s">
        <v>145</v>
      </c>
      <c r="I152" s="7" t="s">
        <v>145</v>
      </c>
      <c r="J152" s="7" t="s">
        <v>71</v>
      </c>
      <c r="K152" s="7" t="s">
        <v>72</v>
      </c>
      <c r="L152" s="7" t="s">
        <v>72</v>
      </c>
      <c r="M152" s="7" t="s">
        <v>72</v>
      </c>
      <c r="N152" s="7" t="s">
        <v>72</v>
      </c>
      <c r="O152" s="7" t="s">
        <v>72</v>
      </c>
      <c r="P152" s="7" t="s">
        <v>72</v>
      </c>
      <c r="Q152" s="7" t="s">
        <v>72</v>
      </c>
      <c r="R152" s="7" t="s">
        <v>72</v>
      </c>
      <c r="S152" s="7" t="s">
        <v>72</v>
      </c>
      <c r="T152" s="7" t="s">
        <v>72</v>
      </c>
      <c r="U152" s="7" t="s">
        <v>72</v>
      </c>
      <c r="V152" s="7" t="s">
        <v>72</v>
      </c>
      <c r="W152" s="7" t="s">
        <v>72</v>
      </c>
      <c r="X152" s="7" t="s">
        <v>72</v>
      </c>
      <c r="Y152" s="7" t="s">
        <v>72</v>
      </c>
      <c r="Z152" s="7" t="s">
        <v>72</v>
      </c>
      <c r="AA152" s="7" t="s">
        <v>72</v>
      </c>
      <c r="AB152" s="7" t="s">
        <v>72</v>
      </c>
      <c r="AC152" s="7" t="s">
        <v>72</v>
      </c>
      <c r="AD152" s="7" t="s">
        <v>72</v>
      </c>
      <c r="AE152" s="7" t="s">
        <v>72</v>
      </c>
      <c r="AF152" s="7" t="s">
        <v>72</v>
      </c>
      <c r="AG152" s="7" t="s">
        <v>71</v>
      </c>
      <c r="AH152" s="10" t="s">
        <v>72</v>
      </c>
      <c r="AI152" s="7" t="s">
        <v>72</v>
      </c>
      <c r="AJ152" s="7" t="s">
        <v>72</v>
      </c>
      <c r="AK152" s="7" t="s">
        <v>72</v>
      </c>
      <c r="AL152" s="7" t="s">
        <v>72</v>
      </c>
      <c r="AM152" s="7" t="s">
        <v>71</v>
      </c>
      <c r="AN152" s="10" t="s">
        <v>72</v>
      </c>
      <c r="AO152" s="7" t="s">
        <v>72</v>
      </c>
      <c r="AP152" s="7" t="s">
        <v>72</v>
      </c>
      <c r="AQ152" s="7" t="s">
        <v>72</v>
      </c>
      <c r="AR152" s="7" t="s">
        <v>72</v>
      </c>
      <c r="AS152" s="7" t="s">
        <v>71</v>
      </c>
      <c r="AT152" s="7" t="s">
        <v>72</v>
      </c>
      <c r="AU152" s="7" t="s">
        <v>72</v>
      </c>
      <c r="AV152" s="7" t="s">
        <v>72</v>
      </c>
      <c r="AW152" s="7" t="s">
        <v>72</v>
      </c>
      <c r="AX152" s="7" t="s">
        <v>72</v>
      </c>
      <c r="AY152" s="7" t="s">
        <v>72</v>
      </c>
      <c r="AZ152" s="7" t="s">
        <v>72</v>
      </c>
      <c r="BA152" s="7" t="s">
        <v>72</v>
      </c>
      <c r="BB152" s="7" t="s">
        <v>72</v>
      </c>
      <c r="BC152" s="7" t="s">
        <v>72</v>
      </c>
      <c r="BD152" s="7" t="s">
        <v>72</v>
      </c>
      <c r="BE152" s="7" t="s">
        <v>72</v>
      </c>
      <c r="BF152" s="7" t="s">
        <v>72</v>
      </c>
      <c r="BG152" s="7" t="s">
        <v>72</v>
      </c>
      <c r="BH152" s="7" t="s">
        <v>72</v>
      </c>
      <c r="BI152" s="7" t="s">
        <v>72</v>
      </c>
      <c r="BJ152" s="7" t="s">
        <v>72</v>
      </c>
      <c r="BK152" s="7" t="s">
        <v>72</v>
      </c>
      <c r="BL152" s="7" t="s">
        <v>72</v>
      </c>
      <c r="BM152" s="7" t="s">
        <v>68</v>
      </c>
      <c r="BN152" s="10" t="s">
        <v>70</v>
      </c>
      <c r="BO152" s="7" t="s">
        <v>70</v>
      </c>
      <c r="BP152" s="7" t="s">
        <v>70</v>
      </c>
      <c r="BQ152" s="7" t="s">
        <v>70</v>
      </c>
      <c r="BR152" s="7" t="s">
        <v>70</v>
      </c>
      <c r="BS152" s="7" t="s">
        <v>70</v>
      </c>
      <c r="BT152" s="7" t="s">
        <v>70</v>
      </c>
      <c r="BU152" s="7" t="s">
        <v>71</v>
      </c>
      <c r="BV152" s="7" t="s">
        <v>72</v>
      </c>
      <c r="BW152" s="7" t="s">
        <v>72</v>
      </c>
      <c r="BX152" s="7" t="s">
        <v>72</v>
      </c>
      <c r="BY152" s="7" t="s">
        <v>72</v>
      </c>
      <c r="BZ152" s="7" t="s">
        <v>72</v>
      </c>
      <c r="CA152" s="7" t="s">
        <v>72</v>
      </c>
      <c r="CB152" s="7" t="s">
        <v>68</v>
      </c>
      <c r="CC152" s="10" t="s">
        <v>70</v>
      </c>
      <c r="CD152" s="7" t="s">
        <v>70</v>
      </c>
      <c r="CE152" s="7" t="s">
        <v>70</v>
      </c>
      <c r="CF152" s="7" t="s">
        <v>70</v>
      </c>
      <c r="CG152" s="7">
        <v>2040</v>
      </c>
      <c r="CH152" s="7">
        <v>2040</v>
      </c>
      <c r="CI152" s="7" t="s">
        <v>71</v>
      </c>
      <c r="CJ152" s="7" t="s">
        <v>72</v>
      </c>
      <c r="CK152" s="7" t="s">
        <v>72</v>
      </c>
      <c r="CL152" s="7" t="s">
        <v>72</v>
      </c>
      <c r="CM152" s="7" t="s">
        <v>72</v>
      </c>
      <c r="CN152" s="7" t="s">
        <v>72</v>
      </c>
      <c r="CO152" s="7" t="s">
        <v>68</v>
      </c>
      <c r="CP152" s="7">
        <v>0</v>
      </c>
      <c r="CQ152" s="7">
        <v>0</v>
      </c>
      <c r="CR152" s="7">
        <v>0</v>
      </c>
      <c r="CS152" s="7">
        <v>2040</v>
      </c>
      <c r="CT152" s="7">
        <v>0</v>
      </c>
      <c r="CU152" s="5">
        <f t="shared" si="6"/>
        <v>2040</v>
      </c>
      <c r="CV152" s="7" t="s">
        <v>71</v>
      </c>
      <c r="CW152" s="7" t="s">
        <v>71</v>
      </c>
      <c r="CX152" s="7" t="s">
        <v>68</v>
      </c>
      <c r="CY152" s="7" t="s">
        <v>71</v>
      </c>
      <c r="CZ152" s="7" t="s">
        <v>71</v>
      </c>
      <c r="DA152" s="7" t="s">
        <v>71</v>
      </c>
    </row>
    <row r="153" spans="1:113" ht="13.9" customHeight="1" x14ac:dyDescent="0.25">
      <c r="A153" s="7" t="s">
        <v>401</v>
      </c>
      <c r="B153" s="7">
        <v>2013</v>
      </c>
      <c r="C153" s="7" t="s">
        <v>1202</v>
      </c>
      <c r="D153" s="7">
        <v>23951373</v>
      </c>
      <c r="E153" s="7" t="s">
        <v>402</v>
      </c>
      <c r="F153" s="11">
        <v>35521</v>
      </c>
      <c r="G153" s="11">
        <v>39082</v>
      </c>
      <c r="H153" s="7" t="s">
        <v>123</v>
      </c>
      <c r="I153" s="7" t="s">
        <v>123</v>
      </c>
      <c r="J153" s="7" t="s">
        <v>71</v>
      </c>
      <c r="K153" s="7" t="s">
        <v>72</v>
      </c>
      <c r="L153" s="7" t="s">
        <v>72</v>
      </c>
      <c r="M153" s="7" t="s">
        <v>72</v>
      </c>
      <c r="N153" s="7" t="s">
        <v>72</v>
      </c>
      <c r="O153" s="7" t="s">
        <v>72</v>
      </c>
      <c r="P153" s="7" t="s">
        <v>72</v>
      </c>
      <c r="Q153" s="7" t="s">
        <v>72</v>
      </c>
      <c r="R153" s="7" t="s">
        <v>72</v>
      </c>
      <c r="S153" s="7" t="s">
        <v>72</v>
      </c>
      <c r="T153" s="7" t="s">
        <v>72</v>
      </c>
      <c r="U153" s="7" t="s">
        <v>72</v>
      </c>
      <c r="V153" s="7" t="s">
        <v>72</v>
      </c>
      <c r="W153" s="7" t="s">
        <v>72</v>
      </c>
      <c r="X153" s="7" t="s">
        <v>72</v>
      </c>
      <c r="Y153" s="7" t="s">
        <v>72</v>
      </c>
      <c r="Z153" s="7" t="s">
        <v>72</v>
      </c>
      <c r="AA153" s="7" t="s">
        <v>72</v>
      </c>
      <c r="AB153" s="7" t="s">
        <v>72</v>
      </c>
      <c r="AC153" s="7" t="s">
        <v>72</v>
      </c>
      <c r="AD153" s="7" t="s">
        <v>72</v>
      </c>
      <c r="AE153" s="7" t="s">
        <v>72</v>
      </c>
      <c r="AF153" s="7" t="s">
        <v>72</v>
      </c>
      <c r="AG153" s="7" t="s">
        <v>71</v>
      </c>
      <c r="AH153" s="7" t="s">
        <v>72</v>
      </c>
      <c r="AI153" s="7" t="s">
        <v>72</v>
      </c>
      <c r="AJ153" s="7" t="s">
        <v>72</v>
      </c>
      <c r="AK153" s="7" t="s">
        <v>72</v>
      </c>
      <c r="AL153" s="7" t="s">
        <v>72</v>
      </c>
      <c r="AM153" s="7" t="s">
        <v>71</v>
      </c>
      <c r="AN153" s="7" t="s">
        <v>72</v>
      </c>
      <c r="AO153" s="7" t="s">
        <v>72</v>
      </c>
      <c r="AP153" s="7" t="s">
        <v>72</v>
      </c>
      <c r="AQ153" s="7" t="s">
        <v>72</v>
      </c>
      <c r="AR153" s="7" t="s">
        <v>72</v>
      </c>
      <c r="AS153" s="7" t="s">
        <v>71</v>
      </c>
      <c r="AT153" s="7" t="s">
        <v>72</v>
      </c>
      <c r="AU153" s="7" t="s">
        <v>72</v>
      </c>
      <c r="AV153" s="7" t="s">
        <v>72</v>
      </c>
      <c r="AW153" s="7" t="s">
        <v>72</v>
      </c>
      <c r="AX153" s="7" t="s">
        <v>72</v>
      </c>
      <c r="AY153" s="7" t="s">
        <v>72</v>
      </c>
      <c r="AZ153" s="7" t="s">
        <v>72</v>
      </c>
      <c r="BA153" s="7" t="s">
        <v>72</v>
      </c>
      <c r="BB153" s="7" t="s">
        <v>72</v>
      </c>
      <c r="BC153" s="7" t="s">
        <v>72</v>
      </c>
      <c r="BD153" s="7" t="s">
        <v>72</v>
      </c>
      <c r="BE153" s="7" t="s">
        <v>72</v>
      </c>
      <c r="BF153" s="7" t="s">
        <v>72</v>
      </c>
      <c r="BG153" s="7" t="s">
        <v>72</v>
      </c>
      <c r="BH153" s="7" t="s">
        <v>72</v>
      </c>
      <c r="BI153" s="7" t="s">
        <v>72</v>
      </c>
      <c r="BJ153" s="7" t="s">
        <v>72</v>
      </c>
      <c r="BK153" s="7" t="s">
        <v>72</v>
      </c>
      <c r="BL153" s="7" t="s">
        <v>72</v>
      </c>
      <c r="BM153" s="7" t="s">
        <v>68</v>
      </c>
      <c r="BN153" s="7" t="s">
        <v>403</v>
      </c>
      <c r="BO153" s="7" t="s">
        <v>259</v>
      </c>
      <c r="BP153" s="7" t="s">
        <v>403</v>
      </c>
      <c r="BQ153" s="7" t="s">
        <v>70</v>
      </c>
      <c r="BR153" s="7" t="s">
        <v>70</v>
      </c>
      <c r="BS153" s="7" t="s">
        <v>70</v>
      </c>
      <c r="BT153" s="7" t="s">
        <v>70</v>
      </c>
      <c r="BU153" s="7" t="s">
        <v>71</v>
      </c>
      <c r="BV153" s="7" t="s">
        <v>72</v>
      </c>
      <c r="BW153" s="7" t="s">
        <v>72</v>
      </c>
      <c r="BX153" s="7" t="s">
        <v>72</v>
      </c>
      <c r="BY153" s="7" t="s">
        <v>72</v>
      </c>
      <c r="BZ153" s="7" t="s">
        <v>72</v>
      </c>
      <c r="CA153" s="7" t="s">
        <v>72</v>
      </c>
      <c r="CB153" s="7" t="s">
        <v>68</v>
      </c>
      <c r="CC153" s="7" t="s">
        <v>403</v>
      </c>
      <c r="CD153" s="7" t="s">
        <v>259</v>
      </c>
      <c r="CE153" s="7" t="s">
        <v>70</v>
      </c>
      <c r="CF153" s="7" t="s">
        <v>70</v>
      </c>
      <c r="CG153" s="7">
        <v>133</v>
      </c>
      <c r="CH153" s="7">
        <v>133</v>
      </c>
      <c r="CI153" s="7" t="s">
        <v>71</v>
      </c>
      <c r="CJ153" s="7" t="s">
        <v>72</v>
      </c>
      <c r="CK153" s="7" t="s">
        <v>72</v>
      </c>
      <c r="CL153" s="7" t="s">
        <v>72</v>
      </c>
      <c r="CM153" s="7" t="s">
        <v>72</v>
      </c>
      <c r="CN153" s="7" t="s">
        <v>72</v>
      </c>
      <c r="CO153" s="7" t="s">
        <v>68</v>
      </c>
      <c r="CP153" s="7">
        <v>0</v>
      </c>
      <c r="CQ153" s="7">
        <v>0</v>
      </c>
      <c r="CR153" s="7">
        <v>0</v>
      </c>
      <c r="CS153" s="7">
        <v>133</v>
      </c>
      <c r="CT153" s="7">
        <v>0</v>
      </c>
      <c r="CU153" s="5">
        <f t="shared" si="6"/>
        <v>133</v>
      </c>
      <c r="CV153" s="7" t="s">
        <v>71</v>
      </c>
      <c r="CW153" s="7" t="s">
        <v>71</v>
      </c>
      <c r="CX153" s="7" t="s">
        <v>68</v>
      </c>
      <c r="CY153" s="7" t="s">
        <v>71</v>
      </c>
      <c r="CZ153" s="7" t="s">
        <v>71</v>
      </c>
      <c r="DA153" s="7" t="s">
        <v>71</v>
      </c>
      <c r="DB153" s="7" t="s">
        <v>1084</v>
      </c>
    </row>
    <row r="154" spans="1:113" ht="13.9" customHeight="1" x14ac:dyDescent="0.25">
      <c r="A154" s="7" t="s">
        <v>438</v>
      </c>
      <c r="B154" s="7">
        <v>2013</v>
      </c>
      <c r="C154" s="7" t="s">
        <v>1202</v>
      </c>
      <c r="D154" s="7">
        <v>23900120</v>
      </c>
      <c r="E154" s="7" t="s">
        <v>439</v>
      </c>
      <c r="F154" s="11">
        <v>40360</v>
      </c>
      <c r="G154" s="11">
        <v>40451</v>
      </c>
      <c r="H154" s="11" t="s">
        <v>180</v>
      </c>
      <c r="I154" s="10" t="s">
        <v>180</v>
      </c>
      <c r="J154" s="7" t="s">
        <v>71</v>
      </c>
      <c r="K154" s="7" t="s">
        <v>72</v>
      </c>
      <c r="L154" s="7" t="s">
        <v>72</v>
      </c>
      <c r="M154" s="7" t="s">
        <v>72</v>
      </c>
      <c r="N154" s="7" t="s">
        <v>72</v>
      </c>
      <c r="O154" s="7" t="s">
        <v>72</v>
      </c>
      <c r="P154" s="7" t="s">
        <v>72</v>
      </c>
      <c r="Q154" s="7" t="s">
        <v>72</v>
      </c>
      <c r="R154" s="7" t="s">
        <v>72</v>
      </c>
      <c r="S154" s="7" t="s">
        <v>72</v>
      </c>
      <c r="T154" s="7" t="s">
        <v>72</v>
      </c>
      <c r="U154" s="7" t="s">
        <v>72</v>
      </c>
      <c r="V154" s="7" t="s">
        <v>72</v>
      </c>
      <c r="W154" s="7" t="s">
        <v>72</v>
      </c>
      <c r="X154" s="7" t="s">
        <v>72</v>
      </c>
      <c r="Y154" s="7" t="s">
        <v>72</v>
      </c>
      <c r="Z154" s="7" t="s">
        <v>72</v>
      </c>
      <c r="AA154" s="7" t="s">
        <v>72</v>
      </c>
      <c r="AB154" s="7" t="s">
        <v>72</v>
      </c>
      <c r="AC154" s="7" t="s">
        <v>72</v>
      </c>
      <c r="AD154" s="7" t="s">
        <v>72</v>
      </c>
      <c r="AE154" s="7" t="s">
        <v>72</v>
      </c>
      <c r="AF154" s="7" t="s">
        <v>72</v>
      </c>
      <c r="AG154" s="7" t="s">
        <v>71</v>
      </c>
      <c r="AH154" s="10" t="s">
        <v>72</v>
      </c>
      <c r="AI154" s="7" t="s">
        <v>72</v>
      </c>
      <c r="AJ154" s="7" t="s">
        <v>72</v>
      </c>
      <c r="AK154" s="7" t="s">
        <v>72</v>
      </c>
      <c r="AL154" s="7" t="s">
        <v>72</v>
      </c>
      <c r="AM154" s="7" t="s">
        <v>71</v>
      </c>
      <c r="AN154" s="10" t="s">
        <v>72</v>
      </c>
      <c r="AO154" s="7" t="s">
        <v>72</v>
      </c>
      <c r="AP154" s="7" t="s">
        <v>72</v>
      </c>
      <c r="AQ154" s="7" t="s">
        <v>72</v>
      </c>
      <c r="AR154" s="7" t="s">
        <v>72</v>
      </c>
      <c r="AS154" s="7" t="s">
        <v>71</v>
      </c>
      <c r="AT154" s="7" t="s">
        <v>72</v>
      </c>
      <c r="AU154" s="7" t="s">
        <v>72</v>
      </c>
      <c r="AV154" s="7" t="s">
        <v>72</v>
      </c>
      <c r="AW154" s="7" t="s">
        <v>72</v>
      </c>
      <c r="AX154" s="7" t="s">
        <v>72</v>
      </c>
      <c r="AY154" s="7" t="s">
        <v>72</v>
      </c>
      <c r="AZ154" s="7" t="s">
        <v>72</v>
      </c>
      <c r="BA154" s="7" t="s">
        <v>72</v>
      </c>
      <c r="BB154" s="7" t="s">
        <v>72</v>
      </c>
      <c r="BC154" s="7" t="s">
        <v>72</v>
      </c>
      <c r="BD154" s="7" t="s">
        <v>72</v>
      </c>
      <c r="BE154" s="7" t="s">
        <v>72</v>
      </c>
      <c r="BF154" s="7" t="s">
        <v>72</v>
      </c>
      <c r="BG154" s="7" t="s">
        <v>72</v>
      </c>
      <c r="BH154" s="7" t="s">
        <v>72</v>
      </c>
      <c r="BI154" s="7" t="s">
        <v>72</v>
      </c>
      <c r="BJ154" s="7" t="s">
        <v>72</v>
      </c>
      <c r="BK154" s="7" t="s">
        <v>72</v>
      </c>
      <c r="BL154" s="7" t="s">
        <v>72</v>
      </c>
      <c r="BM154" s="7" t="s">
        <v>68</v>
      </c>
      <c r="BN154" s="10" t="s">
        <v>70</v>
      </c>
      <c r="BO154" s="7" t="s">
        <v>70</v>
      </c>
      <c r="BP154" s="10" t="s">
        <v>70</v>
      </c>
      <c r="BQ154" s="7" t="s">
        <v>70</v>
      </c>
      <c r="BR154" s="7" t="s">
        <v>70</v>
      </c>
      <c r="BS154" s="7" t="s">
        <v>70</v>
      </c>
      <c r="BT154" s="7" t="s">
        <v>70</v>
      </c>
      <c r="BU154" s="7" t="s">
        <v>71</v>
      </c>
      <c r="BV154" s="7" t="s">
        <v>72</v>
      </c>
      <c r="BW154" s="7" t="s">
        <v>72</v>
      </c>
      <c r="BX154" s="7" t="s">
        <v>72</v>
      </c>
      <c r="BY154" s="7" t="s">
        <v>72</v>
      </c>
      <c r="BZ154" s="7" t="s">
        <v>72</v>
      </c>
      <c r="CA154" s="7" t="s">
        <v>72</v>
      </c>
      <c r="CB154" s="10" t="s">
        <v>68</v>
      </c>
      <c r="CC154" s="7" t="s">
        <v>70</v>
      </c>
      <c r="CD154" s="7" t="s">
        <v>70</v>
      </c>
      <c r="CE154" s="7" t="s">
        <v>70</v>
      </c>
      <c r="CF154" s="7">
        <v>108</v>
      </c>
      <c r="CG154" s="7">
        <v>108</v>
      </c>
      <c r="CH154" s="7">
        <v>108</v>
      </c>
      <c r="CI154" s="7" t="s">
        <v>71</v>
      </c>
      <c r="CJ154" s="7" t="s">
        <v>72</v>
      </c>
      <c r="CK154" s="7" t="s">
        <v>72</v>
      </c>
      <c r="CL154" s="7" t="s">
        <v>72</v>
      </c>
      <c r="CM154" s="7" t="s">
        <v>72</v>
      </c>
      <c r="CN154" s="7" t="s">
        <v>72</v>
      </c>
      <c r="CO154" s="7" t="s">
        <v>68</v>
      </c>
      <c r="CP154" s="7">
        <v>0</v>
      </c>
      <c r="CQ154" s="7">
        <v>0</v>
      </c>
      <c r="CR154" s="7">
        <v>0</v>
      </c>
      <c r="CS154" s="7">
        <v>108</v>
      </c>
      <c r="CT154" s="7">
        <v>0</v>
      </c>
      <c r="CU154" s="5">
        <f t="shared" si="6"/>
        <v>108</v>
      </c>
      <c r="CV154" s="7" t="s">
        <v>71</v>
      </c>
      <c r="CW154" s="7" t="s">
        <v>71</v>
      </c>
      <c r="CX154" s="7" t="s">
        <v>68</v>
      </c>
      <c r="CY154" s="7" t="s">
        <v>71</v>
      </c>
      <c r="CZ154" s="7" t="s">
        <v>71</v>
      </c>
      <c r="DA154" s="7" t="s">
        <v>71</v>
      </c>
      <c r="DB154" s="7" t="s">
        <v>1083</v>
      </c>
    </row>
    <row r="155" spans="1:113" ht="13.9" customHeight="1" x14ac:dyDescent="0.25">
      <c r="A155" s="7" t="s">
        <v>406</v>
      </c>
      <c r="B155" s="7">
        <v>2013</v>
      </c>
      <c r="C155" s="7" t="s">
        <v>1202</v>
      </c>
      <c r="D155" s="7">
        <v>23358643</v>
      </c>
      <c r="E155" s="7" t="s">
        <v>327</v>
      </c>
      <c r="F155" s="11">
        <v>37987</v>
      </c>
      <c r="G155" s="11">
        <v>40178</v>
      </c>
      <c r="H155" s="7" t="s">
        <v>97</v>
      </c>
      <c r="I155" s="7" t="s">
        <v>97</v>
      </c>
      <c r="J155" s="7" t="s">
        <v>71</v>
      </c>
      <c r="K155" s="7" t="s">
        <v>72</v>
      </c>
      <c r="L155" s="7" t="s">
        <v>72</v>
      </c>
      <c r="M155" s="7" t="s">
        <v>72</v>
      </c>
      <c r="N155" s="7" t="s">
        <v>72</v>
      </c>
      <c r="O155" s="7" t="s">
        <v>72</v>
      </c>
      <c r="P155" s="7" t="s">
        <v>72</v>
      </c>
      <c r="Q155" s="7" t="s">
        <v>72</v>
      </c>
      <c r="R155" s="7" t="s">
        <v>72</v>
      </c>
      <c r="S155" s="7" t="s">
        <v>72</v>
      </c>
      <c r="T155" s="7" t="s">
        <v>72</v>
      </c>
      <c r="U155" s="7" t="s">
        <v>72</v>
      </c>
      <c r="V155" s="7" t="s">
        <v>72</v>
      </c>
      <c r="W155" s="7" t="s">
        <v>72</v>
      </c>
      <c r="X155" s="7" t="s">
        <v>72</v>
      </c>
      <c r="Y155" s="7" t="s">
        <v>72</v>
      </c>
      <c r="Z155" s="7" t="s">
        <v>72</v>
      </c>
      <c r="AA155" s="7" t="s">
        <v>72</v>
      </c>
      <c r="AB155" s="7" t="s">
        <v>72</v>
      </c>
      <c r="AC155" s="7" t="s">
        <v>72</v>
      </c>
      <c r="AD155" s="7" t="s">
        <v>72</v>
      </c>
      <c r="AE155" s="7" t="s">
        <v>72</v>
      </c>
      <c r="AF155" s="7" t="s">
        <v>72</v>
      </c>
      <c r="AG155" s="7" t="s">
        <v>71</v>
      </c>
      <c r="AH155" s="7" t="s">
        <v>72</v>
      </c>
      <c r="AI155" s="7" t="s">
        <v>72</v>
      </c>
      <c r="AJ155" s="7" t="s">
        <v>72</v>
      </c>
      <c r="AK155" s="7" t="s">
        <v>72</v>
      </c>
      <c r="AL155" s="7" t="s">
        <v>72</v>
      </c>
      <c r="AM155" s="7" t="s">
        <v>71</v>
      </c>
      <c r="AN155" s="7" t="s">
        <v>72</v>
      </c>
      <c r="AO155" s="7" t="s">
        <v>72</v>
      </c>
      <c r="AP155" s="7" t="s">
        <v>72</v>
      </c>
      <c r="AQ155" s="7" t="s">
        <v>72</v>
      </c>
      <c r="AR155" s="7" t="s">
        <v>72</v>
      </c>
      <c r="AS155" s="7" t="s">
        <v>71</v>
      </c>
      <c r="AT155" s="7" t="s">
        <v>72</v>
      </c>
      <c r="AU155" s="7" t="s">
        <v>72</v>
      </c>
      <c r="AV155" s="7" t="s">
        <v>72</v>
      </c>
      <c r="AW155" s="7" t="s">
        <v>72</v>
      </c>
      <c r="AX155" s="7" t="s">
        <v>72</v>
      </c>
      <c r="AY155" s="7" t="s">
        <v>72</v>
      </c>
      <c r="AZ155" s="7" t="s">
        <v>72</v>
      </c>
      <c r="BA155" s="7" t="s">
        <v>72</v>
      </c>
      <c r="BB155" s="7" t="s">
        <v>72</v>
      </c>
      <c r="BC155" s="7" t="s">
        <v>72</v>
      </c>
      <c r="BD155" s="7" t="s">
        <v>72</v>
      </c>
      <c r="BE155" s="7" t="s">
        <v>72</v>
      </c>
      <c r="BF155" s="7" t="s">
        <v>72</v>
      </c>
      <c r="BG155" s="7" t="s">
        <v>72</v>
      </c>
      <c r="BH155" s="7" t="s">
        <v>72</v>
      </c>
      <c r="BI155" s="7" t="s">
        <v>72</v>
      </c>
      <c r="BJ155" s="7" t="s">
        <v>72</v>
      </c>
      <c r="BK155" s="7" t="s">
        <v>72</v>
      </c>
      <c r="BL155" s="7" t="s">
        <v>72</v>
      </c>
      <c r="BM155" s="7" t="s">
        <v>68</v>
      </c>
      <c r="BN155" s="7" t="s">
        <v>407</v>
      </c>
      <c r="BO155" s="7" t="s">
        <v>73</v>
      </c>
      <c r="BP155" s="7" t="s">
        <v>198</v>
      </c>
      <c r="BQ155" s="7" t="s">
        <v>70</v>
      </c>
      <c r="BR155" s="7" t="s">
        <v>70</v>
      </c>
      <c r="BS155" s="7" t="s">
        <v>70</v>
      </c>
      <c r="BT155" s="7" t="s">
        <v>70</v>
      </c>
      <c r="BU155" s="7" t="s">
        <v>71</v>
      </c>
      <c r="BV155" s="7" t="s">
        <v>72</v>
      </c>
      <c r="BW155" s="7" t="s">
        <v>72</v>
      </c>
      <c r="BX155" s="7" t="s">
        <v>72</v>
      </c>
      <c r="BY155" s="7" t="s">
        <v>72</v>
      </c>
      <c r="BZ155" s="7" t="s">
        <v>72</v>
      </c>
      <c r="CA155" s="7" t="s">
        <v>72</v>
      </c>
      <c r="CB155" s="7" t="s">
        <v>68</v>
      </c>
      <c r="CC155" s="7" t="s">
        <v>407</v>
      </c>
      <c r="CD155" s="7" t="s">
        <v>73</v>
      </c>
      <c r="CE155" s="7" t="s">
        <v>70</v>
      </c>
      <c r="CF155" s="7" t="s">
        <v>70</v>
      </c>
      <c r="CG155" s="7">
        <v>698</v>
      </c>
      <c r="CH155" s="7">
        <v>698</v>
      </c>
      <c r="CI155" s="7" t="s">
        <v>71</v>
      </c>
      <c r="CJ155" s="7" t="s">
        <v>72</v>
      </c>
      <c r="CK155" s="7" t="s">
        <v>72</v>
      </c>
      <c r="CL155" s="7" t="s">
        <v>72</v>
      </c>
      <c r="CM155" s="7" t="s">
        <v>72</v>
      </c>
      <c r="CN155" s="7" t="s">
        <v>72</v>
      </c>
      <c r="CO155" s="7" t="s">
        <v>68</v>
      </c>
      <c r="CP155" s="7">
        <v>0</v>
      </c>
      <c r="CQ155" s="7">
        <v>0</v>
      </c>
      <c r="CR155" s="7">
        <v>0</v>
      </c>
      <c r="CS155" s="7">
        <v>698</v>
      </c>
      <c r="CT155" s="7">
        <v>0</v>
      </c>
      <c r="CU155" s="5">
        <f t="shared" si="6"/>
        <v>698</v>
      </c>
      <c r="CV155" s="7" t="s">
        <v>71</v>
      </c>
      <c r="CW155" s="7" t="s">
        <v>71</v>
      </c>
      <c r="CX155" s="7" t="s">
        <v>68</v>
      </c>
      <c r="CY155" s="7" t="s">
        <v>71</v>
      </c>
      <c r="CZ155" s="7" t="s">
        <v>71</v>
      </c>
      <c r="DA155" s="7" t="s">
        <v>71</v>
      </c>
      <c r="DB155" s="9" t="s">
        <v>1085</v>
      </c>
    </row>
    <row r="156" spans="1:113" ht="13.9" customHeight="1" x14ac:dyDescent="0.25">
      <c r="A156" s="7" t="s">
        <v>281</v>
      </c>
      <c r="B156" s="7">
        <v>2013</v>
      </c>
      <c r="C156" s="7" t="s">
        <v>1202</v>
      </c>
      <c r="D156" s="7">
        <v>23831431</v>
      </c>
      <c r="E156" s="7" t="s">
        <v>431</v>
      </c>
      <c r="F156" s="11">
        <v>38353</v>
      </c>
      <c r="G156" s="11">
        <v>40908</v>
      </c>
      <c r="H156" s="11" t="s">
        <v>180</v>
      </c>
      <c r="I156" s="7" t="s">
        <v>180</v>
      </c>
      <c r="J156" s="7" t="s">
        <v>71</v>
      </c>
      <c r="K156" s="7" t="s">
        <v>72</v>
      </c>
      <c r="L156" s="7" t="s">
        <v>72</v>
      </c>
      <c r="M156" s="7" t="s">
        <v>72</v>
      </c>
      <c r="N156" s="7" t="s">
        <v>72</v>
      </c>
      <c r="O156" s="7" t="s">
        <v>72</v>
      </c>
      <c r="P156" s="7" t="s">
        <v>72</v>
      </c>
      <c r="Q156" s="7" t="s">
        <v>72</v>
      </c>
      <c r="R156" s="7" t="s">
        <v>72</v>
      </c>
      <c r="S156" s="7" t="s">
        <v>72</v>
      </c>
      <c r="T156" s="7" t="s">
        <v>72</v>
      </c>
      <c r="U156" s="7" t="s">
        <v>72</v>
      </c>
      <c r="V156" s="7" t="s">
        <v>72</v>
      </c>
      <c r="W156" s="7" t="s">
        <v>72</v>
      </c>
      <c r="X156" s="7" t="s">
        <v>72</v>
      </c>
      <c r="Y156" s="7" t="s">
        <v>72</v>
      </c>
      <c r="Z156" s="7" t="s">
        <v>72</v>
      </c>
      <c r="AA156" s="7" t="s">
        <v>72</v>
      </c>
      <c r="AB156" s="7" t="s">
        <v>72</v>
      </c>
      <c r="AC156" s="7" t="s">
        <v>72</v>
      </c>
      <c r="AD156" s="7" t="s">
        <v>72</v>
      </c>
      <c r="AE156" s="7" t="s">
        <v>72</v>
      </c>
      <c r="AF156" s="7" t="s">
        <v>72</v>
      </c>
      <c r="AG156" s="7" t="s">
        <v>71</v>
      </c>
      <c r="AH156" s="10" t="s">
        <v>72</v>
      </c>
      <c r="AI156" s="7" t="s">
        <v>72</v>
      </c>
      <c r="AJ156" s="7" t="s">
        <v>72</v>
      </c>
      <c r="AK156" s="7" t="s">
        <v>72</v>
      </c>
      <c r="AL156" s="7" t="s">
        <v>72</v>
      </c>
      <c r="AM156" s="7" t="s">
        <v>71</v>
      </c>
      <c r="AN156" s="10" t="s">
        <v>72</v>
      </c>
      <c r="AO156" s="7" t="s">
        <v>72</v>
      </c>
      <c r="AP156" s="7" t="s">
        <v>72</v>
      </c>
      <c r="AQ156" s="7" t="s">
        <v>72</v>
      </c>
      <c r="AR156" s="7" t="s">
        <v>72</v>
      </c>
      <c r="AS156" s="7" t="s">
        <v>71</v>
      </c>
      <c r="AT156" s="7" t="s">
        <v>72</v>
      </c>
      <c r="AU156" s="7" t="s">
        <v>72</v>
      </c>
      <c r="AV156" s="7" t="s">
        <v>72</v>
      </c>
      <c r="AW156" s="7" t="s">
        <v>72</v>
      </c>
      <c r="AX156" s="7" t="s">
        <v>72</v>
      </c>
      <c r="AY156" s="7" t="s">
        <v>72</v>
      </c>
      <c r="AZ156" s="7" t="s">
        <v>72</v>
      </c>
      <c r="BA156" s="7" t="s">
        <v>72</v>
      </c>
      <c r="BB156" s="7" t="s">
        <v>72</v>
      </c>
      <c r="BC156" s="7" t="s">
        <v>72</v>
      </c>
      <c r="BD156" s="7" t="s">
        <v>72</v>
      </c>
      <c r="BE156" s="7" t="s">
        <v>72</v>
      </c>
      <c r="BF156" s="7" t="s">
        <v>72</v>
      </c>
      <c r="BG156" s="7" t="s">
        <v>72</v>
      </c>
      <c r="BH156" s="7" t="s">
        <v>72</v>
      </c>
      <c r="BI156" s="7" t="s">
        <v>72</v>
      </c>
      <c r="BJ156" s="7" t="s">
        <v>72</v>
      </c>
      <c r="BK156" s="7" t="s">
        <v>72</v>
      </c>
      <c r="BL156" s="7" t="s">
        <v>72</v>
      </c>
      <c r="BM156" s="7" t="s">
        <v>68</v>
      </c>
      <c r="BN156" s="10" t="s">
        <v>70</v>
      </c>
      <c r="BO156" s="7" t="s">
        <v>70</v>
      </c>
      <c r="BP156" s="7" t="s">
        <v>70</v>
      </c>
      <c r="BQ156" s="7" t="s">
        <v>70</v>
      </c>
      <c r="BR156" s="7" t="s">
        <v>70</v>
      </c>
      <c r="BS156" s="7" t="s">
        <v>70</v>
      </c>
      <c r="BT156" s="7" t="s">
        <v>70</v>
      </c>
      <c r="BU156" s="7" t="s">
        <v>71</v>
      </c>
      <c r="BV156" s="7" t="s">
        <v>72</v>
      </c>
      <c r="BW156" s="7" t="s">
        <v>72</v>
      </c>
      <c r="BX156" s="7" t="s">
        <v>72</v>
      </c>
      <c r="BY156" s="7" t="s">
        <v>72</v>
      </c>
      <c r="BZ156" s="7" t="s">
        <v>72</v>
      </c>
      <c r="CA156" s="7" t="s">
        <v>72</v>
      </c>
      <c r="CB156" s="10" t="s">
        <v>68</v>
      </c>
      <c r="CC156" s="7" t="s">
        <v>70</v>
      </c>
      <c r="CD156" s="7" t="s">
        <v>70</v>
      </c>
      <c r="CE156" s="7" t="s">
        <v>70</v>
      </c>
      <c r="CF156" s="7">
        <v>212</v>
      </c>
      <c r="CG156" s="7">
        <v>212</v>
      </c>
      <c r="CH156" s="7">
        <v>212</v>
      </c>
      <c r="CI156" s="7" t="s">
        <v>71</v>
      </c>
      <c r="CJ156" s="7" t="s">
        <v>72</v>
      </c>
      <c r="CK156" s="7" t="s">
        <v>72</v>
      </c>
      <c r="CL156" s="7" t="s">
        <v>72</v>
      </c>
      <c r="CM156" s="7" t="s">
        <v>72</v>
      </c>
      <c r="CN156" s="7" t="s">
        <v>72</v>
      </c>
      <c r="CO156" s="7" t="s">
        <v>68</v>
      </c>
      <c r="CP156" s="7">
        <v>0</v>
      </c>
      <c r="CQ156" s="7">
        <v>0</v>
      </c>
      <c r="CR156" s="7">
        <v>0</v>
      </c>
      <c r="CS156" s="7">
        <v>212</v>
      </c>
      <c r="CT156" s="7">
        <v>0</v>
      </c>
      <c r="CU156" s="5">
        <f t="shared" si="6"/>
        <v>212</v>
      </c>
      <c r="CV156" s="7" t="s">
        <v>71</v>
      </c>
      <c r="CW156" s="7" t="s">
        <v>71</v>
      </c>
      <c r="CX156" s="7" t="s">
        <v>68</v>
      </c>
      <c r="CY156" s="7" t="s">
        <v>71</v>
      </c>
      <c r="CZ156" s="7" t="s">
        <v>71</v>
      </c>
      <c r="DA156" s="7" t="s">
        <v>71</v>
      </c>
      <c r="DB156" s="7" t="s">
        <v>1083</v>
      </c>
    </row>
    <row r="157" spans="1:113" ht="13.9" customHeight="1" x14ac:dyDescent="0.25">
      <c r="A157" s="7" t="s">
        <v>419</v>
      </c>
      <c r="B157" s="7">
        <v>2013</v>
      </c>
      <c r="C157" s="7" t="s">
        <v>1202</v>
      </c>
      <c r="D157" s="7">
        <v>23750863</v>
      </c>
      <c r="E157" s="7" t="s">
        <v>393</v>
      </c>
      <c r="F157" s="11">
        <v>40179</v>
      </c>
      <c r="G157" s="11">
        <v>40543</v>
      </c>
      <c r="H157" s="7" t="s">
        <v>180</v>
      </c>
      <c r="I157" s="7" t="s">
        <v>180</v>
      </c>
      <c r="J157" s="7" t="s">
        <v>71</v>
      </c>
      <c r="K157" s="7" t="s">
        <v>72</v>
      </c>
      <c r="L157" s="7" t="s">
        <v>72</v>
      </c>
      <c r="M157" s="7" t="s">
        <v>72</v>
      </c>
      <c r="N157" s="7" t="s">
        <v>72</v>
      </c>
      <c r="O157" s="7" t="s">
        <v>72</v>
      </c>
      <c r="P157" s="7" t="s">
        <v>72</v>
      </c>
      <c r="Q157" s="7" t="s">
        <v>72</v>
      </c>
      <c r="R157" s="7" t="s">
        <v>72</v>
      </c>
      <c r="S157" s="7" t="s">
        <v>72</v>
      </c>
      <c r="T157" s="7" t="s">
        <v>72</v>
      </c>
      <c r="U157" s="7" t="s">
        <v>72</v>
      </c>
      <c r="V157" s="7" t="s">
        <v>72</v>
      </c>
      <c r="W157" s="7" t="s">
        <v>72</v>
      </c>
      <c r="X157" s="7" t="s">
        <v>72</v>
      </c>
      <c r="Y157" s="7" t="s">
        <v>72</v>
      </c>
      <c r="Z157" s="7" t="s">
        <v>72</v>
      </c>
      <c r="AA157" s="7" t="s">
        <v>72</v>
      </c>
      <c r="AB157" s="7" t="s">
        <v>72</v>
      </c>
      <c r="AC157" s="7" t="s">
        <v>72</v>
      </c>
      <c r="AD157" s="7" t="s">
        <v>72</v>
      </c>
      <c r="AE157" s="7" t="s">
        <v>72</v>
      </c>
      <c r="AF157" s="7" t="s">
        <v>72</v>
      </c>
      <c r="AG157" s="7" t="s">
        <v>68</v>
      </c>
      <c r="AH157" s="7" t="s">
        <v>420</v>
      </c>
      <c r="AI157" s="7" t="s">
        <v>70</v>
      </c>
      <c r="AJ157" s="7">
        <v>189</v>
      </c>
      <c r="AK157" s="7">
        <v>0</v>
      </c>
      <c r="AL157" s="7">
        <v>0</v>
      </c>
      <c r="AM157" s="7" t="s">
        <v>71</v>
      </c>
      <c r="AN157" s="7" t="s">
        <v>72</v>
      </c>
      <c r="AO157" s="7" t="s">
        <v>72</v>
      </c>
      <c r="AP157" s="7" t="s">
        <v>72</v>
      </c>
      <c r="AQ157" s="7" t="s">
        <v>72</v>
      </c>
      <c r="AR157" s="7" t="s">
        <v>72</v>
      </c>
      <c r="AS157" s="7" t="s">
        <v>71</v>
      </c>
      <c r="AT157" s="7" t="s">
        <v>72</v>
      </c>
      <c r="AU157" s="7" t="s">
        <v>72</v>
      </c>
      <c r="AV157" s="7" t="s">
        <v>72</v>
      </c>
      <c r="AW157" s="7" t="s">
        <v>72</v>
      </c>
      <c r="AX157" s="7" t="s">
        <v>72</v>
      </c>
      <c r="AY157" s="7" t="s">
        <v>72</v>
      </c>
      <c r="AZ157" s="7" t="s">
        <v>72</v>
      </c>
      <c r="BA157" s="7" t="s">
        <v>72</v>
      </c>
      <c r="BB157" s="7" t="s">
        <v>72</v>
      </c>
      <c r="BC157" s="7" t="s">
        <v>72</v>
      </c>
      <c r="BD157" s="7" t="s">
        <v>72</v>
      </c>
      <c r="BE157" s="7" t="s">
        <v>72</v>
      </c>
      <c r="BF157" s="7" t="s">
        <v>72</v>
      </c>
      <c r="BG157" s="7" t="s">
        <v>72</v>
      </c>
      <c r="BH157" s="7" t="s">
        <v>72</v>
      </c>
      <c r="BI157" s="7" t="s">
        <v>72</v>
      </c>
      <c r="BJ157" s="7" t="s">
        <v>72</v>
      </c>
      <c r="BK157" s="7" t="s">
        <v>72</v>
      </c>
      <c r="BL157" s="7" t="s">
        <v>72</v>
      </c>
      <c r="BM157" s="7" t="s">
        <v>68</v>
      </c>
      <c r="BN157" s="12" t="s">
        <v>421</v>
      </c>
      <c r="BO157" s="7" t="s">
        <v>259</v>
      </c>
      <c r="BP157" s="7" t="s">
        <v>337</v>
      </c>
      <c r="BQ157" s="7" t="s">
        <v>70</v>
      </c>
      <c r="BR157" s="7">
        <v>189</v>
      </c>
      <c r="BS157" s="7">
        <v>22</v>
      </c>
      <c r="BT157" s="7">
        <v>22</v>
      </c>
      <c r="BU157" s="7" t="s">
        <v>71</v>
      </c>
      <c r="BV157" s="7" t="s">
        <v>72</v>
      </c>
      <c r="BW157" s="7" t="s">
        <v>72</v>
      </c>
      <c r="BX157" s="7" t="s">
        <v>72</v>
      </c>
      <c r="BY157" s="7" t="s">
        <v>72</v>
      </c>
      <c r="BZ157" s="7" t="s">
        <v>72</v>
      </c>
      <c r="CA157" s="7" t="s">
        <v>72</v>
      </c>
      <c r="CB157" s="7" t="s">
        <v>68</v>
      </c>
      <c r="CC157" s="12" t="s">
        <v>421</v>
      </c>
      <c r="CD157" s="7" t="s">
        <v>259</v>
      </c>
      <c r="CE157" s="7" t="s">
        <v>70</v>
      </c>
      <c r="CF157" s="7">
        <v>189</v>
      </c>
      <c r="CG157" s="7">
        <v>1</v>
      </c>
      <c r="CH157" s="7">
        <v>1</v>
      </c>
      <c r="CI157" s="7" t="s">
        <v>71</v>
      </c>
      <c r="CJ157" s="7" t="s">
        <v>72</v>
      </c>
      <c r="CK157" s="7" t="s">
        <v>72</v>
      </c>
      <c r="CL157" s="7" t="s">
        <v>72</v>
      </c>
      <c r="CM157" s="7" t="s">
        <v>72</v>
      </c>
      <c r="CN157" s="7" t="s">
        <v>72</v>
      </c>
      <c r="CO157" s="7" t="s">
        <v>70</v>
      </c>
      <c r="CP157" s="7">
        <v>0</v>
      </c>
      <c r="CQ157" s="7">
        <v>0</v>
      </c>
      <c r="CR157" s="7">
        <v>22</v>
      </c>
      <c r="CS157" s="5">
        <v>0</v>
      </c>
      <c r="CT157" s="7">
        <v>1</v>
      </c>
      <c r="CU157" s="5">
        <f t="shared" ref="CU157:CU170" si="7">SUM(CP157:CT157)</f>
        <v>23</v>
      </c>
      <c r="CV157" s="7" t="s">
        <v>71</v>
      </c>
      <c r="CW157" s="7" t="s">
        <v>71</v>
      </c>
      <c r="CX157" s="7" t="s">
        <v>68</v>
      </c>
      <c r="CY157" s="7" t="s">
        <v>68</v>
      </c>
      <c r="CZ157" s="7" t="s">
        <v>71</v>
      </c>
      <c r="DA157" s="7" t="s">
        <v>94</v>
      </c>
    </row>
    <row r="158" spans="1:113" ht="13.9" customHeight="1" x14ac:dyDescent="0.25">
      <c r="A158" s="9" t="s">
        <v>422</v>
      </c>
      <c r="B158" s="9">
        <v>2013</v>
      </c>
      <c r="C158" s="9" t="s">
        <v>1202</v>
      </c>
      <c r="D158" s="9">
        <v>23965505</v>
      </c>
      <c r="E158" s="9" t="s">
        <v>423</v>
      </c>
      <c r="F158" s="24">
        <v>40544</v>
      </c>
      <c r="G158" s="24">
        <v>41090</v>
      </c>
      <c r="H158" s="9" t="s">
        <v>97</v>
      </c>
      <c r="I158" s="9" t="s">
        <v>97</v>
      </c>
      <c r="J158" s="9" t="s">
        <v>71</v>
      </c>
      <c r="K158" s="9" t="s">
        <v>72</v>
      </c>
      <c r="L158" s="9" t="s">
        <v>72</v>
      </c>
      <c r="M158" s="9" t="s">
        <v>72</v>
      </c>
      <c r="N158" s="9" t="s">
        <v>72</v>
      </c>
      <c r="O158" s="9" t="s">
        <v>72</v>
      </c>
      <c r="P158" s="9" t="s">
        <v>72</v>
      </c>
      <c r="Q158" s="9" t="s">
        <v>72</v>
      </c>
      <c r="R158" s="9" t="s">
        <v>72</v>
      </c>
      <c r="S158" s="9" t="s">
        <v>72</v>
      </c>
      <c r="T158" s="9" t="s">
        <v>72</v>
      </c>
      <c r="U158" s="9" t="s">
        <v>72</v>
      </c>
      <c r="V158" s="9" t="s">
        <v>72</v>
      </c>
      <c r="W158" s="9" t="s">
        <v>72</v>
      </c>
      <c r="X158" s="9" t="s">
        <v>72</v>
      </c>
      <c r="Y158" s="9" t="s">
        <v>72</v>
      </c>
      <c r="Z158" s="9" t="s">
        <v>72</v>
      </c>
      <c r="AA158" s="9" t="s">
        <v>72</v>
      </c>
      <c r="AB158" s="9" t="s">
        <v>72</v>
      </c>
      <c r="AC158" s="9" t="s">
        <v>72</v>
      </c>
      <c r="AD158" s="9" t="s">
        <v>72</v>
      </c>
      <c r="AE158" s="9" t="s">
        <v>72</v>
      </c>
      <c r="AF158" s="9" t="s">
        <v>72</v>
      </c>
      <c r="AG158" s="9" t="s">
        <v>71</v>
      </c>
      <c r="AH158" s="9" t="s">
        <v>72</v>
      </c>
      <c r="AI158" s="9" t="s">
        <v>72</v>
      </c>
      <c r="AJ158" s="9" t="s">
        <v>72</v>
      </c>
      <c r="AK158" s="9" t="s">
        <v>72</v>
      </c>
      <c r="AL158" s="9" t="s">
        <v>72</v>
      </c>
      <c r="AM158" s="9" t="s">
        <v>71</v>
      </c>
      <c r="AN158" s="9" t="s">
        <v>72</v>
      </c>
      <c r="AO158" s="9" t="s">
        <v>72</v>
      </c>
      <c r="AP158" s="9" t="s">
        <v>72</v>
      </c>
      <c r="AQ158" s="9" t="s">
        <v>72</v>
      </c>
      <c r="AR158" s="9" t="s">
        <v>72</v>
      </c>
      <c r="AS158" s="9" t="s">
        <v>71</v>
      </c>
      <c r="AT158" s="9" t="s">
        <v>72</v>
      </c>
      <c r="AU158" s="9" t="s">
        <v>72</v>
      </c>
      <c r="AV158" s="9" t="s">
        <v>72</v>
      </c>
      <c r="AW158" s="9" t="s">
        <v>72</v>
      </c>
      <c r="AX158" s="9" t="s">
        <v>72</v>
      </c>
      <c r="AY158" s="9" t="s">
        <v>72</v>
      </c>
      <c r="AZ158" s="9" t="s">
        <v>72</v>
      </c>
      <c r="BA158" s="9" t="s">
        <v>72</v>
      </c>
      <c r="BB158" s="9" t="s">
        <v>72</v>
      </c>
      <c r="BC158" s="9" t="s">
        <v>72</v>
      </c>
      <c r="BD158" s="9" t="s">
        <v>72</v>
      </c>
      <c r="BE158" s="9" t="s">
        <v>72</v>
      </c>
      <c r="BF158" s="9" t="s">
        <v>72</v>
      </c>
      <c r="BG158" s="9" t="s">
        <v>72</v>
      </c>
      <c r="BH158" s="9" t="s">
        <v>72</v>
      </c>
      <c r="BI158" s="9" t="s">
        <v>72</v>
      </c>
      <c r="BJ158" s="9" t="s">
        <v>72</v>
      </c>
      <c r="BK158" s="9" t="s">
        <v>72</v>
      </c>
      <c r="BL158" s="9" t="s">
        <v>72</v>
      </c>
      <c r="BM158" s="9" t="s">
        <v>71</v>
      </c>
      <c r="BN158" s="9" t="s">
        <v>72</v>
      </c>
      <c r="BO158" s="9" t="s">
        <v>72</v>
      </c>
      <c r="BP158" s="9" t="s">
        <v>72</v>
      </c>
      <c r="BQ158" s="9" t="s">
        <v>72</v>
      </c>
      <c r="BR158" s="9" t="s">
        <v>72</v>
      </c>
      <c r="BS158" s="9" t="s">
        <v>72</v>
      </c>
      <c r="BT158" s="9" t="s">
        <v>72</v>
      </c>
      <c r="BU158" s="9" t="s">
        <v>71</v>
      </c>
      <c r="BV158" s="9" t="s">
        <v>72</v>
      </c>
      <c r="BW158" s="9" t="s">
        <v>72</v>
      </c>
      <c r="BX158" s="9" t="s">
        <v>72</v>
      </c>
      <c r="BY158" s="9" t="s">
        <v>72</v>
      </c>
      <c r="BZ158" s="9" t="s">
        <v>72</v>
      </c>
      <c r="CA158" s="9" t="s">
        <v>72</v>
      </c>
      <c r="CB158" s="9" t="s">
        <v>68</v>
      </c>
      <c r="CC158" s="9" t="s">
        <v>424</v>
      </c>
      <c r="CD158" s="9" t="s">
        <v>70</v>
      </c>
      <c r="CE158" s="9" t="s">
        <v>70</v>
      </c>
      <c r="CF158" s="9">
        <v>131</v>
      </c>
      <c r="CG158" s="9">
        <v>3</v>
      </c>
      <c r="CH158" s="9">
        <v>3</v>
      </c>
      <c r="CI158" s="9" t="s">
        <v>71</v>
      </c>
      <c r="CJ158" s="9" t="s">
        <v>72</v>
      </c>
      <c r="CK158" s="9" t="s">
        <v>72</v>
      </c>
      <c r="CL158" s="9" t="s">
        <v>72</v>
      </c>
      <c r="CM158" s="9" t="s">
        <v>72</v>
      </c>
      <c r="CN158" s="9" t="s">
        <v>72</v>
      </c>
      <c r="CO158" s="9" t="s">
        <v>70</v>
      </c>
      <c r="CP158" s="9">
        <v>0</v>
      </c>
      <c r="CQ158" s="9">
        <v>0</v>
      </c>
      <c r="CR158" s="9">
        <v>0</v>
      </c>
      <c r="CS158" s="5">
        <v>0</v>
      </c>
      <c r="CT158" s="9">
        <v>3</v>
      </c>
      <c r="CU158" s="5">
        <f t="shared" si="7"/>
        <v>3</v>
      </c>
      <c r="CV158" s="9" t="s">
        <v>71</v>
      </c>
      <c r="CW158" s="9" t="s">
        <v>71</v>
      </c>
      <c r="CX158" s="9" t="s">
        <v>68</v>
      </c>
      <c r="CY158" s="9" t="s">
        <v>68</v>
      </c>
      <c r="CZ158" s="9" t="s">
        <v>71</v>
      </c>
      <c r="DA158" s="9" t="s">
        <v>71</v>
      </c>
      <c r="DB158" s="9" t="s">
        <v>425</v>
      </c>
      <c r="DC158" s="9"/>
      <c r="DD158" s="9"/>
      <c r="DE158" s="9"/>
      <c r="DF158" s="9"/>
      <c r="DG158" s="9"/>
      <c r="DH158" s="9"/>
      <c r="DI158" s="9"/>
    </row>
    <row r="159" spans="1:113" ht="13.9" customHeight="1" x14ac:dyDescent="0.25">
      <c r="A159" s="7" t="s">
        <v>383</v>
      </c>
      <c r="B159" s="7">
        <v>2013</v>
      </c>
      <c r="C159" s="7" t="s">
        <v>1202</v>
      </c>
      <c r="D159" s="7">
        <v>23927571</v>
      </c>
      <c r="E159" s="7" t="s">
        <v>426</v>
      </c>
      <c r="F159" s="11">
        <v>40756</v>
      </c>
      <c r="G159" s="11">
        <v>41274</v>
      </c>
      <c r="H159" s="7" t="s">
        <v>97</v>
      </c>
      <c r="I159" s="7" t="s">
        <v>97</v>
      </c>
      <c r="J159" s="7" t="s">
        <v>71</v>
      </c>
      <c r="K159" s="7" t="s">
        <v>72</v>
      </c>
      <c r="L159" s="7" t="s">
        <v>72</v>
      </c>
      <c r="M159" s="7" t="s">
        <v>72</v>
      </c>
      <c r="N159" s="7" t="s">
        <v>72</v>
      </c>
      <c r="O159" s="7" t="s">
        <v>72</v>
      </c>
      <c r="P159" s="7" t="s">
        <v>72</v>
      </c>
      <c r="Q159" s="7" t="s">
        <v>72</v>
      </c>
      <c r="R159" s="7" t="s">
        <v>72</v>
      </c>
      <c r="S159" s="7" t="s">
        <v>72</v>
      </c>
      <c r="T159" s="7" t="s">
        <v>72</v>
      </c>
      <c r="U159" s="7" t="s">
        <v>72</v>
      </c>
      <c r="V159" s="7" t="s">
        <v>72</v>
      </c>
      <c r="W159" s="7" t="s">
        <v>72</v>
      </c>
      <c r="X159" s="7" t="s">
        <v>72</v>
      </c>
      <c r="Y159" s="7" t="s">
        <v>72</v>
      </c>
      <c r="Z159" s="7" t="s">
        <v>72</v>
      </c>
      <c r="AA159" s="7" t="s">
        <v>72</v>
      </c>
      <c r="AB159" s="7" t="s">
        <v>72</v>
      </c>
      <c r="AC159" s="7" t="s">
        <v>72</v>
      </c>
      <c r="AD159" s="7" t="s">
        <v>72</v>
      </c>
      <c r="AE159" s="7" t="s">
        <v>72</v>
      </c>
      <c r="AF159" s="7" t="s">
        <v>72</v>
      </c>
      <c r="AG159" s="7" t="s">
        <v>68</v>
      </c>
      <c r="AH159" s="7" t="s">
        <v>427</v>
      </c>
      <c r="AI159" s="7" t="s">
        <v>70</v>
      </c>
      <c r="AJ159" s="7">
        <v>24</v>
      </c>
      <c r="AK159" s="7">
        <v>7</v>
      </c>
      <c r="AL159" s="7">
        <v>7</v>
      </c>
      <c r="AM159" s="7" t="s">
        <v>71</v>
      </c>
      <c r="AN159" s="7" t="s">
        <v>72</v>
      </c>
      <c r="AO159" s="7" t="s">
        <v>72</v>
      </c>
      <c r="AP159" s="7" t="s">
        <v>72</v>
      </c>
      <c r="AQ159" s="7" t="s">
        <v>72</v>
      </c>
      <c r="AR159" s="7" t="s">
        <v>72</v>
      </c>
      <c r="AS159" s="7" t="s">
        <v>71</v>
      </c>
      <c r="AT159" s="7" t="s">
        <v>72</v>
      </c>
      <c r="AU159" s="7" t="s">
        <v>72</v>
      </c>
      <c r="AV159" s="7" t="s">
        <v>72</v>
      </c>
      <c r="AW159" s="7" t="s">
        <v>72</v>
      </c>
      <c r="AX159" s="7" t="s">
        <v>72</v>
      </c>
      <c r="AY159" s="7" t="s">
        <v>72</v>
      </c>
      <c r="AZ159" s="7" t="s">
        <v>72</v>
      </c>
      <c r="BA159" s="7" t="s">
        <v>72</v>
      </c>
      <c r="BB159" s="7" t="s">
        <v>72</v>
      </c>
      <c r="BC159" s="7" t="s">
        <v>72</v>
      </c>
      <c r="BD159" s="7" t="s">
        <v>72</v>
      </c>
      <c r="BE159" s="7" t="s">
        <v>72</v>
      </c>
      <c r="BF159" s="7" t="s">
        <v>72</v>
      </c>
      <c r="BG159" s="7" t="s">
        <v>72</v>
      </c>
      <c r="BH159" s="7" t="s">
        <v>72</v>
      </c>
      <c r="BI159" s="7" t="s">
        <v>72</v>
      </c>
      <c r="BJ159" s="7" t="s">
        <v>72</v>
      </c>
      <c r="BK159" s="7" t="s">
        <v>72</v>
      </c>
      <c r="BL159" s="7" t="s">
        <v>72</v>
      </c>
      <c r="BM159" s="7" t="s">
        <v>68</v>
      </c>
      <c r="BN159" s="7" t="s">
        <v>1175</v>
      </c>
      <c r="BO159" s="7" t="s">
        <v>73</v>
      </c>
      <c r="BP159" s="7" t="s">
        <v>119</v>
      </c>
      <c r="BQ159" s="7" t="s">
        <v>70</v>
      </c>
      <c r="BR159" s="7" t="s">
        <v>70</v>
      </c>
      <c r="BS159" s="7">
        <v>24</v>
      </c>
      <c r="BT159" s="7">
        <v>24</v>
      </c>
      <c r="BU159" s="7" t="s">
        <v>71</v>
      </c>
      <c r="BV159" s="7" t="s">
        <v>72</v>
      </c>
      <c r="BW159" s="7" t="s">
        <v>72</v>
      </c>
      <c r="BX159" s="7" t="s">
        <v>72</v>
      </c>
      <c r="BY159" s="7" t="s">
        <v>72</v>
      </c>
      <c r="BZ159" s="7" t="s">
        <v>72</v>
      </c>
      <c r="CA159" s="7" t="s">
        <v>72</v>
      </c>
      <c r="CB159" s="7" t="s">
        <v>68</v>
      </c>
      <c r="CC159" s="7" t="s">
        <v>428</v>
      </c>
      <c r="CD159" s="7" t="s">
        <v>73</v>
      </c>
      <c r="CE159" s="7" t="s">
        <v>70</v>
      </c>
      <c r="CF159" s="7" t="s">
        <v>70</v>
      </c>
      <c r="CG159" s="7">
        <v>15</v>
      </c>
      <c r="CH159" s="7">
        <v>15</v>
      </c>
      <c r="CI159" s="7" t="s">
        <v>71</v>
      </c>
      <c r="CJ159" s="7" t="s">
        <v>72</v>
      </c>
      <c r="CK159" s="7" t="s">
        <v>72</v>
      </c>
      <c r="CL159" s="7" t="s">
        <v>72</v>
      </c>
      <c r="CM159" s="7" t="s">
        <v>72</v>
      </c>
      <c r="CN159" s="7" t="s">
        <v>72</v>
      </c>
      <c r="CO159" s="7" t="s">
        <v>70</v>
      </c>
      <c r="CP159" s="7">
        <v>7</v>
      </c>
      <c r="CQ159" s="7">
        <v>0</v>
      </c>
      <c r="CR159" s="7">
        <v>24</v>
      </c>
      <c r="CS159" s="5">
        <v>0</v>
      </c>
      <c r="CT159" s="7">
        <v>15</v>
      </c>
      <c r="CU159" s="5">
        <f t="shared" si="7"/>
        <v>46</v>
      </c>
      <c r="CV159" s="7" t="s">
        <v>71</v>
      </c>
      <c r="CW159" s="7" t="s">
        <v>71</v>
      </c>
      <c r="CX159" s="7" t="s">
        <v>68</v>
      </c>
      <c r="CY159" s="7" t="s">
        <v>68</v>
      </c>
      <c r="CZ159" s="7" t="s">
        <v>71</v>
      </c>
      <c r="DA159" s="7" t="s">
        <v>94</v>
      </c>
    </row>
    <row r="160" spans="1:113" ht="13.9" customHeight="1" x14ac:dyDescent="0.25">
      <c r="A160" s="7" t="s">
        <v>404</v>
      </c>
      <c r="B160" s="7">
        <v>2013</v>
      </c>
      <c r="C160" s="7" t="s">
        <v>1202</v>
      </c>
      <c r="D160" s="7">
        <v>24025733</v>
      </c>
      <c r="E160" s="7" t="s">
        <v>90</v>
      </c>
      <c r="F160" s="11">
        <v>35796</v>
      </c>
      <c r="G160" s="11">
        <v>39813</v>
      </c>
      <c r="H160" s="7" t="s">
        <v>164</v>
      </c>
      <c r="I160" s="7" t="s">
        <v>164</v>
      </c>
      <c r="J160" s="7" t="s">
        <v>71</v>
      </c>
      <c r="K160" s="7" t="s">
        <v>72</v>
      </c>
      <c r="L160" s="7" t="s">
        <v>72</v>
      </c>
      <c r="M160" s="7" t="s">
        <v>72</v>
      </c>
      <c r="N160" s="7" t="s">
        <v>72</v>
      </c>
      <c r="O160" s="7" t="s">
        <v>72</v>
      </c>
      <c r="P160" s="7" t="s">
        <v>72</v>
      </c>
      <c r="Q160" s="7" t="s">
        <v>72</v>
      </c>
      <c r="R160" s="7" t="s">
        <v>72</v>
      </c>
      <c r="S160" s="7" t="s">
        <v>72</v>
      </c>
      <c r="T160" s="7" t="s">
        <v>72</v>
      </c>
      <c r="U160" s="7" t="s">
        <v>72</v>
      </c>
      <c r="V160" s="7" t="s">
        <v>72</v>
      </c>
      <c r="W160" s="7" t="s">
        <v>72</v>
      </c>
      <c r="X160" s="7" t="s">
        <v>72</v>
      </c>
      <c r="Y160" s="7" t="s">
        <v>72</v>
      </c>
      <c r="Z160" s="7" t="s">
        <v>72</v>
      </c>
      <c r="AA160" s="7" t="s">
        <v>72</v>
      </c>
      <c r="AB160" s="7" t="s">
        <v>72</v>
      </c>
      <c r="AC160" s="7" t="s">
        <v>72</v>
      </c>
      <c r="AD160" s="7" t="s">
        <v>72</v>
      </c>
      <c r="AE160" s="7" t="s">
        <v>72</v>
      </c>
      <c r="AF160" s="7" t="s">
        <v>72</v>
      </c>
      <c r="AG160" s="7" t="s">
        <v>71</v>
      </c>
      <c r="AH160" s="7" t="s">
        <v>72</v>
      </c>
      <c r="AI160" s="7" t="s">
        <v>72</v>
      </c>
      <c r="AJ160" s="7" t="s">
        <v>72</v>
      </c>
      <c r="AK160" s="7" t="s">
        <v>72</v>
      </c>
      <c r="AL160" s="7" t="s">
        <v>72</v>
      </c>
      <c r="AM160" s="7" t="s">
        <v>71</v>
      </c>
      <c r="AN160" s="7" t="s">
        <v>72</v>
      </c>
      <c r="AO160" s="7" t="s">
        <v>72</v>
      </c>
      <c r="AP160" s="7" t="s">
        <v>72</v>
      </c>
      <c r="AQ160" s="7" t="s">
        <v>72</v>
      </c>
      <c r="AR160" s="7" t="s">
        <v>72</v>
      </c>
      <c r="AS160" s="7" t="s">
        <v>71</v>
      </c>
      <c r="AT160" s="7" t="s">
        <v>72</v>
      </c>
      <c r="AU160" s="7" t="s">
        <v>72</v>
      </c>
      <c r="AV160" s="7" t="s">
        <v>72</v>
      </c>
      <c r="AW160" s="7" t="s">
        <v>72</v>
      </c>
      <c r="AX160" s="7" t="s">
        <v>72</v>
      </c>
      <c r="AY160" s="7" t="s">
        <v>72</v>
      </c>
      <c r="AZ160" s="7" t="s">
        <v>72</v>
      </c>
      <c r="BA160" s="7" t="s">
        <v>72</v>
      </c>
      <c r="BB160" s="7" t="s">
        <v>72</v>
      </c>
      <c r="BC160" s="7" t="s">
        <v>72</v>
      </c>
      <c r="BD160" s="7" t="s">
        <v>72</v>
      </c>
      <c r="BE160" s="7" t="s">
        <v>72</v>
      </c>
      <c r="BF160" s="7" t="s">
        <v>72</v>
      </c>
      <c r="BG160" s="7" t="s">
        <v>72</v>
      </c>
      <c r="BH160" s="7" t="s">
        <v>72</v>
      </c>
      <c r="BI160" s="7" t="s">
        <v>72</v>
      </c>
      <c r="BJ160" s="7" t="s">
        <v>72</v>
      </c>
      <c r="BK160" s="7" t="s">
        <v>72</v>
      </c>
      <c r="BL160" s="7" t="s">
        <v>72</v>
      </c>
      <c r="BM160" s="7" t="s">
        <v>68</v>
      </c>
      <c r="BN160" s="7" t="s">
        <v>1253</v>
      </c>
      <c r="BO160" s="7" t="s">
        <v>73</v>
      </c>
      <c r="BP160" s="7" t="s">
        <v>405</v>
      </c>
      <c r="BQ160" s="7" t="s">
        <v>70</v>
      </c>
      <c r="BR160" s="7" t="s">
        <v>70</v>
      </c>
      <c r="BS160" s="7">
        <v>134</v>
      </c>
      <c r="BT160" s="7">
        <v>134</v>
      </c>
      <c r="BU160" s="7" t="s">
        <v>71</v>
      </c>
      <c r="BV160" s="7" t="s">
        <v>72</v>
      </c>
      <c r="BW160" s="7" t="s">
        <v>72</v>
      </c>
      <c r="BX160" s="7" t="s">
        <v>72</v>
      </c>
      <c r="BY160" s="7" t="s">
        <v>72</v>
      </c>
      <c r="BZ160" s="7" t="s">
        <v>72</v>
      </c>
      <c r="CA160" s="7" t="s">
        <v>72</v>
      </c>
      <c r="CB160" s="7" t="s">
        <v>71</v>
      </c>
      <c r="CC160" s="7" t="s">
        <v>72</v>
      </c>
      <c r="CD160" s="7" t="s">
        <v>72</v>
      </c>
      <c r="CE160" s="7" t="s">
        <v>72</v>
      </c>
      <c r="CF160" s="7" t="s">
        <v>72</v>
      </c>
      <c r="CG160" s="7" t="s">
        <v>72</v>
      </c>
      <c r="CH160" s="7" t="s">
        <v>72</v>
      </c>
      <c r="CI160" s="7" t="s">
        <v>71</v>
      </c>
      <c r="CJ160" s="7" t="s">
        <v>72</v>
      </c>
      <c r="CK160" s="7" t="s">
        <v>72</v>
      </c>
      <c r="CL160" s="7" t="s">
        <v>72</v>
      </c>
      <c r="CM160" s="7" t="s">
        <v>72</v>
      </c>
      <c r="CN160" s="7" t="s">
        <v>72</v>
      </c>
      <c r="CO160" s="7" t="s">
        <v>70</v>
      </c>
      <c r="CP160" s="7">
        <v>0</v>
      </c>
      <c r="CQ160" s="7">
        <v>0</v>
      </c>
      <c r="CR160" s="7">
        <v>134</v>
      </c>
      <c r="CS160" s="5">
        <v>0</v>
      </c>
      <c r="CT160" s="7">
        <v>0</v>
      </c>
      <c r="CU160" s="5">
        <f t="shared" si="7"/>
        <v>134</v>
      </c>
      <c r="CV160" s="7" t="s">
        <v>71</v>
      </c>
      <c r="CW160" s="7" t="s">
        <v>71</v>
      </c>
      <c r="CX160" s="7" t="s">
        <v>68</v>
      </c>
      <c r="CY160" s="7" t="s">
        <v>68</v>
      </c>
      <c r="CZ160" s="7" t="s">
        <v>71</v>
      </c>
      <c r="DA160" s="7" t="s">
        <v>71</v>
      </c>
    </row>
    <row r="161" spans="1:125" s="22" customFormat="1" ht="13.9" customHeight="1" x14ac:dyDescent="0.25">
      <c r="A161" s="7" t="s">
        <v>440</v>
      </c>
      <c r="B161" s="7">
        <v>2013</v>
      </c>
      <c r="C161" s="7" t="s">
        <v>1202</v>
      </c>
      <c r="D161" s="7">
        <v>23548058</v>
      </c>
      <c r="E161" s="7" t="s">
        <v>441</v>
      </c>
      <c r="F161" s="11">
        <v>40725</v>
      </c>
      <c r="G161" s="11">
        <v>40847</v>
      </c>
      <c r="H161" s="11" t="s">
        <v>180</v>
      </c>
      <c r="I161" s="7" t="s">
        <v>180</v>
      </c>
      <c r="J161" s="7" t="s">
        <v>71</v>
      </c>
      <c r="K161" s="7" t="s">
        <v>72</v>
      </c>
      <c r="L161" s="7" t="s">
        <v>72</v>
      </c>
      <c r="M161" s="7" t="s">
        <v>72</v>
      </c>
      <c r="N161" s="7" t="s">
        <v>72</v>
      </c>
      <c r="O161" s="7" t="s">
        <v>72</v>
      </c>
      <c r="P161" s="7" t="s">
        <v>72</v>
      </c>
      <c r="Q161" s="7" t="s">
        <v>72</v>
      </c>
      <c r="R161" s="7" t="s">
        <v>72</v>
      </c>
      <c r="S161" s="7" t="s">
        <v>72</v>
      </c>
      <c r="T161" s="7" t="s">
        <v>72</v>
      </c>
      <c r="U161" s="7" t="s">
        <v>72</v>
      </c>
      <c r="V161" s="7" t="s">
        <v>72</v>
      </c>
      <c r="W161" s="7" t="s">
        <v>72</v>
      </c>
      <c r="X161" s="7" t="s">
        <v>72</v>
      </c>
      <c r="Y161" s="7" t="s">
        <v>72</v>
      </c>
      <c r="Z161" s="7" t="s">
        <v>72</v>
      </c>
      <c r="AA161" s="7" t="s">
        <v>72</v>
      </c>
      <c r="AB161" s="7" t="s">
        <v>72</v>
      </c>
      <c r="AC161" s="7" t="s">
        <v>72</v>
      </c>
      <c r="AD161" s="7" t="s">
        <v>72</v>
      </c>
      <c r="AE161" s="7" t="s">
        <v>72</v>
      </c>
      <c r="AF161" s="7" t="s">
        <v>72</v>
      </c>
      <c r="AG161" s="7" t="s">
        <v>68</v>
      </c>
      <c r="AH161" s="10" t="s">
        <v>442</v>
      </c>
      <c r="AI161" s="7" t="s">
        <v>107</v>
      </c>
      <c r="AJ161" s="7" t="s">
        <v>70</v>
      </c>
      <c r="AK161" s="7">
        <v>1</v>
      </c>
      <c r="AL161" s="7">
        <v>1</v>
      </c>
      <c r="AM161" s="7" t="s">
        <v>71</v>
      </c>
      <c r="AN161" s="10" t="s">
        <v>72</v>
      </c>
      <c r="AO161" s="7" t="s">
        <v>72</v>
      </c>
      <c r="AP161" s="7" t="s">
        <v>72</v>
      </c>
      <c r="AQ161" s="7" t="s">
        <v>72</v>
      </c>
      <c r="AR161" s="7" t="s">
        <v>72</v>
      </c>
      <c r="AS161" s="7" t="s">
        <v>71</v>
      </c>
      <c r="AT161" s="7" t="s">
        <v>72</v>
      </c>
      <c r="AU161" s="7" t="s">
        <v>72</v>
      </c>
      <c r="AV161" s="7" t="s">
        <v>72</v>
      </c>
      <c r="AW161" s="7" t="s">
        <v>72</v>
      </c>
      <c r="AX161" s="7" t="s">
        <v>72</v>
      </c>
      <c r="AY161" s="7" t="s">
        <v>72</v>
      </c>
      <c r="AZ161" s="7" t="s">
        <v>72</v>
      </c>
      <c r="BA161" s="7" t="s">
        <v>72</v>
      </c>
      <c r="BB161" s="7" t="s">
        <v>72</v>
      </c>
      <c r="BC161" s="7" t="s">
        <v>72</v>
      </c>
      <c r="BD161" s="7" t="s">
        <v>72</v>
      </c>
      <c r="BE161" s="7" t="s">
        <v>72</v>
      </c>
      <c r="BF161" s="7" t="s">
        <v>72</v>
      </c>
      <c r="BG161" s="7" t="s">
        <v>72</v>
      </c>
      <c r="BH161" s="7" t="s">
        <v>72</v>
      </c>
      <c r="BI161" s="7" t="s">
        <v>72</v>
      </c>
      <c r="BJ161" s="7" t="s">
        <v>72</v>
      </c>
      <c r="BK161" s="7" t="s">
        <v>72</v>
      </c>
      <c r="BL161" s="7" t="s">
        <v>72</v>
      </c>
      <c r="BM161" s="7" t="s">
        <v>71</v>
      </c>
      <c r="BN161" s="10" t="s">
        <v>72</v>
      </c>
      <c r="BO161" s="7" t="s">
        <v>72</v>
      </c>
      <c r="BP161" s="10" t="s">
        <v>72</v>
      </c>
      <c r="BQ161" s="7" t="s">
        <v>72</v>
      </c>
      <c r="BR161" s="7" t="s">
        <v>72</v>
      </c>
      <c r="BS161" s="7" t="s">
        <v>72</v>
      </c>
      <c r="BT161" s="7" t="s">
        <v>72</v>
      </c>
      <c r="BU161" s="7" t="s">
        <v>71</v>
      </c>
      <c r="BV161" s="7" t="s">
        <v>72</v>
      </c>
      <c r="BW161" s="7" t="s">
        <v>72</v>
      </c>
      <c r="BX161" s="7" t="s">
        <v>72</v>
      </c>
      <c r="BY161" s="7" t="s">
        <v>72</v>
      </c>
      <c r="BZ161" s="7" t="s">
        <v>72</v>
      </c>
      <c r="CA161" s="7" t="s">
        <v>72</v>
      </c>
      <c r="CB161" s="7" t="s">
        <v>71</v>
      </c>
      <c r="CC161" s="10" t="s">
        <v>72</v>
      </c>
      <c r="CD161" s="7" t="s">
        <v>72</v>
      </c>
      <c r="CE161" s="7" t="s">
        <v>72</v>
      </c>
      <c r="CF161" s="7" t="s">
        <v>72</v>
      </c>
      <c r="CG161" s="7" t="s">
        <v>72</v>
      </c>
      <c r="CH161" s="7" t="s">
        <v>72</v>
      </c>
      <c r="CI161" s="7" t="s">
        <v>71</v>
      </c>
      <c r="CJ161" s="7" t="s">
        <v>72</v>
      </c>
      <c r="CK161" s="7" t="s">
        <v>72</v>
      </c>
      <c r="CL161" s="7" t="s">
        <v>72</v>
      </c>
      <c r="CM161" s="7" t="s">
        <v>72</v>
      </c>
      <c r="CN161" s="7" t="s">
        <v>72</v>
      </c>
      <c r="CO161" s="7" t="s">
        <v>68</v>
      </c>
      <c r="CP161" s="7">
        <v>1</v>
      </c>
      <c r="CQ161" s="7">
        <v>0</v>
      </c>
      <c r="CR161" s="7">
        <v>0</v>
      </c>
      <c r="CS161" s="5">
        <v>0</v>
      </c>
      <c r="CT161" s="7">
        <v>0</v>
      </c>
      <c r="CU161" s="5">
        <f t="shared" si="7"/>
        <v>1</v>
      </c>
      <c r="CV161" s="7" t="s">
        <v>71</v>
      </c>
      <c r="CW161" s="7" t="s">
        <v>71</v>
      </c>
      <c r="CX161" s="7" t="s">
        <v>71</v>
      </c>
      <c r="CY161" s="7" t="s">
        <v>72</v>
      </c>
      <c r="CZ161" s="7" t="s">
        <v>71</v>
      </c>
      <c r="DA161" s="7" t="s">
        <v>94</v>
      </c>
      <c r="DB161" s="7"/>
      <c r="DC161" s="7"/>
      <c r="DD161" s="7"/>
      <c r="DE161" s="7"/>
      <c r="DF161" s="7"/>
      <c r="DG161" s="7"/>
      <c r="DH161" s="7"/>
      <c r="DI161" s="7"/>
      <c r="DJ161" s="9"/>
      <c r="DK161" s="9"/>
      <c r="DL161" s="9"/>
      <c r="DM161" s="9"/>
      <c r="DN161" s="9"/>
      <c r="DO161" s="9"/>
      <c r="DP161" s="9"/>
      <c r="DQ161" s="9"/>
      <c r="DR161" s="9"/>
      <c r="DS161" s="9"/>
      <c r="DT161" s="9"/>
      <c r="DU161" s="9"/>
    </row>
    <row r="162" spans="1:125" s="22" customFormat="1" ht="13.9" customHeight="1" x14ac:dyDescent="0.25">
      <c r="A162" s="7" t="s">
        <v>392</v>
      </c>
      <c r="B162" s="7">
        <v>2013</v>
      </c>
      <c r="C162" s="7" t="s">
        <v>1202</v>
      </c>
      <c r="D162" s="7">
        <v>24069502</v>
      </c>
      <c r="E162" s="7" t="s">
        <v>393</v>
      </c>
      <c r="F162" s="11">
        <v>38353</v>
      </c>
      <c r="G162" s="11">
        <v>40543</v>
      </c>
      <c r="H162" s="11" t="s">
        <v>180</v>
      </c>
      <c r="I162" s="7" t="s">
        <v>180</v>
      </c>
      <c r="J162" s="7" t="s">
        <v>68</v>
      </c>
      <c r="K162" s="7" t="s">
        <v>394</v>
      </c>
      <c r="L162" s="7" t="s">
        <v>70</v>
      </c>
      <c r="M162" s="7" t="s">
        <v>70</v>
      </c>
      <c r="N162" s="7" t="s">
        <v>70</v>
      </c>
      <c r="O162" s="7" t="s">
        <v>70</v>
      </c>
      <c r="P162" s="7" t="s">
        <v>70</v>
      </c>
      <c r="Q162" s="7" t="s">
        <v>70</v>
      </c>
      <c r="R162" s="7" t="s">
        <v>70</v>
      </c>
      <c r="S162" s="7" t="s">
        <v>70</v>
      </c>
      <c r="T162" s="7">
        <v>5</v>
      </c>
      <c r="U162" s="7" t="s">
        <v>70</v>
      </c>
      <c r="V162" s="7" t="s">
        <v>70</v>
      </c>
      <c r="W162" s="7" t="s">
        <v>70</v>
      </c>
      <c r="X162" s="7" t="s">
        <v>70</v>
      </c>
      <c r="Y162" s="7" t="s">
        <v>70</v>
      </c>
      <c r="Z162" s="7">
        <v>5</v>
      </c>
      <c r="AA162" s="7" t="s">
        <v>70</v>
      </c>
      <c r="AB162" s="7" t="s">
        <v>70</v>
      </c>
      <c r="AC162" s="7" t="s">
        <v>70</v>
      </c>
      <c r="AD162" s="7" t="s">
        <v>70</v>
      </c>
      <c r="AE162" s="7" t="s">
        <v>70</v>
      </c>
      <c r="AF162" s="7" t="s">
        <v>70</v>
      </c>
      <c r="AG162" s="7" t="s">
        <v>70</v>
      </c>
      <c r="AH162" s="7" t="s">
        <v>70</v>
      </c>
      <c r="AI162" s="7" t="s">
        <v>70</v>
      </c>
      <c r="AJ162" s="7" t="s">
        <v>70</v>
      </c>
      <c r="AK162" s="7" t="s">
        <v>70</v>
      </c>
      <c r="AL162" s="7" t="s">
        <v>70</v>
      </c>
      <c r="AM162" s="7" t="s">
        <v>70</v>
      </c>
      <c r="AN162" s="7" t="s">
        <v>70</v>
      </c>
      <c r="AO162" s="7" t="s">
        <v>70</v>
      </c>
      <c r="AP162" s="7" t="s">
        <v>70</v>
      </c>
      <c r="AQ162" s="7" t="s">
        <v>70</v>
      </c>
      <c r="AR162" s="7" t="s">
        <v>70</v>
      </c>
      <c r="AS162" s="7" t="s">
        <v>71</v>
      </c>
      <c r="AT162" s="7" t="s">
        <v>72</v>
      </c>
      <c r="AU162" s="7" t="s">
        <v>72</v>
      </c>
      <c r="AV162" s="7" t="s">
        <v>72</v>
      </c>
      <c r="AW162" s="7" t="s">
        <v>72</v>
      </c>
      <c r="AX162" s="7" t="s">
        <v>72</v>
      </c>
      <c r="AY162" s="7" t="s">
        <v>72</v>
      </c>
      <c r="AZ162" s="7" t="s">
        <v>72</v>
      </c>
      <c r="BA162" s="7" t="s">
        <v>72</v>
      </c>
      <c r="BB162" s="7" t="s">
        <v>72</v>
      </c>
      <c r="BC162" s="7" t="s">
        <v>72</v>
      </c>
      <c r="BD162" s="7" t="s">
        <v>72</v>
      </c>
      <c r="BE162" s="7" t="s">
        <v>72</v>
      </c>
      <c r="BF162" s="7" t="s">
        <v>72</v>
      </c>
      <c r="BG162" s="7" t="s">
        <v>72</v>
      </c>
      <c r="BH162" s="7" t="s">
        <v>72</v>
      </c>
      <c r="BI162" s="7" t="s">
        <v>72</v>
      </c>
      <c r="BJ162" s="7" t="s">
        <v>70</v>
      </c>
      <c r="BK162" s="7" t="s">
        <v>70</v>
      </c>
      <c r="BL162" s="7" t="s">
        <v>70</v>
      </c>
      <c r="BM162" s="7" t="s">
        <v>71</v>
      </c>
      <c r="BN162" s="7" t="s">
        <v>70</v>
      </c>
      <c r="BO162" s="7" t="s">
        <v>70</v>
      </c>
      <c r="BP162" s="7" t="s">
        <v>70</v>
      </c>
      <c r="BQ162" s="7" t="s">
        <v>70</v>
      </c>
      <c r="BR162" s="7" t="s">
        <v>70</v>
      </c>
      <c r="BS162" s="7" t="s">
        <v>70</v>
      </c>
      <c r="BT162" s="7" t="s">
        <v>70</v>
      </c>
      <c r="BU162" s="7" t="s">
        <v>70</v>
      </c>
      <c r="BV162" s="7" t="s">
        <v>70</v>
      </c>
      <c r="BW162" s="7" t="s">
        <v>70</v>
      </c>
      <c r="BX162" s="7" t="s">
        <v>70</v>
      </c>
      <c r="BY162" s="7" t="s">
        <v>70</v>
      </c>
      <c r="BZ162" s="7" t="s">
        <v>70</v>
      </c>
      <c r="CA162" s="7" t="s">
        <v>70</v>
      </c>
      <c r="CB162" s="7" t="s">
        <v>71</v>
      </c>
      <c r="CC162" s="7" t="s">
        <v>70</v>
      </c>
      <c r="CD162" s="7" t="s">
        <v>70</v>
      </c>
      <c r="CE162" s="7" t="s">
        <v>70</v>
      </c>
      <c r="CF162" s="7" t="s">
        <v>70</v>
      </c>
      <c r="CG162" s="7" t="s">
        <v>70</v>
      </c>
      <c r="CH162" s="7" t="s">
        <v>70</v>
      </c>
      <c r="CI162" s="7" t="s">
        <v>70</v>
      </c>
      <c r="CJ162" s="7" t="s">
        <v>70</v>
      </c>
      <c r="CK162" s="7" t="s">
        <v>70</v>
      </c>
      <c r="CL162" s="7" t="s">
        <v>70</v>
      </c>
      <c r="CM162" s="7" t="s">
        <v>70</v>
      </c>
      <c r="CN162" s="7" t="s">
        <v>70</v>
      </c>
      <c r="CO162" s="7" t="s">
        <v>70</v>
      </c>
      <c r="CP162" s="7">
        <v>5</v>
      </c>
      <c r="CQ162" s="7">
        <v>0</v>
      </c>
      <c r="CR162" s="7">
        <v>0</v>
      </c>
      <c r="CS162" s="5">
        <v>0</v>
      </c>
      <c r="CT162" s="7">
        <v>0</v>
      </c>
      <c r="CU162" s="5">
        <f t="shared" si="7"/>
        <v>5</v>
      </c>
      <c r="CV162" s="7" t="s">
        <v>71</v>
      </c>
      <c r="CW162" s="7" t="s">
        <v>71</v>
      </c>
      <c r="CX162" s="7" t="s">
        <v>71</v>
      </c>
      <c r="CY162" s="7" t="s">
        <v>72</v>
      </c>
      <c r="CZ162" s="7" t="s">
        <v>68</v>
      </c>
      <c r="DA162" s="7" t="s">
        <v>71</v>
      </c>
      <c r="DB162" s="7" t="s">
        <v>395</v>
      </c>
      <c r="DC162" s="7"/>
      <c r="DD162" s="7"/>
      <c r="DE162" s="7"/>
      <c r="DF162" s="7"/>
      <c r="DG162" s="7"/>
      <c r="DH162" s="7"/>
      <c r="DI162" s="7"/>
      <c r="DJ162" s="9"/>
      <c r="DK162" s="9"/>
      <c r="DL162" s="9"/>
      <c r="DM162" s="9"/>
      <c r="DN162" s="9"/>
      <c r="DO162" s="9"/>
      <c r="DP162" s="9"/>
      <c r="DQ162" s="9"/>
      <c r="DR162" s="9"/>
      <c r="DS162" s="9"/>
      <c r="DT162" s="9"/>
      <c r="DU162" s="9"/>
    </row>
    <row r="163" spans="1:125" s="22" customFormat="1" ht="13.9" customHeight="1" x14ac:dyDescent="0.25">
      <c r="A163" s="7" t="s">
        <v>807</v>
      </c>
      <c r="B163" s="7">
        <v>2014</v>
      </c>
      <c r="C163" s="7" t="s">
        <v>1202</v>
      </c>
      <c r="D163" s="7">
        <v>24861145</v>
      </c>
      <c r="E163" s="7" t="s">
        <v>327</v>
      </c>
      <c r="F163" s="11">
        <v>40391</v>
      </c>
      <c r="G163" s="11">
        <v>41152</v>
      </c>
      <c r="H163" s="11" t="s">
        <v>1205</v>
      </c>
      <c r="I163" s="7" t="s">
        <v>112</v>
      </c>
      <c r="J163" s="7" t="s">
        <v>71</v>
      </c>
      <c r="K163" s="7" t="s">
        <v>72</v>
      </c>
      <c r="L163" s="7" t="s">
        <v>72</v>
      </c>
      <c r="M163" s="7" t="s">
        <v>72</v>
      </c>
      <c r="N163" s="7" t="s">
        <v>72</v>
      </c>
      <c r="O163" s="7" t="s">
        <v>72</v>
      </c>
      <c r="P163" s="7" t="s">
        <v>72</v>
      </c>
      <c r="Q163" s="7" t="s">
        <v>72</v>
      </c>
      <c r="R163" s="7" t="s">
        <v>72</v>
      </c>
      <c r="S163" s="7" t="s">
        <v>72</v>
      </c>
      <c r="T163" s="7" t="s">
        <v>72</v>
      </c>
      <c r="U163" s="7" t="s">
        <v>72</v>
      </c>
      <c r="V163" s="7" t="s">
        <v>72</v>
      </c>
      <c r="W163" s="7" t="s">
        <v>72</v>
      </c>
      <c r="X163" s="7" t="s">
        <v>72</v>
      </c>
      <c r="Y163" s="7" t="s">
        <v>72</v>
      </c>
      <c r="Z163" s="7" t="s">
        <v>72</v>
      </c>
      <c r="AA163" s="7" t="s">
        <v>72</v>
      </c>
      <c r="AB163" s="7" t="s">
        <v>72</v>
      </c>
      <c r="AC163" s="7" t="s">
        <v>72</v>
      </c>
      <c r="AD163" s="7" t="s">
        <v>72</v>
      </c>
      <c r="AE163" s="7" t="s">
        <v>72</v>
      </c>
      <c r="AF163" s="7" t="s">
        <v>72</v>
      </c>
      <c r="AG163" s="7" t="s">
        <v>71</v>
      </c>
      <c r="AH163" s="10" t="s">
        <v>72</v>
      </c>
      <c r="AI163" s="7" t="s">
        <v>72</v>
      </c>
      <c r="AJ163" s="7" t="s">
        <v>72</v>
      </c>
      <c r="AK163" s="7" t="s">
        <v>72</v>
      </c>
      <c r="AL163" s="7" t="s">
        <v>72</v>
      </c>
      <c r="AM163" s="7" t="s">
        <v>71</v>
      </c>
      <c r="AN163" s="7" t="s">
        <v>72</v>
      </c>
      <c r="AO163" s="7" t="s">
        <v>72</v>
      </c>
      <c r="AP163" s="7" t="s">
        <v>72</v>
      </c>
      <c r="AQ163" s="7" t="s">
        <v>72</v>
      </c>
      <c r="AR163" s="7" t="s">
        <v>72</v>
      </c>
      <c r="AS163" s="7" t="s">
        <v>68</v>
      </c>
      <c r="AT163" s="7" t="s">
        <v>70</v>
      </c>
      <c r="AU163" s="7" t="s">
        <v>70</v>
      </c>
      <c r="AV163" s="7" t="s">
        <v>70</v>
      </c>
      <c r="AW163" s="7" t="s">
        <v>70</v>
      </c>
      <c r="AX163" s="7" t="s">
        <v>70</v>
      </c>
      <c r="AY163" s="7" t="s">
        <v>70</v>
      </c>
      <c r="AZ163" s="7" t="s">
        <v>70</v>
      </c>
      <c r="BA163" s="7" t="s">
        <v>70</v>
      </c>
      <c r="BB163" s="7" t="s">
        <v>70</v>
      </c>
      <c r="BC163" s="7" t="s">
        <v>70</v>
      </c>
      <c r="BD163" s="7" t="s">
        <v>70</v>
      </c>
      <c r="BE163" s="7" t="s">
        <v>70</v>
      </c>
      <c r="BF163" s="7" t="s">
        <v>70</v>
      </c>
      <c r="BG163" s="7" t="s">
        <v>1216</v>
      </c>
      <c r="BH163" s="7" t="s">
        <v>70</v>
      </c>
      <c r="BI163" s="7" t="s">
        <v>70</v>
      </c>
      <c r="BJ163" s="7">
        <v>2</v>
      </c>
      <c r="BK163" s="7">
        <v>2</v>
      </c>
      <c r="BL163" s="7">
        <v>2</v>
      </c>
      <c r="BM163" s="7" t="s">
        <v>68</v>
      </c>
      <c r="BN163" s="7" t="s">
        <v>184</v>
      </c>
      <c r="BO163" s="7" t="s">
        <v>73</v>
      </c>
      <c r="BP163" s="7" t="s">
        <v>184</v>
      </c>
      <c r="BQ163" s="7" t="s">
        <v>70</v>
      </c>
      <c r="BR163" s="7">
        <v>2</v>
      </c>
      <c r="BS163" s="7">
        <v>2</v>
      </c>
      <c r="BT163" s="7">
        <v>0</v>
      </c>
      <c r="BU163" s="7" t="s">
        <v>68</v>
      </c>
      <c r="BV163" s="10" t="s">
        <v>70</v>
      </c>
      <c r="BW163" s="7" t="s">
        <v>70</v>
      </c>
      <c r="BX163" s="7" t="s">
        <v>70</v>
      </c>
      <c r="BY163" s="7">
        <v>1</v>
      </c>
      <c r="BZ163" s="7">
        <v>1</v>
      </c>
      <c r="CA163" s="7">
        <v>1</v>
      </c>
      <c r="CB163" s="7" t="s">
        <v>68</v>
      </c>
      <c r="CC163" s="7" t="s">
        <v>809</v>
      </c>
      <c r="CD163" s="7" t="s">
        <v>810</v>
      </c>
      <c r="CE163" s="7" t="s">
        <v>70</v>
      </c>
      <c r="CF163" s="7">
        <v>3</v>
      </c>
      <c r="CG163" s="7">
        <v>3</v>
      </c>
      <c r="CH163" s="7">
        <v>0</v>
      </c>
      <c r="CI163" s="7" t="s">
        <v>71</v>
      </c>
      <c r="CJ163" s="7" t="s">
        <v>72</v>
      </c>
      <c r="CK163" s="7" t="s">
        <v>72</v>
      </c>
      <c r="CL163" s="7" t="s">
        <v>72</v>
      </c>
      <c r="CM163" s="7" t="s">
        <v>72</v>
      </c>
      <c r="CN163" s="7" t="s">
        <v>72</v>
      </c>
      <c r="CO163" s="7" t="s">
        <v>68</v>
      </c>
      <c r="CP163" s="7">
        <v>0</v>
      </c>
      <c r="CQ163" s="7">
        <v>2</v>
      </c>
      <c r="CR163" s="7">
        <v>1</v>
      </c>
      <c r="CS163" s="5">
        <v>0</v>
      </c>
      <c r="CT163" s="7">
        <v>0</v>
      </c>
      <c r="CU163" s="5">
        <f t="shared" si="7"/>
        <v>3</v>
      </c>
      <c r="CV163" s="10" t="s">
        <v>71</v>
      </c>
      <c r="CW163" s="7" t="s">
        <v>68</v>
      </c>
      <c r="CX163" s="7" t="s">
        <v>68</v>
      </c>
      <c r="CY163" s="7" t="s">
        <v>68</v>
      </c>
      <c r="CZ163" s="7" t="s">
        <v>71</v>
      </c>
      <c r="DA163" s="7" t="s">
        <v>811</v>
      </c>
      <c r="DB163" s="7" t="s">
        <v>808</v>
      </c>
      <c r="DC163" s="9"/>
      <c r="DD163" s="7"/>
      <c r="DE163" s="7"/>
      <c r="DF163" s="7"/>
      <c r="DG163" s="7"/>
      <c r="DH163" s="7"/>
      <c r="DI163" s="7"/>
      <c r="DJ163" s="9"/>
      <c r="DK163" s="9"/>
      <c r="DL163" s="9"/>
      <c r="DM163" s="9"/>
      <c r="DN163" s="9"/>
      <c r="DO163" s="9"/>
      <c r="DP163" s="9"/>
      <c r="DQ163" s="9"/>
      <c r="DR163" s="9"/>
      <c r="DS163" s="9"/>
      <c r="DT163" s="9"/>
      <c r="DU163" s="9"/>
    </row>
    <row r="164" spans="1:125" s="22" customFormat="1" ht="13.9" customHeight="1" x14ac:dyDescent="0.25">
      <c r="A164" s="7" t="s">
        <v>488</v>
      </c>
      <c r="B164" s="7">
        <v>2014</v>
      </c>
      <c r="C164" s="7" t="s">
        <v>1202</v>
      </c>
      <c r="D164" s="7">
        <v>24858609</v>
      </c>
      <c r="E164" s="7" t="s">
        <v>359</v>
      </c>
      <c r="F164" s="11">
        <v>40544</v>
      </c>
      <c r="G164" s="11">
        <v>41274</v>
      </c>
      <c r="H164" s="7" t="s">
        <v>479</v>
      </c>
      <c r="I164" s="7" t="s">
        <v>479</v>
      </c>
      <c r="J164" s="7" t="s">
        <v>71</v>
      </c>
      <c r="K164" s="7" t="s">
        <v>72</v>
      </c>
      <c r="L164" s="7" t="s">
        <v>72</v>
      </c>
      <c r="M164" s="7" t="s">
        <v>72</v>
      </c>
      <c r="N164" s="7" t="s">
        <v>72</v>
      </c>
      <c r="O164" s="7" t="s">
        <v>72</v>
      </c>
      <c r="P164" s="7" t="s">
        <v>72</v>
      </c>
      <c r="Q164" s="7" t="s">
        <v>72</v>
      </c>
      <c r="R164" s="7" t="s">
        <v>72</v>
      </c>
      <c r="S164" s="7" t="s">
        <v>72</v>
      </c>
      <c r="T164" s="7" t="s">
        <v>72</v>
      </c>
      <c r="U164" s="7" t="s">
        <v>72</v>
      </c>
      <c r="V164" s="7" t="s">
        <v>72</v>
      </c>
      <c r="W164" s="7" t="s">
        <v>72</v>
      </c>
      <c r="X164" s="7" t="s">
        <v>72</v>
      </c>
      <c r="Y164" s="7" t="s">
        <v>72</v>
      </c>
      <c r="Z164" s="7" t="s">
        <v>72</v>
      </c>
      <c r="AA164" s="7" t="s">
        <v>72</v>
      </c>
      <c r="AB164" s="7" t="s">
        <v>72</v>
      </c>
      <c r="AC164" s="7" t="s">
        <v>72</v>
      </c>
      <c r="AD164" s="7" t="s">
        <v>72</v>
      </c>
      <c r="AE164" s="7" t="s">
        <v>72</v>
      </c>
      <c r="AF164" s="7" t="s">
        <v>72</v>
      </c>
      <c r="AG164" s="7" t="s">
        <v>71</v>
      </c>
      <c r="AH164" s="7" t="s">
        <v>72</v>
      </c>
      <c r="AI164" s="7" t="s">
        <v>72</v>
      </c>
      <c r="AJ164" s="7" t="s">
        <v>72</v>
      </c>
      <c r="AK164" s="7" t="s">
        <v>72</v>
      </c>
      <c r="AL164" s="7" t="s">
        <v>72</v>
      </c>
      <c r="AM164" s="7" t="s">
        <v>71</v>
      </c>
      <c r="AN164" s="7" t="s">
        <v>72</v>
      </c>
      <c r="AO164" s="7" t="s">
        <v>72</v>
      </c>
      <c r="AP164" s="7" t="s">
        <v>72</v>
      </c>
      <c r="AQ164" s="7" t="s">
        <v>72</v>
      </c>
      <c r="AR164" s="7" t="s">
        <v>72</v>
      </c>
      <c r="AS164" s="7" t="s">
        <v>71</v>
      </c>
      <c r="AT164" s="7" t="s">
        <v>72</v>
      </c>
      <c r="AU164" s="7" t="s">
        <v>72</v>
      </c>
      <c r="AV164" s="7" t="s">
        <v>72</v>
      </c>
      <c r="AW164" s="7" t="s">
        <v>72</v>
      </c>
      <c r="AX164" s="7" t="s">
        <v>72</v>
      </c>
      <c r="AY164" s="7" t="s">
        <v>72</v>
      </c>
      <c r="AZ164" s="7" t="s">
        <v>72</v>
      </c>
      <c r="BA164" s="7" t="s">
        <v>72</v>
      </c>
      <c r="BB164" s="7" t="s">
        <v>72</v>
      </c>
      <c r="BC164" s="7" t="s">
        <v>72</v>
      </c>
      <c r="BD164" s="7" t="s">
        <v>72</v>
      </c>
      <c r="BE164" s="7" t="s">
        <v>72</v>
      </c>
      <c r="BF164" s="7" t="s">
        <v>72</v>
      </c>
      <c r="BG164" s="7" t="s">
        <v>72</v>
      </c>
      <c r="BH164" s="7" t="s">
        <v>72</v>
      </c>
      <c r="BI164" s="7" t="s">
        <v>72</v>
      </c>
      <c r="BJ164" s="7" t="s">
        <v>72</v>
      </c>
      <c r="BK164" s="7" t="s">
        <v>72</v>
      </c>
      <c r="BL164" s="7" t="s">
        <v>72</v>
      </c>
      <c r="BM164" s="7" t="s">
        <v>68</v>
      </c>
      <c r="BN164" s="7" t="s">
        <v>294</v>
      </c>
      <c r="BO164" s="7" t="s">
        <v>259</v>
      </c>
      <c r="BP164" s="7" t="s">
        <v>294</v>
      </c>
      <c r="BQ164" s="7" t="s">
        <v>107</v>
      </c>
      <c r="BR164" s="7" t="s">
        <v>70</v>
      </c>
      <c r="BS164" s="7">
        <v>256</v>
      </c>
      <c r="BT164" s="7">
        <v>256</v>
      </c>
      <c r="BU164" s="7" t="s">
        <v>71</v>
      </c>
      <c r="BV164" s="7" t="s">
        <v>72</v>
      </c>
      <c r="BW164" s="7" t="s">
        <v>72</v>
      </c>
      <c r="BX164" s="7" t="s">
        <v>72</v>
      </c>
      <c r="BY164" s="7" t="s">
        <v>72</v>
      </c>
      <c r="BZ164" s="7" t="s">
        <v>72</v>
      </c>
      <c r="CA164" s="7" t="s">
        <v>72</v>
      </c>
      <c r="CB164" s="10" t="s">
        <v>71</v>
      </c>
      <c r="CC164" s="7" t="s">
        <v>72</v>
      </c>
      <c r="CD164" s="7" t="s">
        <v>72</v>
      </c>
      <c r="CE164" s="7" t="s">
        <v>72</v>
      </c>
      <c r="CF164" s="7" t="s">
        <v>72</v>
      </c>
      <c r="CG164" s="7" t="s">
        <v>72</v>
      </c>
      <c r="CH164" s="7" t="s">
        <v>72</v>
      </c>
      <c r="CI164" s="7" t="s">
        <v>71</v>
      </c>
      <c r="CJ164" s="7" t="s">
        <v>72</v>
      </c>
      <c r="CK164" s="7" t="s">
        <v>72</v>
      </c>
      <c r="CL164" s="7" t="s">
        <v>72</v>
      </c>
      <c r="CM164" s="7" t="s">
        <v>72</v>
      </c>
      <c r="CN164" s="7" t="s">
        <v>72</v>
      </c>
      <c r="CO164" s="7" t="s">
        <v>68</v>
      </c>
      <c r="CP164" s="7">
        <v>0</v>
      </c>
      <c r="CQ164" s="7">
        <v>0</v>
      </c>
      <c r="CR164" s="7">
        <v>256</v>
      </c>
      <c r="CS164" s="5">
        <v>0</v>
      </c>
      <c r="CT164" s="7">
        <v>0</v>
      </c>
      <c r="CU164" s="5">
        <f t="shared" si="7"/>
        <v>256</v>
      </c>
      <c r="CV164" s="7" t="s">
        <v>71</v>
      </c>
      <c r="CW164" s="7" t="s">
        <v>71</v>
      </c>
      <c r="CX164" s="7" t="s">
        <v>68</v>
      </c>
      <c r="CY164" s="7" t="s">
        <v>68</v>
      </c>
      <c r="CZ164" s="7" t="s">
        <v>71</v>
      </c>
      <c r="DA164" s="7" t="s">
        <v>71</v>
      </c>
      <c r="DB164" s="7"/>
      <c r="DC164" s="7"/>
      <c r="DD164" s="7"/>
      <c r="DE164" s="7"/>
      <c r="DF164" s="7"/>
      <c r="DG164" s="7"/>
      <c r="DH164" s="7"/>
      <c r="DI164" s="7"/>
      <c r="DJ164" s="9"/>
      <c r="DK164" s="9"/>
      <c r="DL164" s="9"/>
      <c r="DM164" s="9"/>
      <c r="DN164" s="9"/>
      <c r="DO164" s="9"/>
      <c r="DP164" s="9"/>
      <c r="DQ164" s="9"/>
      <c r="DR164" s="9"/>
      <c r="DS164" s="9"/>
      <c r="DT164" s="9"/>
      <c r="DU164" s="9"/>
    </row>
    <row r="165" spans="1:125" s="22" customFormat="1" ht="13.9" customHeight="1" x14ac:dyDescent="0.25">
      <c r="A165" s="7" t="s">
        <v>232</v>
      </c>
      <c r="B165" s="7">
        <v>2014</v>
      </c>
      <c r="C165" s="7" t="s">
        <v>1202</v>
      </c>
      <c r="D165" s="7">
        <v>24535151</v>
      </c>
      <c r="E165" s="7" t="s">
        <v>489</v>
      </c>
      <c r="F165" s="11">
        <v>40544</v>
      </c>
      <c r="G165" s="11">
        <v>41274</v>
      </c>
      <c r="H165" s="7" t="s">
        <v>97</v>
      </c>
      <c r="I165" s="7" t="s">
        <v>97</v>
      </c>
      <c r="J165" s="7" t="s">
        <v>71</v>
      </c>
      <c r="K165" s="7" t="s">
        <v>72</v>
      </c>
      <c r="L165" s="7" t="s">
        <v>72</v>
      </c>
      <c r="M165" s="7" t="s">
        <v>72</v>
      </c>
      <c r="N165" s="7" t="s">
        <v>72</v>
      </c>
      <c r="O165" s="7" t="s">
        <v>72</v>
      </c>
      <c r="P165" s="7" t="s">
        <v>72</v>
      </c>
      <c r="Q165" s="7" t="s">
        <v>72</v>
      </c>
      <c r="R165" s="7" t="s">
        <v>72</v>
      </c>
      <c r="S165" s="7" t="s">
        <v>72</v>
      </c>
      <c r="T165" s="7" t="s">
        <v>72</v>
      </c>
      <c r="U165" s="7" t="s">
        <v>72</v>
      </c>
      <c r="V165" s="7" t="s">
        <v>72</v>
      </c>
      <c r="W165" s="7" t="s">
        <v>72</v>
      </c>
      <c r="X165" s="7" t="s">
        <v>72</v>
      </c>
      <c r="Y165" s="7" t="s">
        <v>72</v>
      </c>
      <c r="Z165" s="7" t="s">
        <v>72</v>
      </c>
      <c r="AA165" s="7" t="s">
        <v>72</v>
      </c>
      <c r="AB165" s="7" t="s">
        <v>72</v>
      </c>
      <c r="AC165" s="7" t="s">
        <v>72</v>
      </c>
      <c r="AD165" s="7" t="s">
        <v>72</v>
      </c>
      <c r="AE165" s="7" t="s">
        <v>72</v>
      </c>
      <c r="AF165" s="7" t="s">
        <v>72</v>
      </c>
      <c r="AG165" s="7" t="s">
        <v>71</v>
      </c>
      <c r="AH165" s="7" t="s">
        <v>72</v>
      </c>
      <c r="AI165" s="7" t="s">
        <v>72</v>
      </c>
      <c r="AJ165" s="7" t="s">
        <v>72</v>
      </c>
      <c r="AK165" s="7" t="s">
        <v>72</v>
      </c>
      <c r="AL165" s="7" t="s">
        <v>72</v>
      </c>
      <c r="AM165" s="7" t="s">
        <v>71</v>
      </c>
      <c r="AN165" s="7" t="s">
        <v>72</v>
      </c>
      <c r="AO165" s="7" t="s">
        <v>72</v>
      </c>
      <c r="AP165" s="7" t="s">
        <v>72</v>
      </c>
      <c r="AQ165" s="7" t="s">
        <v>72</v>
      </c>
      <c r="AR165" s="7" t="s">
        <v>72</v>
      </c>
      <c r="AS165" s="7" t="s">
        <v>71</v>
      </c>
      <c r="AT165" s="7" t="s">
        <v>72</v>
      </c>
      <c r="AU165" s="7" t="s">
        <v>72</v>
      </c>
      <c r="AV165" s="7" t="s">
        <v>72</v>
      </c>
      <c r="AW165" s="7" t="s">
        <v>72</v>
      </c>
      <c r="AX165" s="7" t="s">
        <v>72</v>
      </c>
      <c r="AY165" s="7" t="s">
        <v>72</v>
      </c>
      <c r="AZ165" s="7" t="s">
        <v>72</v>
      </c>
      <c r="BA165" s="7" t="s">
        <v>72</v>
      </c>
      <c r="BB165" s="7" t="s">
        <v>72</v>
      </c>
      <c r="BC165" s="7" t="s">
        <v>72</v>
      </c>
      <c r="BD165" s="7" t="s">
        <v>72</v>
      </c>
      <c r="BE165" s="7" t="s">
        <v>72</v>
      </c>
      <c r="BF165" s="7" t="s">
        <v>72</v>
      </c>
      <c r="BG165" s="7" t="s">
        <v>72</v>
      </c>
      <c r="BH165" s="7" t="s">
        <v>72</v>
      </c>
      <c r="BI165" s="7" t="s">
        <v>72</v>
      </c>
      <c r="BJ165" s="7" t="s">
        <v>72</v>
      </c>
      <c r="BK165" s="7" t="s">
        <v>72</v>
      </c>
      <c r="BL165" s="7" t="s">
        <v>72</v>
      </c>
      <c r="BM165" s="7" t="s">
        <v>68</v>
      </c>
      <c r="BN165" s="7" t="s">
        <v>70</v>
      </c>
      <c r="BO165" s="7" t="s">
        <v>70</v>
      </c>
      <c r="BP165" s="7" t="s">
        <v>70</v>
      </c>
      <c r="BQ165" s="7" t="s">
        <v>70</v>
      </c>
      <c r="BR165" s="7" t="s">
        <v>70</v>
      </c>
      <c r="BS165" s="7">
        <v>1</v>
      </c>
      <c r="BT165" s="7">
        <v>1</v>
      </c>
      <c r="BU165" s="7" t="s">
        <v>71</v>
      </c>
      <c r="BV165" s="7" t="s">
        <v>72</v>
      </c>
      <c r="BW165" s="7" t="s">
        <v>72</v>
      </c>
      <c r="BX165" s="7" t="s">
        <v>72</v>
      </c>
      <c r="BY165" s="7" t="s">
        <v>72</v>
      </c>
      <c r="BZ165" s="7" t="s">
        <v>72</v>
      </c>
      <c r="CA165" s="7" t="s">
        <v>72</v>
      </c>
      <c r="CB165" s="10" t="s">
        <v>71</v>
      </c>
      <c r="CC165" s="7" t="s">
        <v>72</v>
      </c>
      <c r="CD165" s="7" t="s">
        <v>72</v>
      </c>
      <c r="CE165" s="7" t="s">
        <v>72</v>
      </c>
      <c r="CF165" s="7" t="s">
        <v>72</v>
      </c>
      <c r="CG165" s="7" t="s">
        <v>72</v>
      </c>
      <c r="CH165" s="7" t="s">
        <v>72</v>
      </c>
      <c r="CI165" s="7" t="s">
        <v>71</v>
      </c>
      <c r="CJ165" s="7" t="s">
        <v>72</v>
      </c>
      <c r="CK165" s="7" t="s">
        <v>72</v>
      </c>
      <c r="CL165" s="7" t="s">
        <v>72</v>
      </c>
      <c r="CM165" s="7" t="s">
        <v>72</v>
      </c>
      <c r="CN165" s="7" t="s">
        <v>72</v>
      </c>
      <c r="CO165" s="7" t="s">
        <v>68</v>
      </c>
      <c r="CP165" s="7">
        <v>0</v>
      </c>
      <c r="CQ165" s="7">
        <v>0</v>
      </c>
      <c r="CR165" s="7">
        <v>1</v>
      </c>
      <c r="CS165" s="5">
        <v>0</v>
      </c>
      <c r="CT165" s="7">
        <v>0</v>
      </c>
      <c r="CU165" s="5">
        <f t="shared" si="7"/>
        <v>1</v>
      </c>
      <c r="CV165" s="7" t="s">
        <v>71</v>
      </c>
      <c r="CW165" s="7" t="s">
        <v>71</v>
      </c>
      <c r="CX165" s="7" t="s">
        <v>68</v>
      </c>
      <c r="CY165" s="7" t="s">
        <v>68</v>
      </c>
      <c r="CZ165" s="7" t="s">
        <v>71</v>
      </c>
      <c r="DA165" s="7" t="s">
        <v>71</v>
      </c>
      <c r="DB165" s="7"/>
      <c r="DC165" s="7"/>
      <c r="DD165" s="7"/>
      <c r="DE165" s="7"/>
      <c r="DF165" s="7"/>
      <c r="DG165" s="7"/>
      <c r="DH165" s="7"/>
      <c r="DI165" s="7"/>
      <c r="DJ165" s="9"/>
      <c r="DK165" s="9"/>
      <c r="DL165" s="9"/>
      <c r="DM165" s="9"/>
      <c r="DN165" s="9"/>
      <c r="DO165" s="9"/>
      <c r="DP165" s="9"/>
      <c r="DQ165" s="9"/>
      <c r="DR165" s="9"/>
      <c r="DS165" s="9"/>
      <c r="DT165" s="9"/>
      <c r="DU165" s="9"/>
    </row>
    <row r="166" spans="1:125" s="22" customFormat="1" ht="13.9" customHeight="1" x14ac:dyDescent="0.25">
      <c r="A166" s="7" t="s">
        <v>490</v>
      </c>
      <c r="B166" s="7">
        <v>2014</v>
      </c>
      <c r="C166" s="7" t="s">
        <v>1202</v>
      </c>
      <c r="D166" s="7">
        <v>25118731</v>
      </c>
      <c r="E166" s="7" t="s">
        <v>491</v>
      </c>
      <c r="F166" s="11">
        <v>40664</v>
      </c>
      <c r="G166" s="11">
        <v>41029</v>
      </c>
      <c r="H166" s="7" t="s">
        <v>97</v>
      </c>
      <c r="I166" s="7" t="s">
        <v>97</v>
      </c>
      <c r="J166" s="7" t="s">
        <v>71</v>
      </c>
      <c r="K166" s="7" t="s">
        <v>72</v>
      </c>
      <c r="L166" s="7" t="s">
        <v>72</v>
      </c>
      <c r="M166" s="7" t="s">
        <v>72</v>
      </c>
      <c r="N166" s="7" t="s">
        <v>72</v>
      </c>
      <c r="O166" s="7" t="s">
        <v>72</v>
      </c>
      <c r="P166" s="7" t="s">
        <v>72</v>
      </c>
      <c r="Q166" s="7" t="s">
        <v>72</v>
      </c>
      <c r="R166" s="7" t="s">
        <v>72</v>
      </c>
      <c r="S166" s="7" t="s">
        <v>72</v>
      </c>
      <c r="T166" s="7" t="s">
        <v>72</v>
      </c>
      <c r="U166" s="7" t="s">
        <v>72</v>
      </c>
      <c r="V166" s="7" t="s">
        <v>72</v>
      </c>
      <c r="W166" s="7" t="s">
        <v>72</v>
      </c>
      <c r="X166" s="7" t="s">
        <v>72</v>
      </c>
      <c r="Y166" s="7" t="s">
        <v>72</v>
      </c>
      <c r="Z166" s="7" t="s">
        <v>72</v>
      </c>
      <c r="AA166" s="7" t="s">
        <v>72</v>
      </c>
      <c r="AB166" s="7" t="s">
        <v>72</v>
      </c>
      <c r="AC166" s="7" t="s">
        <v>72</v>
      </c>
      <c r="AD166" s="7" t="s">
        <v>72</v>
      </c>
      <c r="AE166" s="7" t="s">
        <v>72</v>
      </c>
      <c r="AF166" s="7" t="s">
        <v>72</v>
      </c>
      <c r="AG166" s="7" t="s">
        <v>71</v>
      </c>
      <c r="AH166" s="7" t="s">
        <v>72</v>
      </c>
      <c r="AI166" s="7" t="s">
        <v>72</v>
      </c>
      <c r="AJ166" s="7" t="s">
        <v>72</v>
      </c>
      <c r="AK166" s="7" t="s">
        <v>72</v>
      </c>
      <c r="AL166" s="7" t="s">
        <v>72</v>
      </c>
      <c r="AM166" s="7" t="s">
        <v>71</v>
      </c>
      <c r="AN166" s="7" t="s">
        <v>72</v>
      </c>
      <c r="AO166" s="7" t="s">
        <v>72</v>
      </c>
      <c r="AP166" s="7" t="s">
        <v>72</v>
      </c>
      <c r="AQ166" s="7" t="s">
        <v>72</v>
      </c>
      <c r="AR166" s="7" t="s">
        <v>72</v>
      </c>
      <c r="AS166" s="7" t="s">
        <v>71</v>
      </c>
      <c r="AT166" s="7" t="s">
        <v>72</v>
      </c>
      <c r="AU166" s="7" t="s">
        <v>72</v>
      </c>
      <c r="AV166" s="7" t="s">
        <v>72</v>
      </c>
      <c r="AW166" s="7" t="s">
        <v>72</v>
      </c>
      <c r="AX166" s="7" t="s">
        <v>72</v>
      </c>
      <c r="AY166" s="7" t="s">
        <v>72</v>
      </c>
      <c r="AZ166" s="7" t="s">
        <v>72</v>
      </c>
      <c r="BA166" s="7" t="s">
        <v>72</v>
      </c>
      <c r="BB166" s="7" t="s">
        <v>72</v>
      </c>
      <c r="BC166" s="7" t="s">
        <v>72</v>
      </c>
      <c r="BD166" s="7" t="s">
        <v>72</v>
      </c>
      <c r="BE166" s="7" t="s">
        <v>72</v>
      </c>
      <c r="BF166" s="7" t="s">
        <v>72</v>
      </c>
      <c r="BG166" s="7" t="s">
        <v>72</v>
      </c>
      <c r="BH166" s="7" t="s">
        <v>72</v>
      </c>
      <c r="BI166" s="7" t="s">
        <v>72</v>
      </c>
      <c r="BJ166" s="7" t="s">
        <v>72</v>
      </c>
      <c r="BK166" s="7" t="s">
        <v>72</v>
      </c>
      <c r="BL166" s="7" t="s">
        <v>72</v>
      </c>
      <c r="BM166" s="7" t="s">
        <v>68</v>
      </c>
      <c r="BN166" s="7" t="s">
        <v>1176</v>
      </c>
      <c r="BO166" s="7" t="s">
        <v>73</v>
      </c>
      <c r="BP166" s="7" t="s">
        <v>119</v>
      </c>
      <c r="BQ166" s="7" t="s">
        <v>70</v>
      </c>
      <c r="BR166" s="7">
        <v>406</v>
      </c>
      <c r="BS166" s="7">
        <v>192</v>
      </c>
      <c r="BT166" s="7">
        <v>192</v>
      </c>
      <c r="BU166" s="7" t="s">
        <v>71</v>
      </c>
      <c r="BV166" s="7" t="s">
        <v>72</v>
      </c>
      <c r="BW166" s="7" t="s">
        <v>72</v>
      </c>
      <c r="BX166" s="7" t="s">
        <v>72</v>
      </c>
      <c r="BY166" s="7" t="s">
        <v>72</v>
      </c>
      <c r="BZ166" s="7" t="s">
        <v>72</v>
      </c>
      <c r="CA166" s="7" t="s">
        <v>72</v>
      </c>
      <c r="CB166" s="7" t="s">
        <v>68</v>
      </c>
      <c r="CC166" s="7" t="s">
        <v>492</v>
      </c>
      <c r="CD166" s="7" t="s">
        <v>73</v>
      </c>
      <c r="CE166" s="7" t="s">
        <v>70</v>
      </c>
      <c r="CF166" s="7">
        <v>360</v>
      </c>
      <c r="CG166" s="7">
        <v>120</v>
      </c>
      <c r="CH166" s="7">
        <v>2</v>
      </c>
      <c r="CI166" s="7" t="s">
        <v>71</v>
      </c>
      <c r="CJ166" s="7" t="s">
        <v>72</v>
      </c>
      <c r="CK166" s="7" t="s">
        <v>72</v>
      </c>
      <c r="CL166" s="7" t="s">
        <v>72</v>
      </c>
      <c r="CM166" s="7" t="s">
        <v>72</v>
      </c>
      <c r="CN166" s="7" t="s">
        <v>72</v>
      </c>
      <c r="CO166" s="7" t="s">
        <v>68</v>
      </c>
      <c r="CP166" s="7">
        <v>0</v>
      </c>
      <c r="CQ166" s="7">
        <v>0</v>
      </c>
      <c r="CR166" s="7">
        <v>192</v>
      </c>
      <c r="CS166" s="5">
        <v>0</v>
      </c>
      <c r="CT166" s="7">
        <v>0</v>
      </c>
      <c r="CU166" s="5">
        <f t="shared" si="7"/>
        <v>192</v>
      </c>
      <c r="CV166" s="7" t="s">
        <v>71</v>
      </c>
      <c r="CW166" s="7" t="s">
        <v>71</v>
      </c>
      <c r="CX166" s="7" t="s">
        <v>68</v>
      </c>
      <c r="CY166" s="7" t="s">
        <v>68</v>
      </c>
      <c r="CZ166" s="7" t="s">
        <v>71</v>
      </c>
      <c r="DA166" s="7" t="s">
        <v>71</v>
      </c>
      <c r="DB166" s="7"/>
      <c r="DC166" s="7"/>
      <c r="DD166" s="7"/>
      <c r="DE166" s="7"/>
      <c r="DF166" s="7"/>
      <c r="DG166" s="7"/>
      <c r="DH166" s="7"/>
      <c r="DI166" s="7"/>
      <c r="DJ166" s="9"/>
      <c r="DK166" s="9"/>
      <c r="DL166" s="9"/>
      <c r="DM166" s="9"/>
      <c r="DN166" s="9"/>
      <c r="DO166" s="9"/>
      <c r="DP166" s="9"/>
      <c r="DQ166" s="9"/>
      <c r="DR166" s="9"/>
      <c r="DS166" s="9"/>
      <c r="DT166" s="9"/>
      <c r="DU166" s="9"/>
    </row>
    <row r="167" spans="1:125" s="22" customFormat="1" ht="13.9" customHeight="1" x14ac:dyDescent="0.25">
      <c r="A167" s="7" t="s">
        <v>467</v>
      </c>
      <c r="B167" s="7">
        <v>2014</v>
      </c>
      <c r="C167" s="7" t="s">
        <v>1202</v>
      </c>
      <c r="D167" s="7">
        <v>24476571</v>
      </c>
      <c r="E167" s="7" t="s">
        <v>468</v>
      </c>
      <c r="F167" s="11">
        <v>40634</v>
      </c>
      <c r="G167" s="11">
        <v>41121</v>
      </c>
      <c r="H167" s="11" t="s">
        <v>97</v>
      </c>
      <c r="I167" s="7" t="s">
        <v>97</v>
      </c>
      <c r="J167" s="7" t="s">
        <v>68</v>
      </c>
      <c r="K167" s="7" t="s">
        <v>469</v>
      </c>
      <c r="L167" s="7" t="s">
        <v>470</v>
      </c>
      <c r="M167" s="7" t="s">
        <v>70</v>
      </c>
      <c r="N167" s="7" t="s">
        <v>70</v>
      </c>
      <c r="O167" s="7" t="s">
        <v>70</v>
      </c>
      <c r="P167" s="7" t="s">
        <v>70</v>
      </c>
      <c r="Q167" s="7" t="s">
        <v>73</v>
      </c>
      <c r="R167" s="7" t="s">
        <v>70</v>
      </c>
      <c r="S167" s="7">
        <v>526</v>
      </c>
      <c r="T167" s="7">
        <v>0</v>
      </c>
      <c r="U167" s="7" t="s">
        <v>70</v>
      </c>
      <c r="V167" s="7" t="s">
        <v>70</v>
      </c>
      <c r="W167" s="7" t="s">
        <v>70</v>
      </c>
      <c r="X167" s="7" t="s">
        <v>70</v>
      </c>
      <c r="Y167" s="7" t="s">
        <v>70</v>
      </c>
      <c r="Z167" s="7" t="s">
        <v>70</v>
      </c>
      <c r="AA167" s="7" t="s">
        <v>70</v>
      </c>
      <c r="AB167" s="7" t="s">
        <v>70</v>
      </c>
      <c r="AC167" s="7" t="s">
        <v>70</v>
      </c>
      <c r="AD167" s="7" t="s">
        <v>70</v>
      </c>
      <c r="AE167" s="7" t="s">
        <v>70</v>
      </c>
      <c r="AF167" s="7" t="s">
        <v>70</v>
      </c>
      <c r="AG167" s="7" t="s">
        <v>71</v>
      </c>
      <c r="AH167" s="7" t="s">
        <v>72</v>
      </c>
      <c r="AI167" s="7" t="s">
        <v>72</v>
      </c>
      <c r="AJ167" s="7" t="s">
        <v>72</v>
      </c>
      <c r="AK167" s="7" t="s">
        <v>72</v>
      </c>
      <c r="AL167" s="7" t="s">
        <v>72</v>
      </c>
      <c r="AM167" s="7" t="s">
        <v>71</v>
      </c>
      <c r="AN167" s="7" t="s">
        <v>72</v>
      </c>
      <c r="AO167" s="7" t="s">
        <v>72</v>
      </c>
      <c r="AP167" s="7" t="s">
        <v>72</v>
      </c>
      <c r="AQ167" s="7" t="s">
        <v>72</v>
      </c>
      <c r="AR167" s="7" t="s">
        <v>72</v>
      </c>
      <c r="AS167" s="7" t="s">
        <v>71</v>
      </c>
      <c r="AT167" s="7" t="s">
        <v>72</v>
      </c>
      <c r="AU167" s="7" t="s">
        <v>72</v>
      </c>
      <c r="AV167" s="7" t="s">
        <v>72</v>
      </c>
      <c r="AW167" s="7" t="s">
        <v>72</v>
      </c>
      <c r="AX167" s="7" t="s">
        <v>72</v>
      </c>
      <c r="AY167" s="7" t="s">
        <v>72</v>
      </c>
      <c r="AZ167" s="7" t="s">
        <v>72</v>
      </c>
      <c r="BA167" s="7" t="s">
        <v>72</v>
      </c>
      <c r="BB167" s="7" t="s">
        <v>72</v>
      </c>
      <c r="BC167" s="7" t="s">
        <v>72</v>
      </c>
      <c r="BD167" s="7" t="s">
        <v>72</v>
      </c>
      <c r="BE167" s="7" t="s">
        <v>72</v>
      </c>
      <c r="BF167" s="7" t="s">
        <v>72</v>
      </c>
      <c r="BG167" s="7" t="s">
        <v>72</v>
      </c>
      <c r="BH167" s="7" t="s">
        <v>72</v>
      </c>
      <c r="BI167" s="7" t="s">
        <v>72</v>
      </c>
      <c r="BJ167" s="7" t="s">
        <v>72</v>
      </c>
      <c r="BK167" s="7" t="s">
        <v>72</v>
      </c>
      <c r="BL167" s="7" t="s">
        <v>72</v>
      </c>
      <c r="BM167" s="7" t="s">
        <v>68</v>
      </c>
      <c r="BN167" s="7" t="s">
        <v>471</v>
      </c>
      <c r="BO167" s="7" t="s">
        <v>73</v>
      </c>
      <c r="BP167" s="7" t="s">
        <v>119</v>
      </c>
      <c r="BQ167" s="7" t="s">
        <v>877</v>
      </c>
      <c r="BR167" s="7">
        <v>526</v>
      </c>
      <c r="BS167" s="7">
        <v>7</v>
      </c>
      <c r="BT167" s="7">
        <v>7</v>
      </c>
      <c r="BU167" s="7" t="s">
        <v>71</v>
      </c>
      <c r="BV167" s="7" t="s">
        <v>72</v>
      </c>
      <c r="BW167" s="7" t="s">
        <v>72</v>
      </c>
      <c r="BX167" s="7" t="s">
        <v>72</v>
      </c>
      <c r="BY167" s="7" t="s">
        <v>72</v>
      </c>
      <c r="BZ167" s="7" t="s">
        <v>72</v>
      </c>
      <c r="CA167" s="7" t="s">
        <v>72</v>
      </c>
      <c r="CB167" s="7" t="s">
        <v>68</v>
      </c>
      <c r="CC167" s="7" t="s">
        <v>471</v>
      </c>
      <c r="CD167" s="7" t="s">
        <v>73</v>
      </c>
      <c r="CE167" s="7" t="s">
        <v>877</v>
      </c>
      <c r="CF167" s="7">
        <v>526</v>
      </c>
      <c r="CG167" s="7">
        <v>1</v>
      </c>
      <c r="CH167" s="7">
        <v>1</v>
      </c>
      <c r="CI167" s="7" t="s">
        <v>71</v>
      </c>
      <c r="CJ167" s="7" t="s">
        <v>72</v>
      </c>
      <c r="CK167" s="7" t="s">
        <v>72</v>
      </c>
      <c r="CL167" s="7" t="s">
        <v>72</v>
      </c>
      <c r="CM167" s="7" t="s">
        <v>72</v>
      </c>
      <c r="CN167" s="7" t="s">
        <v>72</v>
      </c>
      <c r="CO167" s="7" t="s">
        <v>68</v>
      </c>
      <c r="CP167" s="7">
        <v>0</v>
      </c>
      <c r="CQ167" s="7">
        <v>0</v>
      </c>
      <c r="CR167" s="7">
        <v>7</v>
      </c>
      <c r="CS167" s="5">
        <v>0</v>
      </c>
      <c r="CT167" s="7">
        <v>1</v>
      </c>
      <c r="CU167" s="5">
        <f t="shared" si="7"/>
        <v>8</v>
      </c>
      <c r="CV167" s="7" t="s">
        <v>71</v>
      </c>
      <c r="CW167" s="7" t="s">
        <v>71</v>
      </c>
      <c r="CX167" s="7" t="s">
        <v>68</v>
      </c>
      <c r="CY167" s="7" t="s">
        <v>68</v>
      </c>
      <c r="CZ167" s="7" t="s">
        <v>68</v>
      </c>
      <c r="DA167" s="7" t="s">
        <v>71</v>
      </c>
      <c r="DB167" s="7"/>
      <c r="DC167" s="7"/>
      <c r="DD167" s="7"/>
      <c r="DE167" s="7"/>
      <c r="DF167" s="7"/>
      <c r="DG167" s="7"/>
      <c r="DH167" s="7"/>
      <c r="DI167" s="7"/>
      <c r="DJ167" s="9"/>
      <c r="DK167" s="9"/>
      <c r="DL167" s="9"/>
      <c r="DM167" s="9"/>
      <c r="DN167" s="9"/>
      <c r="DO167" s="9"/>
      <c r="DP167" s="9"/>
      <c r="DQ167" s="9"/>
      <c r="DR167" s="9"/>
      <c r="DS167" s="9"/>
      <c r="DT167" s="9"/>
      <c r="DU167" s="9"/>
    </row>
    <row r="168" spans="1:125" s="22" customFormat="1" ht="13.9" customHeight="1" x14ac:dyDescent="0.25">
      <c r="A168" s="7" t="s">
        <v>770</v>
      </c>
      <c r="B168" s="7">
        <v>2014</v>
      </c>
      <c r="C168" s="7" t="s">
        <v>1202</v>
      </c>
      <c r="D168" s="7">
        <v>25165820</v>
      </c>
      <c r="E168" s="7" t="s">
        <v>331</v>
      </c>
      <c r="F168" s="11">
        <v>35400</v>
      </c>
      <c r="G168" s="11">
        <v>39599</v>
      </c>
      <c r="H168" s="7" t="s">
        <v>164</v>
      </c>
      <c r="I168" s="7" t="s">
        <v>164</v>
      </c>
      <c r="J168" s="7" t="s">
        <v>68</v>
      </c>
      <c r="K168" s="7" t="s">
        <v>772</v>
      </c>
      <c r="L168" s="7" t="s">
        <v>773</v>
      </c>
      <c r="M168" s="7" t="s">
        <v>771</v>
      </c>
      <c r="N168" s="7" t="s">
        <v>561</v>
      </c>
      <c r="O168" s="7" t="s">
        <v>775</v>
      </c>
      <c r="P168" s="7">
        <v>250</v>
      </c>
      <c r="Q168" s="7" t="s">
        <v>73</v>
      </c>
      <c r="R168" s="7" t="s">
        <v>872</v>
      </c>
      <c r="S168" s="7">
        <v>291</v>
      </c>
      <c r="T168" s="7">
        <v>0</v>
      </c>
      <c r="U168" s="7" t="s">
        <v>70</v>
      </c>
      <c r="V168" s="7" t="s">
        <v>72</v>
      </c>
      <c r="W168" s="7" t="s">
        <v>70</v>
      </c>
      <c r="X168" s="7" t="s">
        <v>72</v>
      </c>
      <c r="Y168" s="7">
        <v>291</v>
      </c>
      <c r="Z168" s="7">
        <v>0</v>
      </c>
      <c r="AA168" s="7">
        <v>0</v>
      </c>
      <c r="AB168" s="7" t="s">
        <v>72</v>
      </c>
      <c r="AC168" s="7">
        <v>0</v>
      </c>
      <c r="AD168" s="7" t="s">
        <v>72</v>
      </c>
      <c r="AE168" s="7">
        <v>0</v>
      </c>
      <c r="AF168" s="7" t="s">
        <v>72</v>
      </c>
      <c r="AG168" s="7" t="s">
        <v>71</v>
      </c>
      <c r="AH168" s="7" t="s">
        <v>72</v>
      </c>
      <c r="AI168" s="7" t="s">
        <v>72</v>
      </c>
      <c r="AJ168" s="7" t="s">
        <v>72</v>
      </c>
      <c r="AK168" s="7" t="s">
        <v>72</v>
      </c>
      <c r="AL168" s="7" t="s">
        <v>72</v>
      </c>
      <c r="AM168" s="7" t="s">
        <v>71</v>
      </c>
      <c r="AN168" s="7" t="s">
        <v>72</v>
      </c>
      <c r="AO168" s="7" t="s">
        <v>72</v>
      </c>
      <c r="AP168" s="7" t="s">
        <v>72</v>
      </c>
      <c r="AQ168" s="7" t="s">
        <v>72</v>
      </c>
      <c r="AR168" s="7" t="s">
        <v>72</v>
      </c>
      <c r="AS168" s="7" t="s">
        <v>71</v>
      </c>
      <c r="AT168" s="7" t="s">
        <v>72</v>
      </c>
      <c r="AU168" s="7" t="s">
        <v>72</v>
      </c>
      <c r="AV168" s="7" t="s">
        <v>72</v>
      </c>
      <c r="AW168" s="7" t="s">
        <v>72</v>
      </c>
      <c r="AX168" s="7" t="s">
        <v>72</v>
      </c>
      <c r="AY168" s="7" t="s">
        <v>72</v>
      </c>
      <c r="AZ168" s="7" t="s">
        <v>72</v>
      </c>
      <c r="BA168" s="7" t="s">
        <v>72</v>
      </c>
      <c r="BB168" s="7" t="s">
        <v>72</v>
      </c>
      <c r="BC168" s="7" t="s">
        <v>72</v>
      </c>
      <c r="BD168" s="7" t="s">
        <v>72</v>
      </c>
      <c r="BE168" s="7" t="s">
        <v>72</v>
      </c>
      <c r="BF168" s="7" t="s">
        <v>72</v>
      </c>
      <c r="BG168" s="7" t="s">
        <v>72</v>
      </c>
      <c r="BH168" s="7" t="s">
        <v>72</v>
      </c>
      <c r="BI168" s="7" t="s">
        <v>72</v>
      </c>
      <c r="BJ168" s="7" t="s">
        <v>72</v>
      </c>
      <c r="BK168" s="7" t="s">
        <v>72</v>
      </c>
      <c r="BL168" s="7" t="s">
        <v>72</v>
      </c>
      <c r="BM168" s="7" t="s">
        <v>68</v>
      </c>
      <c r="BN168" s="7" t="s">
        <v>774</v>
      </c>
      <c r="BO168" s="7" t="s">
        <v>259</v>
      </c>
      <c r="BP168" s="7" t="s">
        <v>333</v>
      </c>
      <c r="BQ168" s="7" t="s">
        <v>872</v>
      </c>
      <c r="BR168" s="7">
        <v>278</v>
      </c>
      <c r="BS168" s="7">
        <v>36</v>
      </c>
      <c r="BT168" s="7">
        <v>36</v>
      </c>
      <c r="BU168" s="7" t="s">
        <v>71</v>
      </c>
      <c r="BV168" s="7" t="s">
        <v>72</v>
      </c>
      <c r="BW168" s="7" t="s">
        <v>72</v>
      </c>
      <c r="BX168" s="7" t="s">
        <v>72</v>
      </c>
      <c r="BY168" s="7" t="s">
        <v>72</v>
      </c>
      <c r="BZ168" s="7" t="s">
        <v>72</v>
      </c>
      <c r="CA168" s="7" t="s">
        <v>72</v>
      </c>
      <c r="CB168" s="7" t="s">
        <v>71</v>
      </c>
      <c r="CC168" s="7" t="s">
        <v>72</v>
      </c>
      <c r="CD168" s="7" t="s">
        <v>72</v>
      </c>
      <c r="CE168" s="7" t="s">
        <v>72</v>
      </c>
      <c r="CF168" s="7" t="s">
        <v>72</v>
      </c>
      <c r="CG168" s="7" t="s">
        <v>72</v>
      </c>
      <c r="CH168" s="7" t="s">
        <v>72</v>
      </c>
      <c r="CI168" s="7" t="s">
        <v>71</v>
      </c>
      <c r="CJ168" s="7" t="s">
        <v>72</v>
      </c>
      <c r="CK168" s="7" t="s">
        <v>72</v>
      </c>
      <c r="CL168" s="7" t="s">
        <v>72</v>
      </c>
      <c r="CM168" s="7" t="s">
        <v>72</v>
      </c>
      <c r="CN168" s="7" t="s">
        <v>72</v>
      </c>
      <c r="CO168" s="7" t="s">
        <v>68</v>
      </c>
      <c r="CP168" s="7">
        <v>0</v>
      </c>
      <c r="CQ168" s="7">
        <v>0</v>
      </c>
      <c r="CR168" s="7">
        <v>36</v>
      </c>
      <c r="CS168" s="5">
        <v>0</v>
      </c>
      <c r="CT168" s="7">
        <v>0</v>
      </c>
      <c r="CU168" s="5">
        <f t="shared" si="7"/>
        <v>36</v>
      </c>
      <c r="CV168" s="7" t="s">
        <v>71</v>
      </c>
      <c r="CW168" s="7" t="s">
        <v>71</v>
      </c>
      <c r="CX168" s="7" t="s">
        <v>68</v>
      </c>
      <c r="CY168" s="7" t="s">
        <v>68</v>
      </c>
      <c r="CZ168" s="7" t="s">
        <v>68</v>
      </c>
      <c r="DA168" s="7" t="s">
        <v>71</v>
      </c>
      <c r="DB168" s="7"/>
      <c r="DC168" s="5"/>
      <c r="DD168" s="7"/>
      <c r="DE168" s="7"/>
      <c r="DF168" s="7"/>
      <c r="DG168" s="7"/>
      <c r="DH168" s="7"/>
      <c r="DI168" s="7"/>
      <c r="DJ168" s="9"/>
      <c r="DK168" s="9"/>
      <c r="DL168" s="9"/>
      <c r="DM168" s="9"/>
      <c r="DN168" s="9"/>
      <c r="DO168" s="9"/>
      <c r="DP168" s="9"/>
      <c r="DQ168" s="9"/>
      <c r="DR168" s="9"/>
      <c r="DS168" s="9"/>
      <c r="DT168" s="9"/>
      <c r="DU168" s="9"/>
    </row>
    <row r="169" spans="1:125" s="22" customFormat="1" ht="13.9" customHeight="1" x14ac:dyDescent="0.25">
      <c r="A169" s="9" t="s">
        <v>218</v>
      </c>
      <c r="B169" s="9">
        <v>2014</v>
      </c>
      <c r="C169" s="9" t="s">
        <v>1202</v>
      </c>
      <c r="D169" s="9">
        <v>24461525</v>
      </c>
      <c r="E169" s="9" t="s">
        <v>359</v>
      </c>
      <c r="F169" s="24">
        <v>39630</v>
      </c>
      <c r="G169" s="24">
        <v>40847</v>
      </c>
      <c r="H169" s="24" t="s">
        <v>97</v>
      </c>
      <c r="I169" s="9" t="s">
        <v>97</v>
      </c>
      <c r="J169" s="9" t="s">
        <v>68</v>
      </c>
      <c r="K169" s="9" t="s">
        <v>1110</v>
      </c>
      <c r="L169" s="9" t="s">
        <v>472</v>
      </c>
      <c r="M169" s="9" t="s">
        <v>1111</v>
      </c>
      <c r="N169" s="9" t="s">
        <v>473</v>
      </c>
      <c r="O169" s="9" t="s">
        <v>474</v>
      </c>
      <c r="P169" s="14" t="s">
        <v>475</v>
      </c>
      <c r="Q169" s="9" t="s">
        <v>73</v>
      </c>
      <c r="R169" s="9" t="s">
        <v>70</v>
      </c>
      <c r="S169" s="9">
        <v>76</v>
      </c>
      <c r="T169" s="9">
        <v>10</v>
      </c>
      <c r="U169" s="9">
        <v>76</v>
      </c>
      <c r="V169" s="9">
        <v>6</v>
      </c>
      <c r="W169" s="9">
        <v>0</v>
      </c>
      <c r="X169" s="9">
        <v>0</v>
      </c>
      <c r="Y169" s="9">
        <v>76</v>
      </c>
      <c r="Z169" s="9">
        <v>4</v>
      </c>
      <c r="AA169" s="9">
        <v>0</v>
      </c>
      <c r="AB169" s="9">
        <v>0</v>
      </c>
      <c r="AC169" s="9">
        <v>0</v>
      </c>
      <c r="AD169" s="9">
        <v>0</v>
      </c>
      <c r="AE169" s="9">
        <v>0</v>
      </c>
      <c r="AF169" s="9">
        <v>0</v>
      </c>
      <c r="AG169" s="9" t="s">
        <v>71</v>
      </c>
      <c r="AH169" s="9" t="s">
        <v>72</v>
      </c>
      <c r="AI169" s="9" t="s">
        <v>72</v>
      </c>
      <c r="AJ169" s="9" t="s">
        <v>72</v>
      </c>
      <c r="AK169" s="9" t="s">
        <v>72</v>
      </c>
      <c r="AL169" s="9" t="s">
        <v>72</v>
      </c>
      <c r="AM169" s="9" t="s">
        <v>71</v>
      </c>
      <c r="AN169" s="9" t="s">
        <v>72</v>
      </c>
      <c r="AO169" s="9" t="s">
        <v>72</v>
      </c>
      <c r="AP169" s="9" t="s">
        <v>72</v>
      </c>
      <c r="AQ169" s="9" t="s">
        <v>72</v>
      </c>
      <c r="AR169" s="9" t="s">
        <v>72</v>
      </c>
      <c r="AS169" s="9" t="s">
        <v>71</v>
      </c>
      <c r="AT169" s="9" t="s">
        <v>72</v>
      </c>
      <c r="AU169" s="9" t="s">
        <v>72</v>
      </c>
      <c r="AV169" s="9" t="s">
        <v>72</v>
      </c>
      <c r="AW169" s="9" t="s">
        <v>72</v>
      </c>
      <c r="AX169" s="9" t="s">
        <v>72</v>
      </c>
      <c r="AY169" s="9" t="s">
        <v>72</v>
      </c>
      <c r="AZ169" s="9" t="s">
        <v>72</v>
      </c>
      <c r="BA169" s="9" t="s">
        <v>72</v>
      </c>
      <c r="BB169" s="9" t="s">
        <v>72</v>
      </c>
      <c r="BC169" s="9" t="s">
        <v>72</v>
      </c>
      <c r="BD169" s="9" t="s">
        <v>72</v>
      </c>
      <c r="BE169" s="9" t="s">
        <v>72</v>
      </c>
      <c r="BF169" s="9" t="s">
        <v>72</v>
      </c>
      <c r="BG169" s="9" t="s">
        <v>72</v>
      </c>
      <c r="BH169" s="9" t="s">
        <v>72</v>
      </c>
      <c r="BI169" s="9" t="s">
        <v>72</v>
      </c>
      <c r="BJ169" s="9" t="s">
        <v>72</v>
      </c>
      <c r="BK169" s="9" t="s">
        <v>72</v>
      </c>
      <c r="BL169" s="9" t="s">
        <v>72</v>
      </c>
      <c r="BM169" s="9" t="s">
        <v>71</v>
      </c>
      <c r="BN169" s="9" t="s">
        <v>72</v>
      </c>
      <c r="BO169" s="9" t="s">
        <v>72</v>
      </c>
      <c r="BP169" s="9" t="s">
        <v>72</v>
      </c>
      <c r="BQ169" s="9" t="s">
        <v>72</v>
      </c>
      <c r="BR169" s="9" t="s">
        <v>72</v>
      </c>
      <c r="BS169" s="9" t="s">
        <v>72</v>
      </c>
      <c r="BT169" s="9" t="s">
        <v>72</v>
      </c>
      <c r="BU169" s="9" t="s">
        <v>71</v>
      </c>
      <c r="BV169" s="9" t="s">
        <v>72</v>
      </c>
      <c r="BW169" s="9" t="s">
        <v>72</v>
      </c>
      <c r="BX169" s="9" t="s">
        <v>72</v>
      </c>
      <c r="BY169" s="9" t="s">
        <v>72</v>
      </c>
      <c r="BZ169" s="9" t="s">
        <v>72</v>
      </c>
      <c r="CA169" s="9" t="s">
        <v>72</v>
      </c>
      <c r="CB169" s="9" t="s">
        <v>68</v>
      </c>
      <c r="CC169" s="9" t="s">
        <v>476</v>
      </c>
      <c r="CD169" s="9" t="s">
        <v>259</v>
      </c>
      <c r="CE169" s="9" t="s">
        <v>872</v>
      </c>
      <c r="CF169" s="9">
        <v>1410</v>
      </c>
      <c r="CG169" s="9">
        <v>160</v>
      </c>
      <c r="CH169" s="9">
        <v>150</v>
      </c>
      <c r="CI169" s="9" t="s">
        <v>71</v>
      </c>
      <c r="CJ169" s="9" t="s">
        <v>72</v>
      </c>
      <c r="CK169" s="9" t="s">
        <v>72</v>
      </c>
      <c r="CL169" s="9" t="s">
        <v>72</v>
      </c>
      <c r="CM169" s="9" t="s">
        <v>72</v>
      </c>
      <c r="CN169" s="9" t="s">
        <v>72</v>
      </c>
      <c r="CO169" s="9" t="s">
        <v>68</v>
      </c>
      <c r="CP169" s="9">
        <v>10</v>
      </c>
      <c r="CQ169" s="9">
        <v>0</v>
      </c>
      <c r="CR169" s="9">
        <v>0</v>
      </c>
      <c r="CS169" s="9">
        <v>150</v>
      </c>
      <c r="CT169" s="7">
        <v>0</v>
      </c>
      <c r="CU169" s="5">
        <f t="shared" si="7"/>
        <v>160</v>
      </c>
      <c r="CV169" s="9" t="s">
        <v>71</v>
      </c>
      <c r="CW169" s="9" t="s">
        <v>71</v>
      </c>
      <c r="CX169" s="9" t="s">
        <v>68</v>
      </c>
      <c r="CY169" s="9" t="s">
        <v>71</v>
      </c>
      <c r="CZ169" s="9" t="s">
        <v>68</v>
      </c>
      <c r="DA169" s="9" t="s">
        <v>71</v>
      </c>
      <c r="DB169" s="9" t="s">
        <v>1087</v>
      </c>
      <c r="DC169" s="9"/>
      <c r="DD169" s="9"/>
      <c r="DE169" s="9"/>
      <c r="DF169" s="9"/>
      <c r="DG169" s="9"/>
      <c r="DH169" s="9"/>
      <c r="DI169" s="9"/>
      <c r="DJ169" s="9"/>
      <c r="DK169" s="9"/>
      <c r="DL169" s="9"/>
      <c r="DM169" s="9"/>
      <c r="DN169" s="9"/>
      <c r="DO169" s="9"/>
      <c r="DP169" s="9"/>
      <c r="DQ169" s="9"/>
      <c r="DR169" s="9"/>
      <c r="DS169" s="9"/>
      <c r="DT169" s="9"/>
      <c r="DU169" s="9"/>
    </row>
    <row r="170" spans="1:125" s="22" customFormat="1" ht="13.9" customHeight="1" x14ac:dyDescent="0.25">
      <c r="A170" s="9" t="s">
        <v>480</v>
      </c>
      <c r="B170" s="9">
        <v>2014</v>
      </c>
      <c r="C170" s="9" t="s">
        <v>1202</v>
      </c>
      <c r="D170" s="9">
        <v>24408307</v>
      </c>
      <c r="E170" s="9" t="s">
        <v>481</v>
      </c>
      <c r="F170" s="24">
        <v>41153</v>
      </c>
      <c r="G170" s="24">
        <v>41153</v>
      </c>
      <c r="H170" s="9" t="s">
        <v>482</v>
      </c>
      <c r="I170" s="9" t="s">
        <v>483</v>
      </c>
      <c r="J170" s="9" t="s">
        <v>71</v>
      </c>
      <c r="K170" s="9" t="s">
        <v>72</v>
      </c>
      <c r="L170" s="9" t="s">
        <v>72</v>
      </c>
      <c r="M170" s="9" t="s">
        <v>72</v>
      </c>
      <c r="N170" s="9" t="s">
        <v>72</v>
      </c>
      <c r="O170" s="9" t="s">
        <v>72</v>
      </c>
      <c r="P170" s="9" t="s">
        <v>72</v>
      </c>
      <c r="Q170" s="9" t="s">
        <v>72</v>
      </c>
      <c r="R170" s="9" t="s">
        <v>72</v>
      </c>
      <c r="S170" s="9" t="s">
        <v>72</v>
      </c>
      <c r="T170" s="9" t="s">
        <v>72</v>
      </c>
      <c r="U170" s="9" t="s">
        <v>72</v>
      </c>
      <c r="V170" s="9" t="s">
        <v>72</v>
      </c>
      <c r="W170" s="9" t="s">
        <v>72</v>
      </c>
      <c r="X170" s="9" t="s">
        <v>72</v>
      </c>
      <c r="Y170" s="9" t="s">
        <v>72</v>
      </c>
      <c r="Z170" s="9" t="s">
        <v>72</v>
      </c>
      <c r="AA170" s="9" t="s">
        <v>72</v>
      </c>
      <c r="AB170" s="9" t="s">
        <v>72</v>
      </c>
      <c r="AC170" s="9" t="s">
        <v>72</v>
      </c>
      <c r="AD170" s="9" t="s">
        <v>72</v>
      </c>
      <c r="AE170" s="9" t="s">
        <v>72</v>
      </c>
      <c r="AF170" s="9" t="s">
        <v>72</v>
      </c>
      <c r="AG170" s="9" t="s">
        <v>71</v>
      </c>
      <c r="AH170" s="9" t="s">
        <v>72</v>
      </c>
      <c r="AI170" s="9" t="s">
        <v>72</v>
      </c>
      <c r="AJ170" s="9" t="s">
        <v>72</v>
      </c>
      <c r="AK170" s="9" t="s">
        <v>72</v>
      </c>
      <c r="AL170" s="9" t="s">
        <v>72</v>
      </c>
      <c r="AM170" s="9" t="s">
        <v>71</v>
      </c>
      <c r="AN170" s="9" t="s">
        <v>72</v>
      </c>
      <c r="AO170" s="9" t="s">
        <v>72</v>
      </c>
      <c r="AP170" s="9" t="s">
        <v>72</v>
      </c>
      <c r="AQ170" s="9" t="s">
        <v>72</v>
      </c>
      <c r="AR170" s="9" t="s">
        <v>72</v>
      </c>
      <c r="AS170" s="9" t="s">
        <v>71</v>
      </c>
      <c r="AT170" s="9" t="s">
        <v>72</v>
      </c>
      <c r="AU170" s="9" t="s">
        <v>72</v>
      </c>
      <c r="AV170" s="9" t="s">
        <v>72</v>
      </c>
      <c r="AW170" s="9" t="s">
        <v>72</v>
      </c>
      <c r="AX170" s="9" t="s">
        <v>72</v>
      </c>
      <c r="AY170" s="9" t="s">
        <v>72</v>
      </c>
      <c r="AZ170" s="9" t="s">
        <v>72</v>
      </c>
      <c r="BA170" s="9" t="s">
        <v>72</v>
      </c>
      <c r="BB170" s="9" t="s">
        <v>72</v>
      </c>
      <c r="BC170" s="9" t="s">
        <v>72</v>
      </c>
      <c r="BD170" s="9" t="s">
        <v>72</v>
      </c>
      <c r="BE170" s="9" t="s">
        <v>72</v>
      </c>
      <c r="BF170" s="9" t="s">
        <v>72</v>
      </c>
      <c r="BG170" s="9" t="s">
        <v>72</v>
      </c>
      <c r="BH170" s="9" t="s">
        <v>72</v>
      </c>
      <c r="BI170" s="9" t="s">
        <v>72</v>
      </c>
      <c r="BJ170" s="9" t="s">
        <v>72</v>
      </c>
      <c r="BK170" s="9" t="s">
        <v>72</v>
      </c>
      <c r="BL170" s="9" t="s">
        <v>72</v>
      </c>
      <c r="BM170" s="9" t="s">
        <v>71</v>
      </c>
      <c r="BN170" s="9" t="s">
        <v>72</v>
      </c>
      <c r="BO170" s="9" t="s">
        <v>72</v>
      </c>
      <c r="BP170" s="9" t="s">
        <v>72</v>
      </c>
      <c r="BQ170" s="9" t="s">
        <v>72</v>
      </c>
      <c r="BR170" s="9" t="s">
        <v>72</v>
      </c>
      <c r="BS170" s="9" t="s">
        <v>72</v>
      </c>
      <c r="BT170" s="9" t="s">
        <v>72</v>
      </c>
      <c r="BU170" s="9" t="s">
        <v>71</v>
      </c>
      <c r="BV170" s="9" t="s">
        <v>72</v>
      </c>
      <c r="BW170" s="9" t="s">
        <v>72</v>
      </c>
      <c r="BX170" s="9" t="s">
        <v>72</v>
      </c>
      <c r="BY170" s="9" t="s">
        <v>72</v>
      </c>
      <c r="BZ170" s="9" t="s">
        <v>72</v>
      </c>
      <c r="CA170" s="9" t="s">
        <v>72</v>
      </c>
      <c r="CB170" s="9" t="s">
        <v>68</v>
      </c>
      <c r="CC170" s="9" t="s">
        <v>484</v>
      </c>
      <c r="CD170" s="9" t="s">
        <v>73</v>
      </c>
      <c r="CE170" s="9" t="s">
        <v>70</v>
      </c>
      <c r="CF170" s="9">
        <v>1</v>
      </c>
      <c r="CG170" s="9">
        <v>1</v>
      </c>
      <c r="CH170" s="9">
        <v>1</v>
      </c>
      <c r="CI170" s="9" t="s">
        <v>68</v>
      </c>
      <c r="CJ170" s="9" t="s">
        <v>70</v>
      </c>
      <c r="CK170" s="9" t="s">
        <v>70</v>
      </c>
      <c r="CL170" s="9">
        <v>1</v>
      </c>
      <c r="CM170" s="9">
        <v>1</v>
      </c>
      <c r="CN170" s="9">
        <v>0</v>
      </c>
      <c r="CO170" s="9" t="s">
        <v>70</v>
      </c>
      <c r="CP170" s="9">
        <v>0</v>
      </c>
      <c r="CQ170" s="9">
        <v>0</v>
      </c>
      <c r="CR170" s="9">
        <v>0</v>
      </c>
      <c r="CS170" s="5">
        <v>0</v>
      </c>
      <c r="CT170" s="9">
        <v>1</v>
      </c>
      <c r="CU170" s="5">
        <f t="shared" si="7"/>
        <v>1</v>
      </c>
      <c r="CV170" s="9" t="s">
        <v>83</v>
      </c>
      <c r="CW170" s="9" t="s">
        <v>71</v>
      </c>
      <c r="CX170" s="9" t="s">
        <v>68</v>
      </c>
      <c r="CY170" s="9" t="s">
        <v>68</v>
      </c>
      <c r="CZ170" s="9" t="s">
        <v>71</v>
      </c>
      <c r="DA170" s="9" t="s">
        <v>921</v>
      </c>
      <c r="DB170" s="9"/>
      <c r="DC170" s="9"/>
      <c r="DD170" s="9"/>
      <c r="DE170" s="9"/>
      <c r="DF170" s="9"/>
      <c r="DG170" s="9"/>
      <c r="DH170" s="9"/>
      <c r="DI170" s="9"/>
      <c r="DJ170" s="9"/>
      <c r="DK170" s="9"/>
      <c r="DL170" s="9"/>
      <c r="DM170" s="9"/>
      <c r="DN170" s="9"/>
      <c r="DO170" s="9"/>
      <c r="DP170" s="9"/>
      <c r="DQ170" s="9"/>
      <c r="DR170" s="9"/>
      <c r="DS170" s="9"/>
      <c r="DT170" s="9"/>
      <c r="DU170" s="9"/>
    </row>
    <row r="171" spans="1:125" s="22" customFormat="1" ht="13.9" customHeight="1" x14ac:dyDescent="0.25">
      <c r="A171" s="7" t="s">
        <v>448</v>
      </c>
      <c r="B171" s="7">
        <v>2014</v>
      </c>
      <c r="C171" s="7" t="s">
        <v>1202</v>
      </c>
      <c r="D171" s="7">
        <v>24985196</v>
      </c>
      <c r="E171" s="7" t="s">
        <v>449</v>
      </c>
      <c r="F171" s="11">
        <v>40664</v>
      </c>
      <c r="G171" s="11">
        <v>40725</v>
      </c>
      <c r="H171" s="11" t="s">
        <v>97</v>
      </c>
      <c r="I171" s="11" t="s">
        <v>97</v>
      </c>
      <c r="J171" s="7" t="s">
        <v>68</v>
      </c>
      <c r="K171" s="10" t="s">
        <v>970</v>
      </c>
      <c r="L171" s="7" t="s">
        <v>340</v>
      </c>
      <c r="M171" s="7" t="s">
        <v>341</v>
      </c>
      <c r="N171" s="7" t="s">
        <v>342</v>
      </c>
      <c r="O171" s="7" t="s">
        <v>343</v>
      </c>
      <c r="P171" s="7">
        <v>366</v>
      </c>
      <c r="Q171" s="7" t="s">
        <v>73</v>
      </c>
      <c r="R171" s="7" t="s">
        <v>70</v>
      </c>
      <c r="S171" s="7" t="s">
        <v>70</v>
      </c>
      <c r="T171" s="7" t="s">
        <v>450</v>
      </c>
      <c r="U171" s="7" t="s">
        <v>70</v>
      </c>
      <c r="V171" s="7" t="s">
        <v>70</v>
      </c>
      <c r="W171" s="7" t="s">
        <v>72</v>
      </c>
      <c r="X171" s="7" t="s">
        <v>72</v>
      </c>
      <c r="Y171" s="7" t="s">
        <v>70</v>
      </c>
      <c r="Z171" s="7" t="s">
        <v>70</v>
      </c>
      <c r="AA171" s="7" t="s">
        <v>72</v>
      </c>
      <c r="AB171" s="7" t="s">
        <v>72</v>
      </c>
      <c r="AC171" s="7" t="s">
        <v>72</v>
      </c>
      <c r="AD171" s="7" t="s">
        <v>72</v>
      </c>
      <c r="AE171" s="7" t="s">
        <v>72</v>
      </c>
      <c r="AF171" s="7" t="s">
        <v>72</v>
      </c>
      <c r="AG171" s="7" t="s">
        <v>68</v>
      </c>
      <c r="AH171" s="7" t="s">
        <v>451</v>
      </c>
      <c r="AI171" s="7" t="s">
        <v>72</v>
      </c>
      <c r="AJ171" s="7" t="s">
        <v>72</v>
      </c>
      <c r="AK171" s="7" t="s">
        <v>72</v>
      </c>
      <c r="AL171" s="7" t="s">
        <v>72</v>
      </c>
      <c r="AM171" s="7" t="s">
        <v>71</v>
      </c>
      <c r="AN171" s="7" t="s">
        <v>72</v>
      </c>
      <c r="AO171" s="7" t="s">
        <v>72</v>
      </c>
      <c r="AP171" s="7" t="s">
        <v>72</v>
      </c>
      <c r="AQ171" s="7" t="s">
        <v>72</v>
      </c>
      <c r="AR171" s="7" t="s">
        <v>72</v>
      </c>
      <c r="AS171" s="7" t="s">
        <v>68</v>
      </c>
      <c r="AT171" s="10" t="s">
        <v>1230</v>
      </c>
      <c r="AU171" s="10" t="s">
        <v>452</v>
      </c>
      <c r="AV171" s="10" t="s">
        <v>1108</v>
      </c>
      <c r="AW171" s="10" t="s">
        <v>453</v>
      </c>
      <c r="AX171" s="10" t="s">
        <v>454</v>
      </c>
      <c r="AY171" s="10" t="s">
        <v>455</v>
      </c>
      <c r="AZ171" s="10" t="s">
        <v>153</v>
      </c>
      <c r="BA171" s="10" t="s">
        <v>456</v>
      </c>
      <c r="BB171" s="7" t="s">
        <v>875</v>
      </c>
      <c r="BC171" s="7" t="s">
        <v>457</v>
      </c>
      <c r="BD171" s="7" t="s">
        <v>130</v>
      </c>
      <c r="BE171" s="10" t="s">
        <v>458</v>
      </c>
      <c r="BF171" s="10" t="s">
        <v>459</v>
      </c>
      <c r="BG171" s="10" t="s">
        <v>460</v>
      </c>
      <c r="BH171" s="10" t="s">
        <v>70</v>
      </c>
      <c r="BI171" s="10" t="s">
        <v>461</v>
      </c>
      <c r="BJ171" s="7" t="s">
        <v>462</v>
      </c>
      <c r="BK171" s="7" t="s">
        <v>463</v>
      </c>
      <c r="BL171" s="7" t="s">
        <v>72</v>
      </c>
      <c r="BM171" s="7" t="s">
        <v>68</v>
      </c>
      <c r="BN171" s="7" t="s">
        <v>971</v>
      </c>
      <c r="BO171" s="7" t="s">
        <v>73</v>
      </c>
      <c r="BP171" s="7" t="s">
        <v>464</v>
      </c>
      <c r="BQ171" s="7" t="s">
        <v>878</v>
      </c>
      <c r="BR171" s="7" t="s">
        <v>70</v>
      </c>
      <c r="BS171" s="7" t="s">
        <v>465</v>
      </c>
      <c r="BT171" s="7">
        <v>0</v>
      </c>
      <c r="BU171" s="7" t="s">
        <v>71</v>
      </c>
      <c r="BV171" s="7" t="s">
        <v>72</v>
      </c>
      <c r="BW171" s="7" t="s">
        <v>72</v>
      </c>
      <c r="BX171" s="7" t="s">
        <v>72</v>
      </c>
      <c r="BY171" s="7" t="s">
        <v>72</v>
      </c>
      <c r="BZ171" s="7" t="s">
        <v>72</v>
      </c>
      <c r="CA171" s="7" t="s">
        <v>72</v>
      </c>
      <c r="CB171" s="7" t="s">
        <v>68</v>
      </c>
      <c r="CC171" s="7" t="s">
        <v>971</v>
      </c>
      <c r="CD171" s="7" t="s">
        <v>73</v>
      </c>
      <c r="CE171" s="7" t="s">
        <v>878</v>
      </c>
      <c r="CF171" s="7" t="s">
        <v>70</v>
      </c>
      <c r="CG171" s="7" t="s">
        <v>466</v>
      </c>
      <c r="CH171" s="7">
        <v>0</v>
      </c>
      <c r="CI171" s="7" t="s">
        <v>68</v>
      </c>
      <c r="CJ171" s="7" t="s">
        <v>1247</v>
      </c>
      <c r="CK171" s="7" t="s">
        <v>70</v>
      </c>
      <c r="CL171" s="7">
        <v>203</v>
      </c>
      <c r="CM171" s="7">
        <v>28</v>
      </c>
      <c r="CN171" s="7">
        <v>28</v>
      </c>
      <c r="CO171" s="7" t="s">
        <v>70</v>
      </c>
      <c r="CP171" s="7">
        <v>0</v>
      </c>
      <c r="CQ171" s="7">
        <v>0</v>
      </c>
      <c r="CR171" s="7">
        <v>0</v>
      </c>
      <c r="CS171" s="7">
        <v>28</v>
      </c>
      <c r="CT171" s="7">
        <v>0</v>
      </c>
      <c r="CU171" s="5">
        <f>SUM(CP171:CS171)</f>
        <v>28</v>
      </c>
      <c r="CV171" s="7" t="s">
        <v>71</v>
      </c>
      <c r="CW171" s="7" t="s">
        <v>68</v>
      </c>
      <c r="CX171" s="7" t="s">
        <v>68</v>
      </c>
      <c r="CY171" s="7" t="s">
        <v>71</v>
      </c>
      <c r="CZ171" s="7" t="s">
        <v>68</v>
      </c>
      <c r="DA171" s="7" t="s">
        <v>922</v>
      </c>
      <c r="DB171" s="7" t="s">
        <v>1090</v>
      </c>
      <c r="DC171" s="7"/>
      <c r="DD171" s="7"/>
      <c r="DE171" s="7"/>
      <c r="DF171" s="7"/>
      <c r="DG171" s="7"/>
      <c r="DH171" s="7"/>
      <c r="DI171" s="7"/>
      <c r="DJ171" s="9"/>
      <c r="DK171" s="9"/>
      <c r="DL171" s="9"/>
      <c r="DM171" s="9"/>
      <c r="DN171" s="9"/>
      <c r="DO171" s="9"/>
      <c r="DP171" s="9"/>
      <c r="DQ171" s="9"/>
      <c r="DR171" s="9"/>
      <c r="DS171" s="9"/>
      <c r="DT171" s="9"/>
      <c r="DU171" s="9"/>
    </row>
    <row r="172" spans="1:125" s="22" customFormat="1" ht="13.9" customHeight="1" x14ac:dyDescent="0.25">
      <c r="A172" s="7" t="s">
        <v>477</v>
      </c>
      <c r="B172" s="7">
        <v>2014</v>
      </c>
      <c r="C172" s="7" t="s">
        <v>1202</v>
      </c>
      <c r="D172" s="7">
        <v>24995848</v>
      </c>
      <c r="E172" s="7" t="s">
        <v>478</v>
      </c>
      <c r="F172" s="11">
        <v>41275</v>
      </c>
      <c r="G172" s="11">
        <v>41639</v>
      </c>
      <c r="H172" s="7" t="s">
        <v>479</v>
      </c>
      <c r="I172" s="7" t="s">
        <v>479</v>
      </c>
      <c r="J172" s="7" t="s">
        <v>71</v>
      </c>
      <c r="K172" s="7" t="s">
        <v>72</v>
      </c>
      <c r="L172" s="7" t="s">
        <v>72</v>
      </c>
      <c r="M172" s="7" t="s">
        <v>72</v>
      </c>
      <c r="N172" s="7" t="s">
        <v>72</v>
      </c>
      <c r="O172" s="7" t="s">
        <v>72</v>
      </c>
      <c r="P172" s="7" t="s">
        <v>72</v>
      </c>
      <c r="Q172" s="7" t="s">
        <v>72</v>
      </c>
      <c r="R172" s="7" t="s">
        <v>72</v>
      </c>
      <c r="S172" s="7" t="s">
        <v>72</v>
      </c>
      <c r="T172" s="7" t="s">
        <v>72</v>
      </c>
      <c r="U172" s="7" t="s">
        <v>72</v>
      </c>
      <c r="V172" s="7" t="s">
        <v>72</v>
      </c>
      <c r="W172" s="7" t="s">
        <v>72</v>
      </c>
      <c r="X172" s="7" t="s">
        <v>72</v>
      </c>
      <c r="Y172" s="7" t="s">
        <v>72</v>
      </c>
      <c r="Z172" s="7" t="s">
        <v>72</v>
      </c>
      <c r="AA172" s="7" t="s">
        <v>72</v>
      </c>
      <c r="AB172" s="7" t="s">
        <v>72</v>
      </c>
      <c r="AC172" s="7" t="s">
        <v>72</v>
      </c>
      <c r="AD172" s="7" t="s">
        <v>72</v>
      </c>
      <c r="AE172" s="7" t="s">
        <v>72</v>
      </c>
      <c r="AF172" s="7" t="s">
        <v>72</v>
      </c>
      <c r="AG172" s="7" t="s">
        <v>71</v>
      </c>
      <c r="AH172" s="7" t="s">
        <v>72</v>
      </c>
      <c r="AI172" s="7" t="s">
        <v>72</v>
      </c>
      <c r="AJ172" s="7" t="s">
        <v>72</v>
      </c>
      <c r="AK172" s="7" t="s">
        <v>72</v>
      </c>
      <c r="AL172" s="7" t="s">
        <v>72</v>
      </c>
      <c r="AM172" s="7" t="s">
        <v>71</v>
      </c>
      <c r="AN172" s="7" t="s">
        <v>72</v>
      </c>
      <c r="AO172" s="7" t="s">
        <v>72</v>
      </c>
      <c r="AP172" s="7" t="s">
        <v>72</v>
      </c>
      <c r="AQ172" s="7" t="s">
        <v>72</v>
      </c>
      <c r="AR172" s="7" t="s">
        <v>72</v>
      </c>
      <c r="AS172" s="7" t="s">
        <v>71</v>
      </c>
      <c r="AT172" s="7" t="s">
        <v>72</v>
      </c>
      <c r="AU172" s="7" t="s">
        <v>72</v>
      </c>
      <c r="AV172" s="7" t="s">
        <v>72</v>
      </c>
      <c r="AW172" s="7" t="s">
        <v>72</v>
      </c>
      <c r="AX172" s="7" t="s">
        <v>72</v>
      </c>
      <c r="AY172" s="7" t="s">
        <v>72</v>
      </c>
      <c r="AZ172" s="7" t="s">
        <v>72</v>
      </c>
      <c r="BA172" s="7" t="s">
        <v>72</v>
      </c>
      <c r="BB172" s="7" t="s">
        <v>72</v>
      </c>
      <c r="BC172" s="7" t="s">
        <v>72</v>
      </c>
      <c r="BD172" s="7" t="s">
        <v>72</v>
      </c>
      <c r="BE172" s="7" t="s">
        <v>72</v>
      </c>
      <c r="BF172" s="7" t="s">
        <v>72</v>
      </c>
      <c r="BG172" s="7" t="s">
        <v>72</v>
      </c>
      <c r="BH172" s="7" t="s">
        <v>72</v>
      </c>
      <c r="BI172" s="7" t="s">
        <v>72</v>
      </c>
      <c r="BJ172" s="7" t="s">
        <v>72</v>
      </c>
      <c r="BK172" s="7" t="s">
        <v>72</v>
      </c>
      <c r="BL172" s="7" t="s">
        <v>72</v>
      </c>
      <c r="BM172" s="7" t="s">
        <v>68</v>
      </c>
      <c r="BN172" s="7" t="s">
        <v>70</v>
      </c>
      <c r="BO172" s="7" t="s">
        <v>70</v>
      </c>
      <c r="BP172" s="7" t="s">
        <v>70</v>
      </c>
      <c r="BQ172" s="7" t="s">
        <v>70</v>
      </c>
      <c r="BR172" s="7" t="s">
        <v>70</v>
      </c>
      <c r="BS172" s="7" t="s">
        <v>70</v>
      </c>
      <c r="BT172" s="7" t="s">
        <v>70</v>
      </c>
      <c r="BU172" s="7" t="s">
        <v>70</v>
      </c>
      <c r="BV172" s="7" t="s">
        <v>70</v>
      </c>
      <c r="BW172" s="7" t="s">
        <v>70</v>
      </c>
      <c r="BX172" s="7" t="s">
        <v>70</v>
      </c>
      <c r="BY172" s="7" t="s">
        <v>70</v>
      </c>
      <c r="BZ172" s="7" t="s">
        <v>70</v>
      </c>
      <c r="CA172" s="7" t="s">
        <v>70</v>
      </c>
      <c r="CB172" s="7" t="s">
        <v>68</v>
      </c>
      <c r="CC172" s="7" t="s">
        <v>70</v>
      </c>
      <c r="CD172" s="7" t="s">
        <v>70</v>
      </c>
      <c r="CE172" s="7" t="s">
        <v>70</v>
      </c>
      <c r="CF172" s="7" t="s">
        <v>70</v>
      </c>
      <c r="CG172" s="7">
        <v>33</v>
      </c>
      <c r="CH172" s="7">
        <v>33</v>
      </c>
      <c r="CI172" s="7" t="s">
        <v>71</v>
      </c>
      <c r="CJ172" s="7" t="s">
        <v>72</v>
      </c>
      <c r="CK172" s="7" t="s">
        <v>72</v>
      </c>
      <c r="CL172" s="7" t="s">
        <v>72</v>
      </c>
      <c r="CM172" s="7" t="s">
        <v>72</v>
      </c>
      <c r="CN172" s="7" t="s">
        <v>72</v>
      </c>
      <c r="CO172" s="7" t="s">
        <v>70</v>
      </c>
      <c r="CP172" s="7">
        <v>0</v>
      </c>
      <c r="CQ172" s="7">
        <v>0</v>
      </c>
      <c r="CR172" s="7">
        <v>0</v>
      </c>
      <c r="CS172" s="7">
        <v>33</v>
      </c>
      <c r="CT172" s="7">
        <v>0</v>
      </c>
      <c r="CU172" s="5">
        <f>SUM(CP172:CS172)</f>
        <v>33</v>
      </c>
      <c r="CV172" s="7" t="s">
        <v>71</v>
      </c>
      <c r="CW172" s="7" t="s">
        <v>71</v>
      </c>
      <c r="CX172" s="7" t="s">
        <v>68</v>
      </c>
      <c r="CY172" s="7" t="s">
        <v>71</v>
      </c>
      <c r="CZ172" s="7" t="s">
        <v>71</v>
      </c>
      <c r="DA172" s="7" t="s">
        <v>71</v>
      </c>
      <c r="DB172" s="7" t="s">
        <v>1109</v>
      </c>
      <c r="DC172" s="7"/>
      <c r="DD172" s="7"/>
      <c r="DE172" s="7"/>
      <c r="DF172" s="7"/>
      <c r="DG172" s="7"/>
      <c r="DH172" s="7"/>
      <c r="DI172" s="7"/>
      <c r="DJ172" s="9"/>
      <c r="DK172" s="9"/>
      <c r="DL172" s="9"/>
      <c r="DM172" s="9"/>
      <c r="DN172" s="9"/>
      <c r="DO172" s="9"/>
      <c r="DP172" s="9"/>
      <c r="DQ172" s="9"/>
      <c r="DR172" s="9"/>
      <c r="DS172" s="9"/>
      <c r="DT172" s="9"/>
      <c r="DU172" s="9"/>
    </row>
    <row r="173" spans="1:125" s="22" customFormat="1" ht="13.9" customHeight="1" x14ac:dyDescent="0.25">
      <c r="A173" s="7" t="s">
        <v>485</v>
      </c>
      <c r="B173" s="7">
        <v>2014</v>
      </c>
      <c r="C173" s="7" t="s">
        <v>1202</v>
      </c>
      <c r="D173" s="7">
        <v>25062115</v>
      </c>
      <c r="E173" s="7" t="s">
        <v>486</v>
      </c>
      <c r="F173" s="11">
        <v>39448</v>
      </c>
      <c r="G173" s="11">
        <v>41274</v>
      </c>
      <c r="H173" s="7" t="s">
        <v>97</v>
      </c>
      <c r="I173" s="7" t="s">
        <v>97</v>
      </c>
      <c r="J173" s="7" t="s">
        <v>71</v>
      </c>
      <c r="K173" s="7" t="s">
        <v>72</v>
      </c>
      <c r="L173" s="7" t="s">
        <v>72</v>
      </c>
      <c r="M173" s="7" t="s">
        <v>72</v>
      </c>
      <c r="N173" s="7" t="s">
        <v>72</v>
      </c>
      <c r="O173" s="7" t="s">
        <v>72</v>
      </c>
      <c r="P173" s="7" t="s">
        <v>72</v>
      </c>
      <c r="Q173" s="7" t="s">
        <v>72</v>
      </c>
      <c r="R173" s="7" t="s">
        <v>72</v>
      </c>
      <c r="S173" s="7" t="s">
        <v>72</v>
      </c>
      <c r="T173" s="7" t="s">
        <v>72</v>
      </c>
      <c r="U173" s="7" t="s">
        <v>72</v>
      </c>
      <c r="V173" s="7" t="s">
        <v>72</v>
      </c>
      <c r="W173" s="7" t="s">
        <v>72</v>
      </c>
      <c r="X173" s="7" t="s">
        <v>72</v>
      </c>
      <c r="Y173" s="7" t="s">
        <v>72</v>
      </c>
      <c r="Z173" s="7" t="s">
        <v>72</v>
      </c>
      <c r="AA173" s="7" t="s">
        <v>72</v>
      </c>
      <c r="AB173" s="7" t="s">
        <v>72</v>
      </c>
      <c r="AC173" s="7" t="s">
        <v>72</v>
      </c>
      <c r="AD173" s="7" t="s">
        <v>72</v>
      </c>
      <c r="AE173" s="7" t="s">
        <v>72</v>
      </c>
      <c r="AF173" s="7" t="s">
        <v>72</v>
      </c>
      <c r="AG173" s="7" t="s">
        <v>71</v>
      </c>
      <c r="AH173" s="7" t="s">
        <v>72</v>
      </c>
      <c r="AI173" s="7" t="s">
        <v>72</v>
      </c>
      <c r="AJ173" s="7" t="s">
        <v>72</v>
      </c>
      <c r="AK173" s="7" t="s">
        <v>72</v>
      </c>
      <c r="AL173" s="7" t="s">
        <v>72</v>
      </c>
      <c r="AM173" s="7" t="s">
        <v>71</v>
      </c>
      <c r="AN173" s="7" t="s">
        <v>72</v>
      </c>
      <c r="AO173" s="7" t="s">
        <v>72</v>
      </c>
      <c r="AP173" s="7" t="s">
        <v>72</v>
      </c>
      <c r="AQ173" s="7" t="s">
        <v>72</v>
      </c>
      <c r="AR173" s="7" t="s">
        <v>72</v>
      </c>
      <c r="AS173" s="7" t="s">
        <v>71</v>
      </c>
      <c r="AT173" s="7" t="s">
        <v>72</v>
      </c>
      <c r="AU173" s="7" t="s">
        <v>72</v>
      </c>
      <c r="AV173" s="7" t="s">
        <v>72</v>
      </c>
      <c r="AW173" s="7" t="s">
        <v>72</v>
      </c>
      <c r="AX173" s="7" t="s">
        <v>72</v>
      </c>
      <c r="AY173" s="7" t="s">
        <v>72</v>
      </c>
      <c r="AZ173" s="7" t="s">
        <v>72</v>
      </c>
      <c r="BA173" s="7" t="s">
        <v>72</v>
      </c>
      <c r="BB173" s="7" t="s">
        <v>72</v>
      </c>
      <c r="BC173" s="7" t="s">
        <v>72</v>
      </c>
      <c r="BD173" s="7" t="s">
        <v>72</v>
      </c>
      <c r="BE173" s="7" t="s">
        <v>72</v>
      </c>
      <c r="BF173" s="7" t="s">
        <v>72</v>
      </c>
      <c r="BG173" s="7" t="s">
        <v>72</v>
      </c>
      <c r="BH173" s="7" t="s">
        <v>72</v>
      </c>
      <c r="BI173" s="7" t="s">
        <v>72</v>
      </c>
      <c r="BJ173" s="7" t="s">
        <v>72</v>
      </c>
      <c r="BK173" s="7" t="s">
        <v>72</v>
      </c>
      <c r="BL173" s="7" t="s">
        <v>72</v>
      </c>
      <c r="BM173" s="7" t="s">
        <v>68</v>
      </c>
      <c r="BN173" s="7" t="s">
        <v>1177</v>
      </c>
      <c r="BO173" s="7" t="s">
        <v>73</v>
      </c>
      <c r="BP173" s="7" t="s">
        <v>119</v>
      </c>
      <c r="BQ173" s="7" t="s">
        <v>872</v>
      </c>
      <c r="BR173" s="7" t="s">
        <v>70</v>
      </c>
      <c r="BS173" s="7" t="s">
        <v>70</v>
      </c>
      <c r="BT173" s="7" t="s">
        <v>70</v>
      </c>
      <c r="BU173" s="7" t="s">
        <v>71</v>
      </c>
      <c r="BV173" s="7" t="s">
        <v>72</v>
      </c>
      <c r="BW173" s="7" t="s">
        <v>72</v>
      </c>
      <c r="BX173" s="7" t="s">
        <v>72</v>
      </c>
      <c r="BY173" s="7" t="s">
        <v>72</v>
      </c>
      <c r="BZ173" s="7" t="s">
        <v>72</v>
      </c>
      <c r="CA173" s="7" t="s">
        <v>72</v>
      </c>
      <c r="CB173" s="7" t="s">
        <v>68</v>
      </c>
      <c r="CC173" s="7" t="s">
        <v>487</v>
      </c>
      <c r="CD173" s="7" t="s">
        <v>73</v>
      </c>
      <c r="CE173" s="7" t="s">
        <v>872</v>
      </c>
      <c r="CF173" s="7">
        <v>3047</v>
      </c>
      <c r="CG173" s="7">
        <v>251</v>
      </c>
      <c r="CH173" s="7">
        <v>251</v>
      </c>
      <c r="CI173" s="7" t="s">
        <v>71</v>
      </c>
      <c r="CJ173" s="7" t="s">
        <v>72</v>
      </c>
      <c r="CK173" s="7" t="s">
        <v>72</v>
      </c>
      <c r="CL173" s="7" t="s">
        <v>72</v>
      </c>
      <c r="CM173" s="7" t="s">
        <v>72</v>
      </c>
      <c r="CN173" s="7" t="s">
        <v>72</v>
      </c>
      <c r="CO173" s="7" t="s">
        <v>70</v>
      </c>
      <c r="CP173" s="7">
        <v>0</v>
      </c>
      <c r="CQ173" s="7">
        <v>0</v>
      </c>
      <c r="CR173" s="7">
        <v>0</v>
      </c>
      <c r="CS173" s="7">
        <v>251</v>
      </c>
      <c r="CT173" s="7">
        <v>0</v>
      </c>
      <c r="CU173" s="5">
        <f>SUM(CP173:CS173)</f>
        <v>251</v>
      </c>
      <c r="CV173" s="9" t="s">
        <v>71</v>
      </c>
      <c r="CW173" s="7" t="s">
        <v>71</v>
      </c>
      <c r="CX173" s="7" t="s">
        <v>68</v>
      </c>
      <c r="CY173" s="7" t="s">
        <v>71</v>
      </c>
      <c r="CZ173" s="7" t="s">
        <v>71</v>
      </c>
      <c r="DA173" s="7" t="s">
        <v>71</v>
      </c>
      <c r="DB173" s="7" t="s">
        <v>1086</v>
      </c>
      <c r="DC173" s="7"/>
      <c r="DD173" s="7"/>
      <c r="DE173" s="7"/>
      <c r="DF173" s="7"/>
      <c r="DG173" s="7"/>
      <c r="DH173" s="7"/>
      <c r="DI173" s="7"/>
      <c r="DJ173" s="9"/>
      <c r="DK173" s="9"/>
      <c r="DL173" s="9"/>
      <c r="DM173" s="9"/>
      <c r="DN173" s="9"/>
      <c r="DO173" s="9"/>
      <c r="DP173" s="9"/>
      <c r="DQ173" s="9"/>
      <c r="DR173" s="9"/>
      <c r="DS173" s="9"/>
      <c r="DT173" s="9"/>
      <c r="DU173" s="9"/>
    </row>
    <row r="174" spans="1:125" s="22" customFormat="1" ht="13.9" customHeight="1" x14ac:dyDescent="0.25">
      <c r="A174" s="9" t="s">
        <v>413</v>
      </c>
      <c r="B174" s="9">
        <v>2015</v>
      </c>
      <c r="C174" s="9" t="s">
        <v>1203</v>
      </c>
      <c r="D174" s="9">
        <v>26149859</v>
      </c>
      <c r="E174" s="9" t="s">
        <v>414</v>
      </c>
      <c r="F174" s="24">
        <v>37742</v>
      </c>
      <c r="G174" s="24">
        <v>38230</v>
      </c>
      <c r="H174" s="9" t="s">
        <v>415</v>
      </c>
      <c r="I174" s="9" t="s">
        <v>415</v>
      </c>
      <c r="J174" s="9" t="s">
        <v>71</v>
      </c>
      <c r="K174" s="9" t="s">
        <v>72</v>
      </c>
      <c r="L174" s="9" t="s">
        <v>72</v>
      </c>
      <c r="M174" s="9" t="s">
        <v>72</v>
      </c>
      <c r="N174" s="9" t="s">
        <v>72</v>
      </c>
      <c r="O174" s="9" t="s">
        <v>72</v>
      </c>
      <c r="P174" s="9" t="s">
        <v>72</v>
      </c>
      <c r="Q174" s="9" t="s">
        <v>72</v>
      </c>
      <c r="R174" s="9" t="s">
        <v>72</v>
      </c>
      <c r="S174" s="9" t="s">
        <v>72</v>
      </c>
      <c r="T174" s="9" t="s">
        <v>72</v>
      </c>
      <c r="U174" s="9" t="s">
        <v>72</v>
      </c>
      <c r="V174" s="9" t="s">
        <v>72</v>
      </c>
      <c r="W174" s="9" t="s">
        <v>72</v>
      </c>
      <c r="X174" s="9" t="s">
        <v>72</v>
      </c>
      <c r="Y174" s="9" t="s">
        <v>72</v>
      </c>
      <c r="Z174" s="9" t="s">
        <v>72</v>
      </c>
      <c r="AA174" s="9" t="s">
        <v>72</v>
      </c>
      <c r="AB174" s="9" t="s">
        <v>72</v>
      </c>
      <c r="AC174" s="9" t="s">
        <v>72</v>
      </c>
      <c r="AD174" s="9" t="s">
        <v>72</v>
      </c>
      <c r="AE174" s="9" t="s">
        <v>72</v>
      </c>
      <c r="AF174" s="9" t="s">
        <v>72</v>
      </c>
      <c r="AG174" s="9" t="s">
        <v>71</v>
      </c>
      <c r="AH174" s="9" t="s">
        <v>72</v>
      </c>
      <c r="AI174" s="9" t="s">
        <v>72</v>
      </c>
      <c r="AJ174" s="9" t="s">
        <v>72</v>
      </c>
      <c r="AK174" s="9" t="s">
        <v>72</v>
      </c>
      <c r="AL174" s="9" t="s">
        <v>72</v>
      </c>
      <c r="AM174" s="9" t="s">
        <v>71</v>
      </c>
      <c r="AN174" s="9" t="s">
        <v>72</v>
      </c>
      <c r="AO174" s="9" t="s">
        <v>72</v>
      </c>
      <c r="AP174" s="9" t="s">
        <v>72</v>
      </c>
      <c r="AQ174" s="9" t="s">
        <v>72</v>
      </c>
      <c r="AR174" s="9" t="s">
        <v>72</v>
      </c>
      <c r="AS174" s="9" t="s">
        <v>71</v>
      </c>
      <c r="AT174" s="9" t="s">
        <v>72</v>
      </c>
      <c r="AU174" s="9" t="s">
        <v>72</v>
      </c>
      <c r="AV174" s="9" t="s">
        <v>72</v>
      </c>
      <c r="AW174" s="9" t="s">
        <v>72</v>
      </c>
      <c r="AX174" s="9" t="s">
        <v>72</v>
      </c>
      <c r="AY174" s="9" t="s">
        <v>72</v>
      </c>
      <c r="AZ174" s="9" t="s">
        <v>72</v>
      </c>
      <c r="BA174" s="9" t="s">
        <v>72</v>
      </c>
      <c r="BB174" s="9" t="s">
        <v>72</v>
      </c>
      <c r="BC174" s="9" t="s">
        <v>72</v>
      </c>
      <c r="BD174" s="9" t="s">
        <v>72</v>
      </c>
      <c r="BE174" s="9" t="s">
        <v>72</v>
      </c>
      <c r="BF174" s="9" t="s">
        <v>72</v>
      </c>
      <c r="BG174" s="9" t="s">
        <v>72</v>
      </c>
      <c r="BH174" s="9" t="s">
        <v>72</v>
      </c>
      <c r="BI174" s="9" t="s">
        <v>72</v>
      </c>
      <c r="BJ174" s="9" t="s">
        <v>72</v>
      </c>
      <c r="BK174" s="9" t="s">
        <v>72</v>
      </c>
      <c r="BL174" s="9" t="s">
        <v>72</v>
      </c>
      <c r="BM174" s="9" t="s">
        <v>71</v>
      </c>
      <c r="BN174" s="9" t="s">
        <v>72</v>
      </c>
      <c r="BO174" s="9" t="s">
        <v>72</v>
      </c>
      <c r="BP174" s="9" t="s">
        <v>72</v>
      </c>
      <c r="BQ174" s="9" t="s">
        <v>72</v>
      </c>
      <c r="BR174" s="9" t="s">
        <v>72</v>
      </c>
      <c r="BS174" s="9" t="s">
        <v>72</v>
      </c>
      <c r="BT174" s="9" t="s">
        <v>72</v>
      </c>
      <c r="BU174" s="9" t="s">
        <v>71</v>
      </c>
      <c r="BV174" s="9" t="s">
        <v>72</v>
      </c>
      <c r="BW174" s="9" t="s">
        <v>72</v>
      </c>
      <c r="BX174" s="9" t="s">
        <v>72</v>
      </c>
      <c r="BY174" s="9" t="s">
        <v>72</v>
      </c>
      <c r="BZ174" s="9" t="s">
        <v>72</v>
      </c>
      <c r="CA174" s="9" t="s">
        <v>72</v>
      </c>
      <c r="CB174" s="9" t="s">
        <v>68</v>
      </c>
      <c r="CC174" s="9" t="s">
        <v>801</v>
      </c>
      <c r="CD174" s="9" t="s">
        <v>259</v>
      </c>
      <c r="CE174" s="9" t="s">
        <v>879</v>
      </c>
      <c r="CF174" s="9">
        <v>229</v>
      </c>
      <c r="CG174" s="9">
        <v>8</v>
      </c>
      <c r="CH174" s="9">
        <v>8</v>
      </c>
      <c r="CI174" s="9" t="s">
        <v>71</v>
      </c>
      <c r="CJ174" s="9" t="s">
        <v>72</v>
      </c>
      <c r="CK174" s="9" t="s">
        <v>72</v>
      </c>
      <c r="CL174" s="9" t="s">
        <v>72</v>
      </c>
      <c r="CM174" s="9" t="s">
        <v>72</v>
      </c>
      <c r="CN174" s="9" t="s">
        <v>72</v>
      </c>
      <c r="CO174" s="9" t="s">
        <v>68</v>
      </c>
      <c r="CP174" s="9">
        <v>0</v>
      </c>
      <c r="CQ174" s="9">
        <v>0</v>
      </c>
      <c r="CR174" s="9">
        <v>0</v>
      </c>
      <c r="CS174" s="5">
        <v>0</v>
      </c>
      <c r="CT174" s="9">
        <v>8</v>
      </c>
      <c r="CU174" s="5">
        <f t="shared" ref="CU174:CU179" si="8">SUM(CP174:CT174)</f>
        <v>8</v>
      </c>
      <c r="CV174" s="9" t="s">
        <v>71</v>
      </c>
      <c r="CW174" s="9" t="s">
        <v>71</v>
      </c>
      <c r="CX174" s="9" t="s">
        <v>68</v>
      </c>
      <c r="CY174" s="9" t="s">
        <v>68</v>
      </c>
      <c r="CZ174" s="9" t="s">
        <v>71</v>
      </c>
      <c r="DA174" s="9" t="s">
        <v>71</v>
      </c>
      <c r="DB174" s="9" t="s">
        <v>1117</v>
      </c>
      <c r="DC174" s="5"/>
      <c r="DD174" s="9"/>
      <c r="DE174" s="9"/>
      <c r="DF174" s="9"/>
      <c r="DG174" s="9"/>
      <c r="DH174" s="9"/>
      <c r="DI174" s="9"/>
      <c r="DJ174" s="9"/>
      <c r="DK174" s="9"/>
      <c r="DL174" s="9"/>
      <c r="DM174" s="9"/>
      <c r="DN174" s="9"/>
      <c r="DO174" s="9"/>
      <c r="DP174" s="9"/>
      <c r="DQ174" s="9"/>
      <c r="DR174" s="9"/>
      <c r="DS174" s="9"/>
      <c r="DT174" s="9"/>
      <c r="DU174" s="9"/>
    </row>
    <row r="175" spans="1:125" s="22" customFormat="1" ht="13.9" customHeight="1" x14ac:dyDescent="0.25">
      <c r="A175" s="7" t="s">
        <v>262</v>
      </c>
      <c r="B175" s="7">
        <v>2015</v>
      </c>
      <c r="C175" s="7" t="s">
        <v>1203</v>
      </c>
      <c r="D175" s="7">
        <v>25886645</v>
      </c>
      <c r="E175" s="7" t="s">
        <v>348</v>
      </c>
      <c r="F175" s="11">
        <v>39934</v>
      </c>
      <c r="G175" s="11">
        <v>40086</v>
      </c>
      <c r="H175" s="7" t="s">
        <v>145</v>
      </c>
      <c r="I175" s="7" t="s">
        <v>776</v>
      </c>
      <c r="J175" s="7" t="s">
        <v>68</v>
      </c>
      <c r="K175" s="7" t="s">
        <v>781</v>
      </c>
      <c r="L175" s="7" t="s">
        <v>779</v>
      </c>
      <c r="M175" s="7" t="s">
        <v>780</v>
      </c>
      <c r="N175" s="7" t="s">
        <v>777</v>
      </c>
      <c r="O175" s="7" t="s">
        <v>562</v>
      </c>
      <c r="P175" s="7" t="s">
        <v>778</v>
      </c>
      <c r="Q175" s="7" t="s">
        <v>73</v>
      </c>
      <c r="R175" s="7" t="s">
        <v>70</v>
      </c>
      <c r="S175" s="7" t="s">
        <v>70</v>
      </c>
      <c r="T175" s="7">
        <v>0</v>
      </c>
      <c r="U175" s="7" t="s">
        <v>70</v>
      </c>
      <c r="V175" s="7" t="s">
        <v>72</v>
      </c>
      <c r="W175" s="7" t="s">
        <v>70</v>
      </c>
      <c r="X175" s="7" t="s">
        <v>72</v>
      </c>
      <c r="Y175" s="7" t="s">
        <v>70</v>
      </c>
      <c r="Z175" s="7">
        <v>0</v>
      </c>
      <c r="AA175" s="7" t="s">
        <v>71</v>
      </c>
      <c r="AB175" s="7" t="s">
        <v>72</v>
      </c>
      <c r="AC175" s="7" t="s">
        <v>71</v>
      </c>
      <c r="AD175" s="7" t="s">
        <v>72</v>
      </c>
      <c r="AE175" s="7" t="s">
        <v>71</v>
      </c>
      <c r="AF175" s="7" t="s">
        <v>72</v>
      </c>
      <c r="AG175" s="7" t="s">
        <v>71</v>
      </c>
      <c r="AH175" s="7" t="s">
        <v>72</v>
      </c>
      <c r="AI175" s="7" t="s">
        <v>72</v>
      </c>
      <c r="AJ175" s="7" t="s">
        <v>72</v>
      </c>
      <c r="AK175" s="7" t="s">
        <v>72</v>
      </c>
      <c r="AL175" s="7" t="s">
        <v>72</v>
      </c>
      <c r="AM175" s="7" t="s">
        <v>71</v>
      </c>
      <c r="AN175" s="7" t="s">
        <v>72</v>
      </c>
      <c r="AO175" s="7" t="s">
        <v>72</v>
      </c>
      <c r="AP175" s="7" t="s">
        <v>72</v>
      </c>
      <c r="AQ175" s="7" t="s">
        <v>72</v>
      </c>
      <c r="AR175" s="7" t="s">
        <v>72</v>
      </c>
      <c r="AS175" s="7" t="s">
        <v>68</v>
      </c>
      <c r="AT175" s="7" t="s">
        <v>1234</v>
      </c>
      <c r="AU175" s="7" t="s">
        <v>70</v>
      </c>
      <c r="AV175" s="7" t="s">
        <v>70</v>
      </c>
      <c r="AW175" s="7" t="s">
        <v>70</v>
      </c>
      <c r="AX175" s="7" t="s">
        <v>70</v>
      </c>
      <c r="AY175" s="7" t="s">
        <v>70</v>
      </c>
      <c r="AZ175" s="7" t="s">
        <v>70</v>
      </c>
      <c r="BA175" s="7" t="s">
        <v>783</v>
      </c>
      <c r="BB175" s="7" t="s">
        <v>70</v>
      </c>
      <c r="BC175" s="7" t="s">
        <v>784</v>
      </c>
      <c r="BD175" s="7" t="s">
        <v>70</v>
      </c>
      <c r="BE175" s="7" t="s">
        <v>70</v>
      </c>
      <c r="BF175" s="7" t="s">
        <v>782</v>
      </c>
      <c r="BG175" s="7" t="s">
        <v>70</v>
      </c>
      <c r="BH175" s="7" t="s">
        <v>70</v>
      </c>
      <c r="BI175" s="7" t="s">
        <v>70</v>
      </c>
      <c r="BJ175" s="7" t="s">
        <v>70</v>
      </c>
      <c r="BK175" s="7" t="s">
        <v>70</v>
      </c>
      <c r="BL175" s="7" t="s">
        <v>70</v>
      </c>
      <c r="BM175" s="7" t="s">
        <v>68</v>
      </c>
      <c r="BN175" s="7" t="s">
        <v>79</v>
      </c>
      <c r="BO175" s="7" t="s">
        <v>73</v>
      </c>
      <c r="BP175" s="7" t="s">
        <v>79</v>
      </c>
      <c r="BQ175" s="7" t="s">
        <v>70</v>
      </c>
      <c r="BR175" s="7">
        <v>22</v>
      </c>
      <c r="BS175" s="7">
        <v>13</v>
      </c>
      <c r="BT175" s="7">
        <v>13</v>
      </c>
      <c r="BU175" s="7" t="s">
        <v>71</v>
      </c>
      <c r="BV175" s="7" t="s">
        <v>72</v>
      </c>
      <c r="BW175" s="7" t="s">
        <v>72</v>
      </c>
      <c r="BX175" s="7" t="s">
        <v>72</v>
      </c>
      <c r="BY175" s="7" t="s">
        <v>72</v>
      </c>
      <c r="BZ175" s="7" t="s">
        <v>72</v>
      </c>
      <c r="CA175" s="7" t="s">
        <v>72</v>
      </c>
      <c r="CB175" s="7" t="s">
        <v>68</v>
      </c>
      <c r="CC175" s="7" t="s">
        <v>79</v>
      </c>
      <c r="CD175" s="7" t="s">
        <v>73</v>
      </c>
      <c r="CE175" s="7" t="s">
        <v>70</v>
      </c>
      <c r="CF175" s="7">
        <v>22</v>
      </c>
      <c r="CG175" s="7" t="s">
        <v>70</v>
      </c>
      <c r="CH175" s="7">
        <v>0</v>
      </c>
      <c r="CI175" s="7" t="s">
        <v>71</v>
      </c>
      <c r="CJ175" s="7" t="s">
        <v>72</v>
      </c>
      <c r="CK175" s="7" t="s">
        <v>72</v>
      </c>
      <c r="CL175" s="7" t="s">
        <v>72</v>
      </c>
      <c r="CM175" s="7" t="s">
        <v>72</v>
      </c>
      <c r="CN175" s="7" t="s">
        <v>72</v>
      </c>
      <c r="CO175" s="7" t="s">
        <v>68</v>
      </c>
      <c r="CP175" s="7">
        <v>0</v>
      </c>
      <c r="CQ175" s="7">
        <v>0</v>
      </c>
      <c r="CR175" s="7">
        <v>13</v>
      </c>
      <c r="CS175" s="5">
        <v>0</v>
      </c>
      <c r="CT175" s="7">
        <v>0</v>
      </c>
      <c r="CU175" s="5">
        <f t="shared" si="8"/>
        <v>13</v>
      </c>
      <c r="CV175" s="7" t="s">
        <v>71</v>
      </c>
      <c r="CW175" s="7" t="s">
        <v>68</v>
      </c>
      <c r="CX175" s="7" t="s">
        <v>68</v>
      </c>
      <c r="CY175" s="7" t="s">
        <v>68</v>
      </c>
      <c r="CZ175" s="7" t="s">
        <v>68</v>
      </c>
      <c r="DA175" s="7" t="s">
        <v>71</v>
      </c>
      <c r="DB175" s="7"/>
      <c r="DC175" s="5"/>
      <c r="DD175" s="7"/>
      <c r="DE175" s="7"/>
      <c r="DF175" s="7"/>
      <c r="DG175" s="7"/>
      <c r="DH175" s="7"/>
      <c r="DI175" s="7"/>
      <c r="DJ175" s="9"/>
      <c r="DK175" s="9"/>
      <c r="DL175" s="9"/>
      <c r="DM175" s="9"/>
      <c r="DN175" s="9"/>
      <c r="DO175" s="9"/>
      <c r="DP175" s="9"/>
      <c r="DQ175" s="9"/>
      <c r="DR175" s="9"/>
      <c r="DS175" s="9"/>
      <c r="DT175" s="9"/>
      <c r="DU175" s="9"/>
    </row>
    <row r="176" spans="1:125" s="22" customFormat="1" ht="13.9" customHeight="1" x14ac:dyDescent="0.25">
      <c r="A176" s="7" t="s">
        <v>207</v>
      </c>
      <c r="B176" s="7">
        <v>2015</v>
      </c>
      <c r="C176" s="7" t="s">
        <v>1203</v>
      </c>
      <c r="D176" s="7">
        <v>25695095</v>
      </c>
      <c r="E176" s="7" t="s">
        <v>903</v>
      </c>
      <c r="F176" s="11">
        <v>34335</v>
      </c>
      <c r="G176" s="11">
        <v>34699</v>
      </c>
      <c r="H176" s="11" t="s">
        <v>415</v>
      </c>
      <c r="I176" s="11" t="s">
        <v>415</v>
      </c>
      <c r="J176" s="7" t="s">
        <v>71</v>
      </c>
      <c r="K176" s="7" t="s">
        <v>71</v>
      </c>
      <c r="L176" s="7" t="s">
        <v>72</v>
      </c>
      <c r="M176" s="7" t="s">
        <v>72</v>
      </c>
      <c r="N176" s="7" t="s">
        <v>72</v>
      </c>
      <c r="O176" s="7" t="s">
        <v>72</v>
      </c>
      <c r="P176" s="7" t="s">
        <v>72</v>
      </c>
      <c r="Q176" s="7" t="s">
        <v>72</v>
      </c>
      <c r="R176" s="7" t="s">
        <v>72</v>
      </c>
      <c r="S176" s="7" t="s">
        <v>72</v>
      </c>
      <c r="T176" s="7" t="s">
        <v>72</v>
      </c>
      <c r="U176" s="7" t="s">
        <v>72</v>
      </c>
      <c r="V176" s="7" t="s">
        <v>72</v>
      </c>
      <c r="W176" s="7" t="s">
        <v>72</v>
      </c>
      <c r="X176" s="7" t="s">
        <v>72</v>
      </c>
      <c r="Y176" s="7" t="s">
        <v>72</v>
      </c>
      <c r="Z176" s="7" t="s">
        <v>72</v>
      </c>
      <c r="AA176" s="7" t="s">
        <v>72</v>
      </c>
      <c r="AB176" s="7" t="s">
        <v>72</v>
      </c>
      <c r="AC176" s="7" t="s">
        <v>72</v>
      </c>
      <c r="AD176" s="7" t="s">
        <v>72</v>
      </c>
      <c r="AE176" s="7" t="s">
        <v>72</v>
      </c>
      <c r="AF176" s="7" t="s">
        <v>72</v>
      </c>
      <c r="AG176" s="7" t="s">
        <v>71</v>
      </c>
      <c r="AH176" s="7" t="s">
        <v>72</v>
      </c>
      <c r="AI176" s="10" t="s">
        <v>72</v>
      </c>
      <c r="AJ176" s="7" t="s">
        <v>72</v>
      </c>
      <c r="AK176" s="7" t="s">
        <v>72</v>
      </c>
      <c r="AL176" s="7" t="s">
        <v>72</v>
      </c>
      <c r="AM176" s="7" t="s">
        <v>71</v>
      </c>
      <c r="AN176" s="7" t="s">
        <v>72</v>
      </c>
      <c r="AO176" s="7" t="s">
        <v>72</v>
      </c>
      <c r="AP176" s="7" t="s">
        <v>72</v>
      </c>
      <c r="AQ176" s="7" t="s">
        <v>72</v>
      </c>
      <c r="AR176" s="7" t="s">
        <v>72</v>
      </c>
      <c r="AS176" s="7" t="s">
        <v>68</v>
      </c>
      <c r="AT176" s="7" t="s">
        <v>904</v>
      </c>
      <c r="AU176" s="7" t="s">
        <v>905</v>
      </c>
      <c r="AV176" s="7" t="s">
        <v>70</v>
      </c>
      <c r="AW176" s="10" t="s">
        <v>211</v>
      </c>
      <c r="AX176" s="10" t="s">
        <v>906</v>
      </c>
      <c r="AY176" s="10" t="s">
        <v>70</v>
      </c>
      <c r="AZ176" s="10" t="s">
        <v>153</v>
      </c>
      <c r="BA176" s="7" t="s">
        <v>154</v>
      </c>
      <c r="BB176" s="7" t="s">
        <v>70</v>
      </c>
      <c r="BC176" s="12" t="s">
        <v>1150</v>
      </c>
      <c r="BD176" s="7" t="s">
        <v>70</v>
      </c>
      <c r="BE176" s="7" t="s">
        <v>213</v>
      </c>
      <c r="BF176" s="7" t="s">
        <v>186</v>
      </c>
      <c r="BG176" s="7" t="s">
        <v>1216</v>
      </c>
      <c r="BH176" s="7" t="s">
        <v>70</v>
      </c>
      <c r="BI176" s="7" t="s">
        <v>70</v>
      </c>
      <c r="BJ176" s="7">
        <v>45</v>
      </c>
      <c r="BK176" s="7">
        <v>2</v>
      </c>
      <c r="BL176" s="7">
        <v>2</v>
      </c>
      <c r="BM176" s="7" t="s">
        <v>71</v>
      </c>
      <c r="BN176" s="7" t="s">
        <v>72</v>
      </c>
      <c r="BO176" s="7" t="s">
        <v>72</v>
      </c>
      <c r="BP176" s="7" t="s">
        <v>72</v>
      </c>
      <c r="BQ176" s="7" t="s">
        <v>72</v>
      </c>
      <c r="BR176" s="7" t="s">
        <v>72</v>
      </c>
      <c r="BS176" s="7" t="s">
        <v>72</v>
      </c>
      <c r="BT176" s="7" t="s">
        <v>72</v>
      </c>
      <c r="BU176" s="7" t="s">
        <v>71</v>
      </c>
      <c r="BV176" s="7" t="s">
        <v>72</v>
      </c>
      <c r="BW176" s="7" t="s">
        <v>72</v>
      </c>
      <c r="BX176" s="7" t="s">
        <v>72</v>
      </c>
      <c r="BY176" s="7" t="s">
        <v>72</v>
      </c>
      <c r="BZ176" s="7" t="s">
        <v>72</v>
      </c>
      <c r="CA176" s="7" t="s">
        <v>72</v>
      </c>
      <c r="CB176" s="7" t="s">
        <v>71</v>
      </c>
      <c r="CC176" s="7" t="s">
        <v>72</v>
      </c>
      <c r="CD176" s="7" t="s">
        <v>72</v>
      </c>
      <c r="CE176" s="7" t="s">
        <v>72</v>
      </c>
      <c r="CF176" s="7" t="s">
        <v>72</v>
      </c>
      <c r="CG176" s="7" t="s">
        <v>72</v>
      </c>
      <c r="CH176" s="7" t="s">
        <v>72</v>
      </c>
      <c r="CI176" s="7" t="s">
        <v>71</v>
      </c>
      <c r="CJ176" s="7" t="s">
        <v>72</v>
      </c>
      <c r="CK176" s="7" t="s">
        <v>72</v>
      </c>
      <c r="CL176" s="7" t="s">
        <v>72</v>
      </c>
      <c r="CM176" s="7" t="s">
        <v>72</v>
      </c>
      <c r="CN176" s="7" t="s">
        <v>72</v>
      </c>
      <c r="CO176" s="7" t="s">
        <v>68</v>
      </c>
      <c r="CP176" s="7">
        <v>0</v>
      </c>
      <c r="CQ176" s="7">
        <v>2</v>
      </c>
      <c r="CR176" s="7">
        <v>0</v>
      </c>
      <c r="CS176" s="5">
        <v>0</v>
      </c>
      <c r="CT176" s="7">
        <v>2</v>
      </c>
      <c r="CU176" s="5">
        <f t="shared" si="8"/>
        <v>4</v>
      </c>
      <c r="CV176" s="7" t="s">
        <v>71</v>
      </c>
      <c r="CW176" s="7" t="s">
        <v>68</v>
      </c>
      <c r="CX176" s="7" t="s">
        <v>71</v>
      </c>
      <c r="CY176" s="7" t="s">
        <v>72</v>
      </c>
      <c r="CZ176" s="7" t="s">
        <v>71</v>
      </c>
      <c r="DA176" s="7" t="s">
        <v>71</v>
      </c>
      <c r="DB176" s="7" t="s">
        <v>907</v>
      </c>
      <c r="DC176" s="5"/>
      <c r="DD176" s="7"/>
      <c r="DE176" s="7"/>
      <c r="DF176" s="7"/>
      <c r="DG176" s="7"/>
      <c r="DH176" s="7"/>
      <c r="DI176" s="7"/>
      <c r="DJ176" s="7"/>
      <c r="DK176" s="9"/>
      <c r="DL176" s="9"/>
      <c r="DM176" s="9"/>
      <c r="DN176" s="9"/>
      <c r="DO176" s="9"/>
      <c r="DP176" s="9"/>
      <c r="DQ176" s="9"/>
      <c r="DR176" s="9"/>
      <c r="DS176" s="9"/>
      <c r="DT176" s="9"/>
      <c r="DU176" s="9"/>
    </row>
    <row r="177" spans="1:125" s="22" customFormat="1" ht="13.9" customHeight="1" x14ac:dyDescent="0.25">
      <c r="A177" s="23" t="s">
        <v>799</v>
      </c>
      <c r="B177" s="9">
        <v>2016</v>
      </c>
      <c r="C177" s="9" t="s">
        <v>1203</v>
      </c>
      <c r="D177" s="9">
        <v>27050192</v>
      </c>
      <c r="E177" s="9" t="s">
        <v>800</v>
      </c>
      <c r="F177" s="24">
        <v>38718</v>
      </c>
      <c r="G177" s="24">
        <v>40543</v>
      </c>
      <c r="H177" s="9" t="s">
        <v>415</v>
      </c>
      <c r="I177" s="9" t="s">
        <v>415</v>
      </c>
      <c r="J177" s="9" t="s">
        <v>71</v>
      </c>
      <c r="K177" s="9" t="s">
        <v>72</v>
      </c>
      <c r="L177" s="9" t="s">
        <v>72</v>
      </c>
      <c r="M177" s="9" t="s">
        <v>72</v>
      </c>
      <c r="N177" s="9" t="s">
        <v>72</v>
      </c>
      <c r="O177" s="9" t="s">
        <v>72</v>
      </c>
      <c r="P177" s="9" t="s">
        <v>72</v>
      </c>
      <c r="Q177" s="9" t="s">
        <v>72</v>
      </c>
      <c r="R177" s="9" t="s">
        <v>72</v>
      </c>
      <c r="S177" s="9" t="s">
        <v>72</v>
      </c>
      <c r="T177" s="9" t="s">
        <v>72</v>
      </c>
      <c r="U177" s="9" t="s">
        <v>72</v>
      </c>
      <c r="V177" s="9" t="s">
        <v>72</v>
      </c>
      <c r="W177" s="9" t="s">
        <v>72</v>
      </c>
      <c r="X177" s="9" t="s">
        <v>72</v>
      </c>
      <c r="Y177" s="9" t="s">
        <v>72</v>
      </c>
      <c r="Z177" s="9" t="s">
        <v>72</v>
      </c>
      <c r="AA177" s="9" t="s">
        <v>72</v>
      </c>
      <c r="AB177" s="9" t="s">
        <v>72</v>
      </c>
      <c r="AC177" s="9" t="s">
        <v>72</v>
      </c>
      <c r="AD177" s="9" t="s">
        <v>72</v>
      </c>
      <c r="AE177" s="9" t="s">
        <v>72</v>
      </c>
      <c r="AF177" s="9" t="s">
        <v>72</v>
      </c>
      <c r="AG177" s="9" t="s">
        <v>71</v>
      </c>
      <c r="AH177" s="9" t="s">
        <v>72</v>
      </c>
      <c r="AI177" s="9" t="s">
        <v>72</v>
      </c>
      <c r="AJ177" s="9" t="s">
        <v>72</v>
      </c>
      <c r="AK177" s="9" t="s">
        <v>72</v>
      </c>
      <c r="AL177" s="9" t="s">
        <v>72</v>
      </c>
      <c r="AM177" s="9" t="s">
        <v>71</v>
      </c>
      <c r="AN177" s="9" t="s">
        <v>72</v>
      </c>
      <c r="AO177" s="9" t="s">
        <v>72</v>
      </c>
      <c r="AP177" s="9" t="s">
        <v>72</v>
      </c>
      <c r="AQ177" s="9" t="s">
        <v>72</v>
      </c>
      <c r="AR177" s="9" t="s">
        <v>72</v>
      </c>
      <c r="AS177" s="9" t="s">
        <v>71</v>
      </c>
      <c r="AT177" s="9" t="s">
        <v>72</v>
      </c>
      <c r="AU177" s="9" t="s">
        <v>72</v>
      </c>
      <c r="AV177" s="9" t="s">
        <v>72</v>
      </c>
      <c r="AW177" s="9" t="s">
        <v>72</v>
      </c>
      <c r="AX177" s="9" t="s">
        <v>72</v>
      </c>
      <c r="AY177" s="9" t="s">
        <v>72</v>
      </c>
      <c r="AZ177" s="9" t="s">
        <v>72</v>
      </c>
      <c r="BA177" s="9" t="s">
        <v>72</v>
      </c>
      <c r="BB177" s="9" t="s">
        <v>72</v>
      </c>
      <c r="BC177" s="9" t="s">
        <v>72</v>
      </c>
      <c r="BD177" s="9" t="s">
        <v>72</v>
      </c>
      <c r="BE177" s="9" t="s">
        <v>72</v>
      </c>
      <c r="BF177" s="9" t="s">
        <v>72</v>
      </c>
      <c r="BG177" s="9" t="s">
        <v>72</v>
      </c>
      <c r="BH177" s="9" t="s">
        <v>72</v>
      </c>
      <c r="BI177" s="9" t="s">
        <v>72</v>
      </c>
      <c r="BJ177" s="9" t="s">
        <v>72</v>
      </c>
      <c r="BK177" s="9" t="s">
        <v>72</v>
      </c>
      <c r="BL177" s="9" t="s">
        <v>72</v>
      </c>
      <c r="BM177" s="9" t="s">
        <v>71</v>
      </c>
      <c r="BN177" s="9" t="s">
        <v>72</v>
      </c>
      <c r="BO177" s="9" t="s">
        <v>72</v>
      </c>
      <c r="BP177" s="9" t="s">
        <v>72</v>
      </c>
      <c r="BQ177" s="9" t="s">
        <v>72</v>
      </c>
      <c r="BR177" s="9" t="s">
        <v>72</v>
      </c>
      <c r="BS177" s="9" t="s">
        <v>72</v>
      </c>
      <c r="BT177" s="9" t="s">
        <v>72</v>
      </c>
      <c r="BU177" s="9" t="s">
        <v>71</v>
      </c>
      <c r="BV177" s="9" t="s">
        <v>72</v>
      </c>
      <c r="BW177" s="9" t="s">
        <v>72</v>
      </c>
      <c r="BX177" s="9" t="s">
        <v>72</v>
      </c>
      <c r="BY177" s="9" t="s">
        <v>72</v>
      </c>
      <c r="BZ177" s="9" t="s">
        <v>72</v>
      </c>
      <c r="CA177" s="9" t="s">
        <v>72</v>
      </c>
      <c r="CB177" s="9" t="s">
        <v>68</v>
      </c>
      <c r="CC177" s="9" t="s">
        <v>801</v>
      </c>
      <c r="CD177" s="9" t="s">
        <v>259</v>
      </c>
      <c r="CE177" s="9" t="s">
        <v>879</v>
      </c>
      <c r="CF177" s="9">
        <v>250</v>
      </c>
      <c r="CG177" s="9">
        <v>2</v>
      </c>
      <c r="CH177" s="9">
        <v>2</v>
      </c>
      <c r="CI177" s="9" t="s">
        <v>71</v>
      </c>
      <c r="CJ177" s="9" t="s">
        <v>72</v>
      </c>
      <c r="CK177" s="9" t="s">
        <v>72</v>
      </c>
      <c r="CL177" s="9" t="s">
        <v>72</v>
      </c>
      <c r="CM177" s="9" t="s">
        <v>72</v>
      </c>
      <c r="CN177" s="9" t="s">
        <v>72</v>
      </c>
      <c r="CO177" s="9" t="s">
        <v>68</v>
      </c>
      <c r="CP177" s="9">
        <v>0</v>
      </c>
      <c r="CQ177" s="9">
        <v>0</v>
      </c>
      <c r="CR177" s="9">
        <v>0</v>
      </c>
      <c r="CS177" s="5">
        <v>0</v>
      </c>
      <c r="CT177" s="9">
        <v>2</v>
      </c>
      <c r="CU177" s="5">
        <f t="shared" si="8"/>
        <v>2</v>
      </c>
      <c r="CV177" s="9" t="s">
        <v>71</v>
      </c>
      <c r="CW177" s="9" t="s">
        <v>71</v>
      </c>
      <c r="CX177" s="9" t="s">
        <v>68</v>
      </c>
      <c r="CY177" s="9" t="s">
        <v>68</v>
      </c>
      <c r="CZ177" s="9" t="s">
        <v>71</v>
      </c>
      <c r="DA177" s="9" t="s">
        <v>71</v>
      </c>
      <c r="DB177" s="9"/>
      <c r="DC177" s="5"/>
      <c r="DD177" s="9"/>
      <c r="DE177" s="9"/>
      <c r="DF177" s="9"/>
      <c r="DG177" s="9"/>
      <c r="DH177" s="9"/>
      <c r="DI177" s="9"/>
      <c r="DJ177" s="9"/>
      <c r="DK177" s="9"/>
      <c r="DL177" s="9"/>
      <c r="DM177" s="9"/>
      <c r="DN177" s="9"/>
      <c r="DO177" s="9"/>
      <c r="DP177" s="9"/>
      <c r="DQ177" s="9"/>
      <c r="DR177" s="9"/>
      <c r="DS177" s="9"/>
      <c r="DT177" s="9"/>
      <c r="DU177" s="9"/>
    </row>
    <row r="178" spans="1:125" s="22" customFormat="1" ht="13.9" customHeight="1" x14ac:dyDescent="0.25">
      <c r="A178" s="7" t="s">
        <v>506</v>
      </c>
      <c r="B178" s="7">
        <v>2016</v>
      </c>
      <c r="C178" s="7" t="s">
        <v>1203</v>
      </c>
      <c r="D178" s="7">
        <v>27096294</v>
      </c>
      <c r="E178" s="7" t="s">
        <v>507</v>
      </c>
      <c r="F178" s="11">
        <v>41791</v>
      </c>
      <c r="G178" s="11">
        <v>41882</v>
      </c>
      <c r="H178" s="11" t="s">
        <v>97</v>
      </c>
      <c r="I178" s="7" t="s">
        <v>97</v>
      </c>
      <c r="J178" s="7" t="s">
        <v>68</v>
      </c>
      <c r="K178" s="10" t="s">
        <v>972</v>
      </c>
      <c r="L178" s="7" t="s">
        <v>508</v>
      </c>
      <c r="M178" s="7" t="s">
        <v>341</v>
      </c>
      <c r="N178" s="7" t="s">
        <v>342</v>
      </c>
      <c r="O178" s="7" t="s">
        <v>343</v>
      </c>
      <c r="P178" s="7">
        <v>366</v>
      </c>
      <c r="Q178" s="7" t="s">
        <v>73</v>
      </c>
      <c r="R178" s="7" t="s">
        <v>70</v>
      </c>
      <c r="S178" s="7">
        <v>90</v>
      </c>
      <c r="T178" s="7">
        <v>4</v>
      </c>
      <c r="U178" s="7">
        <v>48</v>
      </c>
      <c r="V178" s="7">
        <v>3</v>
      </c>
      <c r="W178" s="7">
        <v>0</v>
      </c>
      <c r="X178" s="7" t="s">
        <v>72</v>
      </c>
      <c r="Y178" s="7">
        <v>42</v>
      </c>
      <c r="Z178" s="7">
        <v>1</v>
      </c>
      <c r="AA178" s="7">
        <v>0</v>
      </c>
      <c r="AB178" s="7" t="s">
        <v>72</v>
      </c>
      <c r="AC178" s="7">
        <v>0</v>
      </c>
      <c r="AD178" s="7" t="s">
        <v>72</v>
      </c>
      <c r="AE178" s="7">
        <v>0</v>
      </c>
      <c r="AF178" s="7" t="s">
        <v>72</v>
      </c>
      <c r="AG178" s="7" t="s">
        <v>68</v>
      </c>
      <c r="AH178" s="7" t="s">
        <v>509</v>
      </c>
      <c r="AI178" s="7" t="s">
        <v>70</v>
      </c>
      <c r="AJ178" s="7">
        <v>28</v>
      </c>
      <c r="AK178" s="7">
        <v>0</v>
      </c>
      <c r="AL178" s="7">
        <v>0</v>
      </c>
      <c r="AM178" s="7" t="s">
        <v>71</v>
      </c>
      <c r="AN178" s="7" t="s">
        <v>72</v>
      </c>
      <c r="AO178" s="7" t="s">
        <v>72</v>
      </c>
      <c r="AP178" s="7" t="s">
        <v>72</v>
      </c>
      <c r="AQ178" s="7" t="s">
        <v>72</v>
      </c>
      <c r="AR178" s="7" t="s">
        <v>72</v>
      </c>
      <c r="AS178" s="7" t="s">
        <v>71</v>
      </c>
      <c r="AT178" s="7" t="s">
        <v>72</v>
      </c>
      <c r="AU178" s="7" t="s">
        <v>72</v>
      </c>
      <c r="AV178" s="7" t="s">
        <v>72</v>
      </c>
      <c r="AW178" s="7" t="s">
        <v>72</v>
      </c>
      <c r="AX178" s="7" t="s">
        <v>72</v>
      </c>
      <c r="AY178" s="7" t="s">
        <v>72</v>
      </c>
      <c r="AZ178" s="7" t="s">
        <v>72</v>
      </c>
      <c r="BA178" s="7" t="s">
        <v>72</v>
      </c>
      <c r="BB178" s="7" t="s">
        <v>72</v>
      </c>
      <c r="BC178" s="7" t="s">
        <v>72</v>
      </c>
      <c r="BD178" s="7" t="s">
        <v>72</v>
      </c>
      <c r="BE178" s="7" t="s">
        <v>72</v>
      </c>
      <c r="BF178" s="7" t="s">
        <v>72</v>
      </c>
      <c r="BG178" s="7" t="s">
        <v>72</v>
      </c>
      <c r="BH178" s="7" t="s">
        <v>72</v>
      </c>
      <c r="BI178" s="7" t="s">
        <v>72</v>
      </c>
      <c r="BJ178" s="7" t="s">
        <v>72</v>
      </c>
      <c r="BK178" s="7" t="s">
        <v>72</v>
      </c>
      <c r="BL178" s="7" t="s">
        <v>72</v>
      </c>
      <c r="BM178" s="7" t="s">
        <v>68</v>
      </c>
      <c r="BN178" s="7" t="s">
        <v>1173</v>
      </c>
      <c r="BO178" s="7" t="s">
        <v>73</v>
      </c>
      <c r="BP178" s="7" t="s">
        <v>119</v>
      </c>
      <c r="BQ178" s="7" t="s">
        <v>872</v>
      </c>
      <c r="BR178" s="7">
        <v>151</v>
      </c>
      <c r="BS178" s="7">
        <v>111</v>
      </c>
      <c r="BT178" s="7">
        <v>111</v>
      </c>
      <c r="BU178" s="7" t="s">
        <v>71</v>
      </c>
      <c r="BV178" s="7" t="s">
        <v>72</v>
      </c>
      <c r="BW178" s="7" t="s">
        <v>72</v>
      </c>
      <c r="BX178" s="7" t="s">
        <v>72</v>
      </c>
      <c r="BY178" s="7" t="s">
        <v>72</v>
      </c>
      <c r="BZ178" s="7" t="s">
        <v>72</v>
      </c>
      <c r="CA178" s="7" t="s">
        <v>72</v>
      </c>
      <c r="CB178" s="7" t="s">
        <v>68</v>
      </c>
      <c r="CC178" s="7" t="s">
        <v>510</v>
      </c>
      <c r="CD178" s="7" t="s">
        <v>73</v>
      </c>
      <c r="CE178" s="7" t="s">
        <v>872</v>
      </c>
      <c r="CF178" s="7">
        <v>271</v>
      </c>
      <c r="CG178" s="7">
        <v>130</v>
      </c>
      <c r="CH178" s="7">
        <v>19</v>
      </c>
      <c r="CI178" s="7" t="s">
        <v>71</v>
      </c>
      <c r="CJ178" s="7" t="s">
        <v>72</v>
      </c>
      <c r="CK178" s="7" t="s">
        <v>72</v>
      </c>
      <c r="CL178" s="7" t="s">
        <v>72</v>
      </c>
      <c r="CM178" s="7" t="s">
        <v>72</v>
      </c>
      <c r="CN178" s="7" t="s">
        <v>72</v>
      </c>
      <c r="CO178" s="7" t="s">
        <v>68</v>
      </c>
      <c r="CP178" s="7">
        <v>4</v>
      </c>
      <c r="CQ178" s="7">
        <v>111</v>
      </c>
      <c r="CR178" s="7">
        <v>19</v>
      </c>
      <c r="CS178" s="5">
        <v>0</v>
      </c>
      <c r="CT178" s="7">
        <v>0</v>
      </c>
      <c r="CU178" s="5">
        <f t="shared" si="8"/>
        <v>134</v>
      </c>
      <c r="CV178" s="7" t="s">
        <v>71</v>
      </c>
      <c r="CW178" s="7" t="s">
        <v>71</v>
      </c>
      <c r="CX178" s="7" t="s">
        <v>68</v>
      </c>
      <c r="CY178" s="7" t="s">
        <v>68</v>
      </c>
      <c r="CZ178" s="7" t="s">
        <v>68</v>
      </c>
      <c r="DA178" s="7" t="s">
        <v>94</v>
      </c>
      <c r="DB178" s="7"/>
      <c r="DC178" s="7"/>
      <c r="DD178" s="7"/>
      <c r="DE178" s="7"/>
      <c r="DF178" s="7"/>
      <c r="DG178" s="7"/>
      <c r="DH178" s="7"/>
      <c r="DI178" s="7"/>
      <c r="DJ178" s="9"/>
      <c r="DK178" s="9"/>
      <c r="DL178" s="9"/>
      <c r="DM178" s="9"/>
      <c r="DN178" s="9"/>
      <c r="DO178" s="9"/>
      <c r="DP178" s="9"/>
      <c r="DQ178" s="9"/>
      <c r="DR178" s="9"/>
      <c r="DS178" s="9"/>
      <c r="DT178" s="9"/>
      <c r="DU178" s="9"/>
    </row>
    <row r="179" spans="1:125" s="22" customFormat="1" ht="13.9" customHeight="1" x14ac:dyDescent="0.25">
      <c r="A179" s="7" t="s">
        <v>493</v>
      </c>
      <c r="B179" s="7">
        <v>2016</v>
      </c>
      <c r="C179" s="7" t="s">
        <v>1203</v>
      </c>
      <c r="D179" s="7">
        <v>28081752</v>
      </c>
      <c r="E179" s="7" t="s">
        <v>494</v>
      </c>
      <c r="F179" s="11">
        <v>41522</v>
      </c>
      <c r="G179" s="11">
        <v>41562</v>
      </c>
      <c r="H179" s="11" t="s">
        <v>180</v>
      </c>
      <c r="I179" s="7" t="s">
        <v>180</v>
      </c>
      <c r="J179" s="7" t="s">
        <v>68</v>
      </c>
      <c r="K179" s="7" t="s">
        <v>495</v>
      </c>
      <c r="L179" s="7" t="s">
        <v>496</v>
      </c>
      <c r="M179" s="7" t="s">
        <v>497</v>
      </c>
      <c r="N179" s="7" t="s">
        <v>498</v>
      </c>
      <c r="O179" s="7" t="s">
        <v>1264</v>
      </c>
      <c r="P179" s="7" t="s">
        <v>496</v>
      </c>
      <c r="Q179" s="7" t="s">
        <v>70</v>
      </c>
      <c r="R179" s="7" t="s">
        <v>70</v>
      </c>
      <c r="S179" s="7">
        <v>13</v>
      </c>
      <c r="T179" s="7">
        <v>0</v>
      </c>
      <c r="U179" s="7">
        <v>0</v>
      </c>
      <c r="V179" s="7">
        <v>0</v>
      </c>
      <c r="W179" s="7">
        <v>0</v>
      </c>
      <c r="X179" s="7">
        <v>0</v>
      </c>
      <c r="Y179" s="7">
        <v>13</v>
      </c>
      <c r="Z179" s="7">
        <v>0</v>
      </c>
      <c r="AA179" s="7">
        <v>0</v>
      </c>
      <c r="AB179" s="7">
        <v>0</v>
      </c>
      <c r="AC179" s="7">
        <v>0</v>
      </c>
      <c r="AD179" s="7">
        <v>0</v>
      </c>
      <c r="AE179" s="7">
        <v>0</v>
      </c>
      <c r="AF179" s="7">
        <v>0</v>
      </c>
      <c r="AG179" s="7" t="s">
        <v>68</v>
      </c>
      <c r="AH179" s="7" t="s">
        <v>973</v>
      </c>
      <c r="AI179" s="7" t="s">
        <v>70</v>
      </c>
      <c r="AJ179" s="7">
        <v>10</v>
      </c>
      <c r="AK179" s="7">
        <v>0</v>
      </c>
      <c r="AL179" s="7">
        <v>0</v>
      </c>
      <c r="AM179" s="7" t="s">
        <v>71</v>
      </c>
      <c r="AN179" s="7" t="s">
        <v>72</v>
      </c>
      <c r="AO179" s="7" t="s">
        <v>72</v>
      </c>
      <c r="AP179" s="7" t="s">
        <v>72</v>
      </c>
      <c r="AQ179" s="7" t="s">
        <v>72</v>
      </c>
      <c r="AR179" s="7" t="s">
        <v>72</v>
      </c>
      <c r="AS179" s="7" t="s">
        <v>68</v>
      </c>
      <c r="AT179" s="7" t="s">
        <v>1235</v>
      </c>
      <c r="AU179" s="7" t="s">
        <v>70</v>
      </c>
      <c r="AV179" s="7" t="s">
        <v>70</v>
      </c>
      <c r="AW179" s="7" t="s">
        <v>211</v>
      </c>
      <c r="AX179" s="7" t="s">
        <v>499</v>
      </c>
      <c r="AY179" s="7" t="s">
        <v>500</v>
      </c>
      <c r="AZ179" s="7" t="s">
        <v>501</v>
      </c>
      <c r="BA179" s="7" t="s">
        <v>502</v>
      </c>
      <c r="BB179" s="7" t="s">
        <v>70</v>
      </c>
      <c r="BC179" s="7" t="s">
        <v>70</v>
      </c>
      <c r="BD179" s="7" t="s">
        <v>503</v>
      </c>
      <c r="BE179" s="7" t="s">
        <v>1112</v>
      </c>
      <c r="BF179" s="7" t="s">
        <v>504</v>
      </c>
      <c r="BG179" s="7" t="s">
        <v>133</v>
      </c>
      <c r="BH179" s="7" t="s">
        <v>70</v>
      </c>
      <c r="BI179" s="7" t="s">
        <v>505</v>
      </c>
      <c r="BJ179" s="7">
        <v>6</v>
      </c>
      <c r="BK179" s="7">
        <v>1</v>
      </c>
      <c r="BL179" s="7">
        <v>1</v>
      </c>
      <c r="BM179" s="7" t="s">
        <v>68</v>
      </c>
      <c r="BN179" s="10" t="s">
        <v>974</v>
      </c>
      <c r="BO179" s="7" t="s">
        <v>259</v>
      </c>
      <c r="BP179" s="10" t="s">
        <v>975</v>
      </c>
      <c r="BQ179" s="7" t="s">
        <v>872</v>
      </c>
      <c r="BR179" s="7">
        <v>15</v>
      </c>
      <c r="BS179" s="7">
        <v>13</v>
      </c>
      <c r="BT179" s="7">
        <v>12</v>
      </c>
      <c r="BU179" s="7" t="s">
        <v>71</v>
      </c>
      <c r="BV179" s="7" t="s">
        <v>72</v>
      </c>
      <c r="BW179" s="7" t="s">
        <v>72</v>
      </c>
      <c r="BX179" s="7" t="s">
        <v>72</v>
      </c>
      <c r="BY179" s="7" t="s">
        <v>72</v>
      </c>
      <c r="BZ179" s="7" t="s">
        <v>72</v>
      </c>
      <c r="CA179" s="7" t="s">
        <v>72</v>
      </c>
      <c r="CB179" s="7" t="s">
        <v>68</v>
      </c>
      <c r="CC179" s="7" t="s">
        <v>974</v>
      </c>
      <c r="CD179" s="7" t="s">
        <v>259</v>
      </c>
      <c r="CE179" s="7" t="s">
        <v>872</v>
      </c>
      <c r="CF179" s="7">
        <v>15</v>
      </c>
      <c r="CG179" s="7">
        <v>13</v>
      </c>
      <c r="CH179" s="7">
        <v>0</v>
      </c>
      <c r="CI179" s="7" t="s">
        <v>71</v>
      </c>
      <c r="CJ179" s="7" t="s">
        <v>72</v>
      </c>
      <c r="CK179" s="7" t="s">
        <v>72</v>
      </c>
      <c r="CL179" s="7" t="s">
        <v>72</v>
      </c>
      <c r="CM179" s="7" t="s">
        <v>72</v>
      </c>
      <c r="CN179" s="7" t="s">
        <v>72</v>
      </c>
      <c r="CO179" s="7" t="s">
        <v>68</v>
      </c>
      <c r="CP179" s="7">
        <v>0</v>
      </c>
      <c r="CQ179" s="7">
        <v>1</v>
      </c>
      <c r="CR179" s="7">
        <v>12</v>
      </c>
      <c r="CS179" s="5">
        <v>0</v>
      </c>
      <c r="CT179" s="7">
        <v>0</v>
      </c>
      <c r="CU179" s="5">
        <f t="shared" si="8"/>
        <v>13</v>
      </c>
      <c r="CV179" s="7" t="s">
        <v>71</v>
      </c>
      <c r="CW179" s="7" t="s">
        <v>68</v>
      </c>
      <c r="CX179" s="7" t="s">
        <v>68</v>
      </c>
      <c r="CY179" s="7" t="s">
        <v>68</v>
      </c>
      <c r="CZ179" s="7" t="s">
        <v>68</v>
      </c>
      <c r="DA179" s="7" t="s">
        <v>94</v>
      </c>
      <c r="DB179" s="7" t="s">
        <v>976</v>
      </c>
      <c r="DC179" s="7"/>
      <c r="DD179" s="7"/>
      <c r="DE179" s="7"/>
      <c r="DF179" s="7"/>
      <c r="DG179" s="7"/>
      <c r="DH179" s="7"/>
      <c r="DI179" s="7"/>
      <c r="DJ179" s="9"/>
      <c r="DK179" s="9"/>
      <c r="DL179" s="9"/>
      <c r="DM179" s="9"/>
      <c r="DN179" s="9"/>
      <c r="DO179" s="9"/>
      <c r="DP179" s="9"/>
      <c r="DQ179" s="9"/>
      <c r="DR179" s="9"/>
      <c r="DS179" s="9"/>
      <c r="DT179" s="9"/>
      <c r="DU179" s="9"/>
    </row>
    <row r="180" spans="1:125" s="22" customFormat="1" ht="13.9" customHeight="1" x14ac:dyDescent="0.25">
      <c r="A180" s="7" t="s">
        <v>488</v>
      </c>
      <c r="B180" s="7">
        <v>2016</v>
      </c>
      <c r="C180" s="7" t="s">
        <v>1203</v>
      </c>
      <c r="D180" s="7">
        <v>26112391</v>
      </c>
      <c r="E180" s="7" t="s">
        <v>514</v>
      </c>
      <c r="F180" s="11">
        <v>40544</v>
      </c>
      <c r="G180" s="11">
        <v>41639</v>
      </c>
      <c r="H180" s="11" t="s">
        <v>97</v>
      </c>
      <c r="I180" s="7" t="s">
        <v>97</v>
      </c>
      <c r="J180" s="7" t="s">
        <v>71</v>
      </c>
      <c r="K180" s="7" t="s">
        <v>72</v>
      </c>
      <c r="L180" s="7" t="s">
        <v>72</v>
      </c>
      <c r="M180" s="7" t="s">
        <v>72</v>
      </c>
      <c r="N180" s="7" t="s">
        <v>72</v>
      </c>
      <c r="O180" s="7" t="s">
        <v>72</v>
      </c>
      <c r="P180" s="7" t="s">
        <v>72</v>
      </c>
      <c r="Q180" s="7" t="s">
        <v>72</v>
      </c>
      <c r="R180" s="7" t="s">
        <v>72</v>
      </c>
      <c r="S180" s="7" t="s">
        <v>72</v>
      </c>
      <c r="T180" s="7" t="s">
        <v>72</v>
      </c>
      <c r="U180" s="7" t="s">
        <v>72</v>
      </c>
      <c r="V180" s="7" t="s">
        <v>72</v>
      </c>
      <c r="W180" s="7" t="s">
        <v>72</v>
      </c>
      <c r="X180" s="7" t="s">
        <v>72</v>
      </c>
      <c r="Y180" s="7" t="s">
        <v>72</v>
      </c>
      <c r="Z180" s="7" t="s">
        <v>72</v>
      </c>
      <c r="AA180" s="7" t="s">
        <v>72</v>
      </c>
      <c r="AB180" s="7" t="s">
        <v>72</v>
      </c>
      <c r="AC180" s="7" t="s">
        <v>72</v>
      </c>
      <c r="AD180" s="7" t="s">
        <v>72</v>
      </c>
      <c r="AE180" s="7" t="s">
        <v>72</v>
      </c>
      <c r="AF180" s="7" t="s">
        <v>72</v>
      </c>
      <c r="AG180" s="7" t="s">
        <v>71</v>
      </c>
      <c r="AH180" s="7" t="s">
        <v>72</v>
      </c>
      <c r="AI180" s="7" t="s">
        <v>72</v>
      </c>
      <c r="AJ180" s="7" t="s">
        <v>72</v>
      </c>
      <c r="AK180" s="7" t="s">
        <v>72</v>
      </c>
      <c r="AL180" s="7" t="s">
        <v>72</v>
      </c>
      <c r="AM180" s="7" t="s">
        <v>71</v>
      </c>
      <c r="AN180" s="7" t="s">
        <v>72</v>
      </c>
      <c r="AO180" s="7" t="s">
        <v>72</v>
      </c>
      <c r="AP180" s="7" t="s">
        <v>72</v>
      </c>
      <c r="AQ180" s="7" t="s">
        <v>72</v>
      </c>
      <c r="AR180" s="7" t="s">
        <v>72</v>
      </c>
      <c r="AS180" s="7" t="s">
        <v>71</v>
      </c>
      <c r="AT180" s="7" t="s">
        <v>72</v>
      </c>
      <c r="AU180" s="7" t="s">
        <v>72</v>
      </c>
      <c r="AV180" s="7" t="s">
        <v>72</v>
      </c>
      <c r="AW180" s="7" t="s">
        <v>72</v>
      </c>
      <c r="AX180" s="7" t="s">
        <v>72</v>
      </c>
      <c r="AY180" s="7" t="s">
        <v>72</v>
      </c>
      <c r="AZ180" s="7" t="s">
        <v>72</v>
      </c>
      <c r="BA180" s="7" t="s">
        <v>72</v>
      </c>
      <c r="BB180" s="7" t="s">
        <v>72</v>
      </c>
      <c r="BC180" s="7" t="s">
        <v>72</v>
      </c>
      <c r="BD180" s="7" t="s">
        <v>72</v>
      </c>
      <c r="BE180" s="7" t="s">
        <v>72</v>
      </c>
      <c r="BF180" s="7" t="s">
        <v>72</v>
      </c>
      <c r="BG180" s="7" t="s">
        <v>72</v>
      </c>
      <c r="BH180" s="7" t="s">
        <v>72</v>
      </c>
      <c r="BI180" s="7" t="s">
        <v>72</v>
      </c>
      <c r="BJ180" s="7" t="s">
        <v>72</v>
      </c>
      <c r="BK180" s="7" t="s">
        <v>72</v>
      </c>
      <c r="BL180" s="7" t="s">
        <v>72</v>
      </c>
      <c r="BM180" s="7" t="s">
        <v>68</v>
      </c>
      <c r="BN180" s="7" t="s">
        <v>1151</v>
      </c>
      <c r="BO180" s="7" t="s">
        <v>1179</v>
      </c>
      <c r="BP180" s="7" t="s">
        <v>1180</v>
      </c>
      <c r="BQ180" s="7" t="s">
        <v>872</v>
      </c>
      <c r="BR180" s="7" t="s">
        <v>70</v>
      </c>
      <c r="BS180" s="7">
        <v>284</v>
      </c>
      <c r="BT180" s="7">
        <v>284</v>
      </c>
      <c r="BU180" s="7" t="s">
        <v>71</v>
      </c>
      <c r="BV180" s="7" t="s">
        <v>72</v>
      </c>
      <c r="BW180" s="7" t="s">
        <v>72</v>
      </c>
      <c r="BX180" s="7" t="s">
        <v>72</v>
      </c>
      <c r="BY180" s="7" t="s">
        <v>72</v>
      </c>
      <c r="BZ180" s="7" t="s">
        <v>72</v>
      </c>
      <c r="CA180" s="7" t="s">
        <v>72</v>
      </c>
      <c r="CB180" s="7" t="s">
        <v>68</v>
      </c>
      <c r="CC180" s="7" t="s">
        <v>511</v>
      </c>
      <c r="CD180" s="7" t="s">
        <v>259</v>
      </c>
      <c r="CE180" s="7" t="s">
        <v>872</v>
      </c>
      <c r="CF180" s="7" t="s">
        <v>70</v>
      </c>
      <c r="CG180" s="7">
        <v>176</v>
      </c>
      <c r="CH180" s="7">
        <v>176</v>
      </c>
      <c r="CI180" s="7" t="s">
        <v>71</v>
      </c>
      <c r="CJ180" s="7" t="s">
        <v>72</v>
      </c>
      <c r="CK180" s="7" t="s">
        <v>72</v>
      </c>
      <c r="CL180" s="7" t="s">
        <v>72</v>
      </c>
      <c r="CM180" s="7" t="s">
        <v>72</v>
      </c>
      <c r="CN180" s="7" t="s">
        <v>72</v>
      </c>
      <c r="CO180" s="7" t="s">
        <v>68</v>
      </c>
      <c r="CP180" s="7">
        <v>0</v>
      </c>
      <c r="CQ180" s="7">
        <v>0</v>
      </c>
      <c r="CR180" s="7">
        <v>284</v>
      </c>
      <c r="CS180" s="7">
        <v>176</v>
      </c>
      <c r="CT180" s="7">
        <v>0</v>
      </c>
      <c r="CU180" s="5">
        <f>SUM(CP180:CS180)</f>
        <v>460</v>
      </c>
      <c r="CV180" s="7" t="s">
        <v>71</v>
      </c>
      <c r="CW180" s="7" t="s">
        <v>71</v>
      </c>
      <c r="CX180" s="7" t="s">
        <v>68</v>
      </c>
      <c r="CY180" s="7" t="s">
        <v>71</v>
      </c>
      <c r="CZ180" s="7" t="s">
        <v>71</v>
      </c>
      <c r="DA180" s="7" t="s">
        <v>71</v>
      </c>
      <c r="DB180" s="7"/>
      <c r="DC180" s="7"/>
      <c r="DD180" s="7"/>
      <c r="DE180" s="7"/>
      <c r="DF180" s="7"/>
      <c r="DG180" s="7"/>
      <c r="DH180" s="7"/>
      <c r="DI180" s="7"/>
      <c r="DJ180" s="9"/>
      <c r="DK180" s="9"/>
      <c r="DL180" s="9"/>
      <c r="DM180" s="9"/>
      <c r="DN180" s="9"/>
      <c r="DO180" s="9"/>
      <c r="DP180" s="9"/>
      <c r="DQ180" s="9"/>
      <c r="DR180" s="9"/>
      <c r="DS180" s="9"/>
      <c r="DT180" s="9"/>
      <c r="DU180" s="9"/>
    </row>
    <row r="181" spans="1:125" s="22" customFormat="1" ht="13.9" customHeight="1" x14ac:dyDescent="0.25">
      <c r="A181" s="7" t="s">
        <v>512</v>
      </c>
      <c r="B181" s="7">
        <v>2016</v>
      </c>
      <c r="C181" s="7" t="s">
        <v>1203</v>
      </c>
      <c r="D181" s="7">
        <v>27648677</v>
      </c>
      <c r="E181" s="7" t="s">
        <v>513</v>
      </c>
      <c r="F181" s="11">
        <v>40179</v>
      </c>
      <c r="G181" s="11">
        <v>42369</v>
      </c>
      <c r="H181" s="6" t="s">
        <v>1204</v>
      </c>
      <c r="I181" s="6" t="s">
        <v>1204</v>
      </c>
      <c r="J181" s="7" t="s">
        <v>71</v>
      </c>
      <c r="K181" s="7" t="s">
        <v>72</v>
      </c>
      <c r="L181" s="7" t="s">
        <v>72</v>
      </c>
      <c r="M181" s="7" t="s">
        <v>72</v>
      </c>
      <c r="N181" s="7" t="s">
        <v>72</v>
      </c>
      <c r="O181" s="7" t="s">
        <v>72</v>
      </c>
      <c r="P181" s="7" t="s">
        <v>72</v>
      </c>
      <c r="Q181" s="7" t="s">
        <v>72</v>
      </c>
      <c r="R181" s="7" t="s">
        <v>72</v>
      </c>
      <c r="S181" s="7" t="s">
        <v>72</v>
      </c>
      <c r="T181" s="7" t="s">
        <v>72</v>
      </c>
      <c r="U181" s="7" t="s">
        <v>72</v>
      </c>
      <c r="V181" s="7" t="s">
        <v>72</v>
      </c>
      <c r="W181" s="7" t="s">
        <v>72</v>
      </c>
      <c r="X181" s="7" t="s">
        <v>72</v>
      </c>
      <c r="Y181" s="7" t="s">
        <v>72</v>
      </c>
      <c r="Z181" s="7" t="s">
        <v>72</v>
      </c>
      <c r="AA181" s="7" t="s">
        <v>72</v>
      </c>
      <c r="AB181" s="7" t="s">
        <v>72</v>
      </c>
      <c r="AC181" s="7" t="s">
        <v>72</v>
      </c>
      <c r="AD181" s="7" t="s">
        <v>72</v>
      </c>
      <c r="AE181" s="7" t="s">
        <v>72</v>
      </c>
      <c r="AF181" s="7" t="s">
        <v>72</v>
      </c>
      <c r="AG181" s="7" t="s">
        <v>71</v>
      </c>
      <c r="AH181" s="7" t="s">
        <v>72</v>
      </c>
      <c r="AI181" s="7" t="s">
        <v>72</v>
      </c>
      <c r="AJ181" s="7" t="s">
        <v>72</v>
      </c>
      <c r="AK181" s="7" t="s">
        <v>72</v>
      </c>
      <c r="AL181" s="7" t="s">
        <v>72</v>
      </c>
      <c r="AM181" s="7" t="s">
        <v>71</v>
      </c>
      <c r="AN181" s="7" t="s">
        <v>72</v>
      </c>
      <c r="AO181" s="7" t="s">
        <v>72</v>
      </c>
      <c r="AP181" s="7" t="s">
        <v>72</v>
      </c>
      <c r="AQ181" s="7" t="s">
        <v>72</v>
      </c>
      <c r="AR181" s="7" t="s">
        <v>72</v>
      </c>
      <c r="AS181" s="7" t="s">
        <v>68</v>
      </c>
      <c r="AT181" s="7" t="s">
        <v>70</v>
      </c>
      <c r="AU181" s="7" t="s">
        <v>70</v>
      </c>
      <c r="AV181" s="7" t="s">
        <v>70</v>
      </c>
      <c r="AW181" s="7" t="s">
        <v>70</v>
      </c>
      <c r="AX181" s="7" t="s">
        <v>70</v>
      </c>
      <c r="AY181" s="7" t="s">
        <v>70</v>
      </c>
      <c r="AZ181" s="7" t="s">
        <v>70</v>
      </c>
      <c r="BA181" s="7" t="s">
        <v>70</v>
      </c>
      <c r="BB181" s="7" t="s">
        <v>70</v>
      </c>
      <c r="BC181" s="7" t="s">
        <v>70</v>
      </c>
      <c r="BD181" s="7" t="s">
        <v>70</v>
      </c>
      <c r="BE181" s="7" t="s">
        <v>70</v>
      </c>
      <c r="BF181" s="7" t="s">
        <v>70</v>
      </c>
      <c r="BG181" s="7" t="s">
        <v>70</v>
      </c>
      <c r="BH181" s="7" t="s">
        <v>70</v>
      </c>
      <c r="BI181" s="7" t="s">
        <v>70</v>
      </c>
      <c r="BJ181" s="7" t="s">
        <v>70</v>
      </c>
      <c r="BK181" s="7" t="s">
        <v>70</v>
      </c>
      <c r="BL181" s="7" t="s">
        <v>70</v>
      </c>
      <c r="BM181" s="7" t="s">
        <v>68</v>
      </c>
      <c r="BN181" s="7" t="s">
        <v>70</v>
      </c>
      <c r="BO181" s="7" t="s">
        <v>70</v>
      </c>
      <c r="BP181" s="7" t="s">
        <v>70</v>
      </c>
      <c r="BQ181" s="7" t="s">
        <v>70</v>
      </c>
      <c r="BR181" s="7" t="s">
        <v>70</v>
      </c>
      <c r="BS181" s="7" t="s">
        <v>70</v>
      </c>
      <c r="BT181" s="7" t="s">
        <v>70</v>
      </c>
      <c r="BU181" s="7" t="s">
        <v>71</v>
      </c>
      <c r="BV181" s="7" t="s">
        <v>72</v>
      </c>
      <c r="BW181" s="7" t="s">
        <v>72</v>
      </c>
      <c r="BX181" s="7" t="s">
        <v>72</v>
      </c>
      <c r="BY181" s="7" t="s">
        <v>72</v>
      </c>
      <c r="BZ181" s="7" t="s">
        <v>72</v>
      </c>
      <c r="CA181" s="7" t="s">
        <v>72</v>
      </c>
      <c r="CB181" s="7" t="s">
        <v>68</v>
      </c>
      <c r="CC181" s="7" t="s">
        <v>70</v>
      </c>
      <c r="CD181" s="7" t="s">
        <v>70</v>
      </c>
      <c r="CE181" s="7" t="s">
        <v>70</v>
      </c>
      <c r="CF181" s="7" t="s">
        <v>70</v>
      </c>
      <c r="CG181" s="7" t="s">
        <v>70</v>
      </c>
      <c r="CH181" s="7" t="s">
        <v>70</v>
      </c>
      <c r="CI181" s="7" t="s">
        <v>71</v>
      </c>
      <c r="CJ181" s="7" t="s">
        <v>72</v>
      </c>
      <c r="CK181" s="7" t="s">
        <v>72</v>
      </c>
      <c r="CL181" s="7" t="s">
        <v>72</v>
      </c>
      <c r="CM181" s="7" t="s">
        <v>72</v>
      </c>
      <c r="CN181" s="7" t="s">
        <v>72</v>
      </c>
      <c r="CO181" s="7" t="s">
        <v>70</v>
      </c>
      <c r="CP181" s="7">
        <v>0</v>
      </c>
      <c r="CQ181" s="7">
        <v>0</v>
      </c>
      <c r="CR181" s="7">
        <v>0</v>
      </c>
      <c r="CS181" s="7">
        <v>129</v>
      </c>
      <c r="CT181" s="7">
        <v>0</v>
      </c>
      <c r="CU181" s="5">
        <f>SUM(CP181:CS181)</f>
        <v>129</v>
      </c>
      <c r="CV181" s="7" t="s">
        <v>71</v>
      </c>
      <c r="CW181" s="7" t="s">
        <v>68</v>
      </c>
      <c r="CX181" s="7" t="s">
        <v>68</v>
      </c>
      <c r="CY181" s="7" t="s">
        <v>71</v>
      </c>
      <c r="CZ181" s="7" t="s">
        <v>71</v>
      </c>
      <c r="DA181" s="7" t="s">
        <v>71</v>
      </c>
      <c r="DB181" s="7" t="s">
        <v>587</v>
      </c>
      <c r="DC181" s="7"/>
      <c r="DD181" s="7"/>
      <c r="DE181" s="7"/>
      <c r="DF181" s="7"/>
      <c r="DG181" s="7"/>
      <c r="DH181" s="7"/>
      <c r="DI181" s="7"/>
      <c r="DJ181" s="9"/>
      <c r="DK181" s="9"/>
      <c r="DL181" s="9"/>
      <c r="DM181" s="9"/>
      <c r="DN181" s="9"/>
      <c r="DO181" s="9"/>
      <c r="DP181" s="9"/>
      <c r="DQ181" s="9"/>
      <c r="DR181" s="9"/>
      <c r="DS181" s="9"/>
      <c r="DT181" s="9"/>
      <c r="DU181" s="9"/>
    </row>
    <row r="182" spans="1:125" s="22" customFormat="1" ht="13.9" customHeight="1" x14ac:dyDescent="0.25">
      <c r="A182" s="7" t="s">
        <v>519</v>
      </c>
      <c r="B182" s="7">
        <v>2017</v>
      </c>
      <c r="C182" s="7" t="s">
        <v>1203</v>
      </c>
      <c r="D182" s="13">
        <v>28840803</v>
      </c>
      <c r="E182" s="7" t="s">
        <v>520</v>
      </c>
      <c r="F182" s="11">
        <v>40360</v>
      </c>
      <c r="G182" s="11">
        <v>43100</v>
      </c>
      <c r="H182" s="11" t="s">
        <v>289</v>
      </c>
      <c r="I182" s="7" t="s">
        <v>290</v>
      </c>
      <c r="J182" s="7" t="s">
        <v>68</v>
      </c>
      <c r="K182" s="10" t="s">
        <v>1263</v>
      </c>
      <c r="L182" s="7"/>
      <c r="M182" s="7"/>
      <c r="N182" s="7"/>
      <c r="O182" s="7"/>
      <c r="P182" s="7"/>
      <c r="Q182" s="7" t="s">
        <v>73</v>
      </c>
      <c r="R182" s="7" t="s">
        <v>70</v>
      </c>
      <c r="S182" s="7" t="s">
        <v>70</v>
      </c>
      <c r="T182" s="7">
        <v>1</v>
      </c>
      <c r="U182" s="7" t="s">
        <v>70</v>
      </c>
      <c r="V182" s="7" t="s">
        <v>70</v>
      </c>
      <c r="W182" s="7">
        <v>0</v>
      </c>
      <c r="X182" s="7">
        <v>0</v>
      </c>
      <c r="Y182" s="7" t="s">
        <v>70</v>
      </c>
      <c r="Z182" s="7">
        <v>1</v>
      </c>
      <c r="AA182" s="7">
        <v>0</v>
      </c>
      <c r="AB182" s="7">
        <v>0</v>
      </c>
      <c r="AC182" s="7">
        <v>0</v>
      </c>
      <c r="AD182" s="7">
        <v>0</v>
      </c>
      <c r="AE182" s="7">
        <v>0</v>
      </c>
      <c r="AF182" s="7">
        <v>0</v>
      </c>
      <c r="AG182" s="7" t="s">
        <v>68</v>
      </c>
      <c r="AH182" s="10" t="s">
        <v>1113</v>
      </c>
      <c r="AI182" s="7" t="s">
        <v>70</v>
      </c>
      <c r="AJ182" s="7" t="s">
        <v>70</v>
      </c>
      <c r="AK182" s="7">
        <v>2</v>
      </c>
      <c r="AL182" s="7">
        <v>1</v>
      </c>
      <c r="AM182" s="7" t="s">
        <v>71</v>
      </c>
      <c r="AN182" s="7" t="s">
        <v>72</v>
      </c>
      <c r="AO182" s="7" t="s">
        <v>72</v>
      </c>
      <c r="AP182" s="7" t="s">
        <v>72</v>
      </c>
      <c r="AQ182" s="7" t="s">
        <v>72</v>
      </c>
      <c r="AR182" s="7" t="s">
        <v>72</v>
      </c>
      <c r="AS182" s="7" t="s">
        <v>71</v>
      </c>
      <c r="AT182" s="7" t="s">
        <v>72</v>
      </c>
      <c r="AU182" s="7" t="s">
        <v>72</v>
      </c>
      <c r="AV182" s="7" t="s">
        <v>72</v>
      </c>
      <c r="AW182" s="7" t="s">
        <v>72</v>
      </c>
      <c r="AX182" s="7" t="s">
        <v>72</v>
      </c>
      <c r="AY182" s="7" t="s">
        <v>72</v>
      </c>
      <c r="AZ182" s="7" t="s">
        <v>72</v>
      </c>
      <c r="BA182" s="7" t="s">
        <v>72</v>
      </c>
      <c r="BB182" s="7" t="s">
        <v>72</v>
      </c>
      <c r="BC182" s="7" t="s">
        <v>72</v>
      </c>
      <c r="BD182" s="7" t="s">
        <v>72</v>
      </c>
      <c r="BE182" s="7" t="s">
        <v>72</v>
      </c>
      <c r="BF182" s="7" t="s">
        <v>72</v>
      </c>
      <c r="BG182" s="7" t="s">
        <v>72</v>
      </c>
      <c r="BH182" s="7" t="s">
        <v>72</v>
      </c>
      <c r="BI182" s="7" t="s">
        <v>72</v>
      </c>
      <c r="BJ182" s="7" t="s">
        <v>72</v>
      </c>
      <c r="BK182" s="7" t="s">
        <v>72</v>
      </c>
      <c r="BL182" s="7" t="s">
        <v>72</v>
      </c>
      <c r="BM182" s="7" t="s">
        <v>68</v>
      </c>
      <c r="BN182" s="7" t="s">
        <v>70</v>
      </c>
      <c r="BO182" s="7" t="s">
        <v>70</v>
      </c>
      <c r="BP182" s="7" t="s">
        <v>70</v>
      </c>
      <c r="BQ182" s="7" t="s">
        <v>70</v>
      </c>
      <c r="BR182" s="7" t="s">
        <v>70</v>
      </c>
      <c r="BS182" s="7" t="s">
        <v>70</v>
      </c>
      <c r="BT182" s="7" t="s">
        <v>70</v>
      </c>
      <c r="BU182" s="7" t="s">
        <v>71</v>
      </c>
      <c r="BV182" s="7" t="s">
        <v>72</v>
      </c>
      <c r="BW182" s="7" t="s">
        <v>72</v>
      </c>
      <c r="BX182" s="7" t="s">
        <v>72</v>
      </c>
      <c r="BY182" s="7" t="s">
        <v>72</v>
      </c>
      <c r="BZ182" s="7" t="s">
        <v>72</v>
      </c>
      <c r="CA182" s="7" t="s">
        <v>72</v>
      </c>
      <c r="CB182" s="7" t="s">
        <v>68</v>
      </c>
      <c r="CC182" s="7" t="s">
        <v>70</v>
      </c>
      <c r="CD182" s="7" t="s">
        <v>70</v>
      </c>
      <c r="CE182" s="7" t="s">
        <v>70</v>
      </c>
      <c r="CF182" s="7" t="s">
        <v>70</v>
      </c>
      <c r="CG182" s="7" t="s">
        <v>70</v>
      </c>
      <c r="CH182" s="7" t="s">
        <v>70</v>
      </c>
      <c r="CI182" s="7" t="s">
        <v>71</v>
      </c>
      <c r="CJ182" s="7" t="s">
        <v>72</v>
      </c>
      <c r="CK182" s="7" t="s">
        <v>72</v>
      </c>
      <c r="CL182" s="7" t="s">
        <v>72</v>
      </c>
      <c r="CM182" s="7" t="s">
        <v>72</v>
      </c>
      <c r="CN182" s="7" t="s">
        <v>72</v>
      </c>
      <c r="CO182" s="7" t="s">
        <v>68</v>
      </c>
      <c r="CP182" s="7">
        <v>2</v>
      </c>
      <c r="CQ182" s="7">
        <v>0</v>
      </c>
      <c r="CR182" s="7">
        <v>0</v>
      </c>
      <c r="CS182" s="5">
        <v>0</v>
      </c>
      <c r="CT182" s="7">
        <v>0</v>
      </c>
      <c r="CU182" s="5">
        <f t="shared" ref="CU182:CU188" si="9">SUM(CP182:CT182)</f>
        <v>2</v>
      </c>
      <c r="CV182" s="7" t="s">
        <v>71</v>
      </c>
      <c r="CW182" s="7" t="s">
        <v>71</v>
      </c>
      <c r="CX182" s="7" t="s">
        <v>68</v>
      </c>
      <c r="CY182" s="7" t="s">
        <v>68</v>
      </c>
      <c r="CZ182" s="7" t="s">
        <v>68</v>
      </c>
      <c r="DA182" s="7" t="s">
        <v>94</v>
      </c>
      <c r="DB182" s="7" t="s">
        <v>521</v>
      </c>
      <c r="DC182" s="7"/>
      <c r="DD182" s="7"/>
      <c r="DE182" s="7"/>
      <c r="DF182" s="7"/>
      <c r="DG182" s="7"/>
      <c r="DH182" s="7"/>
      <c r="DI182" s="7"/>
      <c r="DJ182" s="9"/>
      <c r="DK182" s="9"/>
      <c r="DL182" s="9"/>
      <c r="DM182" s="9"/>
      <c r="DN182" s="9"/>
      <c r="DO182" s="9"/>
      <c r="DP182" s="9"/>
      <c r="DQ182" s="9"/>
      <c r="DR182" s="9"/>
      <c r="DS182" s="9"/>
      <c r="DT182" s="9"/>
      <c r="DU182" s="9"/>
    </row>
    <row r="183" spans="1:125" s="22" customFormat="1" ht="13.9" customHeight="1" x14ac:dyDescent="0.25">
      <c r="A183" s="7" t="s">
        <v>522</v>
      </c>
      <c r="B183" s="7">
        <v>2017</v>
      </c>
      <c r="C183" s="7" t="s">
        <v>1203</v>
      </c>
      <c r="D183" s="7">
        <v>28536430</v>
      </c>
      <c r="E183" s="7" t="s">
        <v>523</v>
      </c>
      <c r="F183" s="11">
        <v>40360</v>
      </c>
      <c r="G183" s="11">
        <v>41547</v>
      </c>
      <c r="H183" s="7" t="s">
        <v>290</v>
      </c>
      <c r="I183" s="7" t="s">
        <v>290</v>
      </c>
      <c r="J183" s="7" t="s">
        <v>68</v>
      </c>
      <c r="K183" s="7" t="s">
        <v>524</v>
      </c>
      <c r="L183" s="7" t="s">
        <v>524</v>
      </c>
      <c r="M183" s="7" t="s">
        <v>525</v>
      </c>
      <c r="N183" s="7" t="s">
        <v>526</v>
      </c>
      <c r="O183" s="7" t="s">
        <v>527</v>
      </c>
      <c r="P183" s="7">
        <v>75</v>
      </c>
      <c r="Q183" s="7" t="s">
        <v>73</v>
      </c>
      <c r="R183" s="7" t="s">
        <v>70</v>
      </c>
      <c r="S183" s="7" t="s">
        <v>70</v>
      </c>
      <c r="T183" s="7">
        <v>3</v>
      </c>
      <c r="U183" s="7" t="s">
        <v>70</v>
      </c>
      <c r="V183" s="7">
        <v>0</v>
      </c>
      <c r="W183" s="7">
        <v>0</v>
      </c>
      <c r="X183" s="7">
        <v>0</v>
      </c>
      <c r="Y183" s="7" t="s">
        <v>70</v>
      </c>
      <c r="Z183" s="7">
        <v>3</v>
      </c>
      <c r="AA183" s="7">
        <v>0</v>
      </c>
      <c r="AB183" s="7">
        <v>0</v>
      </c>
      <c r="AC183" s="7">
        <v>0</v>
      </c>
      <c r="AD183" s="7">
        <v>0</v>
      </c>
      <c r="AE183" s="7">
        <v>0</v>
      </c>
      <c r="AF183" s="7">
        <v>0</v>
      </c>
      <c r="AG183" s="7" t="s">
        <v>68</v>
      </c>
      <c r="AH183" s="7" t="s">
        <v>528</v>
      </c>
      <c r="AI183" s="7" t="s">
        <v>70</v>
      </c>
      <c r="AJ183" s="7" t="s">
        <v>70</v>
      </c>
      <c r="AK183" s="7">
        <v>0</v>
      </c>
      <c r="AL183" s="7">
        <v>0</v>
      </c>
      <c r="AM183" s="7" t="s">
        <v>71</v>
      </c>
      <c r="AN183" s="7" t="s">
        <v>72</v>
      </c>
      <c r="AO183" s="7" t="s">
        <v>72</v>
      </c>
      <c r="AP183" s="7" t="s">
        <v>72</v>
      </c>
      <c r="AQ183" s="7" t="s">
        <v>72</v>
      </c>
      <c r="AR183" s="7" t="s">
        <v>72</v>
      </c>
      <c r="AS183" s="7" t="s">
        <v>71</v>
      </c>
      <c r="AT183" s="7" t="s">
        <v>72</v>
      </c>
      <c r="AU183" s="7" t="s">
        <v>72</v>
      </c>
      <c r="AV183" s="7" t="s">
        <v>72</v>
      </c>
      <c r="AW183" s="7" t="s">
        <v>72</v>
      </c>
      <c r="AX183" s="7" t="s">
        <v>72</v>
      </c>
      <c r="AY183" s="7" t="s">
        <v>72</v>
      </c>
      <c r="AZ183" s="7" t="s">
        <v>72</v>
      </c>
      <c r="BA183" s="7" t="s">
        <v>72</v>
      </c>
      <c r="BB183" s="7" t="s">
        <v>72</v>
      </c>
      <c r="BC183" s="7" t="s">
        <v>72</v>
      </c>
      <c r="BD183" s="7" t="s">
        <v>72</v>
      </c>
      <c r="BE183" s="7" t="s">
        <v>72</v>
      </c>
      <c r="BF183" s="7" t="s">
        <v>72</v>
      </c>
      <c r="BG183" s="7" t="s">
        <v>72</v>
      </c>
      <c r="BH183" s="7" t="s">
        <v>72</v>
      </c>
      <c r="BI183" s="7" t="s">
        <v>72</v>
      </c>
      <c r="BJ183" s="7" t="s">
        <v>72</v>
      </c>
      <c r="BK183" s="7" t="s">
        <v>72</v>
      </c>
      <c r="BL183" s="7" t="s">
        <v>72</v>
      </c>
      <c r="BM183" s="7" t="s">
        <v>68</v>
      </c>
      <c r="BN183" s="7" t="s">
        <v>795</v>
      </c>
      <c r="BO183" s="7" t="s">
        <v>73</v>
      </c>
      <c r="BP183" s="7" t="s">
        <v>794</v>
      </c>
      <c r="BQ183" s="7" t="s">
        <v>70</v>
      </c>
      <c r="BR183" s="7" t="s">
        <v>70</v>
      </c>
      <c r="BS183" s="7">
        <v>233</v>
      </c>
      <c r="BT183" s="7">
        <v>233</v>
      </c>
      <c r="BU183" s="7" t="s">
        <v>71</v>
      </c>
      <c r="BV183" s="7" t="s">
        <v>72</v>
      </c>
      <c r="BW183" s="7" t="s">
        <v>72</v>
      </c>
      <c r="BX183" s="7" t="s">
        <v>72</v>
      </c>
      <c r="BY183" s="7" t="s">
        <v>72</v>
      </c>
      <c r="BZ183" s="7" t="s">
        <v>72</v>
      </c>
      <c r="CA183" s="7" t="s">
        <v>72</v>
      </c>
      <c r="CB183" s="7" t="s">
        <v>68</v>
      </c>
      <c r="CC183" s="7" t="s">
        <v>795</v>
      </c>
      <c r="CD183" s="7" t="s">
        <v>73</v>
      </c>
      <c r="CE183" s="7" t="s">
        <v>70</v>
      </c>
      <c r="CF183" s="7" t="s">
        <v>70</v>
      </c>
      <c r="CG183" s="7">
        <v>47</v>
      </c>
      <c r="CH183" s="7">
        <v>47</v>
      </c>
      <c r="CI183" s="7" t="s">
        <v>71</v>
      </c>
      <c r="CJ183" s="7" t="s">
        <v>72</v>
      </c>
      <c r="CK183" s="7" t="s">
        <v>72</v>
      </c>
      <c r="CL183" s="7" t="s">
        <v>72</v>
      </c>
      <c r="CM183" s="7" t="s">
        <v>72</v>
      </c>
      <c r="CN183" s="7" t="s">
        <v>72</v>
      </c>
      <c r="CO183" s="7" t="s">
        <v>68</v>
      </c>
      <c r="CP183" s="7">
        <v>3</v>
      </c>
      <c r="CQ183" s="7">
        <v>0</v>
      </c>
      <c r="CR183" s="7">
        <v>233</v>
      </c>
      <c r="CS183" s="5">
        <v>0</v>
      </c>
      <c r="CT183" s="7">
        <v>47</v>
      </c>
      <c r="CU183" s="5">
        <f t="shared" si="9"/>
        <v>283</v>
      </c>
      <c r="CV183" s="7" t="s">
        <v>71</v>
      </c>
      <c r="CW183" s="7" t="s">
        <v>71</v>
      </c>
      <c r="CX183" s="7" t="s">
        <v>68</v>
      </c>
      <c r="CY183" s="7" t="s">
        <v>68</v>
      </c>
      <c r="CZ183" s="7" t="s">
        <v>68</v>
      </c>
      <c r="DA183" s="7" t="s">
        <v>94</v>
      </c>
      <c r="DB183" s="7"/>
      <c r="DC183" s="7"/>
      <c r="DD183" s="7"/>
      <c r="DE183" s="7"/>
      <c r="DF183" s="7"/>
      <c r="DG183" s="7"/>
      <c r="DH183" s="7"/>
      <c r="DI183" s="7"/>
      <c r="DJ183" s="9"/>
      <c r="DK183" s="9"/>
      <c r="DL183" s="9"/>
      <c r="DM183" s="9"/>
      <c r="DN183" s="9"/>
      <c r="DO183" s="9"/>
      <c r="DP183" s="9"/>
      <c r="DQ183" s="9"/>
      <c r="DR183" s="9"/>
      <c r="DS183" s="9"/>
      <c r="DT183" s="9"/>
      <c r="DU183" s="9"/>
    </row>
    <row r="184" spans="1:125" s="22" customFormat="1" ht="13.9" customHeight="1" x14ac:dyDescent="0.25">
      <c r="A184" s="9" t="s">
        <v>557</v>
      </c>
      <c r="B184" s="9">
        <v>2017</v>
      </c>
      <c r="C184" s="9" t="s">
        <v>1203</v>
      </c>
      <c r="D184" s="9">
        <v>29226169</v>
      </c>
      <c r="E184" s="9" t="s">
        <v>558</v>
      </c>
      <c r="F184" s="24">
        <v>42856</v>
      </c>
      <c r="G184" s="24">
        <v>42886</v>
      </c>
      <c r="H184" s="9" t="s">
        <v>104</v>
      </c>
      <c r="I184" s="24" t="s">
        <v>76</v>
      </c>
      <c r="J184" s="9" t="s">
        <v>68</v>
      </c>
      <c r="K184" s="14" t="s">
        <v>1114</v>
      </c>
      <c r="L184" s="9" t="s">
        <v>559</v>
      </c>
      <c r="M184" s="9" t="s">
        <v>560</v>
      </c>
      <c r="N184" s="9" t="s">
        <v>561</v>
      </c>
      <c r="O184" s="9" t="s">
        <v>562</v>
      </c>
      <c r="P184" s="9">
        <v>62</v>
      </c>
      <c r="Q184" s="9" t="s">
        <v>73</v>
      </c>
      <c r="R184" s="9" t="s">
        <v>107</v>
      </c>
      <c r="S184" s="9">
        <v>1</v>
      </c>
      <c r="T184" s="9">
        <v>1</v>
      </c>
      <c r="U184" s="9">
        <v>1</v>
      </c>
      <c r="V184" s="9">
        <v>0</v>
      </c>
      <c r="W184" s="9">
        <v>1</v>
      </c>
      <c r="X184" s="9">
        <v>1</v>
      </c>
      <c r="Y184" s="9">
        <v>1</v>
      </c>
      <c r="Z184" s="9">
        <v>0</v>
      </c>
      <c r="AA184" s="9">
        <v>0</v>
      </c>
      <c r="AB184" s="9">
        <v>0</v>
      </c>
      <c r="AC184" s="9">
        <v>1</v>
      </c>
      <c r="AD184" s="9">
        <v>1</v>
      </c>
      <c r="AE184" s="9">
        <v>0</v>
      </c>
      <c r="AF184" s="9">
        <v>0</v>
      </c>
      <c r="AG184" s="9" t="s">
        <v>68</v>
      </c>
      <c r="AH184" s="14" t="s">
        <v>1115</v>
      </c>
      <c r="AI184" s="9" t="s">
        <v>107</v>
      </c>
      <c r="AJ184" s="9">
        <v>1</v>
      </c>
      <c r="AK184" s="9">
        <v>1</v>
      </c>
      <c r="AL184" s="9">
        <v>0</v>
      </c>
      <c r="AM184" s="9" t="s">
        <v>71</v>
      </c>
      <c r="AN184" s="9" t="s">
        <v>72</v>
      </c>
      <c r="AO184" s="9" t="s">
        <v>72</v>
      </c>
      <c r="AP184" s="9" t="s">
        <v>72</v>
      </c>
      <c r="AQ184" s="9" t="s">
        <v>72</v>
      </c>
      <c r="AR184" s="9" t="s">
        <v>72</v>
      </c>
      <c r="AS184" s="9" t="s">
        <v>71</v>
      </c>
      <c r="AT184" s="9" t="s">
        <v>72</v>
      </c>
      <c r="AU184" s="9" t="s">
        <v>72</v>
      </c>
      <c r="AV184" s="9" t="s">
        <v>72</v>
      </c>
      <c r="AW184" s="9" t="s">
        <v>72</v>
      </c>
      <c r="AX184" s="9" t="s">
        <v>72</v>
      </c>
      <c r="AY184" s="9" t="s">
        <v>72</v>
      </c>
      <c r="AZ184" s="9" t="s">
        <v>72</v>
      </c>
      <c r="BA184" s="9" t="s">
        <v>72</v>
      </c>
      <c r="BB184" s="9" t="s">
        <v>72</v>
      </c>
      <c r="BC184" s="9" t="s">
        <v>72</v>
      </c>
      <c r="BD184" s="9" t="s">
        <v>72</v>
      </c>
      <c r="BE184" s="9" t="s">
        <v>72</v>
      </c>
      <c r="BF184" s="9" t="s">
        <v>72</v>
      </c>
      <c r="BG184" s="9" t="s">
        <v>72</v>
      </c>
      <c r="BH184" s="9" t="s">
        <v>72</v>
      </c>
      <c r="BI184" s="9" t="s">
        <v>72</v>
      </c>
      <c r="BJ184" s="9" t="s">
        <v>72</v>
      </c>
      <c r="BK184" s="9" t="s">
        <v>72</v>
      </c>
      <c r="BL184" s="9" t="s">
        <v>72</v>
      </c>
      <c r="BM184" s="9" t="s">
        <v>68</v>
      </c>
      <c r="BN184" s="9" t="s">
        <v>563</v>
      </c>
      <c r="BO184" s="9" t="s">
        <v>259</v>
      </c>
      <c r="BP184" s="9" t="s">
        <v>563</v>
      </c>
      <c r="BQ184" s="9" t="s">
        <v>872</v>
      </c>
      <c r="BR184" s="9">
        <v>1</v>
      </c>
      <c r="BS184" s="9">
        <v>1</v>
      </c>
      <c r="BT184" s="9">
        <v>0</v>
      </c>
      <c r="BU184" s="9" t="s">
        <v>68</v>
      </c>
      <c r="BV184" s="9" t="s">
        <v>563</v>
      </c>
      <c r="BW184" s="9" t="s">
        <v>259</v>
      </c>
      <c r="BX184" s="23" t="s">
        <v>70</v>
      </c>
      <c r="BY184" s="9">
        <v>1</v>
      </c>
      <c r="BZ184" s="9">
        <v>1</v>
      </c>
      <c r="CA184" s="9">
        <v>0</v>
      </c>
      <c r="CB184" s="9" t="s">
        <v>68</v>
      </c>
      <c r="CC184" s="9" t="s">
        <v>563</v>
      </c>
      <c r="CD184" s="9" t="s">
        <v>259</v>
      </c>
      <c r="CE184" s="9" t="s">
        <v>872</v>
      </c>
      <c r="CF184" s="9">
        <v>1</v>
      </c>
      <c r="CG184" s="9">
        <v>1</v>
      </c>
      <c r="CH184" s="9">
        <v>0</v>
      </c>
      <c r="CI184" s="9" t="s">
        <v>71</v>
      </c>
      <c r="CJ184" s="9" t="s">
        <v>72</v>
      </c>
      <c r="CK184" s="9" t="s">
        <v>72</v>
      </c>
      <c r="CL184" s="9" t="s">
        <v>72</v>
      </c>
      <c r="CM184" s="9" t="s">
        <v>72</v>
      </c>
      <c r="CN184" s="9" t="s">
        <v>72</v>
      </c>
      <c r="CO184" s="9" t="s">
        <v>68</v>
      </c>
      <c r="CP184" s="9">
        <v>1</v>
      </c>
      <c r="CQ184" s="9">
        <v>0</v>
      </c>
      <c r="CR184" s="9">
        <v>0</v>
      </c>
      <c r="CS184" s="5">
        <v>0</v>
      </c>
      <c r="CT184" s="9">
        <v>0</v>
      </c>
      <c r="CU184" s="5">
        <f t="shared" si="9"/>
        <v>1</v>
      </c>
      <c r="CV184" s="9" t="s">
        <v>71</v>
      </c>
      <c r="CW184" s="9" t="s">
        <v>71</v>
      </c>
      <c r="CX184" s="9" t="s">
        <v>68</v>
      </c>
      <c r="CY184" s="7" t="s">
        <v>68</v>
      </c>
      <c r="CZ184" s="9" t="s">
        <v>68</v>
      </c>
      <c r="DA184" s="9" t="s">
        <v>71</v>
      </c>
      <c r="DB184" s="9"/>
      <c r="DC184" s="9"/>
      <c r="DD184" s="9"/>
      <c r="DE184" s="9"/>
      <c r="DF184" s="9"/>
      <c r="DG184" s="9"/>
      <c r="DH184" s="9"/>
      <c r="DI184" s="9"/>
      <c r="DJ184" s="9"/>
      <c r="DK184" s="9"/>
      <c r="DL184" s="9"/>
      <c r="DM184" s="9"/>
      <c r="DN184" s="9"/>
      <c r="DO184" s="9"/>
      <c r="DP184" s="9"/>
      <c r="DQ184" s="9"/>
      <c r="DR184" s="9"/>
      <c r="DS184" s="9"/>
      <c r="DT184" s="9"/>
      <c r="DU184" s="9"/>
    </row>
    <row r="185" spans="1:125" s="22" customFormat="1" ht="13.9" customHeight="1" x14ac:dyDescent="0.25">
      <c r="A185" s="7" t="s">
        <v>531</v>
      </c>
      <c r="B185" s="7">
        <v>2017</v>
      </c>
      <c r="C185" s="7" t="s">
        <v>1203</v>
      </c>
      <c r="D185" s="7">
        <v>28438128</v>
      </c>
      <c r="E185" s="7" t="s">
        <v>532</v>
      </c>
      <c r="F185" s="11">
        <v>41214</v>
      </c>
      <c r="G185" s="11">
        <v>41882</v>
      </c>
      <c r="H185" s="7" t="s">
        <v>108</v>
      </c>
      <c r="I185" s="7" t="s">
        <v>108</v>
      </c>
      <c r="J185" s="7" t="s">
        <v>68</v>
      </c>
      <c r="K185" s="7" t="s">
        <v>533</v>
      </c>
      <c r="L185" s="7" t="s">
        <v>70</v>
      </c>
      <c r="M185" s="7" t="s">
        <v>534</v>
      </c>
      <c r="N185" s="7" t="s">
        <v>535</v>
      </c>
      <c r="O185" s="7" t="s">
        <v>978</v>
      </c>
      <c r="P185" s="7" t="s">
        <v>70</v>
      </c>
      <c r="Q185" s="7" t="s">
        <v>73</v>
      </c>
      <c r="R185" s="7" t="s">
        <v>70</v>
      </c>
      <c r="S185" s="7">
        <v>99</v>
      </c>
      <c r="T185" s="7">
        <v>0</v>
      </c>
      <c r="U185" s="7" t="s">
        <v>70</v>
      </c>
      <c r="V185" s="7" t="s">
        <v>70</v>
      </c>
      <c r="W185" s="7" t="s">
        <v>70</v>
      </c>
      <c r="X185" s="7" t="s">
        <v>70</v>
      </c>
      <c r="Y185" s="7" t="s">
        <v>70</v>
      </c>
      <c r="Z185" s="7" t="s">
        <v>70</v>
      </c>
      <c r="AA185" s="7" t="s">
        <v>70</v>
      </c>
      <c r="AB185" s="7" t="s">
        <v>70</v>
      </c>
      <c r="AC185" s="7" t="s">
        <v>70</v>
      </c>
      <c r="AD185" s="7" t="s">
        <v>70</v>
      </c>
      <c r="AE185" s="7" t="s">
        <v>70</v>
      </c>
      <c r="AF185" s="7" t="s">
        <v>70</v>
      </c>
      <c r="AG185" s="7" t="s">
        <v>71</v>
      </c>
      <c r="AH185" s="7" t="s">
        <v>72</v>
      </c>
      <c r="AI185" s="7" t="s">
        <v>72</v>
      </c>
      <c r="AJ185" s="7" t="s">
        <v>72</v>
      </c>
      <c r="AK185" s="7" t="s">
        <v>72</v>
      </c>
      <c r="AL185" s="7" t="s">
        <v>72</v>
      </c>
      <c r="AM185" s="7" t="s">
        <v>71</v>
      </c>
      <c r="AN185" s="7" t="s">
        <v>72</v>
      </c>
      <c r="AO185" s="7" t="s">
        <v>72</v>
      </c>
      <c r="AP185" s="7" t="s">
        <v>72</v>
      </c>
      <c r="AQ185" s="7" t="s">
        <v>72</v>
      </c>
      <c r="AR185" s="7" t="s">
        <v>72</v>
      </c>
      <c r="AS185" s="7" t="s">
        <v>71</v>
      </c>
      <c r="AT185" s="7" t="s">
        <v>72</v>
      </c>
      <c r="AU185" s="7" t="s">
        <v>72</v>
      </c>
      <c r="AV185" s="7" t="s">
        <v>72</v>
      </c>
      <c r="AW185" s="7" t="s">
        <v>72</v>
      </c>
      <c r="AX185" s="7" t="s">
        <v>72</v>
      </c>
      <c r="AY185" s="7" t="s">
        <v>72</v>
      </c>
      <c r="AZ185" s="7" t="s">
        <v>72</v>
      </c>
      <c r="BA185" s="7" t="s">
        <v>72</v>
      </c>
      <c r="BB185" s="7" t="s">
        <v>72</v>
      </c>
      <c r="BC185" s="7" t="s">
        <v>72</v>
      </c>
      <c r="BD185" s="7" t="s">
        <v>72</v>
      </c>
      <c r="BE185" s="7" t="s">
        <v>72</v>
      </c>
      <c r="BF185" s="7" t="s">
        <v>72</v>
      </c>
      <c r="BG185" s="7" t="s">
        <v>72</v>
      </c>
      <c r="BH185" s="7" t="s">
        <v>72</v>
      </c>
      <c r="BI185" s="7" t="s">
        <v>72</v>
      </c>
      <c r="BJ185" s="7" t="s">
        <v>72</v>
      </c>
      <c r="BK185" s="7" t="s">
        <v>72</v>
      </c>
      <c r="BL185" s="7" t="s">
        <v>72</v>
      </c>
      <c r="BM185" s="7" t="s">
        <v>68</v>
      </c>
      <c r="BN185" s="7" t="s">
        <v>536</v>
      </c>
      <c r="BO185" s="7" t="s">
        <v>259</v>
      </c>
      <c r="BP185" s="7" t="s">
        <v>536</v>
      </c>
      <c r="BQ185" s="7" t="s">
        <v>872</v>
      </c>
      <c r="BR185" s="7">
        <v>99</v>
      </c>
      <c r="BS185" s="7">
        <v>7</v>
      </c>
      <c r="BT185" s="7">
        <v>7</v>
      </c>
      <c r="BU185" s="7" t="s">
        <v>71</v>
      </c>
      <c r="BV185" s="7" t="s">
        <v>72</v>
      </c>
      <c r="BW185" s="7" t="s">
        <v>72</v>
      </c>
      <c r="BX185" s="7" t="s">
        <v>72</v>
      </c>
      <c r="BY185" s="7" t="s">
        <v>72</v>
      </c>
      <c r="BZ185" s="7" t="s">
        <v>72</v>
      </c>
      <c r="CA185" s="7" t="s">
        <v>72</v>
      </c>
      <c r="CB185" s="7" t="s">
        <v>68</v>
      </c>
      <c r="CC185" s="7" t="s">
        <v>536</v>
      </c>
      <c r="CD185" s="7" t="s">
        <v>259</v>
      </c>
      <c r="CE185" s="7" t="s">
        <v>872</v>
      </c>
      <c r="CF185" s="7">
        <v>99</v>
      </c>
      <c r="CG185" s="7" t="s">
        <v>70</v>
      </c>
      <c r="CH185" s="7" t="s">
        <v>70</v>
      </c>
      <c r="CI185" s="7" t="s">
        <v>71</v>
      </c>
      <c r="CJ185" s="7" t="s">
        <v>72</v>
      </c>
      <c r="CK185" s="7" t="s">
        <v>72</v>
      </c>
      <c r="CL185" s="7" t="s">
        <v>72</v>
      </c>
      <c r="CM185" s="7" t="s">
        <v>72</v>
      </c>
      <c r="CN185" s="7" t="s">
        <v>72</v>
      </c>
      <c r="CO185" s="7" t="s">
        <v>68</v>
      </c>
      <c r="CP185" s="7">
        <v>0</v>
      </c>
      <c r="CQ185" s="7">
        <v>0</v>
      </c>
      <c r="CR185" s="7">
        <v>7</v>
      </c>
      <c r="CS185" s="5">
        <v>0</v>
      </c>
      <c r="CT185" s="7">
        <v>0</v>
      </c>
      <c r="CU185" s="5">
        <f t="shared" si="9"/>
        <v>7</v>
      </c>
      <c r="CV185" s="7" t="s">
        <v>71</v>
      </c>
      <c r="CW185" s="7" t="s">
        <v>71</v>
      </c>
      <c r="CX185" s="7" t="s">
        <v>68</v>
      </c>
      <c r="CY185" s="7" t="s">
        <v>68</v>
      </c>
      <c r="CZ185" s="7" t="s">
        <v>68</v>
      </c>
      <c r="DA185" s="7" t="s">
        <v>71</v>
      </c>
      <c r="DB185" s="7" t="s">
        <v>537</v>
      </c>
      <c r="DC185" s="7"/>
      <c r="DD185" s="7"/>
      <c r="DE185" s="7"/>
      <c r="DF185" s="7"/>
      <c r="DG185" s="7"/>
      <c r="DH185" s="7"/>
      <c r="DI185" s="7"/>
      <c r="DJ185" s="9"/>
      <c r="DK185" s="9"/>
      <c r="DL185" s="9"/>
      <c r="DM185" s="9"/>
      <c r="DN185" s="9"/>
      <c r="DO185" s="9"/>
      <c r="DP185" s="9"/>
      <c r="DQ185" s="9"/>
      <c r="DR185" s="9"/>
      <c r="DS185" s="9"/>
      <c r="DT185" s="9"/>
      <c r="DU185" s="9"/>
    </row>
    <row r="186" spans="1:125" s="22" customFormat="1" ht="13.9" customHeight="1" x14ac:dyDescent="0.25">
      <c r="A186" s="7" t="s">
        <v>538</v>
      </c>
      <c r="B186" s="7">
        <v>2017</v>
      </c>
      <c r="C186" s="7" t="s">
        <v>1203</v>
      </c>
      <c r="D186" s="7">
        <v>28480297</v>
      </c>
      <c r="E186" s="7" t="s">
        <v>539</v>
      </c>
      <c r="F186" s="11">
        <v>42629</v>
      </c>
      <c r="G186" s="11">
        <v>42629</v>
      </c>
      <c r="H186" s="7" t="s">
        <v>979</v>
      </c>
      <c r="I186" s="7" t="s">
        <v>979</v>
      </c>
      <c r="J186" s="7" t="s">
        <v>68</v>
      </c>
      <c r="K186" s="7" t="s">
        <v>540</v>
      </c>
      <c r="L186" s="7" t="s">
        <v>541</v>
      </c>
      <c r="M186" s="7" t="s">
        <v>980</v>
      </c>
      <c r="N186" s="7" t="s">
        <v>542</v>
      </c>
      <c r="O186" s="7" t="s">
        <v>543</v>
      </c>
      <c r="P186" s="7" t="s">
        <v>544</v>
      </c>
      <c r="Q186" s="7" t="s">
        <v>73</v>
      </c>
      <c r="R186" s="7" t="s">
        <v>70</v>
      </c>
      <c r="S186" s="7">
        <v>1</v>
      </c>
      <c r="T186" s="7">
        <v>1</v>
      </c>
      <c r="U186" s="7">
        <v>1</v>
      </c>
      <c r="V186" s="7">
        <v>0</v>
      </c>
      <c r="W186" s="7">
        <v>0</v>
      </c>
      <c r="X186" s="7">
        <v>0</v>
      </c>
      <c r="Y186" s="7">
        <v>1</v>
      </c>
      <c r="Z186" s="7">
        <v>0</v>
      </c>
      <c r="AA186" s="7">
        <v>0</v>
      </c>
      <c r="AB186" s="7">
        <v>0</v>
      </c>
      <c r="AC186" s="7">
        <v>1</v>
      </c>
      <c r="AD186" s="7">
        <v>1</v>
      </c>
      <c r="AE186" s="7">
        <v>0</v>
      </c>
      <c r="AF186" s="7">
        <v>0</v>
      </c>
      <c r="AG186" s="7" t="s">
        <v>68</v>
      </c>
      <c r="AH186" s="7" t="s">
        <v>70</v>
      </c>
      <c r="AI186" s="7" t="s">
        <v>70</v>
      </c>
      <c r="AJ186" s="7">
        <v>1</v>
      </c>
      <c r="AK186" s="7">
        <v>0</v>
      </c>
      <c r="AL186" s="7">
        <v>0</v>
      </c>
      <c r="AM186" s="7" t="s">
        <v>71</v>
      </c>
      <c r="AN186" s="7" t="s">
        <v>72</v>
      </c>
      <c r="AO186" s="7" t="s">
        <v>72</v>
      </c>
      <c r="AP186" s="7" t="s">
        <v>72</v>
      </c>
      <c r="AQ186" s="7" t="s">
        <v>72</v>
      </c>
      <c r="AR186" s="7" t="s">
        <v>72</v>
      </c>
      <c r="AS186" s="7" t="s">
        <v>71</v>
      </c>
      <c r="AT186" s="7" t="s">
        <v>72</v>
      </c>
      <c r="AU186" s="7" t="s">
        <v>72</v>
      </c>
      <c r="AV186" s="7" t="s">
        <v>72</v>
      </c>
      <c r="AW186" s="7" t="s">
        <v>72</v>
      </c>
      <c r="AX186" s="7" t="s">
        <v>72</v>
      </c>
      <c r="AY186" s="7" t="s">
        <v>72</v>
      </c>
      <c r="AZ186" s="7" t="s">
        <v>72</v>
      </c>
      <c r="BA186" s="7" t="s">
        <v>72</v>
      </c>
      <c r="BB186" s="7" t="s">
        <v>72</v>
      </c>
      <c r="BC186" s="7" t="s">
        <v>72</v>
      </c>
      <c r="BD186" s="7" t="s">
        <v>72</v>
      </c>
      <c r="BE186" s="7" t="s">
        <v>72</v>
      </c>
      <c r="BF186" s="7" t="s">
        <v>72</v>
      </c>
      <c r="BG186" s="7" t="s">
        <v>72</v>
      </c>
      <c r="BH186" s="7" t="s">
        <v>72</v>
      </c>
      <c r="BI186" s="7" t="s">
        <v>72</v>
      </c>
      <c r="BJ186" s="7" t="s">
        <v>72</v>
      </c>
      <c r="BK186" s="7" t="s">
        <v>72</v>
      </c>
      <c r="BL186" s="7" t="s">
        <v>72</v>
      </c>
      <c r="BM186" s="7" t="s">
        <v>68</v>
      </c>
      <c r="BN186" s="7" t="s">
        <v>70</v>
      </c>
      <c r="BO186" s="7" t="s">
        <v>70</v>
      </c>
      <c r="BP186" s="7" t="s">
        <v>70</v>
      </c>
      <c r="BQ186" s="7" t="s">
        <v>70</v>
      </c>
      <c r="BR186" s="7">
        <v>1</v>
      </c>
      <c r="BS186" s="7">
        <v>1</v>
      </c>
      <c r="BT186" s="7">
        <v>0</v>
      </c>
      <c r="BU186" s="7" t="s">
        <v>71</v>
      </c>
      <c r="BV186" s="7" t="s">
        <v>72</v>
      </c>
      <c r="BW186" s="7" t="s">
        <v>72</v>
      </c>
      <c r="BX186" s="7" t="s">
        <v>72</v>
      </c>
      <c r="BY186" s="7" t="s">
        <v>72</v>
      </c>
      <c r="BZ186" s="7" t="s">
        <v>72</v>
      </c>
      <c r="CA186" s="7" t="s">
        <v>72</v>
      </c>
      <c r="CB186" s="10" t="s">
        <v>71</v>
      </c>
      <c r="CC186" s="7" t="s">
        <v>72</v>
      </c>
      <c r="CD186" s="7" t="s">
        <v>72</v>
      </c>
      <c r="CE186" s="7" t="s">
        <v>72</v>
      </c>
      <c r="CF186" s="7" t="s">
        <v>72</v>
      </c>
      <c r="CG186" s="7" t="s">
        <v>72</v>
      </c>
      <c r="CH186" s="7" t="s">
        <v>72</v>
      </c>
      <c r="CI186" s="7" t="s">
        <v>71</v>
      </c>
      <c r="CJ186" s="7" t="s">
        <v>72</v>
      </c>
      <c r="CK186" s="7" t="s">
        <v>72</v>
      </c>
      <c r="CL186" s="7" t="s">
        <v>72</v>
      </c>
      <c r="CM186" s="7" t="s">
        <v>72</v>
      </c>
      <c r="CN186" s="7" t="s">
        <v>72</v>
      </c>
      <c r="CO186" s="7" t="s">
        <v>68</v>
      </c>
      <c r="CP186" s="7">
        <v>1</v>
      </c>
      <c r="CQ186" s="7">
        <v>0</v>
      </c>
      <c r="CR186" s="7">
        <v>0</v>
      </c>
      <c r="CS186" s="5">
        <v>0</v>
      </c>
      <c r="CT186" s="7">
        <v>0</v>
      </c>
      <c r="CU186" s="5">
        <f t="shared" si="9"/>
        <v>1</v>
      </c>
      <c r="CV186" s="7" t="s">
        <v>71</v>
      </c>
      <c r="CW186" s="7" t="s">
        <v>71</v>
      </c>
      <c r="CX186" s="7" t="s">
        <v>68</v>
      </c>
      <c r="CY186" s="7" t="s">
        <v>68</v>
      </c>
      <c r="CZ186" s="7" t="s">
        <v>68</v>
      </c>
      <c r="DA186" s="7" t="s">
        <v>545</v>
      </c>
      <c r="DB186" s="7" t="s">
        <v>981</v>
      </c>
      <c r="DC186" s="7"/>
      <c r="DD186" s="7"/>
      <c r="DE186" s="7"/>
      <c r="DF186" s="7"/>
      <c r="DG186" s="7"/>
      <c r="DH186" s="7"/>
      <c r="DI186" s="7"/>
      <c r="DJ186" s="9"/>
      <c r="DK186" s="9"/>
      <c r="DL186" s="9"/>
      <c r="DM186" s="9"/>
      <c r="DN186" s="9"/>
      <c r="DO186" s="9"/>
      <c r="DP186" s="9"/>
      <c r="DQ186" s="9"/>
      <c r="DR186" s="9"/>
      <c r="DS186" s="9"/>
      <c r="DT186" s="9"/>
      <c r="DU186" s="9"/>
    </row>
    <row r="187" spans="1:125" s="22" customFormat="1" ht="13.9" customHeight="1" x14ac:dyDescent="0.25">
      <c r="A187" s="7" t="s">
        <v>839</v>
      </c>
      <c r="B187" s="7">
        <v>2017</v>
      </c>
      <c r="C187" s="7" t="s">
        <v>1203</v>
      </c>
      <c r="D187" s="7">
        <v>29284418</v>
      </c>
      <c r="E187" s="7" t="s">
        <v>840</v>
      </c>
      <c r="F187" s="11">
        <v>41913</v>
      </c>
      <c r="G187" s="11">
        <v>42277</v>
      </c>
      <c r="H187" s="11" t="s">
        <v>289</v>
      </c>
      <c r="I187" s="7" t="s">
        <v>164</v>
      </c>
      <c r="J187" s="7" t="s">
        <v>71</v>
      </c>
      <c r="K187" s="7" t="s">
        <v>72</v>
      </c>
      <c r="L187" s="7" t="s">
        <v>72</v>
      </c>
      <c r="M187" s="7" t="s">
        <v>72</v>
      </c>
      <c r="N187" s="7" t="s">
        <v>72</v>
      </c>
      <c r="O187" s="7" t="s">
        <v>72</v>
      </c>
      <c r="P187" s="7" t="s">
        <v>72</v>
      </c>
      <c r="Q187" s="7" t="s">
        <v>72</v>
      </c>
      <c r="R187" s="7" t="s">
        <v>72</v>
      </c>
      <c r="S187" s="7" t="s">
        <v>72</v>
      </c>
      <c r="T187" s="7" t="s">
        <v>72</v>
      </c>
      <c r="U187" s="7" t="s">
        <v>72</v>
      </c>
      <c r="V187" s="7" t="s">
        <v>72</v>
      </c>
      <c r="W187" s="7" t="s">
        <v>72</v>
      </c>
      <c r="X187" s="7" t="s">
        <v>72</v>
      </c>
      <c r="Y187" s="7" t="s">
        <v>72</v>
      </c>
      <c r="Z187" s="7" t="s">
        <v>72</v>
      </c>
      <c r="AA187" s="7" t="s">
        <v>72</v>
      </c>
      <c r="AB187" s="7" t="s">
        <v>72</v>
      </c>
      <c r="AC187" s="7" t="s">
        <v>72</v>
      </c>
      <c r="AD187" s="7" t="s">
        <v>72</v>
      </c>
      <c r="AE187" s="7" t="s">
        <v>72</v>
      </c>
      <c r="AF187" s="7" t="s">
        <v>72</v>
      </c>
      <c r="AG187" s="7" t="s">
        <v>71</v>
      </c>
      <c r="AH187" s="10" t="s">
        <v>72</v>
      </c>
      <c r="AI187" s="7" t="s">
        <v>72</v>
      </c>
      <c r="AJ187" s="7" t="s">
        <v>72</v>
      </c>
      <c r="AK187" s="7" t="s">
        <v>72</v>
      </c>
      <c r="AL187" s="7" t="s">
        <v>72</v>
      </c>
      <c r="AM187" s="7" t="s">
        <v>71</v>
      </c>
      <c r="AN187" s="10" t="s">
        <v>72</v>
      </c>
      <c r="AO187" s="7" t="s">
        <v>72</v>
      </c>
      <c r="AP187" s="7" t="s">
        <v>72</v>
      </c>
      <c r="AQ187" s="7" t="s">
        <v>72</v>
      </c>
      <c r="AR187" s="7" t="s">
        <v>72</v>
      </c>
      <c r="AS187" s="7" t="s">
        <v>71</v>
      </c>
      <c r="AT187" s="7" t="s">
        <v>72</v>
      </c>
      <c r="AU187" s="7" t="s">
        <v>72</v>
      </c>
      <c r="AV187" s="7" t="s">
        <v>72</v>
      </c>
      <c r="AW187" s="7" t="s">
        <v>72</v>
      </c>
      <c r="AX187" s="7" t="s">
        <v>72</v>
      </c>
      <c r="AY187" s="7" t="s">
        <v>72</v>
      </c>
      <c r="AZ187" s="7" t="s">
        <v>72</v>
      </c>
      <c r="BA187" s="7" t="s">
        <v>72</v>
      </c>
      <c r="BB187" s="7" t="s">
        <v>72</v>
      </c>
      <c r="BC187" s="7" t="s">
        <v>72</v>
      </c>
      <c r="BD187" s="7" t="s">
        <v>72</v>
      </c>
      <c r="BE187" s="7" t="s">
        <v>72</v>
      </c>
      <c r="BF187" s="7" t="s">
        <v>72</v>
      </c>
      <c r="BG187" s="7" t="s">
        <v>72</v>
      </c>
      <c r="BH187" s="7" t="s">
        <v>72</v>
      </c>
      <c r="BI187" s="7" t="s">
        <v>72</v>
      </c>
      <c r="BJ187" s="7" t="s">
        <v>72</v>
      </c>
      <c r="BK187" s="7" t="s">
        <v>72</v>
      </c>
      <c r="BL187" s="7" t="s">
        <v>72</v>
      </c>
      <c r="BM187" s="7" t="s">
        <v>68</v>
      </c>
      <c r="BN187" s="10" t="s">
        <v>1256</v>
      </c>
      <c r="BO187" s="7" t="s">
        <v>259</v>
      </c>
      <c r="BP187" s="10" t="s">
        <v>841</v>
      </c>
      <c r="BQ187" s="7" t="s">
        <v>70</v>
      </c>
      <c r="BR187" s="7">
        <v>259</v>
      </c>
      <c r="BS187" s="7">
        <v>17</v>
      </c>
      <c r="BT187" s="7">
        <v>17</v>
      </c>
      <c r="BU187" s="7" t="s">
        <v>71</v>
      </c>
      <c r="BV187" s="7" t="s">
        <v>72</v>
      </c>
      <c r="BW187" s="7" t="s">
        <v>72</v>
      </c>
      <c r="BX187" s="7" t="s">
        <v>72</v>
      </c>
      <c r="BY187" s="7" t="s">
        <v>72</v>
      </c>
      <c r="BZ187" s="7" t="s">
        <v>72</v>
      </c>
      <c r="CA187" s="7" t="s">
        <v>72</v>
      </c>
      <c r="CB187" s="10" t="s">
        <v>71</v>
      </c>
      <c r="CC187" s="7" t="s">
        <v>72</v>
      </c>
      <c r="CD187" s="7" t="s">
        <v>72</v>
      </c>
      <c r="CE187" s="7" t="s">
        <v>72</v>
      </c>
      <c r="CF187" s="7" t="s">
        <v>72</v>
      </c>
      <c r="CG187" s="7" t="s">
        <v>72</v>
      </c>
      <c r="CH187" s="7" t="s">
        <v>72</v>
      </c>
      <c r="CI187" s="7" t="s">
        <v>71</v>
      </c>
      <c r="CJ187" s="7" t="s">
        <v>72</v>
      </c>
      <c r="CK187" s="7" t="s">
        <v>72</v>
      </c>
      <c r="CL187" s="7" t="s">
        <v>72</v>
      </c>
      <c r="CM187" s="7" t="s">
        <v>72</v>
      </c>
      <c r="CN187" s="7" t="s">
        <v>72</v>
      </c>
      <c r="CO187" s="7" t="s">
        <v>68</v>
      </c>
      <c r="CP187" s="7">
        <v>0</v>
      </c>
      <c r="CQ187" s="7">
        <v>0</v>
      </c>
      <c r="CR187" s="7">
        <v>17</v>
      </c>
      <c r="CS187" s="5">
        <v>0</v>
      </c>
      <c r="CT187" s="7">
        <v>0</v>
      </c>
      <c r="CU187" s="5">
        <f t="shared" si="9"/>
        <v>17</v>
      </c>
      <c r="CV187" s="7" t="s">
        <v>71</v>
      </c>
      <c r="CW187" s="7" t="s">
        <v>71</v>
      </c>
      <c r="CX187" s="7" t="s">
        <v>68</v>
      </c>
      <c r="CY187" s="7" t="s">
        <v>68</v>
      </c>
      <c r="CZ187" s="7" t="s">
        <v>71</v>
      </c>
      <c r="DA187" s="7" t="s">
        <v>842</v>
      </c>
      <c r="DB187" s="7"/>
      <c r="DC187" s="5"/>
      <c r="DD187" s="7"/>
      <c r="DE187" s="7"/>
      <c r="DF187" s="7"/>
      <c r="DG187" s="7"/>
      <c r="DH187" s="7"/>
      <c r="DI187" s="7"/>
      <c r="DJ187" s="9"/>
      <c r="DK187" s="9"/>
      <c r="DL187" s="9"/>
      <c r="DM187" s="9"/>
      <c r="DN187" s="9"/>
      <c r="DO187" s="9"/>
      <c r="DP187" s="9"/>
      <c r="DQ187" s="9"/>
      <c r="DR187" s="9"/>
      <c r="DS187" s="9"/>
      <c r="DT187" s="9"/>
      <c r="DU187" s="9"/>
    </row>
    <row r="188" spans="1:125" s="22" customFormat="1" ht="13.9" customHeight="1" x14ac:dyDescent="0.25">
      <c r="A188" s="7" t="s">
        <v>555</v>
      </c>
      <c r="B188" s="7">
        <v>2017</v>
      </c>
      <c r="C188" s="7" t="s">
        <v>1203</v>
      </c>
      <c r="D188" s="7">
        <v>28705180</v>
      </c>
      <c r="E188" s="7" t="s">
        <v>556</v>
      </c>
      <c r="F188" s="11">
        <v>39965</v>
      </c>
      <c r="G188" s="11">
        <v>41183</v>
      </c>
      <c r="H188" s="7" t="s">
        <v>180</v>
      </c>
      <c r="I188" s="7" t="s">
        <v>180</v>
      </c>
      <c r="J188" s="7" t="s">
        <v>71</v>
      </c>
      <c r="K188" s="7" t="s">
        <v>72</v>
      </c>
      <c r="L188" s="7" t="s">
        <v>72</v>
      </c>
      <c r="M188" s="7" t="s">
        <v>72</v>
      </c>
      <c r="N188" s="7" t="s">
        <v>72</v>
      </c>
      <c r="O188" s="7" t="s">
        <v>72</v>
      </c>
      <c r="P188" s="7" t="s">
        <v>72</v>
      </c>
      <c r="Q188" s="7" t="s">
        <v>72</v>
      </c>
      <c r="R188" s="7" t="s">
        <v>72</v>
      </c>
      <c r="S188" s="7" t="s">
        <v>72</v>
      </c>
      <c r="T188" s="7" t="s">
        <v>72</v>
      </c>
      <c r="U188" s="7" t="s">
        <v>72</v>
      </c>
      <c r="V188" s="7" t="s">
        <v>72</v>
      </c>
      <c r="W188" s="7" t="s">
        <v>72</v>
      </c>
      <c r="X188" s="7" t="s">
        <v>72</v>
      </c>
      <c r="Y188" s="7" t="s">
        <v>72</v>
      </c>
      <c r="Z188" s="7" t="s">
        <v>72</v>
      </c>
      <c r="AA188" s="7" t="s">
        <v>72</v>
      </c>
      <c r="AB188" s="7" t="s">
        <v>72</v>
      </c>
      <c r="AC188" s="7" t="s">
        <v>72</v>
      </c>
      <c r="AD188" s="7" t="s">
        <v>72</v>
      </c>
      <c r="AE188" s="7" t="s">
        <v>72</v>
      </c>
      <c r="AF188" s="7" t="s">
        <v>72</v>
      </c>
      <c r="AG188" s="7" t="s">
        <v>71</v>
      </c>
      <c r="AH188" s="7" t="s">
        <v>72</v>
      </c>
      <c r="AI188" s="7" t="s">
        <v>72</v>
      </c>
      <c r="AJ188" s="7" t="s">
        <v>72</v>
      </c>
      <c r="AK188" s="7" t="s">
        <v>72</v>
      </c>
      <c r="AL188" s="7" t="s">
        <v>72</v>
      </c>
      <c r="AM188" s="7" t="s">
        <v>71</v>
      </c>
      <c r="AN188" s="7" t="s">
        <v>72</v>
      </c>
      <c r="AO188" s="7" t="s">
        <v>72</v>
      </c>
      <c r="AP188" s="7" t="s">
        <v>72</v>
      </c>
      <c r="AQ188" s="7" t="s">
        <v>72</v>
      </c>
      <c r="AR188" s="7" t="s">
        <v>72</v>
      </c>
      <c r="AS188" s="7" t="s">
        <v>71</v>
      </c>
      <c r="AT188" s="7" t="s">
        <v>72</v>
      </c>
      <c r="AU188" s="7" t="s">
        <v>72</v>
      </c>
      <c r="AV188" s="7" t="s">
        <v>72</v>
      </c>
      <c r="AW188" s="7" t="s">
        <v>72</v>
      </c>
      <c r="AX188" s="7" t="s">
        <v>72</v>
      </c>
      <c r="AY188" s="7" t="s">
        <v>72</v>
      </c>
      <c r="AZ188" s="7" t="s">
        <v>72</v>
      </c>
      <c r="BA188" s="7" t="s">
        <v>72</v>
      </c>
      <c r="BB188" s="7" t="s">
        <v>72</v>
      </c>
      <c r="BC188" s="7" t="s">
        <v>72</v>
      </c>
      <c r="BD188" s="7" t="s">
        <v>72</v>
      </c>
      <c r="BE188" s="7" t="s">
        <v>72</v>
      </c>
      <c r="BF188" s="7" t="s">
        <v>72</v>
      </c>
      <c r="BG188" s="7" t="s">
        <v>72</v>
      </c>
      <c r="BH188" s="7" t="s">
        <v>72</v>
      </c>
      <c r="BI188" s="7" t="s">
        <v>72</v>
      </c>
      <c r="BJ188" s="7" t="s">
        <v>72</v>
      </c>
      <c r="BK188" s="7" t="s">
        <v>72</v>
      </c>
      <c r="BL188" s="7" t="s">
        <v>72</v>
      </c>
      <c r="BM188" s="7" t="s">
        <v>68</v>
      </c>
      <c r="BN188" s="7" t="s">
        <v>70</v>
      </c>
      <c r="BO188" s="7" t="s">
        <v>70</v>
      </c>
      <c r="BP188" s="7" t="s">
        <v>70</v>
      </c>
      <c r="BQ188" s="7" t="s">
        <v>70</v>
      </c>
      <c r="BR188" s="7" t="s">
        <v>70</v>
      </c>
      <c r="BS188" s="7" t="s">
        <v>70</v>
      </c>
      <c r="BT188" s="7" t="s">
        <v>70</v>
      </c>
      <c r="BU188" s="7" t="s">
        <v>71</v>
      </c>
      <c r="BV188" s="7" t="s">
        <v>72</v>
      </c>
      <c r="BW188" s="7" t="s">
        <v>72</v>
      </c>
      <c r="BX188" s="7" t="s">
        <v>72</v>
      </c>
      <c r="BY188" s="7" t="s">
        <v>72</v>
      </c>
      <c r="BZ188" s="7" t="s">
        <v>72</v>
      </c>
      <c r="CA188" s="7" t="s">
        <v>72</v>
      </c>
      <c r="CB188" s="7" t="s">
        <v>68</v>
      </c>
      <c r="CC188" s="7" t="s">
        <v>70</v>
      </c>
      <c r="CD188" s="7" t="s">
        <v>70</v>
      </c>
      <c r="CE188" s="7" t="s">
        <v>70</v>
      </c>
      <c r="CF188" s="7" t="s">
        <v>70</v>
      </c>
      <c r="CG188" s="7">
        <v>2</v>
      </c>
      <c r="CH188" s="7">
        <v>2</v>
      </c>
      <c r="CI188" s="7" t="s">
        <v>71</v>
      </c>
      <c r="CJ188" s="7" t="s">
        <v>72</v>
      </c>
      <c r="CK188" s="7" t="s">
        <v>72</v>
      </c>
      <c r="CL188" s="7" t="s">
        <v>72</v>
      </c>
      <c r="CM188" s="7" t="s">
        <v>72</v>
      </c>
      <c r="CN188" s="7" t="s">
        <v>72</v>
      </c>
      <c r="CO188" s="7" t="s">
        <v>68</v>
      </c>
      <c r="CP188" s="7">
        <v>0</v>
      </c>
      <c r="CQ188" s="7">
        <v>0</v>
      </c>
      <c r="CR188" s="7">
        <v>0</v>
      </c>
      <c r="CS188" s="7">
        <v>1</v>
      </c>
      <c r="CT188" s="7">
        <v>0</v>
      </c>
      <c r="CU188" s="5">
        <f t="shared" si="9"/>
        <v>1</v>
      </c>
      <c r="CV188" s="7" t="s">
        <v>71</v>
      </c>
      <c r="CW188" s="7" t="s">
        <v>71</v>
      </c>
      <c r="CX188" s="7" t="s">
        <v>68</v>
      </c>
      <c r="CY188" s="7" t="s">
        <v>71</v>
      </c>
      <c r="CZ188" s="7" t="s">
        <v>71</v>
      </c>
      <c r="DA188" s="7" t="s">
        <v>71</v>
      </c>
      <c r="DB188" s="7" t="s">
        <v>1088</v>
      </c>
      <c r="DC188" s="7"/>
      <c r="DD188" s="7"/>
      <c r="DE188" s="7"/>
      <c r="DF188" s="7"/>
      <c r="DG188" s="7"/>
      <c r="DH188" s="7"/>
      <c r="DI188" s="7"/>
      <c r="DJ188" s="9"/>
      <c r="DK188" s="9"/>
      <c r="DL188" s="9"/>
      <c r="DM188" s="9"/>
      <c r="DN188" s="9"/>
      <c r="DO188" s="9"/>
      <c r="DP188" s="9"/>
      <c r="DQ188" s="9"/>
      <c r="DR188" s="9"/>
      <c r="DS188" s="9"/>
      <c r="DT188" s="9"/>
      <c r="DU188" s="9"/>
    </row>
    <row r="189" spans="1:125" s="22" customFormat="1" ht="13.9" customHeight="1" x14ac:dyDescent="0.25">
      <c r="A189" s="7" t="s">
        <v>515</v>
      </c>
      <c r="B189" s="7">
        <v>2017</v>
      </c>
      <c r="C189" s="7" t="s">
        <v>1203</v>
      </c>
      <c r="D189" s="7">
        <v>27821699</v>
      </c>
      <c r="E189" s="7" t="s">
        <v>516</v>
      </c>
      <c r="F189" s="11">
        <v>36526</v>
      </c>
      <c r="G189" s="11">
        <v>42004</v>
      </c>
      <c r="H189" s="11" t="s">
        <v>69</v>
      </c>
      <c r="I189" s="7" t="s">
        <v>69</v>
      </c>
      <c r="J189" s="7" t="s">
        <v>68</v>
      </c>
      <c r="K189" s="7" t="s">
        <v>517</v>
      </c>
      <c r="L189" s="7" t="s">
        <v>340</v>
      </c>
      <c r="M189" s="7" t="s">
        <v>341</v>
      </c>
      <c r="N189" s="7" t="s">
        <v>342</v>
      </c>
      <c r="O189" s="7" t="s">
        <v>343</v>
      </c>
      <c r="P189" s="7">
        <v>366</v>
      </c>
      <c r="Q189" s="7" t="s">
        <v>73</v>
      </c>
      <c r="R189" s="7" t="s">
        <v>70</v>
      </c>
      <c r="S189" s="7" t="s">
        <v>70</v>
      </c>
      <c r="T189" s="7" t="s">
        <v>70</v>
      </c>
      <c r="U189" s="7" t="s">
        <v>70</v>
      </c>
      <c r="V189" s="7" t="s">
        <v>70</v>
      </c>
      <c r="W189" s="7" t="s">
        <v>70</v>
      </c>
      <c r="X189" s="7" t="s">
        <v>70</v>
      </c>
      <c r="Y189" s="7" t="s">
        <v>70</v>
      </c>
      <c r="Z189" s="7" t="s">
        <v>70</v>
      </c>
      <c r="AA189" s="7" t="s">
        <v>70</v>
      </c>
      <c r="AB189" s="7" t="s">
        <v>70</v>
      </c>
      <c r="AC189" s="7" t="s">
        <v>70</v>
      </c>
      <c r="AD189" s="7" t="s">
        <v>70</v>
      </c>
      <c r="AE189" s="7" t="s">
        <v>70</v>
      </c>
      <c r="AF189" s="7" t="s">
        <v>70</v>
      </c>
      <c r="AG189" s="7" t="s">
        <v>68</v>
      </c>
      <c r="AH189" s="7" t="s">
        <v>518</v>
      </c>
      <c r="AI189" s="7" t="s">
        <v>70</v>
      </c>
      <c r="AJ189" s="7" t="s">
        <v>70</v>
      </c>
      <c r="AK189" s="7" t="s">
        <v>70</v>
      </c>
      <c r="AL189" s="7" t="s">
        <v>70</v>
      </c>
      <c r="AM189" s="7" t="s">
        <v>71</v>
      </c>
      <c r="AN189" s="7" t="s">
        <v>72</v>
      </c>
      <c r="AO189" s="7" t="s">
        <v>72</v>
      </c>
      <c r="AP189" s="7" t="s">
        <v>72</v>
      </c>
      <c r="AQ189" s="7" t="s">
        <v>72</v>
      </c>
      <c r="AR189" s="7" t="s">
        <v>72</v>
      </c>
      <c r="AS189" s="7" t="s">
        <v>71</v>
      </c>
      <c r="AT189" s="7" t="s">
        <v>72</v>
      </c>
      <c r="AU189" s="7" t="s">
        <v>72</v>
      </c>
      <c r="AV189" s="7" t="s">
        <v>72</v>
      </c>
      <c r="AW189" s="7" t="s">
        <v>72</v>
      </c>
      <c r="AX189" s="7" t="s">
        <v>72</v>
      </c>
      <c r="AY189" s="7" t="s">
        <v>72</v>
      </c>
      <c r="AZ189" s="7" t="s">
        <v>72</v>
      </c>
      <c r="BA189" s="7" t="s">
        <v>72</v>
      </c>
      <c r="BB189" s="7" t="s">
        <v>72</v>
      </c>
      <c r="BC189" s="7" t="s">
        <v>72</v>
      </c>
      <c r="BD189" s="7" t="s">
        <v>72</v>
      </c>
      <c r="BE189" s="7" t="s">
        <v>72</v>
      </c>
      <c r="BF189" s="7" t="s">
        <v>72</v>
      </c>
      <c r="BG189" s="7" t="s">
        <v>72</v>
      </c>
      <c r="BH189" s="7" t="s">
        <v>72</v>
      </c>
      <c r="BI189" s="7" t="s">
        <v>72</v>
      </c>
      <c r="BJ189" s="7" t="s">
        <v>72</v>
      </c>
      <c r="BK189" s="7" t="s">
        <v>72</v>
      </c>
      <c r="BL189" s="7" t="s">
        <v>72</v>
      </c>
      <c r="BM189" s="7" t="s">
        <v>68</v>
      </c>
      <c r="BN189" s="7" t="s">
        <v>1152</v>
      </c>
      <c r="BO189" s="7" t="s">
        <v>73</v>
      </c>
      <c r="BP189" s="7" t="s">
        <v>977</v>
      </c>
      <c r="BQ189" s="7" t="s">
        <v>70</v>
      </c>
      <c r="BR189" s="7" t="s">
        <v>70</v>
      </c>
      <c r="BS189" s="7" t="s">
        <v>70</v>
      </c>
      <c r="BT189" s="7" t="s">
        <v>70</v>
      </c>
      <c r="BU189" s="7" t="s">
        <v>71</v>
      </c>
      <c r="BV189" s="7" t="s">
        <v>72</v>
      </c>
      <c r="BW189" s="7" t="s">
        <v>72</v>
      </c>
      <c r="BX189" s="7" t="s">
        <v>72</v>
      </c>
      <c r="BY189" s="7" t="s">
        <v>72</v>
      </c>
      <c r="BZ189" s="7" t="s">
        <v>72</v>
      </c>
      <c r="CA189" s="7" t="s">
        <v>72</v>
      </c>
      <c r="CB189" s="7" t="s">
        <v>68</v>
      </c>
      <c r="CC189" s="7" t="s">
        <v>70</v>
      </c>
      <c r="CD189" s="7" t="s">
        <v>73</v>
      </c>
      <c r="CE189" s="7" t="s">
        <v>70</v>
      </c>
      <c r="CF189" s="7" t="s">
        <v>70</v>
      </c>
      <c r="CG189" s="7" t="s">
        <v>70</v>
      </c>
      <c r="CH189" s="7" t="s">
        <v>70</v>
      </c>
      <c r="CI189" s="7" t="s">
        <v>71</v>
      </c>
      <c r="CJ189" s="7" t="s">
        <v>72</v>
      </c>
      <c r="CK189" s="7" t="s">
        <v>72</v>
      </c>
      <c r="CL189" s="7" t="s">
        <v>72</v>
      </c>
      <c r="CM189" s="7" t="s">
        <v>72</v>
      </c>
      <c r="CN189" s="7" t="s">
        <v>72</v>
      </c>
      <c r="CO189" s="7" t="s">
        <v>68</v>
      </c>
      <c r="CP189" s="7">
        <v>0</v>
      </c>
      <c r="CQ189" s="7">
        <v>0</v>
      </c>
      <c r="CR189" s="7">
        <v>0</v>
      </c>
      <c r="CS189" s="7">
        <v>379</v>
      </c>
      <c r="CT189" s="7">
        <v>0</v>
      </c>
      <c r="CU189" s="5">
        <f>SUM(CP189:CS189)</f>
        <v>379</v>
      </c>
      <c r="CV189" s="7" t="s">
        <v>68</v>
      </c>
      <c r="CW189" s="7" t="s">
        <v>71</v>
      </c>
      <c r="CX189" s="7" t="s">
        <v>68</v>
      </c>
      <c r="CY189" s="7" t="s">
        <v>71</v>
      </c>
      <c r="CZ189" s="7" t="s">
        <v>68</v>
      </c>
      <c r="DA189" s="7" t="s">
        <v>94</v>
      </c>
      <c r="DB189" s="7" t="s">
        <v>588</v>
      </c>
      <c r="DC189" s="7"/>
      <c r="DD189" s="7"/>
      <c r="DE189" s="7"/>
      <c r="DF189" s="7"/>
      <c r="DG189" s="7"/>
      <c r="DH189" s="7"/>
      <c r="DI189" s="7"/>
      <c r="DJ189" s="9"/>
      <c r="DK189" s="9"/>
      <c r="DL189" s="9"/>
      <c r="DM189" s="9"/>
      <c r="DN189" s="9"/>
      <c r="DO189" s="9"/>
      <c r="DP189" s="9"/>
      <c r="DQ189" s="9"/>
      <c r="DR189" s="9"/>
      <c r="DS189" s="9"/>
      <c r="DT189" s="9"/>
      <c r="DU189" s="9"/>
    </row>
    <row r="190" spans="1:125" s="22" customFormat="1" ht="13.9" customHeight="1" x14ac:dyDescent="0.25">
      <c r="A190" s="7" t="s">
        <v>529</v>
      </c>
      <c r="B190" s="7">
        <v>2017</v>
      </c>
      <c r="C190" s="7" t="s">
        <v>1203</v>
      </c>
      <c r="D190" s="7">
        <v>27512107</v>
      </c>
      <c r="E190" s="7" t="s">
        <v>530</v>
      </c>
      <c r="F190" s="11">
        <v>40909</v>
      </c>
      <c r="G190" s="11">
        <v>42004</v>
      </c>
      <c r="H190" s="7" t="s">
        <v>97</v>
      </c>
      <c r="I190" s="7" t="s">
        <v>97</v>
      </c>
      <c r="J190" s="7" t="s">
        <v>68</v>
      </c>
      <c r="K190" s="7" t="s">
        <v>70</v>
      </c>
      <c r="L190" s="7" t="s">
        <v>70</v>
      </c>
      <c r="M190" s="7" t="s">
        <v>70</v>
      </c>
      <c r="N190" s="7" t="s">
        <v>70</v>
      </c>
      <c r="O190" s="7" t="s">
        <v>70</v>
      </c>
      <c r="P190" s="7" t="s">
        <v>70</v>
      </c>
      <c r="Q190" s="7" t="s">
        <v>70</v>
      </c>
      <c r="R190" s="7" t="s">
        <v>70</v>
      </c>
      <c r="S190" s="7" t="s">
        <v>70</v>
      </c>
      <c r="T190" s="7" t="s">
        <v>70</v>
      </c>
      <c r="U190" s="7" t="s">
        <v>70</v>
      </c>
      <c r="V190" s="7" t="s">
        <v>70</v>
      </c>
      <c r="W190" s="7" t="s">
        <v>70</v>
      </c>
      <c r="X190" s="7" t="s">
        <v>70</v>
      </c>
      <c r="Y190" s="7" t="s">
        <v>70</v>
      </c>
      <c r="Z190" s="7" t="s">
        <v>70</v>
      </c>
      <c r="AA190" s="7" t="s">
        <v>70</v>
      </c>
      <c r="AB190" s="7" t="s">
        <v>70</v>
      </c>
      <c r="AC190" s="7" t="s">
        <v>70</v>
      </c>
      <c r="AD190" s="7" t="s">
        <v>70</v>
      </c>
      <c r="AE190" s="7" t="s">
        <v>70</v>
      </c>
      <c r="AF190" s="7" t="s">
        <v>70</v>
      </c>
      <c r="AG190" s="7" t="s">
        <v>71</v>
      </c>
      <c r="AH190" s="7" t="s">
        <v>72</v>
      </c>
      <c r="AI190" s="7" t="s">
        <v>72</v>
      </c>
      <c r="AJ190" s="7" t="s">
        <v>72</v>
      </c>
      <c r="AK190" s="7" t="s">
        <v>72</v>
      </c>
      <c r="AL190" s="7" t="s">
        <v>72</v>
      </c>
      <c r="AM190" s="7" t="s">
        <v>71</v>
      </c>
      <c r="AN190" s="7" t="s">
        <v>72</v>
      </c>
      <c r="AO190" s="7" t="s">
        <v>72</v>
      </c>
      <c r="AP190" s="7" t="s">
        <v>72</v>
      </c>
      <c r="AQ190" s="7" t="s">
        <v>72</v>
      </c>
      <c r="AR190" s="7" t="s">
        <v>72</v>
      </c>
      <c r="AS190" s="7" t="s">
        <v>71</v>
      </c>
      <c r="AT190" s="7" t="s">
        <v>72</v>
      </c>
      <c r="AU190" s="7" t="s">
        <v>72</v>
      </c>
      <c r="AV190" s="7" t="s">
        <v>72</v>
      </c>
      <c r="AW190" s="7" t="s">
        <v>72</v>
      </c>
      <c r="AX190" s="7" t="s">
        <v>72</v>
      </c>
      <c r="AY190" s="7" t="s">
        <v>72</v>
      </c>
      <c r="AZ190" s="7" t="s">
        <v>72</v>
      </c>
      <c r="BA190" s="7" t="s">
        <v>72</v>
      </c>
      <c r="BB190" s="7" t="s">
        <v>72</v>
      </c>
      <c r="BC190" s="7" t="s">
        <v>72</v>
      </c>
      <c r="BD190" s="7" t="s">
        <v>72</v>
      </c>
      <c r="BE190" s="7" t="s">
        <v>72</v>
      </c>
      <c r="BF190" s="7" t="s">
        <v>72</v>
      </c>
      <c r="BG190" s="7" t="s">
        <v>72</v>
      </c>
      <c r="BH190" s="7" t="s">
        <v>72</v>
      </c>
      <c r="BI190" s="7" t="s">
        <v>72</v>
      </c>
      <c r="BJ190" s="7" t="s">
        <v>72</v>
      </c>
      <c r="BK190" s="7" t="s">
        <v>72</v>
      </c>
      <c r="BL190" s="7" t="s">
        <v>72</v>
      </c>
      <c r="BM190" s="7" t="s">
        <v>68</v>
      </c>
      <c r="BN190" s="7" t="s">
        <v>70</v>
      </c>
      <c r="BO190" s="7" t="s">
        <v>70</v>
      </c>
      <c r="BP190" s="7" t="s">
        <v>70</v>
      </c>
      <c r="BQ190" s="7" t="s">
        <v>70</v>
      </c>
      <c r="BR190" s="7" t="s">
        <v>70</v>
      </c>
      <c r="BS190" s="7" t="s">
        <v>70</v>
      </c>
      <c r="BT190" s="7" t="s">
        <v>70</v>
      </c>
      <c r="BU190" s="7" t="s">
        <v>71</v>
      </c>
      <c r="BV190" s="7" t="s">
        <v>72</v>
      </c>
      <c r="BW190" s="7" t="s">
        <v>72</v>
      </c>
      <c r="BX190" s="7" t="s">
        <v>72</v>
      </c>
      <c r="BY190" s="7" t="s">
        <v>72</v>
      </c>
      <c r="BZ190" s="7" t="s">
        <v>72</v>
      </c>
      <c r="CA190" s="7" t="s">
        <v>72</v>
      </c>
      <c r="CB190" s="7" t="s">
        <v>68</v>
      </c>
      <c r="CC190" s="7" t="s">
        <v>70</v>
      </c>
      <c r="CD190" s="7" t="s">
        <v>70</v>
      </c>
      <c r="CE190" s="7" t="s">
        <v>70</v>
      </c>
      <c r="CF190" s="7" t="s">
        <v>70</v>
      </c>
      <c r="CG190" s="7" t="s">
        <v>70</v>
      </c>
      <c r="CH190" s="7" t="s">
        <v>70</v>
      </c>
      <c r="CI190" s="7" t="s">
        <v>71</v>
      </c>
      <c r="CJ190" s="7" t="s">
        <v>72</v>
      </c>
      <c r="CK190" s="7" t="s">
        <v>72</v>
      </c>
      <c r="CL190" s="7" t="s">
        <v>72</v>
      </c>
      <c r="CM190" s="7" t="s">
        <v>72</v>
      </c>
      <c r="CN190" s="7" t="s">
        <v>72</v>
      </c>
      <c r="CO190" s="7" t="s">
        <v>68</v>
      </c>
      <c r="CP190" s="7">
        <v>0</v>
      </c>
      <c r="CQ190" s="7">
        <v>0</v>
      </c>
      <c r="CR190" s="7">
        <v>0</v>
      </c>
      <c r="CS190" s="7">
        <v>13</v>
      </c>
      <c r="CT190" s="7">
        <v>0</v>
      </c>
      <c r="CU190" s="5">
        <f>SUM(CP190:CS190)</f>
        <v>13</v>
      </c>
      <c r="CV190" s="7" t="s">
        <v>71</v>
      </c>
      <c r="CW190" s="7" t="s">
        <v>71</v>
      </c>
      <c r="CX190" s="7" t="s">
        <v>68</v>
      </c>
      <c r="CY190" s="7" t="s">
        <v>71</v>
      </c>
      <c r="CZ190" s="7" t="s">
        <v>68</v>
      </c>
      <c r="DA190" s="7" t="s">
        <v>71</v>
      </c>
      <c r="DB190" s="7" t="s">
        <v>1089</v>
      </c>
      <c r="DC190" s="7"/>
      <c r="DD190" s="7"/>
      <c r="DE190" s="7"/>
      <c r="DF190" s="7"/>
      <c r="DG190" s="7"/>
      <c r="DH190" s="7"/>
      <c r="DI190" s="7"/>
      <c r="DJ190" s="9"/>
      <c r="DK190" s="9"/>
      <c r="DL190" s="9"/>
      <c r="DM190" s="9"/>
      <c r="DN190" s="9"/>
      <c r="DO190" s="9"/>
      <c r="DP190" s="9"/>
      <c r="DQ190" s="9"/>
      <c r="DR190" s="9"/>
      <c r="DS190" s="9"/>
      <c r="DT190" s="9"/>
      <c r="DU190" s="9"/>
    </row>
    <row r="191" spans="1:125" s="22" customFormat="1" ht="13.9" customHeight="1" x14ac:dyDescent="0.25">
      <c r="A191" s="7" t="s">
        <v>552</v>
      </c>
      <c r="B191" s="7">
        <v>2017</v>
      </c>
      <c r="C191" s="7" t="s">
        <v>1203</v>
      </c>
      <c r="D191" s="7">
        <v>29265029</v>
      </c>
      <c r="E191" s="7" t="s">
        <v>583</v>
      </c>
      <c r="F191" s="11">
        <v>40909</v>
      </c>
      <c r="G191" s="11">
        <v>42004</v>
      </c>
      <c r="H191" s="7" t="s">
        <v>97</v>
      </c>
      <c r="I191" s="7" t="s">
        <v>97</v>
      </c>
      <c r="J191" s="7" t="s">
        <v>71</v>
      </c>
      <c r="K191" s="7" t="s">
        <v>72</v>
      </c>
      <c r="L191" s="7" t="s">
        <v>72</v>
      </c>
      <c r="M191" s="7" t="s">
        <v>72</v>
      </c>
      <c r="N191" s="7" t="s">
        <v>72</v>
      </c>
      <c r="O191" s="7" t="s">
        <v>72</v>
      </c>
      <c r="P191" s="7" t="s">
        <v>72</v>
      </c>
      <c r="Q191" s="7" t="s">
        <v>72</v>
      </c>
      <c r="R191" s="7" t="s">
        <v>72</v>
      </c>
      <c r="S191" s="7" t="s">
        <v>72</v>
      </c>
      <c r="T191" s="7" t="s">
        <v>72</v>
      </c>
      <c r="U191" s="7" t="s">
        <v>72</v>
      </c>
      <c r="V191" s="7" t="s">
        <v>72</v>
      </c>
      <c r="W191" s="7" t="s">
        <v>72</v>
      </c>
      <c r="X191" s="7" t="s">
        <v>72</v>
      </c>
      <c r="Y191" s="7" t="s">
        <v>72</v>
      </c>
      <c r="Z191" s="7" t="s">
        <v>72</v>
      </c>
      <c r="AA191" s="7" t="s">
        <v>72</v>
      </c>
      <c r="AB191" s="7" t="s">
        <v>72</v>
      </c>
      <c r="AC191" s="7" t="s">
        <v>72</v>
      </c>
      <c r="AD191" s="7" t="s">
        <v>72</v>
      </c>
      <c r="AE191" s="7" t="s">
        <v>72</v>
      </c>
      <c r="AF191" s="7" t="s">
        <v>72</v>
      </c>
      <c r="AG191" s="7" t="s">
        <v>71</v>
      </c>
      <c r="AH191" s="7" t="s">
        <v>72</v>
      </c>
      <c r="AI191" s="7" t="s">
        <v>72</v>
      </c>
      <c r="AJ191" s="7" t="s">
        <v>72</v>
      </c>
      <c r="AK191" s="7" t="s">
        <v>72</v>
      </c>
      <c r="AL191" s="7" t="s">
        <v>72</v>
      </c>
      <c r="AM191" s="7" t="s">
        <v>71</v>
      </c>
      <c r="AN191" s="7" t="s">
        <v>72</v>
      </c>
      <c r="AO191" s="7" t="s">
        <v>72</v>
      </c>
      <c r="AP191" s="7" t="s">
        <v>72</v>
      </c>
      <c r="AQ191" s="7" t="s">
        <v>72</v>
      </c>
      <c r="AR191" s="7" t="s">
        <v>72</v>
      </c>
      <c r="AS191" s="7" t="s">
        <v>71</v>
      </c>
      <c r="AT191" s="7" t="s">
        <v>72</v>
      </c>
      <c r="AU191" s="7" t="s">
        <v>72</v>
      </c>
      <c r="AV191" s="7" t="s">
        <v>72</v>
      </c>
      <c r="AW191" s="7" t="s">
        <v>72</v>
      </c>
      <c r="AX191" s="7" t="s">
        <v>72</v>
      </c>
      <c r="AY191" s="7" t="s">
        <v>72</v>
      </c>
      <c r="AZ191" s="7" t="s">
        <v>72</v>
      </c>
      <c r="BA191" s="7" t="s">
        <v>72</v>
      </c>
      <c r="BB191" s="7" t="s">
        <v>72</v>
      </c>
      <c r="BC191" s="7" t="s">
        <v>72</v>
      </c>
      <c r="BD191" s="7" t="s">
        <v>72</v>
      </c>
      <c r="BE191" s="7" t="s">
        <v>72</v>
      </c>
      <c r="BF191" s="7" t="s">
        <v>72</v>
      </c>
      <c r="BG191" s="7" t="s">
        <v>72</v>
      </c>
      <c r="BH191" s="7" t="s">
        <v>72</v>
      </c>
      <c r="BI191" s="7" t="s">
        <v>72</v>
      </c>
      <c r="BJ191" s="7" t="s">
        <v>72</v>
      </c>
      <c r="BK191" s="7" t="s">
        <v>72</v>
      </c>
      <c r="BL191" s="7" t="s">
        <v>72</v>
      </c>
      <c r="BM191" s="7" t="s">
        <v>68</v>
      </c>
      <c r="BN191" s="7" t="s">
        <v>1178</v>
      </c>
      <c r="BO191" s="7" t="s">
        <v>73</v>
      </c>
      <c r="BP191" s="7" t="s">
        <v>119</v>
      </c>
      <c r="BQ191" s="7" t="s">
        <v>70</v>
      </c>
      <c r="BR191" s="7" t="s">
        <v>70</v>
      </c>
      <c r="BS191" s="7" t="s">
        <v>70</v>
      </c>
      <c r="BT191" s="7" t="s">
        <v>70</v>
      </c>
      <c r="BU191" s="7" t="s">
        <v>71</v>
      </c>
      <c r="BV191" s="7" t="s">
        <v>72</v>
      </c>
      <c r="BW191" s="7" t="s">
        <v>72</v>
      </c>
      <c r="BX191" s="7" t="s">
        <v>72</v>
      </c>
      <c r="BY191" s="7" t="s">
        <v>72</v>
      </c>
      <c r="BZ191" s="7" t="s">
        <v>72</v>
      </c>
      <c r="CA191" s="7" t="s">
        <v>72</v>
      </c>
      <c r="CB191" s="7" t="s">
        <v>68</v>
      </c>
      <c r="CC191" s="7" t="s">
        <v>553</v>
      </c>
      <c r="CD191" s="7" t="s">
        <v>73</v>
      </c>
      <c r="CE191" s="7" t="s">
        <v>70</v>
      </c>
      <c r="CF191" s="7" t="s">
        <v>70</v>
      </c>
      <c r="CG191" s="7">
        <v>696</v>
      </c>
      <c r="CH191" s="7">
        <v>696</v>
      </c>
      <c r="CI191" s="7" t="s">
        <v>71</v>
      </c>
      <c r="CJ191" s="7" t="s">
        <v>72</v>
      </c>
      <c r="CK191" s="7" t="s">
        <v>72</v>
      </c>
      <c r="CL191" s="7" t="s">
        <v>72</v>
      </c>
      <c r="CM191" s="7" t="s">
        <v>72</v>
      </c>
      <c r="CN191" s="7" t="s">
        <v>72</v>
      </c>
      <c r="CO191" s="7" t="s">
        <v>70</v>
      </c>
      <c r="CP191" s="7">
        <v>0</v>
      </c>
      <c r="CQ191" s="7">
        <v>0</v>
      </c>
      <c r="CR191" s="7">
        <v>0</v>
      </c>
      <c r="CS191" s="7">
        <v>1321</v>
      </c>
      <c r="CT191" s="7">
        <v>0</v>
      </c>
      <c r="CU191" s="5">
        <f>SUM(CP191:CS191)</f>
        <v>1321</v>
      </c>
      <c r="CV191" s="7" t="s">
        <v>71</v>
      </c>
      <c r="CW191" s="7" t="s">
        <v>71</v>
      </c>
      <c r="CX191" s="7" t="s">
        <v>68</v>
      </c>
      <c r="CY191" s="7" t="s">
        <v>71</v>
      </c>
      <c r="CZ191" s="7" t="s">
        <v>71</v>
      </c>
      <c r="DA191" s="7" t="s">
        <v>71</v>
      </c>
      <c r="DB191" s="7" t="s">
        <v>554</v>
      </c>
      <c r="DC191" s="7"/>
      <c r="DD191" s="7"/>
      <c r="DE191" s="7"/>
      <c r="DF191" s="7"/>
      <c r="DG191" s="7"/>
      <c r="DH191" s="7"/>
      <c r="DI191" s="7"/>
      <c r="DJ191" s="9"/>
      <c r="DK191" s="9"/>
      <c r="DL191" s="9"/>
      <c r="DM191" s="9"/>
      <c r="DN191" s="9"/>
      <c r="DO191" s="9"/>
      <c r="DP191" s="9"/>
      <c r="DQ191" s="9"/>
      <c r="DR191" s="9"/>
      <c r="DS191" s="9"/>
      <c r="DT191" s="9"/>
      <c r="DU191" s="9"/>
    </row>
    <row r="192" spans="1:125" ht="13.9" customHeight="1" x14ac:dyDescent="0.25">
      <c r="A192" s="7" t="s">
        <v>546</v>
      </c>
      <c r="B192" s="7">
        <v>2017</v>
      </c>
      <c r="C192" s="7" t="s">
        <v>1203</v>
      </c>
      <c r="D192" s="7">
        <v>28402771</v>
      </c>
      <c r="E192" s="7" t="s">
        <v>547</v>
      </c>
      <c r="F192" s="11">
        <v>42430</v>
      </c>
      <c r="G192" s="11">
        <v>42460</v>
      </c>
      <c r="H192" s="7" t="s">
        <v>548</v>
      </c>
      <c r="I192" s="7" t="s">
        <v>549</v>
      </c>
      <c r="J192" s="7" t="s">
        <v>68</v>
      </c>
      <c r="K192" s="7" t="s">
        <v>550</v>
      </c>
      <c r="L192" s="7" t="s">
        <v>472</v>
      </c>
      <c r="M192" s="7" t="s">
        <v>70</v>
      </c>
      <c r="N192" s="7" t="s">
        <v>473</v>
      </c>
      <c r="O192" s="7" t="s">
        <v>474</v>
      </c>
      <c r="P192" s="10" t="s">
        <v>475</v>
      </c>
      <c r="Q192" s="7" t="s">
        <v>73</v>
      </c>
      <c r="R192" s="7" t="s">
        <v>70</v>
      </c>
      <c r="S192" s="7">
        <v>15</v>
      </c>
      <c r="T192" s="7">
        <v>1</v>
      </c>
      <c r="U192" s="7">
        <v>15</v>
      </c>
      <c r="V192" s="7">
        <v>1</v>
      </c>
      <c r="W192" s="7">
        <v>0</v>
      </c>
      <c r="X192" s="7">
        <v>0</v>
      </c>
      <c r="Y192" s="7">
        <v>0</v>
      </c>
      <c r="Z192" s="7">
        <v>0</v>
      </c>
      <c r="AA192" s="7">
        <v>0</v>
      </c>
      <c r="AB192" s="7">
        <v>0</v>
      </c>
      <c r="AC192" s="7">
        <v>0</v>
      </c>
      <c r="AD192" s="7">
        <v>0</v>
      </c>
      <c r="AE192" s="7">
        <v>0</v>
      </c>
      <c r="AF192" s="7">
        <v>0</v>
      </c>
      <c r="AG192" s="7" t="s">
        <v>71</v>
      </c>
      <c r="AH192" s="7" t="s">
        <v>72</v>
      </c>
      <c r="AI192" s="7" t="s">
        <v>72</v>
      </c>
      <c r="AJ192" s="7" t="s">
        <v>72</v>
      </c>
      <c r="AK192" s="7" t="s">
        <v>72</v>
      </c>
      <c r="AL192" s="7" t="s">
        <v>72</v>
      </c>
      <c r="AM192" s="7" t="s">
        <v>71</v>
      </c>
      <c r="AN192" s="7" t="s">
        <v>72</v>
      </c>
      <c r="AO192" s="7" t="s">
        <v>72</v>
      </c>
      <c r="AP192" s="7" t="s">
        <v>72</v>
      </c>
      <c r="AQ192" s="7" t="s">
        <v>72</v>
      </c>
      <c r="AR192" s="7" t="s">
        <v>72</v>
      </c>
      <c r="AS192" s="7" t="s">
        <v>71</v>
      </c>
      <c r="AT192" s="7" t="s">
        <v>72</v>
      </c>
      <c r="AU192" s="7" t="s">
        <v>72</v>
      </c>
      <c r="AV192" s="7" t="s">
        <v>72</v>
      </c>
      <c r="AW192" s="7" t="s">
        <v>72</v>
      </c>
      <c r="AX192" s="7" t="s">
        <v>72</v>
      </c>
      <c r="AY192" s="7" t="s">
        <v>72</v>
      </c>
      <c r="AZ192" s="7" t="s">
        <v>72</v>
      </c>
      <c r="BA192" s="7" t="s">
        <v>72</v>
      </c>
      <c r="BB192" s="7" t="s">
        <v>72</v>
      </c>
      <c r="BC192" s="7" t="s">
        <v>72</v>
      </c>
      <c r="BD192" s="7" t="s">
        <v>72</v>
      </c>
      <c r="BE192" s="7" t="s">
        <v>72</v>
      </c>
      <c r="BF192" s="7" t="s">
        <v>72</v>
      </c>
      <c r="BG192" s="7" t="s">
        <v>72</v>
      </c>
      <c r="BH192" s="7" t="s">
        <v>72</v>
      </c>
      <c r="BI192" s="7" t="s">
        <v>72</v>
      </c>
      <c r="BJ192" s="7" t="s">
        <v>72</v>
      </c>
      <c r="BK192" s="7" t="s">
        <v>72</v>
      </c>
      <c r="BL192" s="7" t="s">
        <v>72</v>
      </c>
      <c r="BM192" s="7" t="s">
        <v>71</v>
      </c>
      <c r="BN192" s="7" t="s">
        <v>72</v>
      </c>
      <c r="BO192" s="7" t="s">
        <v>72</v>
      </c>
      <c r="BP192" s="7" t="s">
        <v>72</v>
      </c>
      <c r="BQ192" s="7" t="s">
        <v>72</v>
      </c>
      <c r="BR192" s="7" t="s">
        <v>72</v>
      </c>
      <c r="BS192" s="7" t="s">
        <v>72</v>
      </c>
      <c r="BT192" s="7" t="s">
        <v>72</v>
      </c>
      <c r="BU192" s="7" t="s">
        <v>71</v>
      </c>
      <c r="BV192" s="7" t="s">
        <v>72</v>
      </c>
      <c r="BW192" s="7" t="s">
        <v>72</v>
      </c>
      <c r="BX192" s="7" t="s">
        <v>72</v>
      </c>
      <c r="BY192" s="7" t="s">
        <v>72</v>
      </c>
      <c r="BZ192" s="7" t="s">
        <v>72</v>
      </c>
      <c r="CA192" s="7" t="s">
        <v>72</v>
      </c>
      <c r="CB192" s="7" t="s">
        <v>71</v>
      </c>
      <c r="CC192" s="7" t="s">
        <v>72</v>
      </c>
      <c r="CD192" s="7" t="s">
        <v>72</v>
      </c>
      <c r="CE192" s="7" t="s">
        <v>72</v>
      </c>
      <c r="CF192" s="7" t="s">
        <v>72</v>
      </c>
      <c r="CG192" s="7" t="s">
        <v>72</v>
      </c>
      <c r="CH192" s="7" t="s">
        <v>72</v>
      </c>
      <c r="CI192" s="7" t="s">
        <v>71</v>
      </c>
      <c r="CJ192" s="7" t="s">
        <v>72</v>
      </c>
      <c r="CK192" s="7" t="s">
        <v>72</v>
      </c>
      <c r="CL192" s="7" t="s">
        <v>72</v>
      </c>
      <c r="CM192" s="7" t="s">
        <v>72</v>
      </c>
      <c r="CN192" s="7" t="s">
        <v>72</v>
      </c>
      <c r="CO192" s="7" t="s">
        <v>70</v>
      </c>
      <c r="CP192" s="7">
        <v>1</v>
      </c>
      <c r="CQ192" s="7">
        <v>0</v>
      </c>
      <c r="CR192" s="7">
        <v>0</v>
      </c>
      <c r="CS192" s="5">
        <v>0</v>
      </c>
      <c r="CT192" s="7">
        <v>0</v>
      </c>
      <c r="CU192" s="5">
        <f>SUM(CP192:CT192)</f>
        <v>1</v>
      </c>
      <c r="CV192" s="7" t="s">
        <v>71</v>
      </c>
      <c r="CW192" s="7" t="s">
        <v>71</v>
      </c>
      <c r="CX192" s="7" t="s">
        <v>71</v>
      </c>
      <c r="CY192" s="7" t="s">
        <v>72</v>
      </c>
      <c r="CZ192" s="7" t="s">
        <v>68</v>
      </c>
      <c r="DA192" s="7" t="s">
        <v>545</v>
      </c>
      <c r="DB192" s="7" t="s">
        <v>551</v>
      </c>
    </row>
    <row r="193" spans="1:113" ht="13.9" customHeight="1" x14ac:dyDescent="0.25">
      <c r="A193" s="7" t="s">
        <v>574</v>
      </c>
      <c r="B193" s="7">
        <v>2018</v>
      </c>
      <c r="C193" s="7" t="s">
        <v>1203</v>
      </c>
      <c r="D193" s="7">
        <v>29789537</v>
      </c>
      <c r="E193" s="9" t="s">
        <v>575</v>
      </c>
      <c r="F193" s="11">
        <v>41852</v>
      </c>
      <c r="G193" s="11">
        <v>43101</v>
      </c>
      <c r="H193" s="11" t="s">
        <v>415</v>
      </c>
      <c r="I193" s="7" t="s">
        <v>415</v>
      </c>
      <c r="J193" s="7" t="s">
        <v>68</v>
      </c>
      <c r="K193" s="7" t="s">
        <v>576</v>
      </c>
      <c r="L193" s="7" t="s">
        <v>577</v>
      </c>
      <c r="M193" s="7" t="s">
        <v>578</v>
      </c>
      <c r="N193" s="7" t="s">
        <v>579</v>
      </c>
      <c r="O193" s="7" t="s">
        <v>562</v>
      </c>
      <c r="P193" s="7">
        <v>116</v>
      </c>
      <c r="Q193" s="7" t="s">
        <v>73</v>
      </c>
      <c r="R193" s="7" t="s">
        <v>107</v>
      </c>
      <c r="S193" s="7">
        <v>30</v>
      </c>
      <c r="T193" s="7">
        <v>2</v>
      </c>
      <c r="U193" s="7">
        <v>6</v>
      </c>
      <c r="V193" s="7">
        <v>0</v>
      </c>
      <c r="W193" s="7">
        <v>0</v>
      </c>
      <c r="X193" s="7">
        <v>0</v>
      </c>
      <c r="Y193" s="7">
        <v>9</v>
      </c>
      <c r="Z193" s="7">
        <v>0</v>
      </c>
      <c r="AA193" s="7">
        <v>11</v>
      </c>
      <c r="AB193" s="7">
        <v>2</v>
      </c>
      <c r="AC193" s="7">
        <v>0</v>
      </c>
      <c r="AD193" s="7">
        <v>0</v>
      </c>
      <c r="AE193" s="7">
        <v>0</v>
      </c>
      <c r="AF193" s="7">
        <v>0</v>
      </c>
      <c r="AG193" s="7" t="s">
        <v>71</v>
      </c>
      <c r="AH193" s="7" t="s">
        <v>72</v>
      </c>
      <c r="AI193" s="7" t="s">
        <v>72</v>
      </c>
      <c r="AJ193" s="7" t="s">
        <v>72</v>
      </c>
      <c r="AK193" s="7" t="s">
        <v>72</v>
      </c>
      <c r="AL193" s="7" t="s">
        <v>72</v>
      </c>
      <c r="AM193" s="7" t="s">
        <v>71</v>
      </c>
      <c r="AN193" s="7" t="s">
        <v>72</v>
      </c>
      <c r="AO193" s="7" t="s">
        <v>72</v>
      </c>
      <c r="AP193" s="7" t="s">
        <v>72</v>
      </c>
      <c r="AQ193" s="7" t="s">
        <v>72</v>
      </c>
      <c r="AR193" s="7" t="s">
        <v>72</v>
      </c>
      <c r="AS193" s="7" t="s">
        <v>71</v>
      </c>
      <c r="AT193" s="7" t="s">
        <v>72</v>
      </c>
      <c r="AU193" s="7" t="s">
        <v>72</v>
      </c>
      <c r="AV193" s="7" t="s">
        <v>72</v>
      </c>
      <c r="AW193" s="7" t="s">
        <v>72</v>
      </c>
      <c r="AX193" s="7" t="s">
        <v>72</v>
      </c>
      <c r="AY193" s="7" t="s">
        <v>72</v>
      </c>
      <c r="AZ193" s="7" t="s">
        <v>72</v>
      </c>
      <c r="BA193" s="7" t="s">
        <v>72</v>
      </c>
      <c r="BB193" s="7" t="s">
        <v>72</v>
      </c>
      <c r="BC193" s="7" t="s">
        <v>72</v>
      </c>
      <c r="BD193" s="7" t="s">
        <v>72</v>
      </c>
      <c r="BE193" s="7" t="s">
        <v>72</v>
      </c>
      <c r="BF193" s="7" t="s">
        <v>72</v>
      </c>
      <c r="BG193" s="7" t="s">
        <v>72</v>
      </c>
      <c r="BH193" s="7" t="s">
        <v>72</v>
      </c>
      <c r="BI193" s="7" t="s">
        <v>72</v>
      </c>
      <c r="BJ193" s="7" t="s">
        <v>72</v>
      </c>
      <c r="BK193" s="7" t="s">
        <v>72</v>
      </c>
      <c r="BL193" s="7" t="s">
        <v>72</v>
      </c>
      <c r="BM193" s="7" t="s">
        <v>68</v>
      </c>
      <c r="BN193" s="7" t="s">
        <v>580</v>
      </c>
      <c r="BO193" s="7" t="s">
        <v>259</v>
      </c>
      <c r="BP193" s="7" t="s">
        <v>580</v>
      </c>
      <c r="BQ193" s="7" t="s">
        <v>107</v>
      </c>
      <c r="BR193" s="7">
        <v>30</v>
      </c>
      <c r="BS193" s="7">
        <v>11</v>
      </c>
      <c r="BT193" s="7">
        <v>9</v>
      </c>
      <c r="BU193" s="7" t="s">
        <v>71</v>
      </c>
      <c r="BV193" s="7" t="s">
        <v>72</v>
      </c>
      <c r="BW193" s="7" t="s">
        <v>72</v>
      </c>
      <c r="BX193" s="7" t="s">
        <v>72</v>
      </c>
      <c r="BY193" s="7" t="s">
        <v>72</v>
      </c>
      <c r="BZ193" s="7" t="s">
        <v>72</v>
      </c>
      <c r="CA193" s="7" t="s">
        <v>72</v>
      </c>
      <c r="CB193" s="7" t="s">
        <v>68</v>
      </c>
      <c r="CC193" s="7" t="s">
        <v>580</v>
      </c>
      <c r="CD193" s="7" t="s">
        <v>259</v>
      </c>
      <c r="CE193" s="9" t="s">
        <v>107</v>
      </c>
      <c r="CF193" s="7">
        <v>30</v>
      </c>
      <c r="CG193" s="7">
        <v>11</v>
      </c>
      <c r="CH193" s="7">
        <v>9</v>
      </c>
      <c r="CI193" s="7" t="s">
        <v>71</v>
      </c>
      <c r="CJ193" s="7" t="s">
        <v>72</v>
      </c>
      <c r="CK193" s="7" t="s">
        <v>72</v>
      </c>
      <c r="CL193" s="7" t="s">
        <v>72</v>
      </c>
      <c r="CM193" s="7" t="s">
        <v>72</v>
      </c>
      <c r="CN193" s="7" t="s">
        <v>72</v>
      </c>
      <c r="CO193" s="7" t="s">
        <v>68</v>
      </c>
      <c r="CP193" s="7">
        <v>2</v>
      </c>
      <c r="CQ193" s="7">
        <v>0</v>
      </c>
      <c r="CR193" s="7">
        <v>9</v>
      </c>
      <c r="CS193" s="5">
        <v>0</v>
      </c>
      <c r="CT193" s="7">
        <v>0</v>
      </c>
      <c r="CU193" s="5">
        <f>SUM(CP193:CT193)</f>
        <v>11</v>
      </c>
      <c r="CV193" s="7" t="s">
        <v>71</v>
      </c>
      <c r="CW193" s="7" t="s">
        <v>71</v>
      </c>
      <c r="CX193" s="7" t="s">
        <v>68</v>
      </c>
      <c r="CY193" s="7" t="s">
        <v>68</v>
      </c>
      <c r="CZ193" s="7" t="s">
        <v>68</v>
      </c>
      <c r="DA193" s="7" t="s">
        <v>71</v>
      </c>
      <c r="DB193" s="7" t="s">
        <v>1118</v>
      </c>
      <c r="DC193" s="5"/>
    </row>
    <row r="194" spans="1:113" ht="13.9" customHeight="1" x14ac:dyDescent="0.25">
      <c r="A194" s="7" t="s">
        <v>866</v>
      </c>
      <c r="B194" s="7">
        <v>2018</v>
      </c>
      <c r="C194" s="7" t="s">
        <v>1203</v>
      </c>
      <c r="D194" s="7">
        <v>29043965</v>
      </c>
      <c r="E194" s="7" t="s">
        <v>867</v>
      </c>
      <c r="F194" s="11">
        <v>42856</v>
      </c>
      <c r="G194" s="11">
        <v>42947</v>
      </c>
      <c r="H194" s="7" t="s">
        <v>180</v>
      </c>
      <c r="I194" s="11" t="s">
        <v>180</v>
      </c>
      <c r="J194" s="7" t="s">
        <v>68</v>
      </c>
      <c r="K194" s="7" t="s">
        <v>868</v>
      </c>
      <c r="L194" s="7" t="s">
        <v>869</v>
      </c>
      <c r="M194" s="7" t="s">
        <v>70</v>
      </c>
      <c r="N194" s="7" t="s">
        <v>870</v>
      </c>
      <c r="O194" s="7" t="s">
        <v>871</v>
      </c>
      <c r="P194" s="7" t="s">
        <v>70</v>
      </c>
      <c r="Q194" s="7" t="s">
        <v>73</v>
      </c>
      <c r="R194" s="7" t="s">
        <v>70</v>
      </c>
      <c r="S194" s="7">
        <v>2</v>
      </c>
      <c r="T194" s="7">
        <v>1</v>
      </c>
      <c r="U194" s="7">
        <v>2</v>
      </c>
      <c r="V194" s="7">
        <v>1</v>
      </c>
      <c r="W194" s="7" t="s">
        <v>71</v>
      </c>
      <c r="X194" s="7" t="s">
        <v>72</v>
      </c>
      <c r="Y194" s="7">
        <v>1</v>
      </c>
      <c r="Z194" s="7">
        <v>1</v>
      </c>
      <c r="AA194" s="7" t="s">
        <v>71</v>
      </c>
      <c r="AB194" s="7" t="s">
        <v>72</v>
      </c>
      <c r="AC194" s="7" t="s">
        <v>71</v>
      </c>
      <c r="AD194" s="7" t="s">
        <v>72</v>
      </c>
      <c r="AE194" s="7" t="s">
        <v>71</v>
      </c>
      <c r="AF194" s="7" t="s">
        <v>72</v>
      </c>
      <c r="AG194" s="7" t="s">
        <v>71</v>
      </c>
      <c r="AH194" s="7" t="s">
        <v>72</v>
      </c>
      <c r="AI194" s="7" t="s">
        <v>72</v>
      </c>
      <c r="AJ194" s="7" t="s">
        <v>72</v>
      </c>
      <c r="AK194" s="7" t="s">
        <v>72</v>
      </c>
      <c r="AL194" s="7" t="s">
        <v>72</v>
      </c>
      <c r="AM194" s="7" t="s">
        <v>71</v>
      </c>
      <c r="AN194" s="7" t="s">
        <v>72</v>
      </c>
      <c r="AO194" s="7" t="s">
        <v>72</v>
      </c>
      <c r="AP194" s="7" t="s">
        <v>72</v>
      </c>
      <c r="AQ194" s="7" t="s">
        <v>72</v>
      </c>
      <c r="AR194" s="7" t="s">
        <v>72</v>
      </c>
      <c r="AS194" s="7" t="s">
        <v>71</v>
      </c>
      <c r="AT194" s="7" t="s">
        <v>72</v>
      </c>
      <c r="AU194" s="7" t="s">
        <v>72</v>
      </c>
      <c r="AV194" s="7" t="s">
        <v>72</v>
      </c>
      <c r="AW194" s="7" t="s">
        <v>72</v>
      </c>
      <c r="AX194" s="7" t="s">
        <v>72</v>
      </c>
      <c r="AY194" s="7" t="s">
        <v>72</v>
      </c>
      <c r="AZ194" s="7" t="s">
        <v>72</v>
      </c>
      <c r="BA194" s="7" t="s">
        <v>72</v>
      </c>
      <c r="BB194" s="7" t="s">
        <v>72</v>
      </c>
      <c r="BC194" s="7" t="s">
        <v>72</v>
      </c>
      <c r="BD194" s="7" t="s">
        <v>72</v>
      </c>
      <c r="BE194" s="7" t="s">
        <v>72</v>
      </c>
      <c r="BF194" s="7" t="s">
        <v>72</v>
      </c>
      <c r="BG194" s="7" t="s">
        <v>72</v>
      </c>
      <c r="BH194" s="7" t="s">
        <v>72</v>
      </c>
      <c r="BI194" s="7" t="s">
        <v>72</v>
      </c>
      <c r="BJ194" s="7" t="s">
        <v>72</v>
      </c>
      <c r="BK194" s="7" t="s">
        <v>72</v>
      </c>
      <c r="BL194" s="7" t="s">
        <v>72</v>
      </c>
      <c r="BM194" s="7" t="s">
        <v>68</v>
      </c>
      <c r="BN194" s="7" t="s">
        <v>580</v>
      </c>
      <c r="BO194" s="7" t="s">
        <v>259</v>
      </c>
      <c r="BP194" s="7" t="s">
        <v>580</v>
      </c>
      <c r="BQ194" s="7" t="s">
        <v>70</v>
      </c>
      <c r="BR194" s="7">
        <v>1</v>
      </c>
      <c r="BS194" s="7">
        <v>1</v>
      </c>
      <c r="BT194" s="7">
        <v>0</v>
      </c>
      <c r="BU194" s="7" t="s">
        <v>71</v>
      </c>
      <c r="BV194" s="7" t="s">
        <v>72</v>
      </c>
      <c r="BW194" s="7" t="s">
        <v>72</v>
      </c>
      <c r="BX194" s="7" t="s">
        <v>72</v>
      </c>
      <c r="BY194" s="7" t="s">
        <v>72</v>
      </c>
      <c r="BZ194" s="7" t="s">
        <v>72</v>
      </c>
      <c r="CA194" s="7" t="s">
        <v>72</v>
      </c>
      <c r="CB194" s="7" t="s">
        <v>68</v>
      </c>
      <c r="CC194" s="7" t="s">
        <v>580</v>
      </c>
      <c r="CD194" s="7" t="s">
        <v>259</v>
      </c>
      <c r="CE194" s="7" t="s">
        <v>70</v>
      </c>
      <c r="CF194" s="7">
        <v>2</v>
      </c>
      <c r="CG194" s="7">
        <v>1</v>
      </c>
      <c r="CH194" s="7">
        <v>0</v>
      </c>
      <c r="CI194" s="7" t="s">
        <v>71</v>
      </c>
      <c r="CJ194" s="7" t="s">
        <v>72</v>
      </c>
      <c r="CK194" s="7" t="s">
        <v>72</v>
      </c>
      <c r="CL194" s="7" t="s">
        <v>72</v>
      </c>
      <c r="CM194" s="7" t="s">
        <v>72</v>
      </c>
      <c r="CN194" s="7" t="s">
        <v>72</v>
      </c>
      <c r="CO194" s="7" t="s">
        <v>68</v>
      </c>
      <c r="CP194" s="7">
        <v>1</v>
      </c>
      <c r="CQ194" s="7">
        <v>0</v>
      </c>
      <c r="CR194" s="7">
        <v>0</v>
      </c>
      <c r="CS194" s="5">
        <v>0</v>
      </c>
      <c r="CT194" s="7">
        <v>0</v>
      </c>
      <c r="CU194" s="5">
        <f>SUM(CP194:CT194)</f>
        <v>1</v>
      </c>
      <c r="CV194" s="7" t="s">
        <v>71</v>
      </c>
      <c r="CW194" s="7" t="s">
        <v>71</v>
      </c>
      <c r="CX194" s="7" t="s">
        <v>68</v>
      </c>
      <c r="CY194" s="7" t="s">
        <v>68</v>
      </c>
      <c r="CZ194" s="7" t="s">
        <v>68</v>
      </c>
      <c r="DA194" s="7" t="s">
        <v>71</v>
      </c>
      <c r="DB194" s="7" t="s">
        <v>1119</v>
      </c>
      <c r="DC194" s="5"/>
    </row>
    <row r="195" spans="1:113" ht="13.9" customHeight="1" x14ac:dyDescent="0.25">
      <c r="A195" s="7" t="s">
        <v>493</v>
      </c>
      <c r="B195" s="7">
        <v>2018</v>
      </c>
      <c r="C195" s="7" t="s">
        <v>1203</v>
      </c>
      <c r="D195" s="7">
        <v>30180813</v>
      </c>
      <c r="E195" s="7" t="s">
        <v>865</v>
      </c>
      <c r="F195" s="11">
        <v>42522</v>
      </c>
      <c r="G195" s="11">
        <v>42551</v>
      </c>
      <c r="H195" s="7" t="s">
        <v>180</v>
      </c>
      <c r="I195" s="7" t="s">
        <v>180</v>
      </c>
      <c r="J195" s="7" t="s">
        <v>71</v>
      </c>
      <c r="K195" s="7" t="s">
        <v>72</v>
      </c>
      <c r="L195" s="7" t="s">
        <v>72</v>
      </c>
      <c r="M195" s="7" t="s">
        <v>72</v>
      </c>
      <c r="N195" s="7" t="s">
        <v>72</v>
      </c>
      <c r="O195" s="7" t="s">
        <v>72</v>
      </c>
      <c r="P195" s="7" t="s">
        <v>72</v>
      </c>
      <c r="Q195" s="7" t="s">
        <v>72</v>
      </c>
      <c r="R195" s="7" t="s">
        <v>72</v>
      </c>
      <c r="S195" s="7" t="s">
        <v>72</v>
      </c>
      <c r="T195" s="7" t="s">
        <v>72</v>
      </c>
      <c r="U195" s="7" t="s">
        <v>72</v>
      </c>
      <c r="V195" s="7" t="s">
        <v>72</v>
      </c>
      <c r="W195" s="7" t="s">
        <v>72</v>
      </c>
      <c r="X195" s="7" t="s">
        <v>72</v>
      </c>
      <c r="Y195" s="7" t="s">
        <v>72</v>
      </c>
      <c r="Z195" s="7" t="s">
        <v>72</v>
      </c>
      <c r="AA195" s="7" t="s">
        <v>72</v>
      </c>
      <c r="AB195" s="7" t="s">
        <v>72</v>
      </c>
      <c r="AC195" s="7" t="s">
        <v>72</v>
      </c>
      <c r="AD195" s="7" t="s">
        <v>72</v>
      </c>
      <c r="AE195" s="7" t="s">
        <v>72</v>
      </c>
      <c r="AF195" s="7" t="s">
        <v>72</v>
      </c>
      <c r="AG195" s="7" t="s">
        <v>71</v>
      </c>
      <c r="AH195" s="7" t="s">
        <v>72</v>
      </c>
      <c r="AI195" s="7" t="s">
        <v>72</v>
      </c>
      <c r="AJ195" s="7" t="s">
        <v>72</v>
      </c>
      <c r="AK195" s="7" t="s">
        <v>72</v>
      </c>
      <c r="AL195" s="7" t="s">
        <v>72</v>
      </c>
      <c r="AM195" s="7" t="s">
        <v>71</v>
      </c>
      <c r="AN195" s="7" t="s">
        <v>72</v>
      </c>
      <c r="AO195" s="7" t="s">
        <v>72</v>
      </c>
      <c r="AP195" s="7" t="s">
        <v>72</v>
      </c>
      <c r="AQ195" s="7" t="s">
        <v>72</v>
      </c>
      <c r="AR195" s="7" t="s">
        <v>72</v>
      </c>
      <c r="AS195" s="7" t="s">
        <v>71</v>
      </c>
      <c r="AT195" s="7" t="s">
        <v>72</v>
      </c>
      <c r="AU195" s="7" t="s">
        <v>72</v>
      </c>
      <c r="AV195" s="7" t="s">
        <v>72</v>
      </c>
      <c r="AW195" s="7" t="s">
        <v>72</v>
      </c>
      <c r="AX195" s="7" t="s">
        <v>72</v>
      </c>
      <c r="AY195" s="7" t="s">
        <v>72</v>
      </c>
      <c r="AZ195" s="7" t="s">
        <v>72</v>
      </c>
      <c r="BA195" s="7" t="s">
        <v>72</v>
      </c>
      <c r="BB195" s="7" t="s">
        <v>72</v>
      </c>
      <c r="BC195" s="7" t="s">
        <v>72</v>
      </c>
      <c r="BD195" s="7" t="s">
        <v>72</v>
      </c>
      <c r="BE195" s="7" t="s">
        <v>72</v>
      </c>
      <c r="BF195" s="7" t="s">
        <v>72</v>
      </c>
      <c r="BG195" s="7" t="s">
        <v>72</v>
      </c>
      <c r="BH195" s="7" t="s">
        <v>72</v>
      </c>
      <c r="BI195" s="7" t="s">
        <v>72</v>
      </c>
      <c r="BJ195" s="7" t="s">
        <v>72</v>
      </c>
      <c r="BK195" s="7" t="s">
        <v>72</v>
      </c>
      <c r="BL195" s="7" t="s">
        <v>72</v>
      </c>
      <c r="BM195" s="7" t="s">
        <v>68</v>
      </c>
      <c r="BN195" s="7" t="s">
        <v>580</v>
      </c>
      <c r="BO195" s="7" t="s">
        <v>259</v>
      </c>
      <c r="BP195" s="7" t="s">
        <v>580</v>
      </c>
      <c r="BQ195" s="7" t="s">
        <v>70</v>
      </c>
      <c r="BR195" s="7">
        <v>1</v>
      </c>
      <c r="BS195" s="7">
        <v>1</v>
      </c>
      <c r="BT195" s="7">
        <v>1</v>
      </c>
      <c r="BU195" s="7" t="s">
        <v>71</v>
      </c>
      <c r="BV195" s="7" t="s">
        <v>72</v>
      </c>
      <c r="BW195" s="7" t="s">
        <v>72</v>
      </c>
      <c r="BX195" s="7" t="s">
        <v>72</v>
      </c>
      <c r="BY195" s="7" t="s">
        <v>72</v>
      </c>
      <c r="BZ195" s="7" t="s">
        <v>72</v>
      </c>
      <c r="CA195" s="7" t="s">
        <v>72</v>
      </c>
      <c r="CB195" s="7" t="s">
        <v>68</v>
      </c>
      <c r="CC195" s="7" t="s">
        <v>580</v>
      </c>
      <c r="CD195" s="7" t="s">
        <v>259</v>
      </c>
      <c r="CE195" s="7" t="s">
        <v>70</v>
      </c>
      <c r="CF195" s="7">
        <v>1</v>
      </c>
      <c r="CG195" s="7">
        <v>1</v>
      </c>
      <c r="CH195" s="7">
        <v>0</v>
      </c>
      <c r="CI195" s="7" t="s">
        <v>71</v>
      </c>
      <c r="CJ195" s="7" t="s">
        <v>72</v>
      </c>
      <c r="CK195" s="7" t="s">
        <v>72</v>
      </c>
      <c r="CL195" s="7" t="s">
        <v>72</v>
      </c>
      <c r="CM195" s="7" t="s">
        <v>72</v>
      </c>
      <c r="CN195" s="7" t="s">
        <v>72</v>
      </c>
      <c r="CO195" s="7" t="s">
        <v>68</v>
      </c>
      <c r="CP195" s="7">
        <v>0</v>
      </c>
      <c r="CQ195" s="7">
        <v>0</v>
      </c>
      <c r="CR195" s="7">
        <v>1</v>
      </c>
      <c r="CS195" s="5">
        <v>0</v>
      </c>
      <c r="CT195" s="7">
        <v>0</v>
      </c>
      <c r="CU195" s="5">
        <f>SUM(CP195:CT195)</f>
        <v>1</v>
      </c>
      <c r="CV195" s="7" t="s">
        <v>71</v>
      </c>
      <c r="CW195" s="7" t="s">
        <v>71</v>
      </c>
      <c r="CX195" s="7" t="s">
        <v>68</v>
      </c>
      <c r="CY195" s="7" t="s">
        <v>68</v>
      </c>
      <c r="CZ195" s="7" t="s">
        <v>71</v>
      </c>
      <c r="DA195" s="7" t="s">
        <v>71</v>
      </c>
      <c r="DC195" s="5"/>
    </row>
    <row r="196" spans="1:113" ht="13.9" customHeight="1" x14ac:dyDescent="0.25">
      <c r="A196" s="7" t="s">
        <v>571</v>
      </c>
      <c r="B196" s="7">
        <v>2018</v>
      </c>
      <c r="C196" s="7" t="s">
        <v>1203</v>
      </c>
      <c r="D196" s="7">
        <v>30252025</v>
      </c>
      <c r="E196" s="7" t="s">
        <v>572</v>
      </c>
      <c r="F196" s="11">
        <v>34700</v>
      </c>
      <c r="G196" s="11">
        <v>42369</v>
      </c>
      <c r="H196" s="11" t="s">
        <v>92</v>
      </c>
      <c r="I196" s="7" t="s">
        <v>92</v>
      </c>
      <c r="J196" s="7" t="s">
        <v>71</v>
      </c>
      <c r="K196" s="7" t="s">
        <v>72</v>
      </c>
      <c r="L196" s="7" t="s">
        <v>72</v>
      </c>
      <c r="M196" s="7" t="s">
        <v>72</v>
      </c>
      <c r="N196" s="7" t="s">
        <v>72</v>
      </c>
      <c r="O196" s="7" t="s">
        <v>72</v>
      </c>
      <c r="P196" s="7" t="s">
        <v>72</v>
      </c>
      <c r="Q196" s="7" t="s">
        <v>72</v>
      </c>
      <c r="R196" s="7" t="s">
        <v>72</v>
      </c>
      <c r="S196" s="7" t="s">
        <v>72</v>
      </c>
      <c r="T196" s="7" t="s">
        <v>72</v>
      </c>
      <c r="U196" s="7" t="s">
        <v>72</v>
      </c>
      <c r="V196" s="7" t="s">
        <v>72</v>
      </c>
      <c r="W196" s="7" t="s">
        <v>72</v>
      </c>
      <c r="X196" s="7" t="s">
        <v>72</v>
      </c>
      <c r="Y196" s="7" t="s">
        <v>72</v>
      </c>
      <c r="Z196" s="7" t="s">
        <v>72</v>
      </c>
      <c r="AA196" s="7" t="s">
        <v>72</v>
      </c>
      <c r="AB196" s="7" t="s">
        <v>72</v>
      </c>
      <c r="AC196" s="7" t="s">
        <v>72</v>
      </c>
      <c r="AD196" s="7" t="s">
        <v>72</v>
      </c>
      <c r="AE196" s="7" t="s">
        <v>72</v>
      </c>
      <c r="AF196" s="7" t="s">
        <v>72</v>
      </c>
      <c r="AG196" s="7" t="s">
        <v>71</v>
      </c>
      <c r="AH196" s="7" t="s">
        <v>72</v>
      </c>
      <c r="AI196" s="7" t="s">
        <v>72</v>
      </c>
      <c r="AJ196" s="7" t="s">
        <v>72</v>
      </c>
      <c r="AK196" s="7" t="s">
        <v>72</v>
      </c>
      <c r="AL196" s="7" t="s">
        <v>72</v>
      </c>
      <c r="AM196" s="7" t="s">
        <v>71</v>
      </c>
      <c r="AN196" s="7" t="s">
        <v>72</v>
      </c>
      <c r="AO196" s="7" t="s">
        <v>72</v>
      </c>
      <c r="AP196" s="7" t="s">
        <v>72</v>
      </c>
      <c r="AQ196" s="7" t="s">
        <v>72</v>
      </c>
      <c r="AR196" s="7" t="s">
        <v>72</v>
      </c>
      <c r="AS196" s="7" t="s">
        <v>71</v>
      </c>
      <c r="AT196" s="7" t="s">
        <v>72</v>
      </c>
      <c r="AU196" s="7" t="s">
        <v>72</v>
      </c>
      <c r="AV196" s="7" t="s">
        <v>72</v>
      </c>
      <c r="AW196" s="7" t="s">
        <v>72</v>
      </c>
      <c r="AX196" s="7" t="s">
        <v>72</v>
      </c>
      <c r="AY196" s="7" t="s">
        <v>72</v>
      </c>
      <c r="AZ196" s="7" t="s">
        <v>72</v>
      </c>
      <c r="BA196" s="7" t="s">
        <v>72</v>
      </c>
      <c r="BB196" s="7" t="s">
        <v>72</v>
      </c>
      <c r="BC196" s="7" t="s">
        <v>72</v>
      </c>
      <c r="BD196" s="7" t="s">
        <v>72</v>
      </c>
      <c r="BE196" s="7" t="s">
        <v>72</v>
      </c>
      <c r="BF196" s="7" t="s">
        <v>72</v>
      </c>
      <c r="BG196" s="7" t="s">
        <v>72</v>
      </c>
      <c r="BH196" s="7" t="s">
        <v>72</v>
      </c>
      <c r="BI196" s="7" t="s">
        <v>72</v>
      </c>
      <c r="BJ196" s="7" t="s">
        <v>72</v>
      </c>
      <c r="BK196" s="7" t="s">
        <v>72</v>
      </c>
      <c r="BL196" s="7" t="s">
        <v>72</v>
      </c>
      <c r="BM196" s="7" t="s">
        <v>68</v>
      </c>
      <c r="BN196" s="12" t="s">
        <v>573</v>
      </c>
      <c r="BO196" s="7" t="s">
        <v>259</v>
      </c>
      <c r="BP196" s="12" t="s">
        <v>573</v>
      </c>
      <c r="BQ196" s="7" t="s">
        <v>872</v>
      </c>
      <c r="BR196" s="7">
        <v>1</v>
      </c>
      <c r="BS196" s="7">
        <v>1</v>
      </c>
      <c r="BT196" s="7">
        <v>1</v>
      </c>
      <c r="BU196" s="7" t="s">
        <v>71</v>
      </c>
      <c r="BV196" s="7" t="s">
        <v>72</v>
      </c>
      <c r="BW196" s="7" t="s">
        <v>72</v>
      </c>
      <c r="BX196" s="7" t="s">
        <v>72</v>
      </c>
      <c r="BY196" s="7" t="s">
        <v>72</v>
      </c>
      <c r="BZ196" s="7" t="s">
        <v>72</v>
      </c>
      <c r="CA196" s="7" t="s">
        <v>72</v>
      </c>
      <c r="CB196" s="7" t="s">
        <v>68</v>
      </c>
      <c r="CC196" s="12" t="s">
        <v>573</v>
      </c>
      <c r="CD196" s="7" t="s">
        <v>259</v>
      </c>
      <c r="CE196" s="7" t="s">
        <v>872</v>
      </c>
      <c r="CF196" s="7">
        <v>1</v>
      </c>
      <c r="CG196" s="7">
        <v>1</v>
      </c>
      <c r="CH196" s="7">
        <v>0</v>
      </c>
      <c r="CI196" s="7" t="s">
        <v>71</v>
      </c>
      <c r="CJ196" s="7" t="s">
        <v>72</v>
      </c>
      <c r="CK196" s="7" t="s">
        <v>72</v>
      </c>
      <c r="CL196" s="7" t="s">
        <v>72</v>
      </c>
      <c r="CM196" s="7" t="s">
        <v>72</v>
      </c>
      <c r="CN196" s="7" t="s">
        <v>72</v>
      </c>
      <c r="CO196" s="7" t="s">
        <v>68</v>
      </c>
      <c r="CP196" s="7">
        <v>0</v>
      </c>
      <c r="CQ196" s="7">
        <v>0</v>
      </c>
      <c r="CR196" s="7">
        <v>1</v>
      </c>
      <c r="CS196" s="5">
        <v>0</v>
      </c>
      <c r="CT196" s="7">
        <v>0</v>
      </c>
      <c r="CU196" s="5">
        <f>SUM(CP196:CT196)</f>
        <v>1</v>
      </c>
      <c r="CV196" s="7" t="s">
        <v>71</v>
      </c>
      <c r="CW196" s="7" t="s">
        <v>71</v>
      </c>
      <c r="CX196" s="7" t="s">
        <v>68</v>
      </c>
      <c r="CY196" s="7" t="s">
        <v>68</v>
      </c>
      <c r="CZ196" s="7" t="s">
        <v>71</v>
      </c>
      <c r="DA196" s="7" t="s">
        <v>71</v>
      </c>
    </row>
    <row r="197" spans="1:113" ht="13.9" customHeight="1" x14ac:dyDescent="0.25">
      <c r="A197" s="7" t="s">
        <v>581</v>
      </c>
      <c r="B197" s="7">
        <v>2018</v>
      </c>
      <c r="C197" s="7" t="s">
        <v>1203</v>
      </c>
      <c r="D197" s="13">
        <v>30444898</v>
      </c>
      <c r="E197" s="7" t="s">
        <v>584</v>
      </c>
      <c r="F197" s="11">
        <v>42186</v>
      </c>
      <c r="G197" s="11">
        <v>42794</v>
      </c>
      <c r="H197" s="11" t="s">
        <v>274</v>
      </c>
      <c r="I197" s="11" t="s">
        <v>274</v>
      </c>
      <c r="J197" s="7" t="s">
        <v>68</v>
      </c>
      <c r="K197" s="10" t="s">
        <v>1153</v>
      </c>
      <c r="L197" s="7" t="s">
        <v>857</v>
      </c>
      <c r="M197" s="7" t="s">
        <v>858</v>
      </c>
      <c r="N197" s="7" t="s">
        <v>561</v>
      </c>
      <c r="O197" s="7" t="s">
        <v>369</v>
      </c>
      <c r="P197" s="7" t="s">
        <v>70</v>
      </c>
      <c r="Q197" s="7" t="s">
        <v>73</v>
      </c>
      <c r="R197" s="7" t="s">
        <v>107</v>
      </c>
      <c r="S197" s="7" t="s">
        <v>70</v>
      </c>
      <c r="T197" s="7">
        <v>0</v>
      </c>
      <c r="U197" s="7" t="s">
        <v>70</v>
      </c>
      <c r="V197" s="7">
        <v>0</v>
      </c>
      <c r="W197" s="7" t="s">
        <v>71</v>
      </c>
      <c r="X197" s="7" t="s">
        <v>72</v>
      </c>
      <c r="Y197" s="7" t="s">
        <v>70</v>
      </c>
      <c r="Z197" s="7">
        <v>0</v>
      </c>
      <c r="AA197" s="7" t="s">
        <v>70</v>
      </c>
      <c r="AB197" s="7">
        <v>0</v>
      </c>
      <c r="AC197" s="7" t="s">
        <v>71</v>
      </c>
      <c r="AD197" s="7" t="s">
        <v>72</v>
      </c>
      <c r="AE197" s="7" t="s">
        <v>71</v>
      </c>
      <c r="AF197" s="7" t="s">
        <v>72</v>
      </c>
      <c r="AG197" s="7" t="s">
        <v>68</v>
      </c>
      <c r="AH197" s="7" t="s">
        <v>859</v>
      </c>
      <c r="AI197" s="7" t="s">
        <v>70</v>
      </c>
      <c r="AJ197" s="7" t="s">
        <v>70</v>
      </c>
      <c r="AK197" s="7">
        <v>0</v>
      </c>
      <c r="AL197" s="7">
        <v>0</v>
      </c>
      <c r="AM197" s="7" t="s">
        <v>83</v>
      </c>
      <c r="AN197" s="7" t="s">
        <v>72</v>
      </c>
      <c r="AO197" s="7" t="s">
        <v>72</v>
      </c>
      <c r="AP197" s="7" t="s">
        <v>72</v>
      </c>
      <c r="AQ197" s="7" t="s">
        <v>72</v>
      </c>
      <c r="AR197" s="7" t="s">
        <v>72</v>
      </c>
      <c r="AS197" s="7" t="s">
        <v>71</v>
      </c>
      <c r="AT197" s="7" t="s">
        <v>72</v>
      </c>
      <c r="AU197" s="7" t="s">
        <v>72</v>
      </c>
      <c r="AV197" s="7" t="s">
        <v>72</v>
      </c>
      <c r="AW197" s="7" t="s">
        <v>72</v>
      </c>
      <c r="AX197" s="7" t="s">
        <v>72</v>
      </c>
      <c r="AY197" s="7" t="s">
        <v>72</v>
      </c>
      <c r="AZ197" s="7" t="s">
        <v>72</v>
      </c>
      <c r="BA197" s="7" t="s">
        <v>72</v>
      </c>
      <c r="BB197" s="7" t="s">
        <v>72</v>
      </c>
      <c r="BC197" s="7" t="s">
        <v>72</v>
      </c>
      <c r="BD197" s="7" t="s">
        <v>72</v>
      </c>
      <c r="BE197" s="7" t="s">
        <v>72</v>
      </c>
      <c r="BF197" s="7" t="s">
        <v>72</v>
      </c>
      <c r="BG197" s="7" t="s">
        <v>72</v>
      </c>
      <c r="BH197" s="7" t="s">
        <v>72</v>
      </c>
      <c r="BI197" s="7" t="s">
        <v>72</v>
      </c>
      <c r="BJ197" s="7" t="s">
        <v>72</v>
      </c>
      <c r="BK197" s="7" t="s">
        <v>72</v>
      </c>
      <c r="BL197" s="7" t="s">
        <v>72</v>
      </c>
      <c r="BM197" s="7" t="s">
        <v>68</v>
      </c>
      <c r="BN197" s="7" t="s">
        <v>860</v>
      </c>
      <c r="BO197" s="7" t="s">
        <v>259</v>
      </c>
      <c r="BP197" s="7" t="s">
        <v>580</v>
      </c>
      <c r="BQ197" s="7" t="s">
        <v>872</v>
      </c>
      <c r="BR197" s="7" t="s">
        <v>70</v>
      </c>
      <c r="BS197" s="7">
        <v>0</v>
      </c>
      <c r="BT197" s="7">
        <v>0</v>
      </c>
      <c r="BU197" s="7" t="s">
        <v>71</v>
      </c>
      <c r="BV197" s="7" t="s">
        <v>72</v>
      </c>
      <c r="BW197" s="7" t="s">
        <v>72</v>
      </c>
      <c r="BX197" s="7" t="s">
        <v>72</v>
      </c>
      <c r="BY197" s="7" t="s">
        <v>72</v>
      </c>
      <c r="BZ197" s="7" t="s">
        <v>72</v>
      </c>
      <c r="CA197" s="7" t="s">
        <v>72</v>
      </c>
      <c r="CB197" s="10" t="s">
        <v>68</v>
      </c>
      <c r="CC197" s="7" t="s">
        <v>860</v>
      </c>
      <c r="CD197" s="7" t="s">
        <v>259</v>
      </c>
      <c r="CE197" s="7" t="s">
        <v>872</v>
      </c>
      <c r="CF197" s="7" t="s">
        <v>70</v>
      </c>
      <c r="CG197" s="7">
        <v>1</v>
      </c>
      <c r="CH197" s="7">
        <v>1</v>
      </c>
      <c r="CI197" s="7" t="s">
        <v>71</v>
      </c>
      <c r="CJ197" s="7" t="s">
        <v>72</v>
      </c>
      <c r="CK197" s="7" t="s">
        <v>72</v>
      </c>
      <c r="CL197" s="7" t="s">
        <v>72</v>
      </c>
      <c r="CM197" s="7" t="s">
        <v>72</v>
      </c>
      <c r="CN197" s="7" t="s">
        <v>72</v>
      </c>
      <c r="CO197" s="7" t="s">
        <v>68</v>
      </c>
      <c r="CP197" s="7">
        <v>0</v>
      </c>
      <c r="CQ197" s="7">
        <v>0</v>
      </c>
      <c r="CR197" s="7">
        <v>0</v>
      </c>
      <c r="CS197" s="7">
        <v>1</v>
      </c>
      <c r="CT197" s="7">
        <v>0</v>
      </c>
      <c r="CU197" s="5">
        <f>SUM(CP197:CS197)</f>
        <v>1</v>
      </c>
      <c r="CV197" s="7" t="s">
        <v>71</v>
      </c>
      <c r="CW197" s="7" t="s">
        <v>71</v>
      </c>
      <c r="CX197" s="7" t="s">
        <v>68</v>
      </c>
      <c r="CY197" s="7" t="s">
        <v>71</v>
      </c>
      <c r="CZ197" s="7" t="s">
        <v>71</v>
      </c>
      <c r="DA197" s="7" t="s">
        <v>71</v>
      </c>
      <c r="DC197" s="5"/>
    </row>
    <row r="198" spans="1:113" ht="13.9" customHeight="1" x14ac:dyDescent="0.25">
      <c r="A198" s="7" t="s">
        <v>566</v>
      </c>
      <c r="B198" s="7">
        <v>2018</v>
      </c>
      <c r="C198" s="7" t="s">
        <v>1203</v>
      </c>
      <c r="D198" s="13">
        <v>29741521</v>
      </c>
      <c r="E198" s="7" t="s">
        <v>567</v>
      </c>
      <c r="F198" s="11">
        <v>39264</v>
      </c>
      <c r="G198" s="11">
        <v>39671</v>
      </c>
      <c r="H198" s="7" t="s">
        <v>97</v>
      </c>
      <c r="I198" s="7" t="s">
        <v>97</v>
      </c>
      <c r="J198" s="7" t="s">
        <v>71</v>
      </c>
      <c r="K198" s="7" t="s">
        <v>72</v>
      </c>
      <c r="L198" s="7" t="s">
        <v>72</v>
      </c>
      <c r="M198" s="7" t="s">
        <v>72</v>
      </c>
      <c r="N198" s="7" t="s">
        <v>72</v>
      </c>
      <c r="O198" s="7" t="s">
        <v>72</v>
      </c>
      <c r="P198" s="7" t="s">
        <v>72</v>
      </c>
      <c r="Q198" s="7" t="s">
        <v>72</v>
      </c>
      <c r="R198" s="7" t="s">
        <v>72</v>
      </c>
      <c r="S198" s="7" t="s">
        <v>72</v>
      </c>
      <c r="T198" s="7" t="s">
        <v>72</v>
      </c>
      <c r="U198" s="7" t="s">
        <v>72</v>
      </c>
      <c r="V198" s="7" t="s">
        <v>72</v>
      </c>
      <c r="W198" s="7" t="s">
        <v>72</v>
      </c>
      <c r="X198" s="7" t="s">
        <v>72</v>
      </c>
      <c r="Y198" s="7" t="s">
        <v>72</v>
      </c>
      <c r="Z198" s="7" t="s">
        <v>72</v>
      </c>
      <c r="AA198" s="7" t="s">
        <v>72</v>
      </c>
      <c r="AB198" s="7" t="s">
        <v>72</v>
      </c>
      <c r="AC198" s="7" t="s">
        <v>72</v>
      </c>
      <c r="AD198" s="7" t="s">
        <v>72</v>
      </c>
      <c r="AE198" s="7" t="s">
        <v>72</v>
      </c>
      <c r="AF198" s="7" t="s">
        <v>72</v>
      </c>
      <c r="AG198" s="7" t="s">
        <v>71</v>
      </c>
      <c r="AH198" s="7" t="s">
        <v>72</v>
      </c>
      <c r="AI198" s="7" t="s">
        <v>72</v>
      </c>
      <c r="AJ198" s="7" t="s">
        <v>72</v>
      </c>
      <c r="AK198" s="7" t="s">
        <v>72</v>
      </c>
      <c r="AL198" s="7" t="s">
        <v>72</v>
      </c>
      <c r="AM198" s="7" t="s">
        <v>71</v>
      </c>
      <c r="AN198" s="7" t="s">
        <v>72</v>
      </c>
      <c r="AO198" s="7" t="s">
        <v>72</v>
      </c>
      <c r="AP198" s="7" t="s">
        <v>72</v>
      </c>
      <c r="AQ198" s="7" t="s">
        <v>72</v>
      </c>
      <c r="AR198" s="7" t="s">
        <v>72</v>
      </c>
      <c r="AS198" s="7" t="s">
        <v>71</v>
      </c>
      <c r="AT198" s="7" t="s">
        <v>72</v>
      </c>
      <c r="AU198" s="7" t="s">
        <v>72</v>
      </c>
      <c r="AV198" s="7" t="s">
        <v>72</v>
      </c>
      <c r="AW198" s="7" t="s">
        <v>72</v>
      </c>
      <c r="AX198" s="7" t="s">
        <v>72</v>
      </c>
      <c r="AY198" s="7" t="s">
        <v>72</v>
      </c>
      <c r="AZ198" s="7" t="s">
        <v>72</v>
      </c>
      <c r="BA198" s="7" t="s">
        <v>72</v>
      </c>
      <c r="BB198" s="7" t="s">
        <v>72</v>
      </c>
      <c r="BC198" s="7" t="s">
        <v>72</v>
      </c>
      <c r="BD198" s="7" t="s">
        <v>72</v>
      </c>
      <c r="BE198" s="7" t="s">
        <v>72</v>
      </c>
      <c r="BF198" s="7" t="s">
        <v>72</v>
      </c>
      <c r="BG198" s="7" t="s">
        <v>72</v>
      </c>
      <c r="BH198" s="7" t="s">
        <v>72</v>
      </c>
      <c r="BI198" s="7" t="s">
        <v>72</v>
      </c>
      <c r="BJ198" s="7" t="s">
        <v>72</v>
      </c>
      <c r="BK198" s="7" t="s">
        <v>72</v>
      </c>
      <c r="BL198" s="7" t="s">
        <v>72</v>
      </c>
      <c r="BM198" s="7" t="s">
        <v>68</v>
      </c>
      <c r="BN198" s="7" t="s">
        <v>1173</v>
      </c>
      <c r="BO198" s="7" t="s">
        <v>73</v>
      </c>
      <c r="BP198" s="7" t="s">
        <v>119</v>
      </c>
      <c r="BQ198" s="7" t="s">
        <v>872</v>
      </c>
      <c r="BR198" s="7" t="s">
        <v>70</v>
      </c>
      <c r="BS198" s="7">
        <v>39</v>
      </c>
      <c r="BT198" s="7">
        <v>39</v>
      </c>
      <c r="BU198" s="7" t="s">
        <v>71</v>
      </c>
      <c r="BV198" s="7" t="s">
        <v>72</v>
      </c>
      <c r="BW198" s="7" t="s">
        <v>72</v>
      </c>
      <c r="BX198" s="7" t="s">
        <v>72</v>
      </c>
      <c r="BY198" s="7" t="s">
        <v>72</v>
      </c>
      <c r="BZ198" s="7" t="s">
        <v>72</v>
      </c>
      <c r="CA198" s="7" t="s">
        <v>72</v>
      </c>
      <c r="CB198" s="7" t="s">
        <v>68</v>
      </c>
      <c r="CC198" s="7" t="s">
        <v>119</v>
      </c>
      <c r="CD198" s="7" t="s">
        <v>73</v>
      </c>
      <c r="CE198" s="7" t="s">
        <v>70</v>
      </c>
      <c r="CF198" s="7" t="s">
        <v>70</v>
      </c>
      <c r="CG198" s="7">
        <v>6</v>
      </c>
      <c r="CH198" s="7">
        <v>6</v>
      </c>
      <c r="CI198" s="7" t="s">
        <v>71</v>
      </c>
      <c r="CJ198" s="7" t="s">
        <v>72</v>
      </c>
      <c r="CK198" s="7" t="s">
        <v>72</v>
      </c>
      <c r="CL198" s="7" t="s">
        <v>72</v>
      </c>
      <c r="CM198" s="7" t="s">
        <v>72</v>
      </c>
      <c r="CN198" s="7" t="s">
        <v>72</v>
      </c>
      <c r="CO198" s="7" t="s">
        <v>70</v>
      </c>
      <c r="CP198" s="7">
        <v>0</v>
      </c>
      <c r="CQ198" s="7">
        <v>0</v>
      </c>
      <c r="CR198" s="7">
        <v>0</v>
      </c>
      <c r="CS198" s="5">
        <v>0</v>
      </c>
      <c r="CT198" s="7">
        <v>45</v>
      </c>
      <c r="CU198" s="5">
        <f>SUM(CP198:CT198)</f>
        <v>45</v>
      </c>
      <c r="CV198" s="7" t="s">
        <v>71</v>
      </c>
      <c r="CW198" s="7" t="s">
        <v>71</v>
      </c>
      <c r="CX198" s="7" t="s">
        <v>68</v>
      </c>
      <c r="CY198" s="7" t="s">
        <v>68</v>
      </c>
      <c r="CZ198" s="7" t="s">
        <v>71</v>
      </c>
      <c r="DA198" s="7" t="s">
        <v>71</v>
      </c>
    </row>
    <row r="199" spans="1:113" ht="13.9" customHeight="1" x14ac:dyDescent="0.25">
      <c r="A199" s="7" t="s">
        <v>565</v>
      </c>
      <c r="B199" s="7">
        <v>2018</v>
      </c>
      <c r="C199" s="7" t="s">
        <v>1203</v>
      </c>
      <c r="D199" s="7">
        <v>29746378</v>
      </c>
      <c r="E199" s="7" t="s">
        <v>569</v>
      </c>
      <c r="F199" s="11">
        <v>42583</v>
      </c>
      <c r="G199" s="11">
        <v>42674</v>
      </c>
      <c r="H199" s="7" t="s">
        <v>97</v>
      </c>
      <c r="I199" s="7" t="s">
        <v>97</v>
      </c>
      <c r="J199" s="7" t="s">
        <v>71</v>
      </c>
      <c r="K199" s="7" t="s">
        <v>72</v>
      </c>
      <c r="L199" s="7" t="s">
        <v>72</v>
      </c>
      <c r="M199" s="7" t="s">
        <v>72</v>
      </c>
      <c r="N199" s="7" t="s">
        <v>72</v>
      </c>
      <c r="O199" s="7" t="s">
        <v>72</v>
      </c>
      <c r="P199" s="7" t="s">
        <v>72</v>
      </c>
      <c r="Q199" s="7" t="s">
        <v>72</v>
      </c>
      <c r="R199" s="7" t="s">
        <v>72</v>
      </c>
      <c r="S199" s="7" t="s">
        <v>72</v>
      </c>
      <c r="T199" s="7" t="s">
        <v>72</v>
      </c>
      <c r="U199" s="7" t="s">
        <v>72</v>
      </c>
      <c r="V199" s="7" t="s">
        <v>72</v>
      </c>
      <c r="W199" s="7" t="s">
        <v>72</v>
      </c>
      <c r="X199" s="7" t="s">
        <v>72</v>
      </c>
      <c r="Y199" s="7" t="s">
        <v>72</v>
      </c>
      <c r="Z199" s="7" t="s">
        <v>72</v>
      </c>
      <c r="AA199" s="7" t="s">
        <v>72</v>
      </c>
      <c r="AB199" s="7" t="s">
        <v>72</v>
      </c>
      <c r="AC199" s="7" t="s">
        <v>72</v>
      </c>
      <c r="AD199" s="7" t="s">
        <v>72</v>
      </c>
      <c r="AE199" s="7" t="s">
        <v>72</v>
      </c>
      <c r="AF199" s="7" t="s">
        <v>72</v>
      </c>
      <c r="AG199" s="7" t="s">
        <v>71</v>
      </c>
      <c r="AH199" s="7" t="s">
        <v>72</v>
      </c>
      <c r="AI199" s="7" t="s">
        <v>72</v>
      </c>
      <c r="AJ199" s="7" t="s">
        <v>72</v>
      </c>
      <c r="AK199" s="7" t="s">
        <v>72</v>
      </c>
      <c r="AL199" s="7" t="s">
        <v>72</v>
      </c>
      <c r="AM199" s="7" t="s">
        <v>71</v>
      </c>
      <c r="AN199" s="7" t="s">
        <v>72</v>
      </c>
      <c r="AO199" s="7" t="s">
        <v>72</v>
      </c>
      <c r="AP199" s="7" t="s">
        <v>72</v>
      </c>
      <c r="AQ199" s="7" t="s">
        <v>72</v>
      </c>
      <c r="AR199" s="7" t="s">
        <v>72</v>
      </c>
      <c r="AS199" s="7" t="s">
        <v>71</v>
      </c>
      <c r="AT199" s="7" t="s">
        <v>72</v>
      </c>
      <c r="AU199" s="7" t="s">
        <v>72</v>
      </c>
      <c r="AV199" s="7" t="s">
        <v>72</v>
      </c>
      <c r="AW199" s="7" t="s">
        <v>72</v>
      </c>
      <c r="AX199" s="7" t="s">
        <v>72</v>
      </c>
      <c r="AY199" s="7" t="s">
        <v>72</v>
      </c>
      <c r="AZ199" s="7" t="s">
        <v>72</v>
      </c>
      <c r="BA199" s="7" t="s">
        <v>72</v>
      </c>
      <c r="BB199" s="7" t="s">
        <v>72</v>
      </c>
      <c r="BC199" s="7" t="s">
        <v>72</v>
      </c>
      <c r="BD199" s="7" t="s">
        <v>72</v>
      </c>
      <c r="BE199" s="7" t="s">
        <v>72</v>
      </c>
      <c r="BF199" s="7" t="s">
        <v>72</v>
      </c>
      <c r="BG199" s="7" t="s">
        <v>72</v>
      </c>
      <c r="BH199" s="7" t="s">
        <v>72</v>
      </c>
      <c r="BI199" s="7" t="s">
        <v>72</v>
      </c>
      <c r="BJ199" s="7" t="s">
        <v>72</v>
      </c>
      <c r="BK199" s="7" t="s">
        <v>72</v>
      </c>
      <c r="BL199" s="7" t="s">
        <v>72</v>
      </c>
      <c r="BM199" s="7" t="s">
        <v>68</v>
      </c>
      <c r="BN199" s="7" t="s">
        <v>70</v>
      </c>
      <c r="BO199" s="7" t="s">
        <v>70</v>
      </c>
      <c r="BP199" s="7" t="s">
        <v>70</v>
      </c>
      <c r="BQ199" s="7" t="s">
        <v>70</v>
      </c>
      <c r="BR199" s="7" t="s">
        <v>70</v>
      </c>
      <c r="BS199" s="7">
        <v>5</v>
      </c>
      <c r="BT199" s="7">
        <v>5</v>
      </c>
      <c r="BU199" s="7" t="s">
        <v>71</v>
      </c>
      <c r="BV199" s="7" t="s">
        <v>72</v>
      </c>
      <c r="BW199" s="7" t="s">
        <v>72</v>
      </c>
      <c r="BX199" s="7" t="s">
        <v>72</v>
      </c>
      <c r="BY199" s="7" t="s">
        <v>72</v>
      </c>
      <c r="BZ199" s="7" t="s">
        <v>72</v>
      </c>
      <c r="CA199" s="7" t="s">
        <v>72</v>
      </c>
      <c r="CB199" s="7" t="s">
        <v>68</v>
      </c>
      <c r="CC199" s="7" t="s">
        <v>70</v>
      </c>
      <c r="CD199" s="7" t="s">
        <v>70</v>
      </c>
      <c r="CE199" s="7" t="s">
        <v>70</v>
      </c>
      <c r="CF199" s="7" t="s">
        <v>70</v>
      </c>
      <c r="CG199" s="7">
        <v>8</v>
      </c>
      <c r="CH199" s="7">
        <v>4</v>
      </c>
      <c r="CI199" s="7" t="s">
        <v>71</v>
      </c>
      <c r="CJ199" s="7" t="s">
        <v>72</v>
      </c>
      <c r="CK199" s="7" t="s">
        <v>72</v>
      </c>
      <c r="CL199" s="7" t="s">
        <v>72</v>
      </c>
      <c r="CM199" s="7" t="s">
        <v>72</v>
      </c>
      <c r="CN199" s="7" t="s">
        <v>72</v>
      </c>
      <c r="CO199" s="7" t="s">
        <v>70</v>
      </c>
      <c r="CP199" s="7">
        <v>0</v>
      </c>
      <c r="CQ199" s="7">
        <v>0</v>
      </c>
      <c r="CR199" s="7">
        <v>0</v>
      </c>
      <c r="CS199" s="5">
        <v>0</v>
      </c>
      <c r="CT199" s="7">
        <v>9</v>
      </c>
      <c r="CU199" s="5">
        <f>SUM(CP199:CT199)</f>
        <v>9</v>
      </c>
      <c r="CV199" s="7" t="s">
        <v>71</v>
      </c>
      <c r="CW199" s="7" t="s">
        <v>71</v>
      </c>
      <c r="CX199" s="7" t="s">
        <v>68</v>
      </c>
      <c r="CY199" s="7" t="s">
        <v>68</v>
      </c>
      <c r="CZ199" s="7" t="s">
        <v>71</v>
      </c>
      <c r="DA199" s="7" t="s">
        <v>71</v>
      </c>
    </row>
    <row r="200" spans="1:113" ht="13.9" customHeight="1" x14ac:dyDescent="0.25">
      <c r="A200" s="7" t="s">
        <v>568</v>
      </c>
      <c r="B200" s="7">
        <v>2018</v>
      </c>
      <c r="C200" s="7" t="s">
        <v>1203</v>
      </c>
      <c r="D200" s="13">
        <v>28970044</v>
      </c>
      <c r="E200" s="7" t="s">
        <v>569</v>
      </c>
      <c r="F200" s="11">
        <v>41730</v>
      </c>
      <c r="G200" s="11">
        <v>42855</v>
      </c>
      <c r="H200" s="7" t="s">
        <v>97</v>
      </c>
      <c r="I200" s="7" t="s">
        <v>97</v>
      </c>
      <c r="J200" s="7" t="s">
        <v>71</v>
      </c>
      <c r="K200" s="7" t="s">
        <v>72</v>
      </c>
      <c r="L200" s="7" t="s">
        <v>72</v>
      </c>
      <c r="M200" s="7" t="s">
        <v>72</v>
      </c>
      <c r="N200" s="7" t="s">
        <v>72</v>
      </c>
      <c r="O200" s="7" t="s">
        <v>72</v>
      </c>
      <c r="P200" s="7" t="s">
        <v>72</v>
      </c>
      <c r="Q200" s="7" t="s">
        <v>72</v>
      </c>
      <c r="R200" s="7" t="s">
        <v>72</v>
      </c>
      <c r="S200" s="7" t="s">
        <v>72</v>
      </c>
      <c r="T200" s="7" t="s">
        <v>72</v>
      </c>
      <c r="U200" s="7" t="s">
        <v>72</v>
      </c>
      <c r="V200" s="7" t="s">
        <v>72</v>
      </c>
      <c r="W200" s="7" t="s">
        <v>72</v>
      </c>
      <c r="X200" s="7" t="s">
        <v>72</v>
      </c>
      <c r="Y200" s="7" t="s">
        <v>72</v>
      </c>
      <c r="Z200" s="7" t="s">
        <v>72</v>
      </c>
      <c r="AA200" s="7" t="s">
        <v>72</v>
      </c>
      <c r="AB200" s="7" t="s">
        <v>72</v>
      </c>
      <c r="AC200" s="7" t="s">
        <v>72</v>
      </c>
      <c r="AD200" s="7" t="s">
        <v>72</v>
      </c>
      <c r="AE200" s="7" t="s">
        <v>72</v>
      </c>
      <c r="AF200" s="7" t="s">
        <v>72</v>
      </c>
      <c r="AG200" s="7" t="s">
        <v>71</v>
      </c>
      <c r="AH200" s="7" t="s">
        <v>72</v>
      </c>
      <c r="AI200" s="7" t="s">
        <v>72</v>
      </c>
      <c r="AJ200" s="7" t="s">
        <v>72</v>
      </c>
      <c r="AK200" s="7" t="s">
        <v>72</v>
      </c>
      <c r="AL200" s="7" t="s">
        <v>72</v>
      </c>
      <c r="AM200" s="7" t="s">
        <v>71</v>
      </c>
      <c r="AN200" s="7" t="s">
        <v>72</v>
      </c>
      <c r="AO200" s="7" t="s">
        <v>72</v>
      </c>
      <c r="AP200" s="7" t="s">
        <v>72</v>
      </c>
      <c r="AQ200" s="7" t="s">
        <v>72</v>
      </c>
      <c r="AR200" s="7" t="s">
        <v>72</v>
      </c>
      <c r="AS200" s="7" t="s">
        <v>71</v>
      </c>
      <c r="AT200" s="7" t="s">
        <v>72</v>
      </c>
      <c r="AU200" s="7" t="s">
        <v>72</v>
      </c>
      <c r="AV200" s="7" t="s">
        <v>72</v>
      </c>
      <c r="AW200" s="7" t="s">
        <v>72</v>
      </c>
      <c r="AX200" s="7" t="s">
        <v>72</v>
      </c>
      <c r="AY200" s="7" t="s">
        <v>72</v>
      </c>
      <c r="AZ200" s="7" t="s">
        <v>72</v>
      </c>
      <c r="BA200" s="7" t="s">
        <v>72</v>
      </c>
      <c r="BB200" s="7" t="s">
        <v>72</v>
      </c>
      <c r="BC200" s="7" t="s">
        <v>72</v>
      </c>
      <c r="BD200" s="7" t="s">
        <v>72</v>
      </c>
      <c r="BE200" s="7" t="s">
        <v>72</v>
      </c>
      <c r="BF200" s="7" t="s">
        <v>72</v>
      </c>
      <c r="BG200" s="7" t="s">
        <v>72</v>
      </c>
      <c r="BH200" s="7" t="s">
        <v>72</v>
      </c>
      <c r="BI200" s="7" t="s">
        <v>72</v>
      </c>
      <c r="BJ200" s="7" t="s">
        <v>72</v>
      </c>
      <c r="BK200" s="7" t="s">
        <v>72</v>
      </c>
      <c r="BL200" s="7" t="s">
        <v>72</v>
      </c>
      <c r="BM200" s="7" t="s">
        <v>68</v>
      </c>
      <c r="BN200" s="7" t="s">
        <v>70</v>
      </c>
      <c r="BO200" s="7" t="s">
        <v>70</v>
      </c>
      <c r="BP200" s="7" t="s">
        <v>70</v>
      </c>
      <c r="BQ200" s="7" t="s">
        <v>70</v>
      </c>
      <c r="BR200" s="7" t="s">
        <v>70</v>
      </c>
      <c r="BS200" s="7" t="s">
        <v>70</v>
      </c>
      <c r="BT200" s="7" t="s">
        <v>70</v>
      </c>
      <c r="BU200" s="7" t="s">
        <v>71</v>
      </c>
      <c r="BV200" s="7" t="s">
        <v>72</v>
      </c>
      <c r="BW200" s="7" t="s">
        <v>72</v>
      </c>
      <c r="BX200" s="7" t="s">
        <v>72</v>
      </c>
      <c r="BY200" s="7" t="s">
        <v>72</v>
      </c>
      <c r="BZ200" s="7" t="s">
        <v>72</v>
      </c>
      <c r="CA200" s="7" t="s">
        <v>72</v>
      </c>
      <c r="CB200" s="7" t="s">
        <v>68</v>
      </c>
      <c r="CC200" s="7" t="s">
        <v>70</v>
      </c>
      <c r="CD200" s="7" t="s">
        <v>70</v>
      </c>
      <c r="CE200" s="7" t="s">
        <v>70</v>
      </c>
      <c r="CF200" s="7" t="s">
        <v>70</v>
      </c>
      <c r="CG200" s="7">
        <v>1321</v>
      </c>
      <c r="CH200" s="7">
        <v>1321</v>
      </c>
      <c r="CI200" s="7" t="s">
        <v>71</v>
      </c>
      <c r="CJ200" s="7" t="s">
        <v>72</v>
      </c>
      <c r="CK200" s="7" t="s">
        <v>72</v>
      </c>
      <c r="CL200" s="7" t="s">
        <v>72</v>
      </c>
      <c r="CM200" s="7" t="s">
        <v>72</v>
      </c>
      <c r="CN200" s="7" t="s">
        <v>72</v>
      </c>
      <c r="CO200" s="7" t="s">
        <v>70</v>
      </c>
      <c r="CP200" s="7">
        <v>0</v>
      </c>
      <c r="CQ200" s="7">
        <v>0</v>
      </c>
      <c r="CR200" s="7">
        <v>0</v>
      </c>
      <c r="CS200" s="7">
        <v>1321</v>
      </c>
      <c r="CT200" s="7">
        <v>0</v>
      </c>
      <c r="CU200" s="5">
        <f>SUM(CP200:CS200)</f>
        <v>1321</v>
      </c>
      <c r="CV200" s="7" t="s">
        <v>71</v>
      </c>
      <c r="CW200" s="7" t="s">
        <v>71</v>
      </c>
      <c r="CX200" s="7" t="s">
        <v>68</v>
      </c>
      <c r="CY200" s="7" t="s">
        <v>71</v>
      </c>
      <c r="CZ200" s="7" t="s">
        <v>71</v>
      </c>
      <c r="DA200" s="7" t="s">
        <v>71</v>
      </c>
      <c r="DB200" s="7" t="s">
        <v>570</v>
      </c>
    </row>
    <row r="201" spans="1:113" ht="13.9" customHeight="1" x14ac:dyDescent="0.25">
      <c r="A201" s="7" t="s">
        <v>95</v>
      </c>
      <c r="B201" s="7">
        <v>2018</v>
      </c>
      <c r="C201" s="7" t="s">
        <v>1203</v>
      </c>
      <c r="D201" s="7">
        <v>30117441</v>
      </c>
      <c r="E201" s="7" t="s">
        <v>564</v>
      </c>
      <c r="F201" s="11">
        <v>39814</v>
      </c>
      <c r="G201" s="11">
        <v>42004</v>
      </c>
      <c r="H201" s="7" t="s">
        <v>97</v>
      </c>
      <c r="I201" s="7" t="s">
        <v>97</v>
      </c>
      <c r="J201" s="7" t="s">
        <v>71</v>
      </c>
      <c r="K201" s="7" t="s">
        <v>72</v>
      </c>
      <c r="L201" s="7" t="s">
        <v>72</v>
      </c>
      <c r="M201" s="7" t="s">
        <v>72</v>
      </c>
      <c r="N201" s="7" t="s">
        <v>72</v>
      </c>
      <c r="O201" s="7" t="s">
        <v>72</v>
      </c>
      <c r="P201" s="7" t="s">
        <v>72</v>
      </c>
      <c r="Q201" s="7" t="s">
        <v>72</v>
      </c>
      <c r="R201" s="7" t="s">
        <v>72</v>
      </c>
      <c r="S201" s="7" t="s">
        <v>72</v>
      </c>
      <c r="T201" s="7" t="s">
        <v>72</v>
      </c>
      <c r="U201" s="7" t="s">
        <v>72</v>
      </c>
      <c r="V201" s="7" t="s">
        <v>72</v>
      </c>
      <c r="W201" s="7" t="s">
        <v>72</v>
      </c>
      <c r="X201" s="7" t="s">
        <v>72</v>
      </c>
      <c r="Y201" s="7" t="s">
        <v>72</v>
      </c>
      <c r="Z201" s="7" t="s">
        <v>72</v>
      </c>
      <c r="AA201" s="7" t="s">
        <v>72</v>
      </c>
      <c r="AB201" s="7" t="s">
        <v>72</v>
      </c>
      <c r="AC201" s="7" t="s">
        <v>72</v>
      </c>
      <c r="AD201" s="7" t="s">
        <v>72</v>
      </c>
      <c r="AE201" s="7" t="s">
        <v>72</v>
      </c>
      <c r="AF201" s="7" t="s">
        <v>72</v>
      </c>
      <c r="AG201" s="7" t="s">
        <v>71</v>
      </c>
      <c r="AH201" s="7" t="s">
        <v>72</v>
      </c>
      <c r="AI201" s="7" t="s">
        <v>72</v>
      </c>
      <c r="AJ201" s="7" t="s">
        <v>72</v>
      </c>
      <c r="AK201" s="7" t="s">
        <v>72</v>
      </c>
      <c r="AL201" s="7" t="s">
        <v>72</v>
      </c>
      <c r="AM201" s="7" t="s">
        <v>71</v>
      </c>
      <c r="AN201" s="7" t="s">
        <v>72</v>
      </c>
      <c r="AO201" s="7" t="s">
        <v>72</v>
      </c>
      <c r="AP201" s="7" t="s">
        <v>72</v>
      </c>
      <c r="AQ201" s="7" t="s">
        <v>72</v>
      </c>
      <c r="AR201" s="7" t="s">
        <v>72</v>
      </c>
      <c r="AS201" s="7" t="s">
        <v>71</v>
      </c>
      <c r="AT201" s="7" t="s">
        <v>72</v>
      </c>
      <c r="AU201" s="7" t="s">
        <v>72</v>
      </c>
      <c r="AV201" s="7" t="s">
        <v>72</v>
      </c>
      <c r="AW201" s="7" t="s">
        <v>72</v>
      </c>
      <c r="AX201" s="7" t="s">
        <v>72</v>
      </c>
      <c r="AY201" s="7" t="s">
        <v>72</v>
      </c>
      <c r="AZ201" s="7" t="s">
        <v>72</v>
      </c>
      <c r="BA201" s="7" t="s">
        <v>72</v>
      </c>
      <c r="BB201" s="7" t="s">
        <v>72</v>
      </c>
      <c r="BC201" s="7" t="s">
        <v>72</v>
      </c>
      <c r="BD201" s="7" t="s">
        <v>72</v>
      </c>
      <c r="BE201" s="7" t="s">
        <v>72</v>
      </c>
      <c r="BF201" s="7" t="s">
        <v>72</v>
      </c>
      <c r="BG201" s="7" t="s">
        <v>72</v>
      </c>
      <c r="BH201" s="7" t="s">
        <v>72</v>
      </c>
      <c r="BI201" s="7" t="s">
        <v>72</v>
      </c>
      <c r="BJ201" s="7" t="s">
        <v>72</v>
      </c>
      <c r="BK201" s="7" t="s">
        <v>72</v>
      </c>
      <c r="BL201" s="7" t="s">
        <v>72</v>
      </c>
      <c r="BM201" s="7" t="s">
        <v>68</v>
      </c>
      <c r="BN201" s="7" t="s">
        <v>70</v>
      </c>
      <c r="BO201" s="7" t="s">
        <v>70</v>
      </c>
      <c r="BP201" s="7" t="s">
        <v>70</v>
      </c>
      <c r="BQ201" s="7" t="s">
        <v>70</v>
      </c>
      <c r="BR201" s="7" t="s">
        <v>70</v>
      </c>
      <c r="BS201" s="7" t="s">
        <v>70</v>
      </c>
      <c r="BT201" s="7">
        <v>5</v>
      </c>
      <c r="BU201" s="7" t="s">
        <v>71</v>
      </c>
      <c r="BV201" s="7" t="s">
        <v>72</v>
      </c>
      <c r="BW201" s="7" t="s">
        <v>72</v>
      </c>
      <c r="BX201" s="7" t="s">
        <v>72</v>
      </c>
      <c r="BY201" s="7" t="s">
        <v>72</v>
      </c>
      <c r="BZ201" s="7" t="s">
        <v>72</v>
      </c>
      <c r="CA201" s="7" t="s">
        <v>72</v>
      </c>
      <c r="CB201" s="7" t="s">
        <v>68</v>
      </c>
      <c r="CC201" s="7" t="s">
        <v>70</v>
      </c>
      <c r="CD201" s="7" t="s">
        <v>70</v>
      </c>
      <c r="CE201" s="7" t="s">
        <v>70</v>
      </c>
      <c r="CF201" s="7" t="s">
        <v>70</v>
      </c>
      <c r="CG201" s="7">
        <v>396</v>
      </c>
      <c r="CH201" s="7">
        <v>396</v>
      </c>
      <c r="CI201" s="7" t="s">
        <v>71</v>
      </c>
      <c r="CJ201" s="7" t="s">
        <v>72</v>
      </c>
      <c r="CK201" s="7" t="s">
        <v>72</v>
      </c>
      <c r="CL201" s="7" t="s">
        <v>72</v>
      </c>
      <c r="CM201" s="7" t="s">
        <v>72</v>
      </c>
      <c r="CN201" s="7" t="s">
        <v>72</v>
      </c>
      <c r="CO201" s="7" t="s">
        <v>70</v>
      </c>
      <c r="CP201" s="7">
        <v>0</v>
      </c>
      <c r="CQ201" s="7">
        <v>0</v>
      </c>
      <c r="CR201" s="7">
        <v>0</v>
      </c>
      <c r="CS201" s="7">
        <v>396</v>
      </c>
      <c r="CT201" s="7">
        <v>0</v>
      </c>
      <c r="CU201" s="5">
        <f>SUM(CP201:CS201)</f>
        <v>396</v>
      </c>
      <c r="CV201" s="7" t="s">
        <v>71</v>
      </c>
      <c r="CW201" s="7" t="s">
        <v>71</v>
      </c>
      <c r="CX201" s="7" t="s">
        <v>68</v>
      </c>
      <c r="CY201" s="7" t="s">
        <v>71</v>
      </c>
      <c r="CZ201" s="7" t="s">
        <v>71</v>
      </c>
      <c r="DA201" s="7" t="s">
        <v>71</v>
      </c>
    </row>
    <row r="202" spans="1:113" ht="13.9" customHeight="1" x14ac:dyDescent="0.25">
      <c r="A202" s="9" t="s">
        <v>589</v>
      </c>
      <c r="B202" s="9">
        <v>2019</v>
      </c>
      <c r="C202" s="7" t="s">
        <v>1203</v>
      </c>
      <c r="D202" s="9">
        <v>31002063</v>
      </c>
      <c r="E202" s="9" t="s">
        <v>590</v>
      </c>
      <c r="F202" s="24">
        <v>37622</v>
      </c>
      <c r="G202" s="24">
        <v>40786</v>
      </c>
      <c r="H202" s="24" t="s">
        <v>415</v>
      </c>
      <c r="I202" s="24" t="s">
        <v>415</v>
      </c>
      <c r="J202" s="9" t="s">
        <v>68</v>
      </c>
      <c r="K202" s="9" t="s">
        <v>805</v>
      </c>
      <c r="L202" s="9" t="s">
        <v>802</v>
      </c>
      <c r="M202" s="9" t="s">
        <v>803</v>
      </c>
      <c r="N202" s="9" t="s">
        <v>561</v>
      </c>
      <c r="O202" s="9" t="s">
        <v>562</v>
      </c>
      <c r="P202" s="23" t="s">
        <v>804</v>
      </c>
      <c r="Q202" s="9" t="s">
        <v>73</v>
      </c>
      <c r="R202" s="9" t="s">
        <v>107</v>
      </c>
      <c r="S202" s="9" t="s">
        <v>70</v>
      </c>
      <c r="T202" s="9">
        <v>4</v>
      </c>
      <c r="U202" s="9">
        <v>889</v>
      </c>
      <c r="V202" s="9">
        <v>0</v>
      </c>
      <c r="W202" s="9" t="s">
        <v>71</v>
      </c>
      <c r="X202" s="9" t="s">
        <v>72</v>
      </c>
      <c r="Y202" s="9">
        <v>889</v>
      </c>
      <c r="Z202" s="9">
        <v>4</v>
      </c>
      <c r="AA202" s="9" t="s">
        <v>71</v>
      </c>
      <c r="AB202" s="9" t="s">
        <v>72</v>
      </c>
      <c r="AC202" s="9" t="s">
        <v>71</v>
      </c>
      <c r="AD202" s="9" t="s">
        <v>72</v>
      </c>
      <c r="AE202" s="9" t="s">
        <v>71</v>
      </c>
      <c r="AF202" s="9" t="s">
        <v>72</v>
      </c>
      <c r="AG202" s="9" t="s">
        <v>68</v>
      </c>
      <c r="AH202" s="14" t="s">
        <v>806</v>
      </c>
      <c r="AI202" s="9" t="s">
        <v>107</v>
      </c>
      <c r="AJ202" s="9" t="s">
        <v>70</v>
      </c>
      <c r="AK202" s="9">
        <v>1</v>
      </c>
      <c r="AL202" s="9">
        <v>1</v>
      </c>
      <c r="AM202" s="9" t="s">
        <v>71</v>
      </c>
      <c r="AN202" s="9" t="s">
        <v>72</v>
      </c>
      <c r="AO202" s="9" t="s">
        <v>72</v>
      </c>
      <c r="AP202" s="9" t="s">
        <v>72</v>
      </c>
      <c r="AQ202" s="9" t="s">
        <v>72</v>
      </c>
      <c r="AR202" s="9" t="s">
        <v>72</v>
      </c>
      <c r="AS202" s="9" t="s">
        <v>71</v>
      </c>
      <c r="AT202" s="9" t="s">
        <v>72</v>
      </c>
      <c r="AU202" s="9" t="s">
        <v>72</v>
      </c>
      <c r="AV202" s="9" t="s">
        <v>72</v>
      </c>
      <c r="AW202" s="9" t="s">
        <v>72</v>
      </c>
      <c r="AX202" s="9" t="s">
        <v>72</v>
      </c>
      <c r="AY202" s="9" t="s">
        <v>72</v>
      </c>
      <c r="AZ202" s="9" t="s">
        <v>72</v>
      </c>
      <c r="BA202" s="9" t="s">
        <v>72</v>
      </c>
      <c r="BB202" s="9" t="s">
        <v>72</v>
      </c>
      <c r="BC202" s="9" t="s">
        <v>72</v>
      </c>
      <c r="BD202" s="9" t="s">
        <v>72</v>
      </c>
      <c r="BE202" s="9" t="s">
        <v>72</v>
      </c>
      <c r="BF202" s="9" t="s">
        <v>72</v>
      </c>
      <c r="BG202" s="9" t="s">
        <v>72</v>
      </c>
      <c r="BH202" s="9" t="s">
        <v>72</v>
      </c>
      <c r="BI202" s="9" t="s">
        <v>72</v>
      </c>
      <c r="BJ202" s="9" t="s">
        <v>72</v>
      </c>
      <c r="BK202" s="9" t="s">
        <v>72</v>
      </c>
      <c r="BL202" s="9" t="s">
        <v>72</v>
      </c>
      <c r="BM202" s="9" t="s">
        <v>68</v>
      </c>
      <c r="BN202" s="9" t="s">
        <v>1154</v>
      </c>
      <c r="BO202" s="9" t="s">
        <v>259</v>
      </c>
      <c r="BP202" s="9" t="s">
        <v>801</v>
      </c>
      <c r="BQ202" s="9" t="s">
        <v>107</v>
      </c>
      <c r="BR202" s="9" t="s">
        <v>70</v>
      </c>
      <c r="BS202" s="9">
        <v>81</v>
      </c>
      <c r="BT202" s="9">
        <v>81</v>
      </c>
      <c r="BU202" s="9" t="s">
        <v>71</v>
      </c>
      <c r="BV202" s="9" t="s">
        <v>72</v>
      </c>
      <c r="BW202" s="9" t="s">
        <v>72</v>
      </c>
      <c r="BX202" s="9" t="s">
        <v>72</v>
      </c>
      <c r="BY202" s="9" t="s">
        <v>72</v>
      </c>
      <c r="BZ202" s="9" t="s">
        <v>72</v>
      </c>
      <c r="CA202" s="9" t="s">
        <v>72</v>
      </c>
      <c r="CB202" s="9" t="s">
        <v>68</v>
      </c>
      <c r="CC202" s="9" t="s">
        <v>801</v>
      </c>
      <c r="CD202" s="9" t="s">
        <v>259</v>
      </c>
      <c r="CE202" s="9" t="s">
        <v>107</v>
      </c>
      <c r="CF202" s="9" t="s">
        <v>70</v>
      </c>
      <c r="CG202" s="9" t="s">
        <v>70</v>
      </c>
      <c r="CH202" s="9">
        <v>8</v>
      </c>
      <c r="CI202" s="9" t="s">
        <v>71</v>
      </c>
      <c r="CJ202" s="9" t="s">
        <v>72</v>
      </c>
      <c r="CK202" s="9" t="s">
        <v>72</v>
      </c>
      <c r="CL202" s="9" t="s">
        <v>72</v>
      </c>
      <c r="CM202" s="9" t="s">
        <v>72</v>
      </c>
      <c r="CN202" s="9" t="s">
        <v>72</v>
      </c>
      <c r="CO202" s="9" t="s">
        <v>68</v>
      </c>
      <c r="CP202" s="9">
        <v>5</v>
      </c>
      <c r="CQ202" s="9">
        <v>0</v>
      </c>
      <c r="CR202" s="9">
        <v>81</v>
      </c>
      <c r="CS202" s="5">
        <v>0</v>
      </c>
      <c r="CT202" s="9">
        <v>8</v>
      </c>
      <c r="CU202" s="5">
        <f>SUM(CP202:CT202)</f>
        <v>94</v>
      </c>
      <c r="CV202" s="9" t="s">
        <v>71</v>
      </c>
      <c r="CW202" s="9" t="s">
        <v>71</v>
      </c>
      <c r="CX202" s="9" t="s">
        <v>68</v>
      </c>
      <c r="CY202" s="7" t="s">
        <v>68</v>
      </c>
      <c r="CZ202" s="9" t="s">
        <v>68</v>
      </c>
      <c r="DA202" s="9" t="s">
        <v>71</v>
      </c>
      <c r="DB202" s="9"/>
      <c r="DC202" s="5"/>
      <c r="DD202" s="9"/>
      <c r="DE202" s="9"/>
      <c r="DF202" s="9"/>
      <c r="DG202" s="9"/>
      <c r="DH202" s="9"/>
      <c r="DI202" s="9"/>
    </row>
    <row r="203" spans="1:113" s="9" customFormat="1" ht="13.9" customHeight="1" x14ac:dyDescent="0.25">
      <c r="A203" s="7" t="s">
        <v>829</v>
      </c>
      <c r="B203" s="7">
        <v>2019</v>
      </c>
      <c r="C203" s="7" t="s">
        <v>1203</v>
      </c>
      <c r="D203" s="7">
        <v>30628568</v>
      </c>
      <c r="E203" s="7" t="s">
        <v>830</v>
      </c>
      <c r="F203" s="11">
        <v>41275</v>
      </c>
      <c r="G203" s="11" t="s">
        <v>831</v>
      </c>
      <c r="H203" s="11" t="s">
        <v>195</v>
      </c>
      <c r="I203" s="11" t="s">
        <v>195</v>
      </c>
      <c r="J203" s="7" t="s">
        <v>71</v>
      </c>
      <c r="K203" s="7" t="s">
        <v>72</v>
      </c>
      <c r="L203" s="7" t="s">
        <v>72</v>
      </c>
      <c r="M203" s="7" t="s">
        <v>72</v>
      </c>
      <c r="N203" s="7" t="s">
        <v>72</v>
      </c>
      <c r="O203" s="7" t="s">
        <v>72</v>
      </c>
      <c r="P203" s="7" t="s">
        <v>72</v>
      </c>
      <c r="Q203" s="7" t="s">
        <v>72</v>
      </c>
      <c r="R203" s="7" t="s">
        <v>72</v>
      </c>
      <c r="S203" s="7" t="s">
        <v>72</v>
      </c>
      <c r="T203" s="7" t="s">
        <v>72</v>
      </c>
      <c r="U203" s="7" t="s">
        <v>72</v>
      </c>
      <c r="V203" s="7" t="s">
        <v>72</v>
      </c>
      <c r="W203" s="7" t="s">
        <v>72</v>
      </c>
      <c r="X203" s="7" t="s">
        <v>72</v>
      </c>
      <c r="Y203" s="7" t="s">
        <v>72</v>
      </c>
      <c r="Z203" s="7" t="s">
        <v>72</v>
      </c>
      <c r="AA203" s="7" t="s">
        <v>72</v>
      </c>
      <c r="AB203" s="7" t="s">
        <v>72</v>
      </c>
      <c r="AC203" s="7" t="s">
        <v>72</v>
      </c>
      <c r="AD203" s="7" t="s">
        <v>72</v>
      </c>
      <c r="AE203" s="7" t="s">
        <v>72</v>
      </c>
      <c r="AF203" s="7" t="s">
        <v>72</v>
      </c>
      <c r="AG203" s="7" t="s">
        <v>68</v>
      </c>
      <c r="AH203" s="7" t="s">
        <v>832</v>
      </c>
      <c r="AI203" s="7" t="s">
        <v>70</v>
      </c>
      <c r="AJ203" s="7" t="s">
        <v>70</v>
      </c>
      <c r="AK203" s="7">
        <v>0</v>
      </c>
      <c r="AL203" s="7">
        <v>0</v>
      </c>
      <c r="AM203" s="7" t="s">
        <v>71</v>
      </c>
      <c r="AN203" s="7" t="s">
        <v>72</v>
      </c>
      <c r="AO203" s="7" t="s">
        <v>72</v>
      </c>
      <c r="AP203" s="7" t="s">
        <v>72</v>
      </c>
      <c r="AQ203" s="7" t="s">
        <v>72</v>
      </c>
      <c r="AR203" s="7" t="s">
        <v>72</v>
      </c>
      <c r="AS203" s="7" t="s">
        <v>68</v>
      </c>
      <c r="AT203" s="7" t="s">
        <v>1236</v>
      </c>
      <c r="AU203" s="7" t="s">
        <v>833</v>
      </c>
      <c r="AV203" s="7" t="s">
        <v>70</v>
      </c>
      <c r="AW203" s="7" t="s">
        <v>70</v>
      </c>
      <c r="AX203" s="7" t="s">
        <v>834</v>
      </c>
      <c r="AY203" s="7" t="s">
        <v>70</v>
      </c>
      <c r="AZ203" s="7" t="s">
        <v>70</v>
      </c>
      <c r="BA203" s="7" t="s">
        <v>70</v>
      </c>
      <c r="BB203" s="7" t="s">
        <v>70</v>
      </c>
      <c r="BC203" s="7" t="s">
        <v>835</v>
      </c>
      <c r="BD203" s="7" t="s">
        <v>70</v>
      </c>
      <c r="BE203" s="7" t="s">
        <v>70</v>
      </c>
      <c r="BF203" s="7" t="s">
        <v>70</v>
      </c>
      <c r="BG203" s="7" t="s">
        <v>733</v>
      </c>
      <c r="BH203" s="7" t="s">
        <v>70</v>
      </c>
      <c r="BI203" s="7" t="s">
        <v>70</v>
      </c>
      <c r="BJ203" s="7" t="s">
        <v>70</v>
      </c>
      <c r="BK203" s="7">
        <v>0</v>
      </c>
      <c r="BL203" s="7">
        <v>0</v>
      </c>
      <c r="BM203" s="7" t="s">
        <v>68</v>
      </c>
      <c r="BN203" s="7" t="s">
        <v>836</v>
      </c>
      <c r="BO203" s="7" t="s">
        <v>73</v>
      </c>
      <c r="BP203" s="7" t="s">
        <v>215</v>
      </c>
      <c r="BQ203" s="7" t="s">
        <v>107</v>
      </c>
      <c r="BR203" s="7">
        <v>123</v>
      </c>
      <c r="BS203" s="7">
        <v>5</v>
      </c>
      <c r="BT203" s="7">
        <v>5</v>
      </c>
      <c r="BU203" s="7" t="s">
        <v>71</v>
      </c>
      <c r="BV203" s="7" t="s">
        <v>72</v>
      </c>
      <c r="BW203" s="7" t="s">
        <v>72</v>
      </c>
      <c r="BX203" s="7" t="s">
        <v>72</v>
      </c>
      <c r="BY203" s="7" t="s">
        <v>72</v>
      </c>
      <c r="BZ203" s="7" t="s">
        <v>72</v>
      </c>
      <c r="CA203" s="7" t="s">
        <v>72</v>
      </c>
      <c r="CB203" s="7" t="s">
        <v>68</v>
      </c>
      <c r="CC203" s="7" t="s">
        <v>837</v>
      </c>
      <c r="CD203" s="7" t="s">
        <v>73</v>
      </c>
      <c r="CE203" s="7" t="s">
        <v>107</v>
      </c>
      <c r="CF203" s="7" t="s">
        <v>70</v>
      </c>
      <c r="CG203" s="7" t="s">
        <v>70</v>
      </c>
      <c r="CH203" s="7">
        <v>0</v>
      </c>
      <c r="CI203" s="7" t="s">
        <v>68</v>
      </c>
      <c r="CJ203" s="7" t="s">
        <v>1236</v>
      </c>
      <c r="CK203" s="7" t="s">
        <v>70</v>
      </c>
      <c r="CL203" s="7">
        <v>5</v>
      </c>
      <c r="CM203" s="7">
        <v>4</v>
      </c>
      <c r="CN203" s="7">
        <v>0</v>
      </c>
      <c r="CO203" s="7" t="s">
        <v>68</v>
      </c>
      <c r="CP203" s="7">
        <v>0</v>
      </c>
      <c r="CQ203" s="7">
        <v>0</v>
      </c>
      <c r="CR203" s="7">
        <v>5</v>
      </c>
      <c r="CS203" s="5">
        <v>0</v>
      </c>
      <c r="CT203" s="7">
        <v>0</v>
      </c>
      <c r="CU203" s="5">
        <f>SUM(CP203:CT203)</f>
        <v>5</v>
      </c>
      <c r="CV203" s="7" t="s">
        <v>71</v>
      </c>
      <c r="CW203" s="7" t="s">
        <v>68</v>
      </c>
      <c r="CX203" s="7" t="s">
        <v>68</v>
      </c>
      <c r="CY203" s="7" t="s">
        <v>68</v>
      </c>
      <c r="CZ203" s="7" t="s">
        <v>71</v>
      </c>
      <c r="DA203" s="7" t="s">
        <v>94</v>
      </c>
      <c r="DB203" s="7" t="s">
        <v>838</v>
      </c>
      <c r="DC203" s="5"/>
      <c r="DD203" s="7"/>
      <c r="DE203" s="7"/>
      <c r="DF203" s="7"/>
      <c r="DG203" s="7"/>
      <c r="DH203" s="7"/>
      <c r="DI203" s="7"/>
    </row>
    <row r="204" spans="1:113" ht="13.9" customHeight="1" x14ac:dyDescent="0.25">
      <c r="A204" s="9" t="s">
        <v>898</v>
      </c>
      <c r="B204" s="9">
        <v>2019</v>
      </c>
      <c r="C204" s="9" t="s">
        <v>1203</v>
      </c>
      <c r="D204" s="53">
        <v>31479868</v>
      </c>
      <c r="E204" s="9" t="s">
        <v>899</v>
      </c>
      <c r="F204" s="24">
        <v>42917</v>
      </c>
      <c r="G204" s="24">
        <v>43465</v>
      </c>
      <c r="H204" s="24" t="s">
        <v>97</v>
      </c>
      <c r="I204" s="24" t="s">
        <v>97</v>
      </c>
      <c r="J204" s="9" t="s">
        <v>71</v>
      </c>
      <c r="K204" s="9" t="s">
        <v>72</v>
      </c>
      <c r="L204" s="9" t="s">
        <v>72</v>
      </c>
      <c r="M204" s="9" t="s">
        <v>72</v>
      </c>
      <c r="N204" s="9" t="s">
        <v>72</v>
      </c>
      <c r="O204" s="9" t="s">
        <v>72</v>
      </c>
      <c r="P204" s="9" t="s">
        <v>72</v>
      </c>
      <c r="Q204" s="9" t="s">
        <v>72</v>
      </c>
      <c r="R204" s="9" t="s">
        <v>72</v>
      </c>
      <c r="S204" s="9" t="s">
        <v>72</v>
      </c>
      <c r="T204" s="9" t="s">
        <v>72</v>
      </c>
      <c r="U204" s="9" t="s">
        <v>72</v>
      </c>
      <c r="V204" s="9" t="s">
        <v>72</v>
      </c>
      <c r="W204" s="9" t="s">
        <v>72</v>
      </c>
      <c r="X204" s="9" t="s">
        <v>72</v>
      </c>
      <c r="Y204" s="9" t="s">
        <v>72</v>
      </c>
      <c r="Z204" s="9" t="s">
        <v>72</v>
      </c>
      <c r="AA204" s="9" t="s">
        <v>72</v>
      </c>
      <c r="AB204" s="9" t="s">
        <v>72</v>
      </c>
      <c r="AC204" s="9" t="s">
        <v>72</v>
      </c>
      <c r="AD204" s="9" t="s">
        <v>72</v>
      </c>
      <c r="AE204" s="9" t="s">
        <v>72</v>
      </c>
      <c r="AF204" s="9" t="s">
        <v>72</v>
      </c>
      <c r="AG204" s="9" t="s">
        <v>71</v>
      </c>
      <c r="AH204" s="9" t="s">
        <v>72</v>
      </c>
      <c r="AI204" s="9" t="s">
        <v>72</v>
      </c>
      <c r="AJ204" s="9" t="s">
        <v>72</v>
      </c>
      <c r="AK204" s="9" t="s">
        <v>72</v>
      </c>
      <c r="AL204" s="9" t="s">
        <v>72</v>
      </c>
      <c r="AM204" s="9" t="s">
        <v>71</v>
      </c>
      <c r="AN204" s="9" t="s">
        <v>72</v>
      </c>
      <c r="AO204" s="9" t="s">
        <v>72</v>
      </c>
      <c r="AP204" s="9" t="s">
        <v>72</v>
      </c>
      <c r="AQ204" s="9" t="s">
        <v>72</v>
      </c>
      <c r="AR204" s="9" t="s">
        <v>72</v>
      </c>
      <c r="AS204" s="9" t="s">
        <v>71</v>
      </c>
      <c r="AT204" s="9" t="s">
        <v>72</v>
      </c>
      <c r="AU204" s="9" t="s">
        <v>72</v>
      </c>
      <c r="AV204" s="9" t="s">
        <v>72</v>
      </c>
      <c r="AW204" s="9" t="s">
        <v>72</v>
      </c>
      <c r="AX204" s="9" t="s">
        <v>72</v>
      </c>
      <c r="AY204" s="9" t="s">
        <v>72</v>
      </c>
      <c r="AZ204" s="9" t="s">
        <v>72</v>
      </c>
      <c r="BA204" s="9" t="s">
        <v>72</v>
      </c>
      <c r="BB204" s="9" t="s">
        <v>72</v>
      </c>
      <c r="BC204" s="9" t="s">
        <v>72</v>
      </c>
      <c r="BD204" s="9" t="s">
        <v>72</v>
      </c>
      <c r="BE204" s="9" t="s">
        <v>72</v>
      </c>
      <c r="BF204" s="9" t="s">
        <v>72</v>
      </c>
      <c r="BG204" s="9" t="s">
        <v>72</v>
      </c>
      <c r="BH204" s="9" t="s">
        <v>72</v>
      </c>
      <c r="BI204" s="9" t="s">
        <v>72</v>
      </c>
      <c r="BJ204" s="9" t="s">
        <v>72</v>
      </c>
      <c r="BK204" s="9" t="s">
        <v>72</v>
      </c>
      <c r="BL204" s="9" t="s">
        <v>72</v>
      </c>
      <c r="BM204" s="9" t="s">
        <v>71</v>
      </c>
      <c r="BN204" s="9" t="s">
        <v>72</v>
      </c>
      <c r="BO204" s="9" t="s">
        <v>72</v>
      </c>
      <c r="BP204" s="9" t="s">
        <v>72</v>
      </c>
      <c r="BQ204" s="9" t="s">
        <v>72</v>
      </c>
      <c r="BR204" s="9" t="s">
        <v>72</v>
      </c>
      <c r="BS204" s="9" t="s">
        <v>72</v>
      </c>
      <c r="BT204" s="9" t="s">
        <v>72</v>
      </c>
      <c r="BU204" s="9" t="s">
        <v>71</v>
      </c>
      <c r="BV204" s="9" t="s">
        <v>72</v>
      </c>
      <c r="BW204" s="9" t="s">
        <v>72</v>
      </c>
      <c r="BX204" s="9" t="s">
        <v>72</v>
      </c>
      <c r="BY204" s="9" t="s">
        <v>72</v>
      </c>
      <c r="BZ204" s="9" t="s">
        <v>72</v>
      </c>
      <c r="CA204" s="9" t="s">
        <v>72</v>
      </c>
      <c r="CB204" s="9" t="s">
        <v>68</v>
      </c>
      <c r="CC204" s="9" t="s">
        <v>264</v>
      </c>
      <c r="CD204" s="9" t="s">
        <v>73</v>
      </c>
      <c r="CE204" s="9" t="s">
        <v>70</v>
      </c>
      <c r="CF204" s="9" t="s">
        <v>70</v>
      </c>
      <c r="CG204" s="9">
        <v>180</v>
      </c>
      <c r="CH204" s="9">
        <v>180</v>
      </c>
      <c r="CI204" s="9" t="s">
        <v>71</v>
      </c>
      <c r="CJ204" s="9" t="s">
        <v>72</v>
      </c>
      <c r="CK204" s="9" t="s">
        <v>72</v>
      </c>
      <c r="CL204" s="9" t="s">
        <v>72</v>
      </c>
      <c r="CM204" s="9" t="s">
        <v>72</v>
      </c>
      <c r="CN204" s="9" t="s">
        <v>72</v>
      </c>
      <c r="CO204" s="9" t="s">
        <v>70</v>
      </c>
      <c r="CP204" s="9">
        <v>0</v>
      </c>
      <c r="CQ204" s="9">
        <v>0</v>
      </c>
      <c r="CR204" s="9">
        <v>0</v>
      </c>
      <c r="CS204" s="5">
        <v>0</v>
      </c>
      <c r="CT204" s="9">
        <v>180</v>
      </c>
      <c r="CU204" s="5">
        <f>SUM(CP204:CT204)</f>
        <v>180</v>
      </c>
      <c r="CV204" s="9" t="s">
        <v>71</v>
      </c>
      <c r="CW204" s="9" t="s">
        <v>71</v>
      </c>
      <c r="CX204" s="9" t="s">
        <v>68</v>
      </c>
      <c r="CY204" s="9" t="s">
        <v>68</v>
      </c>
      <c r="CZ204" s="9" t="s">
        <v>71</v>
      </c>
      <c r="DA204" s="9" t="s">
        <v>71</v>
      </c>
      <c r="DB204" s="9"/>
      <c r="DC204" s="5"/>
      <c r="DD204" s="9"/>
      <c r="DE204" s="9"/>
      <c r="DF204" s="9"/>
      <c r="DG204" s="9"/>
      <c r="DH204" s="9"/>
      <c r="DI204" s="9"/>
    </row>
    <row r="205" spans="1:113" ht="13.9" customHeight="1" x14ac:dyDescent="0.25">
      <c r="A205" s="7" t="s">
        <v>419</v>
      </c>
      <c r="B205" s="7">
        <v>2019</v>
      </c>
      <c r="C205" s="7" t="s">
        <v>1203</v>
      </c>
      <c r="D205" s="7">
        <v>31593101</v>
      </c>
      <c r="E205" s="7" t="s">
        <v>900</v>
      </c>
      <c r="F205" s="11">
        <v>42979</v>
      </c>
      <c r="G205" s="11">
        <v>43008</v>
      </c>
      <c r="H205" s="11" t="s">
        <v>180</v>
      </c>
      <c r="I205" s="11" t="s">
        <v>180</v>
      </c>
      <c r="J205" s="7" t="s">
        <v>71</v>
      </c>
      <c r="K205" s="7" t="s">
        <v>72</v>
      </c>
      <c r="L205" s="7" t="s">
        <v>72</v>
      </c>
      <c r="M205" s="7" t="s">
        <v>72</v>
      </c>
      <c r="N205" s="7" t="s">
        <v>72</v>
      </c>
      <c r="O205" s="7" t="s">
        <v>72</v>
      </c>
      <c r="P205" s="7" t="s">
        <v>72</v>
      </c>
      <c r="Q205" s="7" t="s">
        <v>72</v>
      </c>
      <c r="R205" s="7" t="s">
        <v>72</v>
      </c>
      <c r="S205" s="7" t="s">
        <v>72</v>
      </c>
      <c r="T205" s="7" t="s">
        <v>72</v>
      </c>
      <c r="U205" s="7" t="s">
        <v>72</v>
      </c>
      <c r="V205" s="7" t="s">
        <v>72</v>
      </c>
      <c r="W205" s="7" t="s">
        <v>72</v>
      </c>
      <c r="X205" s="7" t="s">
        <v>72</v>
      </c>
      <c r="Y205" s="7" t="s">
        <v>72</v>
      </c>
      <c r="Z205" s="7" t="s">
        <v>72</v>
      </c>
      <c r="AA205" s="7" t="s">
        <v>72</v>
      </c>
      <c r="AB205" s="7" t="s">
        <v>72</v>
      </c>
      <c r="AC205" s="7" t="s">
        <v>72</v>
      </c>
      <c r="AD205" s="7" t="s">
        <v>72</v>
      </c>
      <c r="AE205" s="7" t="s">
        <v>72</v>
      </c>
      <c r="AF205" s="7" t="s">
        <v>72</v>
      </c>
      <c r="AG205" s="7" t="s">
        <v>71</v>
      </c>
      <c r="AH205" s="7" t="s">
        <v>72</v>
      </c>
      <c r="AI205" s="7" t="s">
        <v>72</v>
      </c>
      <c r="AJ205" s="7" t="s">
        <v>72</v>
      </c>
      <c r="AK205" s="7" t="s">
        <v>72</v>
      </c>
      <c r="AL205" s="7" t="s">
        <v>72</v>
      </c>
      <c r="AM205" s="7" t="s">
        <v>71</v>
      </c>
      <c r="AN205" s="7" t="s">
        <v>72</v>
      </c>
      <c r="AO205" s="7" t="s">
        <v>72</v>
      </c>
      <c r="AP205" s="7" t="s">
        <v>72</v>
      </c>
      <c r="AQ205" s="7" t="s">
        <v>72</v>
      </c>
      <c r="AR205" s="7" t="s">
        <v>72</v>
      </c>
      <c r="AS205" s="7" t="s">
        <v>71</v>
      </c>
      <c r="AT205" s="7" t="s">
        <v>72</v>
      </c>
      <c r="AU205" s="7" t="s">
        <v>72</v>
      </c>
      <c r="AV205" s="7" t="s">
        <v>72</v>
      </c>
      <c r="AW205" s="7" t="s">
        <v>72</v>
      </c>
      <c r="AX205" s="7" t="s">
        <v>72</v>
      </c>
      <c r="AY205" s="7" t="s">
        <v>72</v>
      </c>
      <c r="AZ205" s="7" t="s">
        <v>72</v>
      </c>
      <c r="BA205" s="7" t="s">
        <v>72</v>
      </c>
      <c r="BB205" s="7" t="s">
        <v>72</v>
      </c>
      <c r="BC205" s="7" t="s">
        <v>72</v>
      </c>
      <c r="BD205" s="7" t="s">
        <v>72</v>
      </c>
      <c r="BE205" s="7" t="s">
        <v>72</v>
      </c>
      <c r="BF205" s="7" t="s">
        <v>72</v>
      </c>
      <c r="BG205" s="7" t="s">
        <v>72</v>
      </c>
      <c r="BH205" s="7" t="s">
        <v>72</v>
      </c>
      <c r="BI205" s="7" t="s">
        <v>72</v>
      </c>
      <c r="BJ205" s="7" t="s">
        <v>72</v>
      </c>
      <c r="BK205" s="7" t="s">
        <v>72</v>
      </c>
      <c r="BL205" s="7" t="s">
        <v>72</v>
      </c>
      <c r="BM205" s="7" t="s">
        <v>68</v>
      </c>
      <c r="BN205" s="7" t="s">
        <v>70</v>
      </c>
      <c r="BO205" s="7" t="s">
        <v>70</v>
      </c>
      <c r="BP205" s="7" t="s">
        <v>70</v>
      </c>
      <c r="BQ205" s="7" t="s">
        <v>70</v>
      </c>
      <c r="BR205" s="7">
        <v>1</v>
      </c>
      <c r="BS205" s="7">
        <v>1</v>
      </c>
      <c r="BT205" s="7">
        <v>1</v>
      </c>
      <c r="BU205" s="7" t="s">
        <v>71</v>
      </c>
      <c r="BV205" s="7" t="s">
        <v>72</v>
      </c>
      <c r="BW205" s="7" t="s">
        <v>72</v>
      </c>
      <c r="BX205" s="7" t="s">
        <v>72</v>
      </c>
      <c r="BY205" s="7" t="s">
        <v>72</v>
      </c>
      <c r="BZ205" s="7" t="s">
        <v>72</v>
      </c>
      <c r="CA205" s="7" t="s">
        <v>72</v>
      </c>
      <c r="CB205" s="7" t="s">
        <v>68</v>
      </c>
      <c r="CC205" s="7" t="s">
        <v>70</v>
      </c>
      <c r="CD205" s="7" t="s">
        <v>70</v>
      </c>
      <c r="CE205" s="7" t="s">
        <v>70</v>
      </c>
      <c r="CF205" s="7">
        <v>1</v>
      </c>
      <c r="CG205" s="7">
        <v>1</v>
      </c>
      <c r="CH205" s="7">
        <v>0</v>
      </c>
      <c r="CI205" s="7" t="s">
        <v>71</v>
      </c>
      <c r="CJ205" s="7" t="s">
        <v>72</v>
      </c>
      <c r="CK205" s="7" t="s">
        <v>72</v>
      </c>
      <c r="CL205" s="7" t="s">
        <v>72</v>
      </c>
      <c r="CM205" s="7" t="s">
        <v>72</v>
      </c>
      <c r="CN205" s="7" t="s">
        <v>72</v>
      </c>
      <c r="CO205" s="7" t="s">
        <v>70</v>
      </c>
      <c r="CP205" s="7">
        <v>0</v>
      </c>
      <c r="CQ205" s="7">
        <v>0</v>
      </c>
      <c r="CR205" s="7">
        <v>1</v>
      </c>
      <c r="CS205" s="5">
        <v>0</v>
      </c>
      <c r="CT205" s="7">
        <v>0</v>
      </c>
      <c r="CU205" s="5">
        <f>SUM(CP205:CT205)</f>
        <v>1</v>
      </c>
      <c r="CV205" s="7" t="s">
        <v>71</v>
      </c>
      <c r="CW205" s="7" t="s">
        <v>71</v>
      </c>
      <c r="CX205" s="7" t="s">
        <v>68</v>
      </c>
      <c r="CY205" s="7" t="s">
        <v>68</v>
      </c>
      <c r="CZ205" s="7" t="s">
        <v>71</v>
      </c>
      <c r="DA205" s="7" t="s">
        <v>71</v>
      </c>
      <c r="DC205" s="5"/>
    </row>
    <row r="206" spans="1:113" ht="13.9" customHeight="1" x14ac:dyDescent="0.25">
      <c r="A206" s="7" t="s">
        <v>438</v>
      </c>
      <c r="B206" s="7">
        <v>2019</v>
      </c>
      <c r="C206" s="7" t="s">
        <v>1203</v>
      </c>
      <c r="D206" s="7">
        <v>31563418</v>
      </c>
      <c r="E206" s="7" t="s">
        <v>901</v>
      </c>
      <c r="F206" s="11">
        <v>42917</v>
      </c>
      <c r="G206" s="11">
        <v>43008</v>
      </c>
      <c r="H206" s="11" t="s">
        <v>180</v>
      </c>
      <c r="I206" s="11" t="s">
        <v>180</v>
      </c>
      <c r="J206" s="7" t="s">
        <v>71</v>
      </c>
      <c r="K206" s="7" t="s">
        <v>72</v>
      </c>
      <c r="L206" s="7" t="s">
        <v>72</v>
      </c>
      <c r="M206" s="7" t="s">
        <v>72</v>
      </c>
      <c r="N206" s="7" t="s">
        <v>72</v>
      </c>
      <c r="O206" s="7" t="s">
        <v>72</v>
      </c>
      <c r="P206" s="7" t="s">
        <v>72</v>
      </c>
      <c r="Q206" s="7" t="s">
        <v>72</v>
      </c>
      <c r="R206" s="7" t="s">
        <v>72</v>
      </c>
      <c r="S206" s="7" t="s">
        <v>72</v>
      </c>
      <c r="T206" s="7" t="s">
        <v>72</v>
      </c>
      <c r="U206" s="7" t="s">
        <v>72</v>
      </c>
      <c r="V206" s="7" t="s">
        <v>72</v>
      </c>
      <c r="W206" s="7" t="s">
        <v>72</v>
      </c>
      <c r="X206" s="7" t="s">
        <v>72</v>
      </c>
      <c r="Y206" s="7" t="s">
        <v>72</v>
      </c>
      <c r="Z206" s="7" t="s">
        <v>72</v>
      </c>
      <c r="AA206" s="7" t="s">
        <v>72</v>
      </c>
      <c r="AB206" s="7" t="s">
        <v>72</v>
      </c>
      <c r="AC206" s="7" t="s">
        <v>72</v>
      </c>
      <c r="AD206" s="7" t="s">
        <v>72</v>
      </c>
      <c r="AE206" s="7" t="s">
        <v>72</v>
      </c>
      <c r="AF206" s="7" t="s">
        <v>72</v>
      </c>
      <c r="AG206" s="7" t="s">
        <v>71</v>
      </c>
      <c r="AH206" s="7" t="s">
        <v>72</v>
      </c>
      <c r="AI206" s="7" t="s">
        <v>72</v>
      </c>
      <c r="AJ206" s="7" t="s">
        <v>72</v>
      </c>
      <c r="AK206" s="7" t="s">
        <v>72</v>
      </c>
      <c r="AL206" s="7" t="s">
        <v>72</v>
      </c>
      <c r="AM206" s="7" t="s">
        <v>71</v>
      </c>
      <c r="AN206" s="7" t="s">
        <v>72</v>
      </c>
      <c r="AO206" s="7" t="s">
        <v>72</v>
      </c>
      <c r="AP206" s="7" t="s">
        <v>72</v>
      </c>
      <c r="AQ206" s="7" t="s">
        <v>72</v>
      </c>
      <c r="AR206" s="7" t="s">
        <v>72</v>
      </c>
      <c r="AS206" s="7" t="s">
        <v>71</v>
      </c>
      <c r="AT206" s="7" t="s">
        <v>72</v>
      </c>
      <c r="AU206" s="7" t="s">
        <v>72</v>
      </c>
      <c r="AV206" s="7" t="s">
        <v>72</v>
      </c>
      <c r="AW206" s="7" t="s">
        <v>72</v>
      </c>
      <c r="AX206" s="7" t="s">
        <v>72</v>
      </c>
      <c r="AY206" s="7" t="s">
        <v>72</v>
      </c>
      <c r="AZ206" s="7" t="s">
        <v>72</v>
      </c>
      <c r="BA206" s="7" t="s">
        <v>72</v>
      </c>
      <c r="BB206" s="7" t="s">
        <v>72</v>
      </c>
      <c r="BC206" s="7" t="s">
        <v>72</v>
      </c>
      <c r="BD206" s="7" t="s">
        <v>72</v>
      </c>
      <c r="BE206" s="7" t="s">
        <v>72</v>
      </c>
      <c r="BF206" s="7" t="s">
        <v>72</v>
      </c>
      <c r="BG206" s="7" t="s">
        <v>72</v>
      </c>
      <c r="BH206" s="7" t="s">
        <v>72</v>
      </c>
      <c r="BI206" s="7" t="s">
        <v>72</v>
      </c>
      <c r="BJ206" s="7" t="s">
        <v>72</v>
      </c>
      <c r="BK206" s="7" t="s">
        <v>72</v>
      </c>
      <c r="BL206" s="7" t="s">
        <v>72</v>
      </c>
      <c r="BM206" s="7" t="s">
        <v>68</v>
      </c>
      <c r="BN206" s="7" t="s">
        <v>70</v>
      </c>
      <c r="BO206" s="7" t="s">
        <v>70</v>
      </c>
      <c r="BP206" s="7" t="s">
        <v>70</v>
      </c>
      <c r="BQ206" s="7" t="s">
        <v>70</v>
      </c>
      <c r="BR206" s="7" t="s">
        <v>70</v>
      </c>
      <c r="BS206" s="7">
        <v>63</v>
      </c>
      <c r="BT206" s="7">
        <v>63</v>
      </c>
      <c r="BU206" s="7" t="s">
        <v>71</v>
      </c>
      <c r="BV206" s="7" t="s">
        <v>72</v>
      </c>
      <c r="BW206" s="7" t="s">
        <v>72</v>
      </c>
      <c r="BX206" s="7" t="s">
        <v>72</v>
      </c>
      <c r="BY206" s="7" t="s">
        <v>72</v>
      </c>
      <c r="BZ206" s="7" t="s">
        <v>72</v>
      </c>
      <c r="CA206" s="7" t="s">
        <v>72</v>
      </c>
      <c r="CB206" s="7" t="s">
        <v>71</v>
      </c>
      <c r="CC206" s="7" t="s">
        <v>70</v>
      </c>
      <c r="CD206" s="7" t="s">
        <v>70</v>
      </c>
      <c r="CE206" s="7" t="s">
        <v>70</v>
      </c>
      <c r="CF206" s="7" t="s">
        <v>70</v>
      </c>
      <c r="CG206" s="7" t="s">
        <v>70</v>
      </c>
      <c r="CH206" s="7" t="s">
        <v>70</v>
      </c>
      <c r="CI206" s="7" t="s">
        <v>71</v>
      </c>
      <c r="CJ206" s="7" t="s">
        <v>72</v>
      </c>
      <c r="CK206" s="7" t="s">
        <v>72</v>
      </c>
      <c r="CL206" s="7" t="s">
        <v>72</v>
      </c>
      <c r="CM206" s="7" t="s">
        <v>72</v>
      </c>
      <c r="CN206" s="7" t="s">
        <v>72</v>
      </c>
      <c r="CO206" s="7" t="s">
        <v>70</v>
      </c>
      <c r="CP206" s="7">
        <v>0</v>
      </c>
      <c r="CQ206" s="7">
        <v>0</v>
      </c>
      <c r="CR206" s="7">
        <v>63</v>
      </c>
      <c r="CS206" s="5">
        <v>0</v>
      </c>
      <c r="CT206" s="7">
        <v>0</v>
      </c>
      <c r="CU206" s="5">
        <f>SUM(CP206:CT206)</f>
        <v>63</v>
      </c>
      <c r="CV206" s="7" t="s">
        <v>71</v>
      </c>
      <c r="CW206" s="7" t="s">
        <v>71</v>
      </c>
      <c r="CX206" s="7" t="s">
        <v>68</v>
      </c>
      <c r="CY206" s="7" t="s">
        <v>68</v>
      </c>
      <c r="CZ206" s="7" t="s">
        <v>71</v>
      </c>
      <c r="DA206" s="7" t="s">
        <v>71</v>
      </c>
      <c r="DB206" s="7" t="s">
        <v>902</v>
      </c>
      <c r="DC206" s="5"/>
    </row>
    <row r="207" spans="1:113" ht="13.9" customHeight="1" x14ac:dyDescent="0.25">
      <c r="H207" s="7"/>
      <c r="I207" s="7"/>
      <c r="AN207" s="10"/>
      <c r="BN207" s="10"/>
      <c r="BS207" s="7">
        <f>SUM(BS2:BS206)</f>
        <v>3669</v>
      </c>
      <c r="BV207" s="10"/>
      <c r="CC207" s="10"/>
      <c r="CV207" s="10"/>
    </row>
    <row r="208" spans="1:113" ht="13.9" customHeight="1" x14ac:dyDescent="0.25"/>
    <row r="209" ht="13.9" customHeight="1" x14ac:dyDescent="0.25"/>
    <row r="210" ht="13.9" customHeight="1" x14ac:dyDescent="0.25"/>
    <row r="211" ht="13.9" customHeight="1" x14ac:dyDescent="0.25"/>
    <row r="212" ht="13.9" customHeight="1" x14ac:dyDescent="0.25"/>
    <row r="213" ht="13.9" customHeight="1" x14ac:dyDescent="0.25"/>
    <row r="214" ht="13.9" customHeight="1" x14ac:dyDescent="0.25"/>
  </sheetData>
  <autoFilter ref="A1:DU407" xr:uid="{21DCEAD4-85B2-4AA0-9FAB-1B27104B8FF1}">
    <sortState ref="A2:DU220">
      <sortCondition ref="B1:B407"/>
    </sortState>
  </autoFilter>
  <phoneticPr fontId="11" type="noConversion"/>
  <dataValidations count="1">
    <dataValidation type="list" allowBlank="1" showInputMessage="1" showErrorMessage="1" sqref="Q1" xr:uid="{D3860A37-3DC1-464A-9B48-B21BAFE21189}">
      <formula1>"v2:v500"</formula1>
    </dataValidation>
  </dataValidations>
  <pageMargins left="0.7" right="0.7" top="0.75" bottom="0.75" header="0.3" footer="0.3"/>
  <pageSetup paperSize="9" orientation="portrait" horizontalDpi="1200" verticalDpi="1200" r:id="rId1"/>
  <legacy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50B3F6-5FE8-4E4B-A896-455A029E01E6}">
  <dimension ref="A1:B104"/>
  <sheetViews>
    <sheetView topLeftCell="A44" workbookViewId="0">
      <selection activeCell="A57" sqref="A57"/>
    </sheetView>
  </sheetViews>
  <sheetFormatPr defaultColWidth="11.25" defaultRowHeight="15" x14ac:dyDescent="0.25"/>
  <cols>
    <col min="1" max="1" width="61.25" style="40" bestFit="1" customWidth="1"/>
    <col min="2" max="2" width="128.375" style="27" bestFit="1" customWidth="1"/>
    <col min="3" max="16384" width="11.25" style="28"/>
  </cols>
  <sheetData>
    <row r="1" spans="1:2" s="26" customFormat="1" x14ac:dyDescent="0.25">
      <c r="A1" s="25" t="s">
        <v>622</v>
      </c>
      <c r="B1" s="25" t="s">
        <v>1184</v>
      </c>
    </row>
    <row r="2" spans="1:2" s="39" customFormat="1" x14ac:dyDescent="0.25">
      <c r="A2" s="37" t="s">
        <v>0</v>
      </c>
      <c r="B2" s="38" t="s">
        <v>676</v>
      </c>
    </row>
    <row r="3" spans="1:2" s="39" customFormat="1" x14ac:dyDescent="0.25">
      <c r="A3" s="37" t="s">
        <v>1</v>
      </c>
      <c r="B3" s="38" t="s">
        <v>677</v>
      </c>
    </row>
    <row r="4" spans="1:2" x14ac:dyDescent="0.25">
      <c r="A4" s="40" t="s">
        <v>2</v>
      </c>
      <c r="B4" s="27" t="s">
        <v>623</v>
      </c>
    </row>
    <row r="5" spans="1:2" x14ac:dyDescent="0.25">
      <c r="A5" s="40" t="s">
        <v>3</v>
      </c>
      <c r="B5" s="27" t="s">
        <v>624</v>
      </c>
    </row>
    <row r="6" spans="1:2" x14ac:dyDescent="0.25">
      <c r="A6" s="40" t="s">
        <v>4</v>
      </c>
      <c r="B6" s="27" t="s">
        <v>625</v>
      </c>
    </row>
    <row r="7" spans="1:2" x14ac:dyDescent="0.25">
      <c r="A7" s="40" t="s">
        <v>5</v>
      </c>
      <c r="B7" s="27" t="s">
        <v>626</v>
      </c>
    </row>
    <row r="8" spans="1:2" x14ac:dyDescent="0.25">
      <c r="A8" s="40" t="s">
        <v>6</v>
      </c>
      <c r="B8" s="27" t="s">
        <v>678</v>
      </c>
    </row>
    <row r="9" spans="1:2" x14ac:dyDescent="0.25">
      <c r="A9" s="40" t="s">
        <v>7</v>
      </c>
      <c r="B9" s="27" t="s">
        <v>679</v>
      </c>
    </row>
    <row r="10" spans="1:2" x14ac:dyDescent="0.25">
      <c r="A10" s="40" t="s">
        <v>609</v>
      </c>
      <c r="B10" s="27" t="s">
        <v>627</v>
      </c>
    </row>
    <row r="11" spans="1:2" x14ac:dyDescent="0.25">
      <c r="A11" s="40" t="s">
        <v>610</v>
      </c>
      <c r="B11" s="27" t="s">
        <v>680</v>
      </c>
    </row>
    <row r="12" spans="1:2" x14ac:dyDescent="0.25">
      <c r="A12" s="40" t="s">
        <v>611</v>
      </c>
      <c r="B12" s="27" t="s">
        <v>681</v>
      </c>
    </row>
    <row r="13" spans="1:2" x14ac:dyDescent="0.25">
      <c r="A13" s="40" t="s">
        <v>612</v>
      </c>
      <c r="B13" s="27" t="s">
        <v>682</v>
      </c>
    </row>
    <row r="14" spans="1:2" x14ac:dyDescent="0.25">
      <c r="A14" s="40" t="s">
        <v>613</v>
      </c>
      <c r="B14" s="27" t="s">
        <v>683</v>
      </c>
    </row>
    <row r="15" spans="1:2" x14ac:dyDescent="0.25">
      <c r="A15" s="40" t="s">
        <v>614</v>
      </c>
      <c r="B15" s="27" t="s">
        <v>684</v>
      </c>
    </row>
    <row r="16" spans="1:2" x14ac:dyDescent="0.25">
      <c r="A16" s="40" t="s">
        <v>615</v>
      </c>
      <c r="B16" s="27" t="s">
        <v>685</v>
      </c>
    </row>
    <row r="17" spans="1:2" x14ac:dyDescent="0.25">
      <c r="A17" s="40" t="s">
        <v>8</v>
      </c>
      <c r="B17" s="27" t="s">
        <v>628</v>
      </c>
    </row>
    <row r="18" spans="1:2" x14ac:dyDescent="0.25">
      <c r="A18" s="40" t="s">
        <v>9</v>
      </c>
      <c r="B18" s="27" t="s">
        <v>629</v>
      </c>
    </row>
    <row r="19" spans="1:2" x14ac:dyDescent="0.25">
      <c r="A19" s="40" t="s">
        <v>10</v>
      </c>
      <c r="B19" s="27" t="s">
        <v>630</v>
      </c>
    </row>
    <row r="20" spans="1:2" x14ac:dyDescent="0.25">
      <c r="A20" s="40" t="s">
        <v>11</v>
      </c>
      <c r="B20" s="27" t="s">
        <v>631</v>
      </c>
    </row>
    <row r="21" spans="1:2" x14ac:dyDescent="0.25">
      <c r="A21" s="40" t="s">
        <v>12</v>
      </c>
      <c r="B21" s="27" t="s">
        <v>632</v>
      </c>
    </row>
    <row r="22" spans="1:2" x14ac:dyDescent="0.25">
      <c r="A22" s="40" t="s">
        <v>13</v>
      </c>
      <c r="B22" s="27" t="s">
        <v>633</v>
      </c>
    </row>
    <row r="23" spans="1:2" x14ac:dyDescent="0.25">
      <c r="A23" s="40" t="s">
        <v>14</v>
      </c>
      <c r="B23" s="27" t="s">
        <v>634</v>
      </c>
    </row>
    <row r="24" spans="1:2" x14ac:dyDescent="0.25">
      <c r="A24" s="40" t="s">
        <v>15</v>
      </c>
      <c r="B24" s="27" t="s">
        <v>635</v>
      </c>
    </row>
    <row r="25" spans="1:2" x14ac:dyDescent="0.25">
      <c r="A25" s="40" t="s">
        <v>16</v>
      </c>
      <c r="B25" s="27" t="s">
        <v>636</v>
      </c>
    </row>
    <row r="26" spans="1:2" x14ac:dyDescent="0.25">
      <c r="A26" s="40" t="s">
        <v>17</v>
      </c>
      <c r="B26" s="27" t="s">
        <v>637</v>
      </c>
    </row>
    <row r="27" spans="1:2" x14ac:dyDescent="0.25">
      <c r="A27" s="40" t="s">
        <v>18</v>
      </c>
      <c r="B27" s="27" t="s">
        <v>638</v>
      </c>
    </row>
    <row r="28" spans="1:2" x14ac:dyDescent="0.25">
      <c r="A28" s="40" t="s">
        <v>19</v>
      </c>
      <c r="B28" s="27" t="s">
        <v>639</v>
      </c>
    </row>
    <row r="29" spans="1:2" x14ac:dyDescent="0.25">
      <c r="A29" s="40" t="s">
        <v>20</v>
      </c>
      <c r="B29" s="27" t="s">
        <v>640</v>
      </c>
    </row>
    <row r="30" spans="1:2" x14ac:dyDescent="0.25">
      <c r="A30" s="40" t="s">
        <v>21</v>
      </c>
      <c r="B30" s="27" t="s">
        <v>641</v>
      </c>
    </row>
    <row r="31" spans="1:2" x14ac:dyDescent="0.25">
      <c r="A31" s="40" t="s">
        <v>22</v>
      </c>
      <c r="B31" s="27" t="s">
        <v>642</v>
      </c>
    </row>
    <row r="32" spans="1:2" x14ac:dyDescent="0.25">
      <c r="A32" s="40" t="s">
        <v>23</v>
      </c>
      <c r="B32" s="27" t="s">
        <v>643</v>
      </c>
    </row>
    <row r="33" spans="1:2" x14ac:dyDescent="0.25">
      <c r="A33" s="40" t="s">
        <v>616</v>
      </c>
      <c r="B33" s="27" t="s">
        <v>627</v>
      </c>
    </row>
    <row r="34" spans="1:2" x14ac:dyDescent="0.25">
      <c r="A34" s="40" t="s">
        <v>617</v>
      </c>
      <c r="B34" s="27" t="s">
        <v>686</v>
      </c>
    </row>
    <row r="35" spans="1:2" x14ac:dyDescent="0.25">
      <c r="A35" s="40" t="s">
        <v>618</v>
      </c>
      <c r="B35" s="27" t="s">
        <v>629</v>
      </c>
    </row>
    <row r="36" spans="1:2" x14ac:dyDescent="0.25">
      <c r="A36" s="40" t="s">
        <v>619</v>
      </c>
      <c r="B36" s="27" t="s">
        <v>687</v>
      </c>
    </row>
    <row r="37" spans="1:2" x14ac:dyDescent="0.25">
      <c r="A37" s="40" t="s">
        <v>620</v>
      </c>
      <c r="B37" s="27" t="s">
        <v>688</v>
      </c>
    </row>
    <row r="38" spans="1:2" x14ac:dyDescent="0.25">
      <c r="A38" s="40" t="s">
        <v>621</v>
      </c>
      <c r="B38" s="27" t="s">
        <v>689</v>
      </c>
    </row>
    <row r="39" spans="1:2" x14ac:dyDescent="0.25">
      <c r="A39" s="41" t="s">
        <v>1043</v>
      </c>
      <c r="B39" s="27" t="s">
        <v>627</v>
      </c>
    </row>
    <row r="40" spans="1:2" x14ac:dyDescent="0.25">
      <c r="A40" s="41" t="s">
        <v>1044</v>
      </c>
      <c r="B40" s="27" t="s">
        <v>644</v>
      </c>
    </row>
    <row r="41" spans="1:2" x14ac:dyDescent="0.25">
      <c r="A41" s="41" t="s">
        <v>1048</v>
      </c>
      <c r="B41" s="27" t="s">
        <v>629</v>
      </c>
    </row>
    <row r="42" spans="1:2" x14ac:dyDescent="0.25">
      <c r="A42" s="41" t="s">
        <v>1045</v>
      </c>
      <c r="B42" s="27" t="s">
        <v>645</v>
      </c>
    </row>
    <row r="43" spans="1:2" x14ac:dyDescent="0.25">
      <c r="A43" s="41" t="s">
        <v>1046</v>
      </c>
      <c r="B43" s="27" t="s">
        <v>646</v>
      </c>
    </row>
    <row r="44" spans="1:2" x14ac:dyDescent="0.25">
      <c r="A44" s="41" t="s">
        <v>1047</v>
      </c>
      <c r="B44" s="27" t="s">
        <v>690</v>
      </c>
    </row>
    <row r="45" spans="1:2" x14ac:dyDescent="0.25">
      <c r="A45" s="40" t="s">
        <v>24</v>
      </c>
      <c r="B45" s="27" t="s">
        <v>695</v>
      </c>
    </row>
    <row r="46" spans="1:2" x14ac:dyDescent="0.25">
      <c r="A46" s="40" t="s">
        <v>25</v>
      </c>
      <c r="B46" s="27" t="s">
        <v>644</v>
      </c>
    </row>
    <row r="47" spans="1:2" x14ac:dyDescent="0.25">
      <c r="A47" s="40" t="s">
        <v>26</v>
      </c>
      <c r="B47" s="27" t="s">
        <v>681</v>
      </c>
    </row>
    <row r="48" spans="1:2" x14ac:dyDescent="0.25">
      <c r="A48" s="40" t="s">
        <v>27</v>
      </c>
      <c r="B48" s="27" t="s">
        <v>700</v>
      </c>
    </row>
    <row r="49" spans="1:2" x14ac:dyDescent="0.25">
      <c r="A49" s="40" t="s">
        <v>28</v>
      </c>
      <c r="B49" s="27" t="s">
        <v>694</v>
      </c>
    </row>
    <row r="50" spans="1:2" x14ac:dyDescent="0.25">
      <c r="A50" s="40" t="s">
        <v>29</v>
      </c>
      <c r="B50" s="27" t="s">
        <v>696</v>
      </c>
    </row>
    <row r="51" spans="1:2" x14ac:dyDescent="0.25">
      <c r="A51" s="40" t="s">
        <v>30</v>
      </c>
      <c r="B51" s="27" t="s">
        <v>697</v>
      </c>
    </row>
    <row r="52" spans="1:2" x14ac:dyDescent="0.25">
      <c r="A52" s="40" t="s">
        <v>31</v>
      </c>
      <c r="B52" s="27" t="s">
        <v>699</v>
      </c>
    </row>
    <row r="53" spans="1:2" x14ac:dyDescent="0.25">
      <c r="A53" s="40" t="s">
        <v>32</v>
      </c>
      <c r="B53" s="27" t="s">
        <v>698</v>
      </c>
    </row>
    <row r="54" spans="1:2" x14ac:dyDescent="0.25">
      <c r="A54" s="40" t="s">
        <v>33</v>
      </c>
      <c r="B54" s="27" t="s">
        <v>629</v>
      </c>
    </row>
    <row r="55" spans="1:2" x14ac:dyDescent="0.25">
      <c r="A55" s="40" t="s">
        <v>34</v>
      </c>
      <c r="B55" s="27" t="s">
        <v>701</v>
      </c>
    </row>
    <row r="56" spans="1:2" x14ac:dyDescent="0.25">
      <c r="A56" s="40" t="s">
        <v>35</v>
      </c>
      <c r="B56" s="27" t="s">
        <v>707</v>
      </c>
    </row>
    <row r="57" spans="1:2" x14ac:dyDescent="0.25">
      <c r="A57" s="40" t="s">
        <v>36</v>
      </c>
      <c r="B57" s="27" t="s">
        <v>706</v>
      </c>
    </row>
    <row r="58" spans="1:2" x14ac:dyDescent="0.25">
      <c r="A58" s="40" t="s">
        <v>37</v>
      </c>
      <c r="B58" s="27" t="s">
        <v>702</v>
      </c>
    </row>
    <row r="59" spans="1:2" x14ac:dyDescent="0.25">
      <c r="A59" s="40" t="s">
        <v>38</v>
      </c>
      <c r="B59" s="27" t="s">
        <v>703</v>
      </c>
    </row>
    <row r="60" spans="1:2" x14ac:dyDescent="0.25">
      <c r="A60" s="40" t="s">
        <v>39</v>
      </c>
      <c r="B60" s="27" t="s">
        <v>704</v>
      </c>
    </row>
    <row r="61" spans="1:2" x14ac:dyDescent="0.25">
      <c r="A61" s="40" t="s">
        <v>40</v>
      </c>
      <c r="B61" s="27" t="s">
        <v>705</v>
      </c>
    </row>
    <row r="62" spans="1:2" x14ac:dyDescent="0.25">
      <c r="A62" s="40" t="s">
        <v>41</v>
      </c>
      <c r="B62" s="27" t="s">
        <v>647</v>
      </c>
    </row>
    <row r="63" spans="1:2" x14ac:dyDescent="0.25">
      <c r="A63" s="40" t="s">
        <v>42</v>
      </c>
      <c r="B63" s="27" t="s">
        <v>648</v>
      </c>
    </row>
    <row r="64" spans="1:2" x14ac:dyDescent="0.25">
      <c r="A64" s="40" t="s">
        <v>43</v>
      </c>
      <c r="B64" s="27" t="s">
        <v>691</v>
      </c>
    </row>
    <row r="65" spans="1:2" x14ac:dyDescent="0.25">
      <c r="A65" s="40" t="s">
        <v>44</v>
      </c>
      <c r="B65" s="27" t="s">
        <v>627</v>
      </c>
    </row>
    <row r="66" spans="1:2" x14ac:dyDescent="0.25">
      <c r="A66" s="40" t="s">
        <v>45</v>
      </c>
      <c r="B66" s="27" t="s">
        <v>644</v>
      </c>
    </row>
    <row r="67" spans="1:2" x14ac:dyDescent="0.25">
      <c r="A67" s="40" t="s">
        <v>46</v>
      </c>
      <c r="B67" s="27" t="s">
        <v>649</v>
      </c>
    </row>
    <row r="68" spans="1:2" x14ac:dyDescent="0.25">
      <c r="A68" s="40" t="s">
        <v>47</v>
      </c>
      <c r="B68" s="27" t="s">
        <v>681</v>
      </c>
    </row>
    <row r="69" spans="1:2" x14ac:dyDescent="0.25">
      <c r="A69" s="40" t="s">
        <v>48</v>
      </c>
      <c r="B69" s="27" t="s">
        <v>629</v>
      </c>
    </row>
    <row r="70" spans="1:2" x14ac:dyDescent="0.25">
      <c r="A70" s="40" t="s">
        <v>49</v>
      </c>
      <c r="B70" s="27" t="s">
        <v>650</v>
      </c>
    </row>
    <row r="71" spans="1:2" x14ac:dyDescent="0.25">
      <c r="A71" s="40" t="s">
        <v>50</v>
      </c>
      <c r="B71" s="27" t="s">
        <v>651</v>
      </c>
    </row>
    <row r="72" spans="1:2" x14ac:dyDescent="0.25">
      <c r="A72" s="40" t="s">
        <v>51</v>
      </c>
      <c r="B72" s="27" t="s">
        <v>692</v>
      </c>
    </row>
    <row r="73" spans="1:2" x14ac:dyDescent="0.25">
      <c r="A73" s="40" t="s">
        <v>667</v>
      </c>
      <c r="B73" s="27" t="s">
        <v>627</v>
      </c>
    </row>
    <row r="74" spans="1:2" x14ac:dyDescent="0.25">
      <c r="A74" s="40" t="s">
        <v>668</v>
      </c>
      <c r="B74" s="27" t="s">
        <v>644</v>
      </c>
    </row>
    <row r="75" spans="1:2" x14ac:dyDescent="0.25">
      <c r="A75" s="40" t="s">
        <v>669</v>
      </c>
      <c r="B75" s="27" t="s">
        <v>652</v>
      </c>
    </row>
    <row r="76" spans="1:2" x14ac:dyDescent="0.25">
      <c r="A76" s="40" t="s">
        <v>670</v>
      </c>
      <c r="B76" s="27" t="s">
        <v>629</v>
      </c>
    </row>
    <row r="77" spans="1:2" x14ac:dyDescent="0.25">
      <c r="A77" s="40" t="s">
        <v>671</v>
      </c>
      <c r="B77" s="27" t="s">
        <v>653</v>
      </c>
    </row>
    <row r="78" spans="1:2" x14ac:dyDescent="0.25">
      <c r="A78" s="40" t="s">
        <v>672</v>
      </c>
      <c r="B78" s="27" t="s">
        <v>654</v>
      </c>
    </row>
    <row r="79" spans="1:2" x14ac:dyDescent="0.25">
      <c r="A79" s="40" t="s">
        <v>673</v>
      </c>
      <c r="B79" s="27" t="s">
        <v>693</v>
      </c>
    </row>
    <row r="80" spans="1:2" x14ac:dyDescent="0.25">
      <c r="A80" s="40" t="s">
        <v>52</v>
      </c>
      <c r="B80" s="27" t="s">
        <v>627</v>
      </c>
    </row>
    <row r="81" spans="1:2" x14ac:dyDescent="0.25">
      <c r="A81" s="40" t="s">
        <v>53</v>
      </c>
      <c r="B81" s="27" t="s">
        <v>644</v>
      </c>
    </row>
    <row r="82" spans="1:2" x14ac:dyDescent="0.25">
      <c r="A82" s="40" t="s">
        <v>54</v>
      </c>
      <c r="B82" s="27" t="s">
        <v>655</v>
      </c>
    </row>
    <row r="83" spans="1:2" x14ac:dyDescent="0.25">
      <c r="A83" s="40" t="s">
        <v>55</v>
      </c>
      <c r="B83" s="27" t="s">
        <v>629</v>
      </c>
    </row>
    <row r="84" spans="1:2" x14ac:dyDescent="0.25">
      <c r="A84" s="40" t="s">
        <v>56</v>
      </c>
      <c r="B84" s="27" t="s">
        <v>656</v>
      </c>
    </row>
    <row r="85" spans="1:2" x14ac:dyDescent="0.25">
      <c r="A85" s="40" t="s">
        <v>57</v>
      </c>
      <c r="B85" s="27" t="s">
        <v>657</v>
      </c>
    </row>
    <row r="86" spans="1:2" x14ac:dyDescent="0.25">
      <c r="A86" s="40" t="s">
        <v>58</v>
      </c>
      <c r="B86" s="27" t="s">
        <v>714</v>
      </c>
    </row>
    <row r="87" spans="1:2" x14ac:dyDescent="0.25">
      <c r="A87" s="42" t="s">
        <v>1245</v>
      </c>
      <c r="B87" s="27" t="s">
        <v>627</v>
      </c>
    </row>
    <row r="88" spans="1:2" x14ac:dyDescent="0.25">
      <c r="A88" s="42" t="s">
        <v>1237</v>
      </c>
      <c r="B88" s="27" t="s">
        <v>644</v>
      </c>
    </row>
    <row r="89" spans="1:2" x14ac:dyDescent="0.25">
      <c r="A89" s="42" t="s">
        <v>1238</v>
      </c>
      <c r="B89" s="27" t="s">
        <v>629</v>
      </c>
    </row>
    <row r="90" spans="1:2" x14ac:dyDescent="0.25">
      <c r="A90" s="42" t="s">
        <v>1239</v>
      </c>
      <c r="B90" s="47" t="s">
        <v>1242</v>
      </c>
    </row>
    <row r="91" spans="1:2" x14ac:dyDescent="0.25">
      <c r="A91" s="42" t="s">
        <v>1240</v>
      </c>
      <c r="B91" s="47" t="s">
        <v>1243</v>
      </c>
    </row>
    <row r="92" spans="1:2" x14ac:dyDescent="0.25">
      <c r="A92" s="42" t="s">
        <v>1241</v>
      </c>
      <c r="B92" s="47" t="s">
        <v>1244</v>
      </c>
    </row>
    <row r="93" spans="1:2" x14ac:dyDescent="0.25">
      <c r="A93" s="42" t="s">
        <v>59</v>
      </c>
      <c r="B93" s="27" t="s">
        <v>658</v>
      </c>
    </row>
    <row r="94" spans="1:2" x14ac:dyDescent="0.25">
      <c r="A94" s="42" t="s">
        <v>60</v>
      </c>
      <c r="B94" s="27" t="s">
        <v>659</v>
      </c>
    </row>
    <row r="95" spans="1:2" x14ac:dyDescent="0.25">
      <c r="A95" s="42" t="s">
        <v>61</v>
      </c>
      <c r="B95" s="27" t="s">
        <v>660</v>
      </c>
    </row>
    <row r="96" spans="1:2" x14ac:dyDescent="0.25">
      <c r="A96" s="42" t="s">
        <v>62</v>
      </c>
      <c r="B96" s="27" t="s">
        <v>661</v>
      </c>
    </row>
    <row r="97" spans="1:2" x14ac:dyDescent="0.25">
      <c r="A97" s="42" t="s">
        <v>63</v>
      </c>
      <c r="B97" s="27" t="s">
        <v>662</v>
      </c>
    </row>
    <row r="98" spans="1:2" x14ac:dyDescent="0.25">
      <c r="A98" s="40" t="s">
        <v>603</v>
      </c>
      <c r="B98" s="27" t="s">
        <v>708</v>
      </c>
    </row>
    <row r="99" spans="1:2" x14ac:dyDescent="0.25">
      <c r="A99" s="40" t="s">
        <v>604</v>
      </c>
      <c r="B99" s="27" t="s">
        <v>711</v>
      </c>
    </row>
    <row r="100" spans="1:2" x14ac:dyDescent="0.25">
      <c r="A100" s="40" t="s">
        <v>605</v>
      </c>
      <c r="B100" s="27" t="s">
        <v>712</v>
      </c>
    </row>
    <row r="101" spans="1:2" x14ac:dyDescent="0.25">
      <c r="A101" s="40" t="s">
        <v>606</v>
      </c>
      <c r="B101" s="27" t="s">
        <v>713</v>
      </c>
    </row>
    <row r="102" spans="1:2" x14ac:dyDescent="0.25">
      <c r="A102" s="40" t="s">
        <v>607</v>
      </c>
      <c r="B102" s="27" t="s">
        <v>709</v>
      </c>
    </row>
    <row r="103" spans="1:2" x14ac:dyDescent="0.25">
      <c r="A103" s="40" t="s">
        <v>608</v>
      </c>
      <c r="B103" s="27" t="s">
        <v>710</v>
      </c>
    </row>
    <row r="104" spans="1:2" x14ac:dyDescent="0.25">
      <c r="A104" s="40" t="s">
        <v>64</v>
      </c>
      <c r="B104" s="27" t="s">
        <v>64</v>
      </c>
    </row>
  </sheetData>
  <dataValidations count="1">
    <dataValidation type="list" allowBlank="1" showInputMessage="1" showErrorMessage="1" sqref="A12:A17" xr:uid="{E9EB7A0B-33FC-49AE-8330-6127565238D4}">
      <formula1>"v2:v500"</formula1>
    </dataValidation>
  </dataValidations>
  <pageMargins left="0.7" right="0.7" top="0.75" bottom="0.75" header="0.3" footer="0.3"/>
  <pageSetup paperSize="9" orientation="portrait" horizontalDpi="4294967295" verticalDpi="4294967295"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D9C3CA-2EFE-42D9-ACDA-D23DD8E59E87}">
  <dimension ref="A1:B18"/>
  <sheetViews>
    <sheetView workbookViewId="0">
      <selection activeCell="B14" sqref="B14"/>
    </sheetView>
  </sheetViews>
  <sheetFormatPr defaultColWidth="8.75" defaultRowHeight="15" x14ac:dyDescent="0.25"/>
  <cols>
    <col min="1" max="1" width="6" style="32" bestFit="1" customWidth="1"/>
    <col min="2" max="2" width="135.5" style="32" customWidth="1"/>
    <col min="3" max="16384" width="8.75" style="33"/>
  </cols>
  <sheetData>
    <row r="1" spans="1:2" s="31" customFormat="1" x14ac:dyDescent="0.25">
      <c r="A1" s="29"/>
      <c r="B1" s="30" t="s">
        <v>664</v>
      </c>
    </row>
    <row r="3" spans="1:2" x14ac:dyDescent="0.25">
      <c r="A3" s="32" t="s">
        <v>665</v>
      </c>
      <c r="B3" s="32" t="s">
        <v>666</v>
      </c>
    </row>
    <row r="4" spans="1:2" x14ac:dyDescent="0.25">
      <c r="B4" s="32" t="s">
        <v>935</v>
      </c>
    </row>
    <row r="5" spans="1:2" x14ac:dyDescent="0.25">
      <c r="B5" s="34" t="s">
        <v>936</v>
      </c>
    </row>
    <row r="7" spans="1:2" x14ac:dyDescent="0.25">
      <c r="A7" s="32" t="s">
        <v>940</v>
      </c>
      <c r="B7" s="32" t="s">
        <v>1182</v>
      </c>
    </row>
    <row r="9" spans="1:2" x14ac:dyDescent="0.25">
      <c r="A9" s="32" t="s">
        <v>941</v>
      </c>
      <c r="B9" s="32" t="s">
        <v>937</v>
      </c>
    </row>
    <row r="10" spans="1:2" x14ac:dyDescent="0.25">
      <c r="B10" s="34" t="s">
        <v>939</v>
      </c>
    </row>
    <row r="12" spans="1:2" x14ac:dyDescent="0.25">
      <c r="A12" s="32" t="s">
        <v>942</v>
      </c>
      <c r="B12" s="46" t="s">
        <v>1214</v>
      </c>
    </row>
    <row r="14" spans="1:2" ht="13.9" customHeight="1" x14ac:dyDescent="0.25">
      <c r="B14" s="35" t="s">
        <v>1183</v>
      </c>
    </row>
    <row r="15" spans="1:2" ht="28.15" customHeight="1" x14ac:dyDescent="0.25">
      <c r="B15" s="36" t="s">
        <v>943</v>
      </c>
    </row>
    <row r="16" spans="1:2" x14ac:dyDescent="0.25">
      <c r="B16" s="35" t="s">
        <v>944</v>
      </c>
    </row>
    <row r="17" spans="2:2" x14ac:dyDescent="0.25">
      <c r="B17" s="35" t="s">
        <v>945</v>
      </c>
    </row>
    <row r="18" spans="2:2" x14ac:dyDescent="0.25">
      <c r="B18" s="35" t="s">
        <v>938</v>
      </c>
    </row>
  </sheetData>
  <pageMargins left="0.7" right="0.7" top="0.75" bottom="0.75" header="0.3" footer="0.3"/>
  <pageSetup paperSize="9" orientation="portrait" horizontalDpi="1200" verticalDpi="12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401BFF-B1BF-4CFA-9E30-CED9227337B8}">
  <dimension ref="A2:F20"/>
  <sheetViews>
    <sheetView topLeftCell="A2" workbookViewId="0">
      <selection activeCell="B2" sqref="B2"/>
    </sheetView>
  </sheetViews>
  <sheetFormatPr defaultRowHeight="15.75" x14ac:dyDescent="0.25"/>
  <cols>
    <col min="1" max="1" width="12.25" bestFit="1" customWidth="1"/>
    <col min="2" max="4" width="6.625" bestFit="1" customWidth="1"/>
    <col min="5" max="5" width="10.375" bestFit="1" customWidth="1"/>
    <col min="6" max="7" width="6.625" bestFit="1" customWidth="1"/>
  </cols>
  <sheetData>
    <row r="2" spans="1:6" x14ac:dyDescent="0.25">
      <c r="A2" s="44" t="s">
        <v>1185</v>
      </c>
      <c r="B2" t="s">
        <v>665</v>
      </c>
      <c r="C2" t="s">
        <v>940</v>
      </c>
      <c r="D2" t="s">
        <v>941</v>
      </c>
      <c r="E2" t="s">
        <v>1270</v>
      </c>
      <c r="F2" t="s">
        <v>942</v>
      </c>
    </row>
    <row r="3" spans="1:6" x14ac:dyDescent="0.25">
      <c r="A3" s="45" t="s">
        <v>1188</v>
      </c>
      <c r="B3" s="43">
        <v>2</v>
      </c>
      <c r="C3" s="43">
        <v>7</v>
      </c>
      <c r="D3" s="43">
        <v>6</v>
      </c>
      <c r="E3" s="43">
        <v>0</v>
      </c>
      <c r="F3" s="43">
        <v>3</v>
      </c>
    </row>
    <row r="4" spans="1:6" x14ac:dyDescent="0.25">
      <c r="A4" s="45" t="s">
        <v>1189</v>
      </c>
      <c r="B4" s="43">
        <v>3</v>
      </c>
      <c r="C4" s="43">
        <v>0</v>
      </c>
      <c r="D4" s="43">
        <v>0</v>
      </c>
      <c r="E4" s="43">
        <v>0</v>
      </c>
      <c r="F4" s="43">
        <v>0</v>
      </c>
    </row>
    <row r="5" spans="1:6" x14ac:dyDescent="0.25">
      <c r="A5" s="45" t="s">
        <v>1194</v>
      </c>
      <c r="B5" s="43">
        <v>1</v>
      </c>
      <c r="C5" s="43">
        <v>0</v>
      </c>
      <c r="D5" s="43">
        <v>0</v>
      </c>
      <c r="E5" s="43">
        <v>0</v>
      </c>
      <c r="F5" s="43">
        <v>0</v>
      </c>
    </row>
    <row r="6" spans="1:6" x14ac:dyDescent="0.25">
      <c r="A6" s="45" t="s">
        <v>1190</v>
      </c>
      <c r="B6" s="43">
        <v>2</v>
      </c>
      <c r="C6" s="43">
        <v>0</v>
      </c>
      <c r="D6" s="43">
        <v>66</v>
      </c>
      <c r="E6" s="43">
        <v>0</v>
      </c>
      <c r="F6" s="43">
        <v>54</v>
      </c>
    </row>
    <row r="7" spans="1:6" x14ac:dyDescent="0.25">
      <c r="A7" s="45" t="s">
        <v>1195</v>
      </c>
      <c r="B7" s="43">
        <v>1</v>
      </c>
      <c r="C7" s="43">
        <v>0</v>
      </c>
      <c r="D7" s="43">
        <v>0</v>
      </c>
      <c r="E7" s="43">
        <v>0</v>
      </c>
      <c r="F7" s="43">
        <v>0</v>
      </c>
    </row>
    <row r="8" spans="1:6" x14ac:dyDescent="0.25">
      <c r="A8" s="45" t="s">
        <v>1191</v>
      </c>
      <c r="B8" s="43">
        <v>0</v>
      </c>
      <c r="C8" s="43">
        <v>0</v>
      </c>
      <c r="D8" s="43">
        <v>70</v>
      </c>
      <c r="E8" s="43">
        <v>0</v>
      </c>
      <c r="F8" s="43">
        <v>0</v>
      </c>
    </row>
    <row r="9" spans="1:6" x14ac:dyDescent="0.25">
      <c r="A9" s="45" t="s">
        <v>1196</v>
      </c>
      <c r="B9" s="43">
        <v>0</v>
      </c>
      <c r="C9" s="43">
        <v>4</v>
      </c>
      <c r="D9" s="43">
        <v>5</v>
      </c>
      <c r="E9" s="43">
        <v>1047</v>
      </c>
      <c r="F9" s="43">
        <v>0</v>
      </c>
    </row>
    <row r="10" spans="1:6" x14ac:dyDescent="0.25">
      <c r="A10" s="45" t="s">
        <v>1192</v>
      </c>
      <c r="B10" s="43">
        <v>1</v>
      </c>
      <c r="C10" s="43">
        <v>0</v>
      </c>
      <c r="D10" s="43">
        <v>9</v>
      </c>
      <c r="E10" s="43">
        <v>824</v>
      </c>
      <c r="F10" s="43">
        <v>0</v>
      </c>
    </row>
    <row r="11" spans="1:6" x14ac:dyDescent="0.25">
      <c r="A11" s="45" t="s">
        <v>1197</v>
      </c>
      <c r="B11" s="43">
        <v>25</v>
      </c>
      <c r="C11" s="43">
        <v>0</v>
      </c>
      <c r="D11" s="43">
        <v>160</v>
      </c>
      <c r="E11" s="43">
        <v>79</v>
      </c>
      <c r="F11" s="43">
        <v>139</v>
      </c>
    </row>
    <row r="12" spans="1:6" x14ac:dyDescent="0.25">
      <c r="A12" s="45" t="s">
        <v>1193</v>
      </c>
      <c r="B12" s="43">
        <v>70</v>
      </c>
      <c r="C12" s="43">
        <v>5</v>
      </c>
      <c r="D12" s="43">
        <v>471</v>
      </c>
      <c r="E12" s="43">
        <v>372</v>
      </c>
      <c r="F12" s="43">
        <v>118</v>
      </c>
    </row>
    <row r="13" spans="1:6" x14ac:dyDescent="0.25">
      <c r="A13" s="45" t="s">
        <v>1198</v>
      </c>
      <c r="B13" s="43">
        <v>112</v>
      </c>
      <c r="C13" s="43">
        <v>64</v>
      </c>
      <c r="D13" s="43">
        <v>149</v>
      </c>
      <c r="E13" s="43">
        <v>7</v>
      </c>
      <c r="F13" s="43">
        <v>91</v>
      </c>
    </row>
    <row r="14" spans="1:6" x14ac:dyDescent="0.25">
      <c r="A14" s="45" t="s">
        <v>1199</v>
      </c>
      <c r="B14" s="43">
        <v>101</v>
      </c>
      <c r="C14" s="43">
        <v>0</v>
      </c>
      <c r="D14" s="43">
        <v>423</v>
      </c>
      <c r="E14" s="43">
        <v>122</v>
      </c>
      <c r="F14" s="43">
        <v>562</v>
      </c>
    </row>
    <row r="15" spans="1:6" x14ac:dyDescent="0.25">
      <c r="A15" s="45" t="s">
        <v>1201</v>
      </c>
      <c r="B15" s="43">
        <v>11</v>
      </c>
      <c r="C15" s="43">
        <v>5</v>
      </c>
      <c r="D15" s="43">
        <v>462</v>
      </c>
      <c r="E15" s="43">
        <v>205</v>
      </c>
      <c r="F15" s="43">
        <v>365</v>
      </c>
    </row>
    <row r="16" spans="1:6" x14ac:dyDescent="0.25">
      <c r="A16" s="45" t="s">
        <v>1200</v>
      </c>
      <c r="B16" s="43">
        <v>0</v>
      </c>
      <c r="C16" s="43">
        <v>2</v>
      </c>
      <c r="D16" s="43">
        <v>149</v>
      </c>
      <c r="E16" s="43">
        <v>35</v>
      </c>
      <c r="F16" s="43">
        <v>0</v>
      </c>
    </row>
    <row r="17" spans="1:6" x14ac:dyDescent="0.25">
      <c r="A17" s="45" t="s">
        <v>1202</v>
      </c>
      <c r="B17" s="43">
        <v>362</v>
      </c>
      <c r="C17" s="43">
        <v>120</v>
      </c>
      <c r="D17" s="43">
        <v>1297</v>
      </c>
      <c r="E17" s="43">
        <v>5334</v>
      </c>
      <c r="F17" s="43">
        <v>1772</v>
      </c>
    </row>
    <row r="18" spans="1:6" x14ac:dyDescent="0.25">
      <c r="A18" s="45" t="s">
        <v>1203</v>
      </c>
      <c r="B18" s="43">
        <v>20</v>
      </c>
      <c r="C18" s="43">
        <v>114</v>
      </c>
      <c r="D18" s="43">
        <v>746</v>
      </c>
      <c r="E18" s="43">
        <v>3737</v>
      </c>
      <c r="F18" s="43">
        <v>301</v>
      </c>
    </row>
    <row r="19" spans="1:6" x14ac:dyDescent="0.25">
      <c r="A19" s="45" t="s">
        <v>1186</v>
      </c>
      <c r="B19" s="43">
        <v>711</v>
      </c>
      <c r="C19" s="43">
        <v>321</v>
      </c>
      <c r="D19" s="43">
        <v>4013</v>
      </c>
      <c r="E19" s="43">
        <v>11762</v>
      </c>
      <c r="F19" s="43">
        <v>3405</v>
      </c>
    </row>
    <row r="20" spans="1:6" x14ac:dyDescent="0.25">
      <c r="F20">
        <f>11762+3405</f>
        <v>15167</v>
      </c>
    </row>
  </sheetData>
  <pageMargins left="0.7" right="0.7" top="0.75" bottom="0.75" header="0.3" footer="0.3"/>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4</vt:i4>
      </vt:variant>
      <vt:variant>
        <vt:lpstr>Named Ranges</vt:lpstr>
      </vt:variant>
      <vt:variant>
        <vt:i4>2</vt:i4>
      </vt:variant>
    </vt:vector>
  </HeadingPairs>
  <TitlesOfParts>
    <vt:vector size="6" baseType="lpstr">
      <vt:lpstr>Data</vt:lpstr>
      <vt:lpstr>Variables</vt:lpstr>
      <vt:lpstr>Diagnostic Criteria</vt:lpstr>
      <vt:lpstr>Analysis</vt:lpstr>
      <vt:lpstr>Data!cadd</vt:lpstr>
      <vt:lpstr>pcr</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ehmina</dc:creator>
  <cp:lastModifiedBy>Tehmina</cp:lastModifiedBy>
  <dcterms:created xsi:type="dcterms:W3CDTF">2019-10-10T14:16:37Z</dcterms:created>
  <dcterms:modified xsi:type="dcterms:W3CDTF">2019-12-01T16:48:36Z</dcterms:modified>
</cp:coreProperties>
</file>